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able_S1" sheetId="1" state="visible" r:id="rId2"/>
    <sheet name="Table_S2" sheetId="2" state="visible" r:id="rId3"/>
    <sheet name="Table_S3" sheetId="3" state="visible" r:id="rId4"/>
    <sheet name="Table_S4" sheetId="4" state="visible" r:id="rId5"/>
    <sheet name="Table_S5" sheetId="5" state="visible" r:id="rId6"/>
    <sheet name="Table_S6" sheetId="6" state="visible" r:id="rId7"/>
    <sheet name="Table_S7" sheetId="7" state="visible" r:id="rId8"/>
    <sheet name="Table_S8" sheetId="8" state="visible" r:id="rId9"/>
    <sheet name="Table_S9" sheetId="9" state="visible" r:id="rId10"/>
    <sheet name="Table_S10" sheetId="10" state="visible" r:id="rId11"/>
    <sheet name="Table_S11" sheetId="11" state="visible" r:id="rId12"/>
    <sheet name="Table_S12" sheetId="12" state="visible" r:id="rId13"/>
    <sheet name="Table_S13" sheetId="13" state="visible" r:id="rId14"/>
    <sheet name="Table_S14" sheetId="14" state="visible" r:id="rId1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152" uniqueCount="3709">
  <si>
    <r>
      <rPr>
        <b val="true"/>
        <sz val="10"/>
        <color rgb="FF000000"/>
        <rFont val="Arial"/>
        <family val="2"/>
        <charset val="1"/>
      </rPr>
      <t xml:space="preserve">Table S1:</t>
    </r>
    <r>
      <rPr>
        <sz val="10"/>
        <color rgb="FF000000"/>
        <rFont val="Arial"/>
        <family val="2"/>
        <charset val="1"/>
      </rPr>
      <t xml:space="preserve"> </t>
    </r>
    <r>
      <rPr>
        <b val="true"/>
        <sz val="10"/>
        <color rgb="FF000000"/>
        <rFont val="Arial"/>
        <family val="2"/>
        <charset val="1"/>
      </rPr>
      <t xml:space="preserve">Sample information</t>
    </r>
  </si>
  <si>
    <t xml:space="preserve">Patient Number</t>
  </si>
  <si>
    <t xml:space="preserve">Sampled Region</t>
  </si>
  <si>
    <t xml:space="preserve">Gestational Age (weeks)</t>
  </si>
  <si>
    <t xml:space="preserve">Isolation method</t>
  </si>
  <si>
    <t xml:space="preserve">Analysis</t>
  </si>
  <si>
    <t xml:space="preserve">Cell Recovery Target</t>
  </si>
  <si>
    <t xml:space="preserve">Total Cells Captured</t>
  </si>
  <si>
    <t xml:space="preserve">Avg. Counts Per Cell Post Ambient RNA Removal</t>
  </si>
  <si>
    <t xml:space="preserve">8w4d</t>
  </si>
  <si>
    <t xml:space="preserve">Percoll</t>
  </si>
  <si>
    <t xml:space="preserve">sc RNA-seq</t>
  </si>
  <si>
    <t xml:space="preserve">6w5d</t>
  </si>
  <si>
    <t xml:space="preserve">12w2d</t>
  </si>
  <si>
    <t xml:space="preserve">13w0d</t>
  </si>
  <si>
    <t xml:space="preserve">Basal Plate</t>
  </si>
  <si>
    <t xml:space="preserve">Dissection+Percoll</t>
  </si>
  <si>
    <t xml:space="preserve">Chorionic Plate</t>
  </si>
  <si>
    <t xml:space="preserve">6w2d</t>
  </si>
  <si>
    <t xml:space="preserve">TSC</t>
  </si>
  <si>
    <t xml:space="preserve">5w5d</t>
  </si>
  <si>
    <t xml:space="preserve">ITGA6+ cells</t>
  </si>
  <si>
    <t xml:space="preserve">6w3d</t>
  </si>
  <si>
    <t xml:space="preserve">6w4d</t>
  </si>
  <si>
    <t xml:space="preserve">6wk2d</t>
  </si>
  <si>
    <t xml:space="preserve">EGFR+ cells</t>
  </si>
  <si>
    <t xml:space="preserve">flow</t>
  </si>
  <si>
    <t xml:space="preserve">6wk1d</t>
  </si>
  <si>
    <t xml:space="preserve">BP/CP</t>
  </si>
  <si>
    <t xml:space="preserve">6w0d</t>
  </si>
  <si>
    <t xml:space="preserve">WTA</t>
  </si>
  <si>
    <t xml:space="preserve">Table S2: Top 200 marker genes in each cluster in the primary placenta samples</t>
  </si>
  <si>
    <r>
      <rPr>
        <b val="true"/>
        <sz val="10"/>
        <rFont val="Arial"/>
        <family val="2"/>
        <charset val="1"/>
      </rPr>
      <t xml:space="preserve">Cluster</t>
    </r>
    <r>
      <rPr>
        <sz val="10"/>
        <rFont val="Arial"/>
        <family val="2"/>
        <charset val="1"/>
      </rPr>
      <t xml:space="preserve"> #</t>
    </r>
  </si>
  <si>
    <t xml:space="preserve">PEG10</t>
  </si>
  <si>
    <t xml:space="preserve">CXCL14</t>
  </si>
  <si>
    <t xml:space="preserve">HMGB2</t>
  </si>
  <si>
    <t xml:space="preserve">PAGE4</t>
  </si>
  <si>
    <t xml:space="preserve">RPL21</t>
  </si>
  <si>
    <t xml:space="preserve">SPP1</t>
  </si>
  <si>
    <t xml:space="preserve">DLK1</t>
  </si>
  <si>
    <t xml:space="preserve">MT-CO3</t>
  </si>
  <si>
    <t xml:space="preserve">COL3A1</t>
  </si>
  <si>
    <t xml:space="preserve">CGA</t>
  </si>
  <si>
    <t xml:space="preserve">KRT19</t>
  </si>
  <si>
    <t xml:space="preserve">RPS3</t>
  </si>
  <si>
    <t xml:space="preserve">TMSB4X</t>
  </si>
  <si>
    <t xml:space="preserve">IFI6</t>
  </si>
  <si>
    <t xml:space="preserve">DCN</t>
  </si>
  <si>
    <t xml:space="preserve">H2AFZ</t>
  </si>
  <si>
    <t xml:space="preserve">RPS12</t>
  </si>
  <si>
    <t xml:space="preserve">FTL</t>
  </si>
  <si>
    <t xml:space="preserve">SPARC</t>
  </si>
  <si>
    <t xml:space="preserve">MT-CO2</t>
  </si>
  <si>
    <t xml:space="preserve">COL6A2</t>
  </si>
  <si>
    <t xml:space="preserve">INSL4</t>
  </si>
  <si>
    <t xml:space="preserve">TPM1</t>
  </si>
  <si>
    <t xml:space="preserve">RPS2</t>
  </si>
  <si>
    <t xml:space="preserve">COL1A1</t>
  </si>
  <si>
    <t xml:space="preserve">PHLDA2</t>
  </si>
  <si>
    <t xml:space="preserve">VIM</t>
  </si>
  <si>
    <t xml:space="preserve">MALAT1</t>
  </si>
  <si>
    <t xml:space="preserve">LUM</t>
  </si>
  <si>
    <t xml:space="preserve">STMN1</t>
  </si>
  <si>
    <t xml:space="preserve">ARL6IP1</t>
  </si>
  <si>
    <t xml:space="preserve">RPL17</t>
  </si>
  <si>
    <t xml:space="preserve">EGFL6</t>
  </si>
  <si>
    <t xml:space="preserve">MT-CO1</t>
  </si>
  <si>
    <t xml:space="preserve">GADD45G</t>
  </si>
  <si>
    <t xml:space="preserve">KRT8</t>
  </si>
  <si>
    <t xml:space="preserve">RPSA</t>
  </si>
  <si>
    <t xml:space="preserve">B2M</t>
  </si>
  <si>
    <t xml:space="preserve">S100P</t>
  </si>
  <si>
    <t xml:space="preserve">GNG11</t>
  </si>
  <si>
    <t xml:space="preserve">MT-ND2</t>
  </si>
  <si>
    <t xml:space="preserve">SPINT2</t>
  </si>
  <si>
    <t xml:space="preserve">IFITM3</t>
  </si>
  <si>
    <t xml:space="preserve">HIST1H4C</t>
  </si>
  <si>
    <t xml:space="preserve">RPL34</t>
  </si>
  <si>
    <t xml:space="preserve">HMGB1</t>
  </si>
  <si>
    <t xml:space="preserve">RPS17</t>
  </si>
  <si>
    <t xml:space="preserve">DAB2</t>
  </si>
  <si>
    <t xml:space="preserve">CALD1</t>
  </si>
  <si>
    <t xml:space="preserve">MEG3</t>
  </si>
  <si>
    <t xml:space="preserve">CSF3R</t>
  </si>
  <si>
    <t xml:space="preserve">FSTL3</t>
  </si>
  <si>
    <t xml:space="preserve">LGALS1</t>
  </si>
  <si>
    <t xml:space="preserve">C1orf56</t>
  </si>
  <si>
    <t xml:space="preserve">LY6E</t>
  </si>
  <si>
    <t xml:space="preserve">TYROBP</t>
  </si>
  <si>
    <t xml:space="preserve">KRT23</t>
  </si>
  <si>
    <t xml:space="preserve">EGFL7</t>
  </si>
  <si>
    <t xml:space="preserve">HLA-A</t>
  </si>
  <si>
    <t xml:space="preserve">TFPI</t>
  </si>
  <si>
    <t xml:space="preserve">SPINT1</t>
  </si>
  <si>
    <t xml:space="preserve">RPS27</t>
  </si>
  <si>
    <t xml:space="preserve">HMGN2</t>
  </si>
  <si>
    <t xml:space="preserve">COL4A1</t>
  </si>
  <si>
    <t xml:space="preserve">MT-ND4</t>
  </si>
  <si>
    <t xml:space="preserve">COL1A2</t>
  </si>
  <si>
    <t xml:space="preserve">ANXA1</t>
  </si>
  <si>
    <t xml:space="preserve">KRT7</t>
  </si>
  <si>
    <t xml:space="preserve">RPLP1</t>
  </si>
  <si>
    <t xml:space="preserve">RPL7A</t>
  </si>
  <si>
    <t xml:space="preserve">HLA-B</t>
  </si>
  <si>
    <t xml:space="preserve">H19</t>
  </si>
  <si>
    <t xml:space="preserve">HLA-C</t>
  </si>
  <si>
    <t xml:space="preserve">RPS26</t>
  </si>
  <si>
    <t xml:space="preserve">MGST3</t>
  </si>
  <si>
    <t xml:space="preserve">RPS14</t>
  </si>
  <si>
    <t xml:space="preserve">PTMA</t>
  </si>
  <si>
    <t xml:space="preserve">CD14</t>
  </si>
  <si>
    <t xml:space="preserve">QSOX1</t>
  </si>
  <si>
    <t xml:space="preserve">RPL41</t>
  </si>
  <si>
    <t xml:space="preserve">FTH1</t>
  </si>
  <si>
    <t xml:space="preserve">CAV1</t>
  </si>
  <si>
    <t xml:space="preserve">MT-ATP6</t>
  </si>
  <si>
    <t xml:space="preserve">HLA-E</t>
  </si>
  <si>
    <t xml:space="preserve">DEK</t>
  </si>
  <si>
    <t xml:space="preserve">RPS27A</t>
  </si>
  <si>
    <t xml:space="preserve">NPC2</t>
  </si>
  <si>
    <t xml:space="preserve">MT-ND3</t>
  </si>
  <si>
    <t xml:space="preserve">COL6A1</t>
  </si>
  <si>
    <t xml:space="preserve">TMSB10</t>
  </si>
  <si>
    <t xml:space="preserve">RPL8</t>
  </si>
  <si>
    <t xml:space="preserve">CD74</t>
  </si>
  <si>
    <t xml:space="preserve">EIF1</t>
  </si>
  <si>
    <t xml:space="preserve">PECAM1</t>
  </si>
  <si>
    <t xml:space="preserve">ARHGDIB</t>
  </si>
  <si>
    <t xml:space="preserve">KRT18</t>
  </si>
  <si>
    <t xml:space="preserve">RPL13A</t>
  </si>
  <si>
    <t xml:space="preserve">CD24</t>
  </si>
  <si>
    <t xml:space="preserve">FOLR2</t>
  </si>
  <si>
    <t xml:space="preserve">MT-CYB</t>
  </si>
  <si>
    <t xml:space="preserve">FN1</t>
  </si>
  <si>
    <t xml:space="preserve">TBX3</t>
  </si>
  <si>
    <t xml:space="preserve">MFAP5</t>
  </si>
  <si>
    <t xml:space="preserve">CTNNB1</t>
  </si>
  <si>
    <t xml:space="preserve">RPS5</t>
  </si>
  <si>
    <t xml:space="preserve">HLA-DRA</t>
  </si>
  <si>
    <t xml:space="preserve">XAGE3</t>
  </si>
  <si>
    <t xml:space="preserve">RAMP2</t>
  </si>
  <si>
    <t xml:space="preserve">LAIR2</t>
  </si>
  <si>
    <t xml:space="preserve">EFEMP1</t>
  </si>
  <si>
    <t xml:space="preserve">PERP</t>
  </si>
  <si>
    <t xml:space="preserve">RPL23A</t>
  </si>
  <si>
    <t xml:space="preserve">MT-ND1</t>
  </si>
  <si>
    <t xml:space="preserve">SLC43A2</t>
  </si>
  <si>
    <t xml:space="preserve">COTL1</t>
  </si>
  <si>
    <t xml:space="preserve">LRRC75A</t>
  </si>
  <si>
    <t xml:space="preserve">RPS9</t>
  </si>
  <si>
    <t xml:space="preserve">IFI30</t>
  </si>
  <si>
    <t xml:space="preserve">CD52</t>
  </si>
  <si>
    <t xml:space="preserve">SERPINE2</t>
  </si>
  <si>
    <t xml:space="preserve">RPL27A</t>
  </si>
  <si>
    <t xml:space="preserve">RPS6</t>
  </si>
  <si>
    <t xml:space="preserve">C1QA</t>
  </si>
  <si>
    <t xml:space="preserve">AGTR1</t>
  </si>
  <si>
    <t xml:space="preserve">SLC22A11</t>
  </si>
  <si>
    <t xml:space="preserve">C12orf75</t>
  </si>
  <si>
    <t xml:space="preserve">RPS3A</t>
  </si>
  <si>
    <t xml:space="preserve">CYBA</t>
  </si>
  <si>
    <t xml:space="preserve">APLP2</t>
  </si>
  <si>
    <t xml:space="preserve">CD63</t>
  </si>
  <si>
    <t xml:space="preserve">TINAGL1</t>
  </si>
  <si>
    <t xml:space="preserve">PTTG1</t>
  </si>
  <si>
    <t xml:space="preserve">FCER1G</t>
  </si>
  <si>
    <t xml:space="preserve">COL6A3</t>
  </si>
  <si>
    <t xml:space="preserve">SLC40A1</t>
  </si>
  <si>
    <t xml:space="preserve">RPL18A</t>
  </si>
  <si>
    <t xml:space="preserve">PGF</t>
  </si>
  <si>
    <t xml:space="preserve">TFPI2</t>
  </si>
  <si>
    <t xml:space="preserve">MT-ND5</t>
  </si>
  <si>
    <t xml:space="preserve">BTG3</t>
  </si>
  <si>
    <t xml:space="preserve">SMAGP</t>
  </si>
  <si>
    <t xml:space="preserve">IGFBP3</t>
  </si>
  <si>
    <t xml:space="preserve">PCLAF</t>
  </si>
  <si>
    <t xml:space="preserve">RPL31</t>
  </si>
  <si>
    <t xml:space="preserve">AIF1</t>
  </si>
  <si>
    <t xml:space="preserve">MEST</t>
  </si>
  <si>
    <t xml:space="preserve">FBN2</t>
  </si>
  <si>
    <t xml:space="preserve">VCAN</t>
  </si>
  <si>
    <t xml:space="preserve">CEBPB</t>
  </si>
  <si>
    <t xml:space="preserve">ASCL2</t>
  </si>
  <si>
    <t xml:space="preserve">RPL37</t>
  </si>
  <si>
    <t xml:space="preserve">KDR</t>
  </si>
  <si>
    <t xml:space="preserve">CORO1A</t>
  </si>
  <si>
    <t xml:space="preserve">RPS13</t>
  </si>
  <si>
    <t xml:space="preserve">DUSP9</t>
  </si>
  <si>
    <t xml:space="preserve">PCNA</t>
  </si>
  <si>
    <t xml:space="preserve">RPL26</t>
  </si>
  <si>
    <t xml:space="preserve">RPS19</t>
  </si>
  <si>
    <t xml:space="preserve">F13A1</t>
  </si>
  <si>
    <t xml:space="preserve">COL4A2</t>
  </si>
  <si>
    <t xml:space="preserve">CDKN1C</t>
  </si>
  <si>
    <t xml:space="preserve">RPL7</t>
  </si>
  <si>
    <t xml:space="preserve">BSG</t>
  </si>
  <si>
    <t xml:space="preserve">SRGN</t>
  </si>
  <si>
    <t xml:space="preserve">SNHG29</t>
  </si>
  <si>
    <t xml:space="preserve">FXYD3</t>
  </si>
  <si>
    <t xml:space="preserve">TUBB</t>
  </si>
  <si>
    <t xml:space="preserve">VGLL1</t>
  </si>
  <si>
    <t xml:space="preserve">LYVE1</t>
  </si>
  <si>
    <t xml:space="preserve">HGF</t>
  </si>
  <si>
    <t xml:space="preserve">DIO2</t>
  </si>
  <si>
    <t xml:space="preserve">MARCKS</t>
  </si>
  <si>
    <t xml:space="preserve">PTPRC</t>
  </si>
  <si>
    <t xml:space="preserve">SLC16A3</t>
  </si>
  <si>
    <t xml:space="preserve">GPC3</t>
  </si>
  <si>
    <t xml:space="preserve">RPS25</t>
  </si>
  <si>
    <t xml:space="preserve">HMGN3</t>
  </si>
  <si>
    <t xml:space="preserve">S100A9</t>
  </si>
  <si>
    <t xml:space="preserve">AREG</t>
  </si>
  <si>
    <t xml:space="preserve">SLC2A1</t>
  </si>
  <si>
    <t xml:space="preserve">EFNA1</t>
  </si>
  <si>
    <t xml:space="preserve">RPS29</t>
  </si>
  <si>
    <t xml:space="preserve">HNRNPA1</t>
  </si>
  <si>
    <t xml:space="preserve">PSAP</t>
  </si>
  <si>
    <t xml:space="preserve">BST2</t>
  </si>
  <si>
    <t xml:space="preserve">SH3BGRL3</t>
  </si>
  <si>
    <t xml:space="preserve">HSPE1</t>
  </si>
  <si>
    <t xml:space="preserve">RPLP0</t>
  </si>
  <si>
    <t xml:space="preserve">ITM2B</t>
  </si>
  <si>
    <t xml:space="preserve">SQSTM1</t>
  </si>
  <si>
    <t xml:space="preserve">NPM1</t>
  </si>
  <si>
    <t xml:space="preserve">CYP11A1</t>
  </si>
  <si>
    <t xml:space="preserve">TM4SF1</t>
  </si>
  <si>
    <t xml:space="preserve">FBLN1</t>
  </si>
  <si>
    <t xml:space="preserve">RAC2</t>
  </si>
  <si>
    <t xml:space="preserve">GLRX</t>
  </si>
  <si>
    <t xml:space="preserve">DUT</t>
  </si>
  <si>
    <t xml:space="preserve">RPS15A</t>
  </si>
  <si>
    <t xml:space="preserve">LGMN</t>
  </si>
  <si>
    <t xml:space="preserve">PEG3</t>
  </si>
  <si>
    <t xml:space="preserve">IL6ST</t>
  </si>
  <si>
    <t xml:space="preserve">ST3GAL4</t>
  </si>
  <si>
    <t xml:space="preserve">RPS27L</t>
  </si>
  <si>
    <t xml:space="preserve">RPS16</t>
  </si>
  <si>
    <t xml:space="preserve">EEF1G</t>
  </si>
  <si>
    <t xml:space="preserve">COL5A2</t>
  </si>
  <si>
    <t xml:space="preserve">APOC1</t>
  </si>
  <si>
    <t xml:space="preserve">GMFG</t>
  </si>
  <si>
    <t xml:space="preserve">BCAM</t>
  </si>
  <si>
    <t xml:space="preserve">PHACTR2</t>
  </si>
  <si>
    <t xml:space="preserve">GSTP1</t>
  </si>
  <si>
    <t xml:space="preserve">SELENOP</t>
  </si>
  <si>
    <t xml:space="preserve">GNAS</t>
  </si>
  <si>
    <t xml:space="preserve">PLAGL1</t>
  </si>
  <si>
    <t xml:space="preserve">PRKCZ</t>
  </si>
  <si>
    <t xml:space="preserve">JPT1</t>
  </si>
  <si>
    <t xml:space="preserve">TPM2</t>
  </si>
  <si>
    <t xml:space="preserve">RPL11</t>
  </si>
  <si>
    <t xml:space="preserve">RPL5</t>
  </si>
  <si>
    <t xml:space="preserve">COL5A1</t>
  </si>
  <si>
    <t xml:space="preserve">CTSD</t>
  </si>
  <si>
    <t xml:space="preserve">FDX1</t>
  </si>
  <si>
    <t xml:space="preserve">HSPA5</t>
  </si>
  <si>
    <t xml:space="preserve">ACTB</t>
  </si>
  <si>
    <t xml:space="preserve">TUBA1B</t>
  </si>
  <si>
    <t xml:space="preserve">HSPD1</t>
  </si>
  <si>
    <t xml:space="preserve">C1QB</t>
  </si>
  <si>
    <t xml:space="preserve">LCMT1-AS2</t>
  </si>
  <si>
    <t xml:space="preserve">RPS21</t>
  </si>
  <si>
    <t xml:space="preserve">S100A10</t>
  </si>
  <si>
    <t xml:space="preserve">APOE</t>
  </si>
  <si>
    <t xml:space="preserve">CD93</t>
  </si>
  <si>
    <t xml:space="preserve">S100A4</t>
  </si>
  <si>
    <t xml:space="preserve">S100A11</t>
  </si>
  <si>
    <t xml:space="preserve">HAPLN1</t>
  </si>
  <si>
    <t xml:space="preserve">HELLS</t>
  </si>
  <si>
    <t xml:space="preserve">HSP90AA1</t>
  </si>
  <si>
    <t xml:space="preserve">FCGRT</t>
  </si>
  <si>
    <t xml:space="preserve">DDB1</t>
  </si>
  <si>
    <t xml:space="preserve">ERVW-1</t>
  </si>
  <si>
    <t xml:space="preserve">PPP1R14B</t>
  </si>
  <si>
    <t xml:space="preserve">MDK</t>
  </si>
  <si>
    <t xml:space="preserve">RPS24</t>
  </si>
  <si>
    <t xml:space="preserve">CDH5</t>
  </si>
  <si>
    <t xml:space="preserve">CLDN4</t>
  </si>
  <si>
    <t xml:space="preserve">IL32</t>
  </si>
  <si>
    <t xml:space="preserve">NASP</t>
  </si>
  <si>
    <t xml:space="preserve">COX4I2</t>
  </si>
  <si>
    <t xml:space="preserve">DNMT1</t>
  </si>
  <si>
    <t xml:space="preserve">CLIP1</t>
  </si>
  <si>
    <t xml:space="preserve">HLA-DRB1</t>
  </si>
  <si>
    <t xml:space="preserve">MARCKSL1</t>
  </si>
  <si>
    <t xml:space="preserve">SON</t>
  </si>
  <si>
    <t xml:space="preserve">HCST</t>
  </si>
  <si>
    <t xml:space="preserve">RPS10</t>
  </si>
  <si>
    <t xml:space="preserve">GGCT</t>
  </si>
  <si>
    <t xml:space="preserve">MT2A</t>
  </si>
  <si>
    <t xml:space="preserve">CTSZ</t>
  </si>
  <si>
    <t xml:space="preserve">PPP1R14A</t>
  </si>
  <si>
    <t xml:space="preserve">RPS18</t>
  </si>
  <si>
    <t xml:space="preserve">RPL10A</t>
  </si>
  <si>
    <t xml:space="preserve">HSPB8</t>
  </si>
  <si>
    <t xml:space="preserve">ICAM2</t>
  </si>
  <si>
    <t xml:space="preserve">PDIA3</t>
  </si>
  <si>
    <t xml:space="preserve">RPL10</t>
  </si>
  <si>
    <t xml:space="preserve">PFN1</t>
  </si>
  <si>
    <t xml:space="preserve">CKS1B</t>
  </si>
  <si>
    <t xml:space="preserve">GGH</t>
  </si>
  <si>
    <t xml:space="preserve">C1QC</t>
  </si>
  <si>
    <t xml:space="preserve">WNT2</t>
  </si>
  <si>
    <t xml:space="preserve">EGFR</t>
  </si>
  <si>
    <t xml:space="preserve">TOP1</t>
  </si>
  <si>
    <t xml:space="preserve">RPS7</t>
  </si>
  <si>
    <t xml:space="preserve">OGN</t>
  </si>
  <si>
    <t xml:space="preserve">CTSB</t>
  </si>
  <si>
    <t xml:space="preserve">TCIM</t>
  </si>
  <si>
    <t xml:space="preserve">LIMD2</t>
  </si>
  <si>
    <t xml:space="preserve">COMT</t>
  </si>
  <si>
    <t xml:space="preserve">HPGDS</t>
  </si>
  <si>
    <t xml:space="preserve">ITGA1</t>
  </si>
  <si>
    <t xml:space="preserve">DSP</t>
  </si>
  <si>
    <t xml:space="preserve">EBI3</t>
  </si>
  <si>
    <t xml:space="preserve">RPL3</t>
  </si>
  <si>
    <t xml:space="preserve">CTHRC1</t>
  </si>
  <si>
    <t xml:space="preserve">LAPTM5</t>
  </si>
  <si>
    <t xml:space="preserve">HSD17B1</t>
  </si>
  <si>
    <t xml:space="preserve">CD34</t>
  </si>
  <si>
    <t xml:space="preserve">VWA1</t>
  </si>
  <si>
    <t xml:space="preserve">FXYD5</t>
  </si>
  <si>
    <t xml:space="preserve">GAPDH</t>
  </si>
  <si>
    <t xml:space="preserve">XAGE2</t>
  </si>
  <si>
    <t xml:space="preserve">RANBP1</t>
  </si>
  <si>
    <t xml:space="preserve">HMGA1</t>
  </si>
  <si>
    <t xml:space="preserve">VSIG4</t>
  </si>
  <si>
    <t xml:space="preserve">SLC13A4</t>
  </si>
  <si>
    <t xml:space="preserve">SOX4</t>
  </si>
  <si>
    <t xml:space="preserve">AC092069.1</t>
  </si>
  <si>
    <t xml:space="preserve">RPL15</t>
  </si>
  <si>
    <t xml:space="preserve">COX6C</t>
  </si>
  <si>
    <t xml:space="preserve">JAM2</t>
  </si>
  <si>
    <t xml:space="preserve">P4HB</t>
  </si>
  <si>
    <t xml:space="preserve">LTB</t>
  </si>
  <si>
    <t xml:space="preserve">PITX2</t>
  </si>
  <si>
    <t xml:space="preserve">RPL35</t>
  </si>
  <si>
    <t xml:space="preserve">CD36</t>
  </si>
  <si>
    <t xml:space="preserve">NDUFA4L2</t>
  </si>
  <si>
    <t xml:space="preserve">MBNL3</t>
  </si>
  <si>
    <t xml:space="preserve">KCNQ1OT1</t>
  </si>
  <si>
    <t xml:space="preserve">COBLL1</t>
  </si>
  <si>
    <t xml:space="preserve">MORF4L2</t>
  </si>
  <si>
    <t xml:space="preserve">ACTA2</t>
  </si>
  <si>
    <t xml:space="preserve">EEF1B2</t>
  </si>
  <si>
    <t xml:space="preserve">MGP</t>
  </si>
  <si>
    <t xml:space="preserve">CTSS</t>
  </si>
  <si>
    <t xml:space="preserve">ARHGAP29</t>
  </si>
  <si>
    <t xml:space="preserve">LY96</t>
  </si>
  <si>
    <t xml:space="preserve">PLA2G2A</t>
  </si>
  <si>
    <t xml:space="preserve">COL14A1</t>
  </si>
  <si>
    <t xml:space="preserve">NFE2L3</t>
  </si>
  <si>
    <t xml:space="preserve">GATA3</t>
  </si>
  <si>
    <t xml:space="preserve">SAT1</t>
  </si>
  <si>
    <t xml:space="preserve">CRIP1</t>
  </si>
  <si>
    <t xml:space="preserve">PLAC9</t>
  </si>
  <si>
    <t xml:space="preserve">CD68</t>
  </si>
  <si>
    <t xml:space="preserve">ARID5B</t>
  </si>
  <si>
    <t xml:space="preserve">PLAC8</t>
  </si>
  <si>
    <t xml:space="preserve">RPL32</t>
  </si>
  <si>
    <t xml:space="preserve">NME2</t>
  </si>
  <si>
    <t xml:space="preserve">HLA-DPA1</t>
  </si>
  <si>
    <t xml:space="preserve">FAU</t>
  </si>
  <si>
    <t xml:space="preserve">ESAM</t>
  </si>
  <si>
    <t xml:space="preserve">APP</t>
  </si>
  <si>
    <t xml:space="preserve">CGB3</t>
  </si>
  <si>
    <t xml:space="preserve">ISYNA1</t>
  </si>
  <si>
    <t xml:space="preserve">SMC4</t>
  </si>
  <si>
    <t xml:space="preserve">PLTP</t>
  </si>
  <si>
    <t xml:space="preserve">SRSF5</t>
  </si>
  <si>
    <t xml:space="preserve">UBE2B</t>
  </si>
  <si>
    <t xml:space="preserve">PHKG1</t>
  </si>
  <si>
    <t xml:space="preserve">BTF3</t>
  </si>
  <si>
    <t xml:space="preserve">MYL9</t>
  </si>
  <si>
    <t xml:space="preserve">TIE1</t>
  </si>
  <si>
    <t xml:space="preserve">RPL9</t>
  </si>
  <si>
    <t xml:space="preserve">LDHB</t>
  </si>
  <si>
    <t xml:space="preserve">CDK1</t>
  </si>
  <si>
    <t xml:space="preserve">RPL35A</t>
  </si>
  <si>
    <t xml:space="preserve">RAN</t>
  </si>
  <si>
    <t xml:space="preserve">BLVRB</t>
  </si>
  <si>
    <t xml:space="preserve">CDH11</t>
  </si>
  <si>
    <t xml:space="preserve">CYP19A1</t>
  </si>
  <si>
    <t xml:space="preserve">FOS</t>
  </si>
  <si>
    <t xml:space="preserve">RPL4</t>
  </si>
  <si>
    <t xml:space="preserve">COL15A1</t>
  </si>
  <si>
    <t xml:space="preserve">HLA-DPB1</t>
  </si>
  <si>
    <t xml:space="preserve">FYB1</t>
  </si>
  <si>
    <t xml:space="preserve">PPIB</t>
  </si>
  <si>
    <t xml:space="preserve">PRDX5</t>
  </si>
  <si>
    <t xml:space="preserve">TYMS</t>
  </si>
  <si>
    <t xml:space="preserve">PSMB6</t>
  </si>
  <si>
    <t xml:space="preserve">RPS8</t>
  </si>
  <si>
    <t xml:space="preserve">ASAH1</t>
  </si>
  <si>
    <t xml:space="preserve">FRZB</t>
  </si>
  <si>
    <t xml:space="preserve">TENM3</t>
  </si>
  <si>
    <t xml:space="preserve">SRI</t>
  </si>
  <si>
    <t xml:space="preserve">RPL29</t>
  </si>
  <si>
    <t xml:space="preserve">LTBP1</t>
  </si>
  <si>
    <t xml:space="preserve">MEF2C</t>
  </si>
  <si>
    <t xml:space="preserve">CD3D</t>
  </si>
  <si>
    <t xml:space="preserve">HNRNPA2B1</t>
  </si>
  <si>
    <t xml:space="preserve">ATP5F1E</t>
  </si>
  <si>
    <t xml:space="preserve">TIMP1</t>
  </si>
  <si>
    <t xml:space="preserve">TGM2</t>
  </si>
  <si>
    <t xml:space="preserve">SLC52A1</t>
  </si>
  <si>
    <t xml:space="preserve">AC006115.2</t>
  </si>
  <si>
    <t xml:space="preserve">LYZ</t>
  </si>
  <si>
    <t xml:space="preserve">PCAT19</t>
  </si>
  <si>
    <t xml:space="preserve">IL2RG</t>
  </si>
  <si>
    <t xml:space="preserve">LDHA</t>
  </si>
  <si>
    <t xml:space="preserve">BEX3</t>
  </si>
  <si>
    <t xml:space="preserve">RPS20</t>
  </si>
  <si>
    <t xml:space="preserve">MAF</t>
  </si>
  <si>
    <t xml:space="preserve">WFDC1</t>
  </si>
  <si>
    <t xml:space="preserve">N4BP2L2</t>
  </si>
  <si>
    <t xml:space="preserve">MUC15</t>
  </si>
  <si>
    <t xml:space="preserve">HLA-G</t>
  </si>
  <si>
    <t xml:space="preserve">CSTB</t>
  </si>
  <si>
    <t xml:space="preserve">SPTBN1</t>
  </si>
  <si>
    <t xml:space="preserve">LRPAP1</t>
  </si>
  <si>
    <t xml:space="preserve">NKG7</t>
  </si>
  <si>
    <t xml:space="preserve">NACA</t>
  </si>
  <si>
    <t xml:space="preserve">ENPP1</t>
  </si>
  <si>
    <t xml:space="preserve">CCDC68</t>
  </si>
  <si>
    <t xml:space="preserve">SLC26A2</t>
  </si>
  <si>
    <t xml:space="preserve">PTPRF</t>
  </si>
  <si>
    <t xml:space="preserve">TAGLN</t>
  </si>
  <si>
    <t xml:space="preserve">RPL14</t>
  </si>
  <si>
    <t xml:space="preserve">RPS4X</t>
  </si>
  <si>
    <t xml:space="preserve">FUS</t>
  </si>
  <si>
    <t xml:space="preserve">RPS15</t>
  </si>
  <si>
    <t xml:space="preserve">IGFBP7</t>
  </si>
  <si>
    <t xml:space="preserve">SIGLEC6</t>
  </si>
  <si>
    <t xml:space="preserve">MEG8</t>
  </si>
  <si>
    <t xml:space="preserve">PAPOLA</t>
  </si>
  <si>
    <t xml:space="preserve">GCSH</t>
  </si>
  <si>
    <t xml:space="preserve">PCOLCE</t>
  </si>
  <si>
    <t xml:space="preserve">TYMP</t>
  </si>
  <si>
    <t xml:space="preserve">ARG2</t>
  </si>
  <si>
    <t xml:space="preserve">CCDC85B</t>
  </si>
  <si>
    <t xml:space="preserve">TRAC</t>
  </si>
  <si>
    <t xml:space="preserve">GMNN</t>
  </si>
  <si>
    <t xml:space="preserve">RPS28</t>
  </si>
  <si>
    <t xml:space="preserve">PEBP1</t>
  </si>
  <si>
    <t xml:space="preserve">C4orf48</t>
  </si>
  <si>
    <t xml:space="preserve">TCAF1</t>
  </si>
  <si>
    <t xml:space="preserve">ATP6V0C</t>
  </si>
  <si>
    <t xml:space="preserve">SH3BP5</t>
  </si>
  <si>
    <t xml:space="preserve">C15orf48</t>
  </si>
  <si>
    <t xml:space="preserve">RPL6</t>
  </si>
  <si>
    <t xml:space="preserve">S100A6</t>
  </si>
  <si>
    <t xml:space="preserve">WARS</t>
  </si>
  <si>
    <t xml:space="preserve">MT-ND6</t>
  </si>
  <si>
    <t xml:space="preserve">TRAF3IP3</t>
  </si>
  <si>
    <t xml:space="preserve">CCND2</t>
  </si>
  <si>
    <t xml:space="preserve">CTSC</t>
  </si>
  <si>
    <t xml:space="preserve">STOM</t>
  </si>
  <si>
    <t xml:space="preserve">RBM39</t>
  </si>
  <si>
    <t xml:space="preserve">SECISBP2L</t>
  </si>
  <si>
    <t xml:space="preserve">ITGA5</t>
  </si>
  <si>
    <t xml:space="preserve">RACK1</t>
  </si>
  <si>
    <t xml:space="preserve">SERPINH1</t>
  </si>
  <si>
    <t xml:space="preserve">TSPO</t>
  </si>
  <si>
    <t xml:space="preserve">HMGB3</t>
  </si>
  <si>
    <t xml:space="preserve">FABP5</t>
  </si>
  <si>
    <t xml:space="preserve">LSP1</t>
  </si>
  <si>
    <t xml:space="preserve">SERPINB2</t>
  </si>
  <si>
    <t xml:space="preserve">SIVA1</t>
  </si>
  <si>
    <t xml:space="preserve">PSMB1</t>
  </si>
  <si>
    <t xml:space="preserve">GATM</t>
  </si>
  <si>
    <t xml:space="preserve">CRYBG1</t>
  </si>
  <si>
    <t xml:space="preserve">TAX1BP1</t>
  </si>
  <si>
    <t xml:space="preserve">BZW2</t>
  </si>
  <si>
    <t xml:space="preserve">ENO1</t>
  </si>
  <si>
    <t xml:space="preserve">TGFBI</t>
  </si>
  <si>
    <t xml:space="preserve">S100A16</t>
  </si>
  <si>
    <t xml:space="preserve">CTSL</t>
  </si>
  <si>
    <t xml:space="preserve">BTG1</t>
  </si>
  <si>
    <t xml:space="preserve">CFD</t>
  </si>
  <si>
    <t xml:space="preserve">SNRPG</t>
  </si>
  <si>
    <t xml:space="preserve">RPL12</t>
  </si>
  <si>
    <t xml:space="preserve">PRDX2</t>
  </si>
  <si>
    <t xml:space="preserve">BRI3</t>
  </si>
  <si>
    <t xml:space="preserve">MIR205HG</t>
  </si>
  <si>
    <t xml:space="preserve">KCNN4</t>
  </si>
  <si>
    <t xml:space="preserve">TCF7L2</t>
  </si>
  <si>
    <t xml:space="preserve">CAPG</t>
  </si>
  <si>
    <t xml:space="preserve">ECSCR</t>
  </si>
  <si>
    <t xml:space="preserve">SYNE2</t>
  </si>
  <si>
    <t xml:space="preserve">GPSM3</t>
  </si>
  <si>
    <t xml:space="preserve">SSR2</t>
  </si>
  <si>
    <t xml:space="preserve">OLR1</t>
  </si>
  <si>
    <t xml:space="preserve">RPL13</t>
  </si>
  <si>
    <t xml:space="preserve">H2AFV</t>
  </si>
  <si>
    <t xml:space="preserve">ATP6AP2</t>
  </si>
  <si>
    <t xml:space="preserve">CDH1</t>
  </si>
  <si>
    <t xml:space="preserve">C1QTNF6</t>
  </si>
  <si>
    <t xml:space="preserve">SET</t>
  </si>
  <si>
    <t xml:space="preserve">NUPR1</t>
  </si>
  <si>
    <t xml:space="preserve">SOCS3</t>
  </si>
  <si>
    <t xml:space="preserve">CELF2</t>
  </si>
  <si>
    <t xml:space="preserve">PRC1</t>
  </si>
  <si>
    <t xml:space="preserve">EIF4G2</t>
  </si>
  <si>
    <t xml:space="preserve">TGFB1</t>
  </si>
  <si>
    <t xml:space="preserve">SEPTIN7</t>
  </si>
  <si>
    <t xml:space="preserve">AL450306.1</t>
  </si>
  <si>
    <t xml:space="preserve">MME</t>
  </si>
  <si>
    <t xml:space="preserve">MEOX2</t>
  </si>
  <si>
    <t xml:space="preserve">CCL5</t>
  </si>
  <si>
    <t xml:space="preserve">HSP90AB1</t>
  </si>
  <si>
    <t xml:space="preserve">RPL36A</t>
  </si>
  <si>
    <t xml:space="preserve">NEAT1</t>
  </si>
  <si>
    <t xml:space="preserve">MT1X</t>
  </si>
  <si>
    <t xml:space="preserve">EEF1A1</t>
  </si>
  <si>
    <t xml:space="preserve">GPNMB</t>
  </si>
  <si>
    <t xml:space="preserve">SPARCL1</t>
  </si>
  <si>
    <t xml:space="preserve">PDIA6</t>
  </si>
  <si>
    <t xml:space="preserve">PCED1B-AS1</t>
  </si>
  <si>
    <t xml:space="preserve">CALR</t>
  </si>
  <si>
    <t xml:space="preserve">PARP1</t>
  </si>
  <si>
    <t xml:space="preserve">ATP1B1</t>
  </si>
  <si>
    <t xml:space="preserve">LHFPL6</t>
  </si>
  <si>
    <t xml:space="preserve">FOXO4</t>
  </si>
  <si>
    <t xml:space="preserve">SLC1A2</t>
  </si>
  <si>
    <t xml:space="preserve">TAGLN2</t>
  </si>
  <si>
    <t xml:space="preserve">RPL19</t>
  </si>
  <si>
    <t xml:space="preserve">DES</t>
  </si>
  <si>
    <t xml:space="preserve">TCF4</t>
  </si>
  <si>
    <t xml:space="preserve">ALDH7A1</t>
  </si>
  <si>
    <t xml:space="preserve">HNRNPD</t>
  </si>
  <si>
    <t xml:space="preserve">RPL30</t>
  </si>
  <si>
    <t xml:space="preserve">COX8A</t>
  </si>
  <si>
    <t xml:space="preserve">CCL3</t>
  </si>
  <si>
    <t xml:space="preserve">WSB1</t>
  </si>
  <si>
    <t xml:space="preserve">NOTUM</t>
  </si>
  <si>
    <t xml:space="preserve">SELENOM</t>
  </si>
  <si>
    <t xml:space="preserve">CST3</t>
  </si>
  <si>
    <t xml:space="preserve">LGALS16</t>
  </si>
  <si>
    <t xml:space="preserve">HSP90B1</t>
  </si>
  <si>
    <t xml:space="preserve">OLFML3</t>
  </si>
  <si>
    <t xml:space="preserve">SRSF2</t>
  </si>
  <si>
    <t xml:space="preserve">NPL</t>
  </si>
  <si>
    <t xml:space="preserve">SFRP1</t>
  </si>
  <si>
    <t xml:space="preserve">MSI2</t>
  </si>
  <si>
    <t xml:space="preserve">GDF15</t>
  </si>
  <si>
    <t xml:space="preserve">ISG15</t>
  </si>
  <si>
    <t xml:space="preserve">MMP23B</t>
  </si>
  <si>
    <t xml:space="preserve">H3F3B</t>
  </si>
  <si>
    <t xml:space="preserve">APLNR</t>
  </si>
  <si>
    <t xml:space="preserve">PSMB9</t>
  </si>
  <si>
    <t xml:space="preserve">RPL37A</t>
  </si>
  <si>
    <t xml:space="preserve">TFDP2</t>
  </si>
  <si>
    <t xml:space="preserve">LSM4</t>
  </si>
  <si>
    <t xml:space="preserve">RBPJ</t>
  </si>
  <si>
    <t xml:space="preserve">NID2</t>
  </si>
  <si>
    <t xml:space="preserve">RRBP1</t>
  </si>
  <si>
    <t xml:space="preserve">LIMA1</t>
  </si>
  <si>
    <t xml:space="preserve">B4GALT1</t>
  </si>
  <si>
    <t xml:space="preserve">IFI16</t>
  </si>
  <si>
    <t xml:space="preserve">GIMAP7</t>
  </si>
  <si>
    <t xml:space="preserve">MS4A4A</t>
  </si>
  <si>
    <t xml:space="preserve">NR2F1</t>
  </si>
  <si>
    <t xml:space="preserve">SEMA6A</t>
  </si>
  <si>
    <t xml:space="preserve">SIAH1</t>
  </si>
  <si>
    <t xml:space="preserve">CCNE1</t>
  </si>
  <si>
    <t xml:space="preserve">EMP3</t>
  </si>
  <si>
    <t xml:space="preserve">ITGB2</t>
  </si>
  <si>
    <t xml:space="preserve">TMED9</t>
  </si>
  <si>
    <t xml:space="preserve">CD69</t>
  </si>
  <si>
    <t xml:space="preserve">MLLT1</t>
  </si>
  <si>
    <t xml:space="preserve">ZWINT</t>
  </si>
  <si>
    <t xml:space="preserve">RGS10</t>
  </si>
  <si>
    <t xml:space="preserve">LIPG</t>
  </si>
  <si>
    <t xml:space="preserve">LAMA5</t>
  </si>
  <si>
    <t xml:space="preserve">GABARAPL1</t>
  </si>
  <si>
    <t xml:space="preserve">HPGD</t>
  </si>
  <si>
    <t xml:space="preserve">YBX1</t>
  </si>
  <si>
    <t xml:space="preserve">MAP1B</t>
  </si>
  <si>
    <t xml:space="preserve">FKBP1A</t>
  </si>
  <si>
    <t xml:space="preserve">GZMA</t>
  </si>
  <si>
    <t xml:space="preserve">GJA1</t>
  </si>
  <si>
    <t xml:space="preserve">CREG1</t>
  </si>
  <si>
    <t xml:space="preserve">TXNIP</t>
  </si>
  <si>
    <t xml:space="preserve">SMARCA2</t>
  </si>
  <si>
    <t xml:space="preserve">MFAP4</t>
  </si>
  <si>
    <t xml:space="preserve">NUCB2</t>
  </si>
  <si>
    <t xml:space="preserve">VAMP5</t>
  </si>
  <si>
    <t xml:space="preserve">RPN2</t>
  </si>
  <si>
    <t xml:space="preserve">EVL</t>
  </si>
  <si>
    <t xml:space="preserve">CKS2</t>
  </si>
  <si>
    <t xml:space="preserve">RPS23</t>
  </si>
  <si>
    <t xml:space="preserve">IDH2</t>
  </si>
  <si>
    <t xml:space="preserve">PMP22</t>
  </si>
  <si>
    <t xml:space="preserve">PDGFRB</t>
  </si>
  <si>
    <t xml:space="preserve">BRD4</t>
  </si>
  <si>
    <t xml:space="preserve">ARID3A</t>
  </si>
  <si>
    <t xml:space="preserve">AC106707.1</t>
  </si>
  <si>
    <t xml:space="preserve">TPI1</t>
  </si>
  <si>
    <t xml:space="preserve">TPM4</t>
  </si>
  <si>
    <t xml:space="preserve">LST1</t>
  </si>
  <si>
    <t xml:space="preserve">RPLP2</t>
  </si>
  <si>
    <t xml:space="preserve">CAV2</t>
  </si>
  <si>
    <t xml:space="preserve">MTDH</t>
  </si>
  <si>
    <t xml:space="preserve">HNRNPH1</t>
  </si>
  <si>
    <t xml:space="preserve">RRM2</t>
  </si>
  <si>
    <t xml:space="preserve">HINT1</t>
  </si>
  <si>
    <t xml:space="preserve">ADGRG1</t>
  </si>
  <si>
    <t xml:space="preserve">FBLN2</t>
  </si>
  <si>
    <t xml:space="preserve">TMEM40</t>
  </si>
  <si>
    <t xml:space="preserve">PAQR7</t>
  </si>
  <si>
    <t xml:space="preserve">CD9</t>
  </si>
  <si>
    <t xml:space="preserve">RAB11A</t>
  </si>
  <si>
    <t xml:space="preserve">ERP29</t>
  </si>
  <si>
    <t xml:space="preserve">CD37</t>
  </si>
  <si>
    <t xml:space="preserve">UBC</t>
  </si>
  <si>
    <t xml:space="preserve">VAMP8</t>
  </si>
  <si>
    <t xml:space="preserve">NAP1L1</t>
  </si>
  <si>
    <t xml:space="preserve">CD163</t>
  </si>
  <si>
    <t xml:space="preserve">ITIH5</t>
  </si>
  <si>
    <t xml:space="preserve">AC211433.1</t>
  </si>
  <si>
    <t xml:space="preserve">HSPB1</t>
  </si>
  <si>
    <t xml:space="preserve">AC005921.2</t>
  </si>
  <si>
    <t xml:space="preserve">AKR1B1</t>
  </si>
  <si>
    <t xml:space="preserve">TREM2</t>
  </si>
  <si>
    <t xml:space="preserve">PRCP</t>
  </si>
  <si>
    <t xml:space="preserve">SLC3A2</t>
  </si>
  <si>
    <t xml:space="preserve">MYL12A</t>
  </si>
  <si>
    <t xml:space="preserve">ENPP2</t>
  </si>
  <si>
    <t xml:space="preserve">RPL18</t>
  </si>
  <si>
    <t xml:space="preserve">C2</t>
  </si>
  <si>
    <t xml:space="preserve">SDC2</t>
  </si>
  <si>
    <t xml:space="preserve">ABHD5</t>
  </si>
  <si>
    <t xml:space="preserve">TLE5</t>
  </si>
  <si>
    <t xml:space="preserve">PRG2</t>
  </si>
  <si>
    <t xml:space="preserve">EIF5A</t>
  </si>
  <si>
    <t xml:space="preserve">PPIC</t>
  </si>
  <si>
    <t xml:space="preserve">RPL39</t>
  </si>
  <si>
    <t xml:space="preserve">LRP6</t>
  </si>
  <si>
    <t xml:space="preserve">TK1</t>
  </si>
  <si>
    <t xml:space="preserve">ADAMTSL4</t>
  </si>
  <si>
    <t xml:space="preserve">MMP2</t>
  </si>
  <si>
    <t xml:space="preserve">FAM184A</t>
  </si>
  <si>
    <t xml:space="preserve">PRSS8</t>
  </si>
  <si>
    <t xml:space="preserve">GABARAP</t>
  </si>
  <si>
    <t xml:space="preserve">LDB2</t>
  </si>
  <si>
    <t xml:space="preserve">CD3E</t>
  </si>
  <si>
    <t xml:space="preserve">CDC42SE1</t>
  </si>
  <si>
    <t xml:space="preserve">LGALS3</t>
  </si>
  <si>
    <t xml:space="preserve">UBE2T</t>
  </si>
  <si>
    <t xml:space="preserve">SLC25A5</t>
  </si>
  <si>
    <t xml:space="preserve">ITGB1</t>
  </si>
  <si>
    <t xml:space="preserve">RHOBTB1</t>
  </si>
  <si>
    <t xml:space="preserve">SLC25A6</t>
  </si>
  <si>
    <t xml:space="preserve">CKAP4</t>
  </si>
  <si>
    <t xml:space="preserve">KLRB1</t>
  </si>
  <si>
    <t xml:space="preserve">NUSAP1</t>
  </si>
  <si>
    <t xml:space="preserve">GPR34</t>
  </si>
  <si>
    <t xml:space="preserve">CAVIN3</t>
  </si>
  <si>
    <t xml:space="preserve">PLOD2</t>
  </si>
  <si>
    <t xml:space="preserve">EZR</t>
  </si>
  <si>
    <t xml:space="preserve">FKBP10</t>
  </si>
  <si>
    <t xml:space="preserve">GRN</t>
  </si>
  <si>
    <t xml:space="preserve">IGF1</t>
  </si>
  <si>
    <t xml:space="preserve">DDX5</t>
  </si>
  <si>
    <t xml:space="preserve">ITM2A</t>
  </si>
  <si>
    <t xml:space="preserve">MORC4</t>
  </si>
  <si>
    <t xml:space="preserve">TCF21</t>
  </si>
  <si>
    <t xml:space="preserve">WDR34</t>
  </si>
  <si>
    <t xml:space="preserve">RPL22</t>
  </si>
  <si>
    <t xml:space="preserve">CD46</t>
  </si>
  <si>
    <t xml:space="preserve">NRIP1</t>
  </si>
  <si>
    <t xml:space="preserve">PTGDS</t>
  </si>
  <si>
    <t xml:space="preserve">RASGEF1B</t>
  </si>
  <si>
    <t xml:space="preserve">ATP6V1F</t>
  </si>
  <si>
    <t xml:space="preserve">ACAP1</t>
  </si>
  <si>
    <t xml:space="preserve">PKIB</t>
  </si>
  <si>
    <t xml:space="preserve">DNAJC9</t>
  </si>
  <si>
    <t xml:space="preserve">NT5DC2</t>
  </si>
  <si>
    <t xml:space="preserve">PCDH10</t>
  </si>
  <si>
    <t xml:space="preserve">MAN1A2</t>
  </si>
  <si>
    <t xml:space="preserve">FLT1</t>
  </si>
  <si>
    <t xml:space="preserve">LRP2</t>
  </si>
  <si>
    <t xml:space="preserve">CRIP2</t>
  </si>
  <si>
    <t xml:space="preserve">CD7</t>
  </si>
  <si>
    <t xml:space="preserve">MANF</t>
  </si>
  <si>
    <t xml:space="preserve">SERINC2</t>
  </si>
  <si>
    <t xml:space="preserve">PLPP3</t>
  </si>
  <si>
    <t xml:space="preserve">CENPX</t>
  </si>
  <si>
    <t xml:space="preserve">PRELID1</t>
  </si>
  <si>
    <t xml:space="preserve">LAMC3</t>
  </si>
  <si>
    <t xml:space="preserve">MIR503HG</t>
  </si>
  <si>
    <t xml:space="preserve">KLF6</t>
  </si>
  <si>
    <t xml:space="preserve">EPAS1</t>
  </si>
  <si>
    <t xml:space="preserve">ORC6</t>
  </si>
  <si>
    <t xml:space="preserve">MRFAP1</t>
  </si>
  <si>
    <t xml:space="preserve">PXDN</t>
  </si>
  <si>
    <t xml:space="preserve">PDLIM2</t>
  </si>
  <si>
    <t xml:space="preserve">KDELR2</t>
  </si>
  <si>
    <t xml:space="preserve">MS4A7</t>
  </si>
  <si>
    <t xml:space="preserve">SERF2</t>
  </si>
  <si>
    <t xml:space="preserve">NPDC1</t>
  </si>
  <si>
    <t xml:space="preserve">TRBC2</t>
  </si>
  <si>
    <t xml:space="preserve">CSF1R</t>
  </si>
  <si>
    <t xml:space="preserve">TCEAL9</t>
  </si>
  <si>
    <t xml:space="preserve">HEXIM1</t>
  </si>
  <si>
    <t xml:space="preserve">FLNB</t>
  </si>
  <si>
    <t xml:space="preserve">THY1</t>
  </si>
  <si>
    <t xml:space="preserve">RPL27</t>
  </si>
  <si>
    <t xml:space="preserve">OAZ1</t>
  </si>
  <si>
    <t xml:space="preserve">CALM1</t>
  </si>
  <si>
    <t xml:space="preserve">RAP1B</t>
  </si>
  <si>
    <t xml:space="preserve">MYL12B</t>
  </si>
  <si>
    <t xml:space="preserve">ECH1</t>
  </si>
  <si>
    <t xml:space="preserve">ATP5MC3</t>
  </si>
  <si>
    <t xml:space="preserve">TPP1</t>
  </si>
  <si>
    <t xml:space="preserve">PTMS</t>
  </si>
  <si>
    <t xml:space="preserve">DLG5</t>
  </si>
  <si>
    <t xml:space="preserve">ZEB2</t>
  </si>
  <si>
    <t xml:space="preserve">PALLD</t>
  </si>
  <si>
    <t xml:space="preserve">DUSP1</t>
  </si>
  <si>
    <t xml:space="preserve">IGFBP4</t>
  </si>
  <si>
    <t xml:space="preserve">MT-ND4L</t>
  </si>
  <si>
    <t xml:space="preserve">PRDX1</t>
  </si>
  <si>
    <t xml:space="preserve">DAG1</t>
  </si>
  <si>
    <t xml:space="preserve">TFRC</t>
  </si>
  <si>
    <t xml:space="preserve">ADAM12</t>
  </si>
  <si>
    <t xml:space="preserve">IFITM2</t>
  </si>
  <si>
    <t xml:space="preserve">MESD</t>
  </si>
  <si>
    <t xml:space="preserve">ZFP36L2</t>
  </si>
  <si>
    <t xml:space="preserve">CLN3</t>
  </si>
  <si>
    <t xml:space="preserve">MKI67</t>
  </si>
  <si>
    <t xml:space="preserve">HES4</t>
  </si>
  <si>
    <t xml:space="preserve">JUND</t>
  </si>
  <si>
    <t xml:space="preserve">TIMP3</t>
  </si>
  <si>
    <t xml:space="preserve">CD55</t>
  </si>
  <si>
    <t xml:space="preserve">SLC25A3</t>
  </si>
  <si>
    <t xml:space="preserve">C1orf162</t>
  </si>
  <si>
    <t xml:space="preserve">HYAL2</t>
  </si>
  <si>
    <t xml:space="preserve">SEPTIN6</t>
  </si>
  <si>
    <t xml:space="preserve">FAM3B</t>
  </si>
  <si>
    <t xml:space="preserve">SCN9A</t>
  </si>
  <si>
    <t xml:space="preserve">MCAM</t>
  </si>
  <si>
    <t xml:space="preserve">CRIM1</t>
  </si>
  <si>
    <t xml:space="preserve">HTRA4</t>
  </si>
  <si>
    <t xml:space="preserve">CALM2</t>
  </si>
  <si>
    <t xml:space="preserve">UQCRH</t>
  </si>
  <si>
    <t xml:space="preserve">HLA-DMA</t>
  </si>
  <si>
    <t xml:space="preserve">TJP1</t>
  </si>
  <si>
    <t xml:space="preserve">JUNB</t>
  </si>
  <si>
    <t xml:space="preserve">ANXA5</t>
  </si>
  <si>
    <t xml:space="preserve">RARRES2</t>
  </si>
  <si>
    <t xml:space="preserve">HNRNPAB</t>
  </si>
  <si>
    <t xml:space="preserve">RPL36</t>
  </si>
  <si>
    <t xml:space="preserve">MAFB</t>
  </si>
  <si>
    <t xml:space="preserve">PNISR</t>
  </si>
  <si>
    <t xml:space="preserve">GSE1</t>
  </si>
  <si>
    <t xml:space="preserve">IL1RAP</t>
  </si>
  <si>
    <t xml:space="preserve">GLUL</t>
  </si>
  <si>
    <t xml:space="preserve">IGFBP5</t>
  </si>
  <si>
    <t xml:space="preserve">KTN1</t>
  </si>
  <si>
    <t xml:space="preserve">ICAM3</t>
  </si>
  <si>
    <t xml:space="preserve">FOLR1</t>
  </si>
  <si>
    <t xml:space="preserve">SRPX</t>
  </si>
  <si>
    <t xml:space="preserve">TOP2A</t>
  </si>
  <si>
    <t xml:space="preserve">HMGN1</t>
  </si>
  <si>
    <t xml:space="preserve">IGSF6</t>
  </si>
  <si>
    <t xml:space="preserve">NOTCH3</t>
  </si>
  <si>
    <t xml:space="preserve">KANK1</t>
  </si>
  <si>
    <t xml:space="preserve">DIPK2A</t>
  </si>
  <si>
    <t xml:space="preserve">ZNF292</t>
  </si>
  <si>
    <t xml:space="preserve">RPL28</t>
  </si>
  <si>
    <t xml:space="preserve">STXBP6</t>
  </si>
  <si>
    <t xml:space="preserve">LIPA</t>
  </si>
  <si>
    <t xml:space="preserve">PRKCSH</t>
  </si>
  <si>
    <t xml:space="preserve">ATP5MG</t>
  </si>
  <si>
    <t xml:space="preserve">CDCA4</t>
  </si>
  <si>
    <t xml:space="preserve">PTGES3</t>
  </si>
  <si>
    <t xml:space="preserve">EDNRB</t>
  </si>
  <si>
    <t xml:space="preserve">SLIT2</t>
  </si>
  <si>
    <t xml:space="preserve">C1QBP</t>
  </si>
  <si>
    <t xml:space="preserve">HSPB6</t>
  </si>
  <si>
    <t xml:space="preserve">LCP1</t>
  </si>
  <si>
    <t xml:space="preserve">CLIC3</t>
  </si>
  <si>
    <t xml:space="preserve">ISM2</t>
  </si>
  <si>
    <t xml:space="preserve">PPP1R18</t>
  </si>
  <si>
    <t xml:space="preserve">DBI</t>
  </si>
  <si>
    <t xml:space="preserve">MAN1A1</t>
  </si>
  <si>
    <t xml:space="preserve">LAPTM4A</t>
  </si>
  <si>
    <t xml:space="preserve">HLA-DQB1</t>
  </si>
  <si>
    <t xml:space="preserve">MAP1LC3B</t>
  </si>
  <si>
    <t xml:space="preserve">TMEM88</t>
  </si>
  <si>
    <t xml:space="preserve">APMAP</t>
  </si>
  <si>
    <t xml:space="preserve">COX7C</t>
  </si>
  <si>
    <t xml:space="preserve">PSMA4</t>
  </si>
  <si>
    <t xml:space="preserve">GYPC</t>
  </si>
  <si>
    <t xml:space="preserve">PDE4DIP</t>
  </si>
  <si>
    <t xml:space="preserve">MT1F</t>
  </si>
  <si>
    <t xml:space="preserve">RABAC1</t>
  </si>
  <si>
    <t xml:space="preserve">PLAUR</t>
  </si>
  <si>
    <t xml:space="preserve">IGF2</t>
  </si>
  <si>
    <t xml:space="preserve">ACADVL</t>
  </si>
  <si>
    <t xml:space="preserve">NINJ1</t>
  </si>
  <si>
    <t xml:space="preserve">UTRN</t>
  </si>
  <si>
    <t xml:space="preserve">RBM47</t>
  </si>
  <si>
    <t xml:space="preserve">LY6K</t>
  </si>
  <si>
    <t xml:space="preserve">GSTA3</t>
  </si>
  <si>
    <t xml:space="preserve">LPAR6</t>
  </si>
  <si>
    <t xml:space="preserve">GPAA1</t>
  </si>
  <si>
    <t xml:space="preserve">IKZF1</t>
  </si>
  <si>
    <t xml:space="preserve">FCGR1A</t>
  </si>
  <si>
    <t xml:space="preserve">ID4</t>
  </si>
  <si>
    <t xml:space="preserve">AGL</t>
  </si>
  <si>
    <t xml:space="preserve">HAPLN3</t>
  </si>
  <si>
    <t xml:space="preserve">SYNC</t>
  </si>
  <si>
    <t xml:space="preserve">RNASEK</t>
  </si>
  <si>
    <t xml:space="preserve">ADCY4</t>
  </si>
  <si>
    <t xml:space="preserve">AKAP9</t>
  </si>
  <si>
    <t xml:space="preserve">CLTA</t>
  </si>
  <si>
    <t xml:space="preserve">SRSF7</t>
  </si>
  <si>
    <t xml:space="preserve">RPL24</t>
  </si>
  <si>
    <t xml:space="preserve">CD81</t>
  </si>
  <si>
    <t xml:space="preserve">TAF1D</t>
  </si>
  <si>
    <t xml:space="preserve">PDGFRA</t>
  </si>
  <si>
    <t xml:space="preserve">FHL2</t>
  </si>
  <si>
    <t xml:space="preserve">CREB3L1</t>
  </si>
  <si>
    <t xml:space="preserve">MSR1</t>
  </si>
  <si>
    <t xml:space="preserve">CLDN5</t>
  </si>
  <si>
    <t xml:space="preserve">COX6A1</t>
  </si>
  <si>
    <t xml:space="preserve">CD247</t>
  </si>
  <si>
    <t xml:space="preserve">HNRNPDL</t>
  </si>
  <si>
    <t xml:space="preserve">ANP32B</t>
  </si>
  <si>
    <t xml:space="preserve">LAMA2</t>
  </si>
  <si>
    <t xml:space="preserve">RFK</t>
  </si>
  <si>
    <t xml:space="preserve">PKM</t>
  </si>
  <si>
    <t xml:space="preserve">CNN3</t>
  </si>
  <si>
    <t xml:space="preserve">SPI1</t>
  </si>
  <si>
    <t xml:space="preserve">C1orf54</t>
  </si>
  <si>
    <t xml:space="preserve">TSC22D3</t>
  </si>
  <si>
    <t xml:space="preserve">ANXA2</t>
  </si>
  <si>
    <t xml:space="preserve">SNRPD1</t>
  </si>
  <si>
    <t xml:space="preserve">HNRNPA3</t>
  </si>
  <si>
    <t xml:space="preserve">CD99</t>
  </si>
  <si>
    <t xml:space="preserve">ACSS1</t>
  </si>
  <si>
    <t xml:space="preserve">F3</t>
  </si>
  <si>
    <t xml:space="preserve">LYPD3</t>
  </si>
  <si>
    <t xml:space="preserve">ACTG1</t>
  </si>
  <si>
    <t xml:space="preserve">FCGR2B</t>
  </si>
  <si>
    <t xml:space="preserve">SLA</t>
  </si>
  <si>
    <t xml:space="preserve">CHCHD2</t>
  </si>
  <si>
    <t xml:space="preserve">AP1S2</t>
  </si>
  <si>
    <t xml:space="preserve">BGN</t>
  </si>
  <si>
    <t xml:space="preserve">ADAMTS1</t>
  </si>
  <si>
    <t xml:space="preserve">SNRPE</t>
  </si>
  <si>
    <t xml:space="preserve">SAMHD1</t>
  </si>
  <si>
    <t xml:space="preserve">EIF4A1</t>
  </si>
  <si>
    <t xml:space="preserve">GIMAP4</t>
  </si>
  <si>
    <t xml:space="preserve">HNRNPU</t>
  </si>
  <si>
    <t xml:space="preserve">SERPINF1</t>
  </si>
  <si>
    <t xml:space="preserve">H2AFX</t>
  </si>
  <si>
    <t xml:space="preserve">ITM2C</t>
  </si>
  <si>
    <t xml:space="preserve">BACE2</t>
  </si>
  <si>
    <t xml:space="preserve">VASP</t>
  </si>
  <si>
    <t xml:space="preserve">CHN1</t>
  </si>
  <si>
    <t xml:space="preserve">FLNA</t>
  </si>
  <si>
    <t xml:space="preserve">SOD2</t>
  </si>
  <si>
    <t xml:space="preserve">IGFBP2</t>
  </si>
  <si>
    <t xml:space="preserve">SPN</t>
  </si>
  <si>
    <t xml:space="preserve">TSC22D1</t>
  </si>
  <si>
    <t xml:space="preserve">RSPO3</t>
  </si>
  <si>
    <t xml:space="preserve">MRC1</t>
  </si>
  <si>
    <t xml:space="preserve">FERMT2</t>
  </si>
  <si>
    <t xml:space="preserve">ITGB4</t>
  </si>
  <si>
    <t xml:space="preserve">EMILIN1</t>
  </si>
  <si>
    <t xml:space="preserve">CLTB</t>
  </si>
  <si>
    <t xml:space="preserve">CTSW</t>
  </si>
  <si>
    <t xml:space="preserve">SSR4</t>
  </si>
  <si>
    <t xml:space="preserve">SH3BGRL</t>
  </si>
  <si>
    <t xml:space="preserve">CCDC102B</t>
  </si>
  <si>
    <t xml:space="preserve">ITGA6</t>
  </si>
  <si>
    <t xml:space="preserve">SPON1</t>
  </si>
  <si>
    <t xml:space="preserve">NECTIN4</t>
  </si>
  <si>
    <t xml:space="preserve">LRRFIP1</t>
  </si>
  <si>
    <t xml:space="preserve">LMCD1</t>
  </si>
  <si>
    <t xml:space="preserve">NNAT</t>
  </si>
  <si>
    <t xml:space="preserve">SLC39A1</t>
  </si>
  <si>
    <t xml:space="preserve">UBA52</t>
  </si>
  <si>
    <t xml:space="preserve">CD59</t>
  </si>
  <si>
    <t xml:space="preserve">FTX</t>
  </si>
  <si>
    <t xml:space="preserve">MRC2</t>
  </si>
  <si>
    <t xml:space="preserve">ESRRG</t>
  </si>
  <si>
    <t xml:space="preserve">TNNT2</t>
  </si>
  <si>
    <t xml:space="preserve">AL121944.1</t>
  </si>
  <si>
    <t xml:space="preserve">SNRPB</t>
  </si>
  <si>
    <t xml:space="preserve">LOX</t>
  </si>
  <si>
    <t xml:space="preserve">HLA-DRB5</t>
  </si>
  <si>
    <t xml:space="preserve">TUFM</t>
  </si>
  <si>
    <t xml:space="preserve">VTN</t>
  </si>
  <si>
    <t xml:space="preserve">SOD1</t>
  </si>
  <si>
    <t xml:space="preserve">ALOX5AP</t>
  </si>
  <si>
    <t xml:space="preserve">SVEP1</t>
  </si>
  <si>
    <t xml:space="preserve">VGLL3</t>
  </si>
  <si>
    <t xml:space="preserve">CRABP2</t>
  </si>
  <si>
    <t xml:space="preserve">TINCR</t>
  </si>
  <si>
    <t xml:space="preserve">IL33</t>
  </si>
  <si>
    <t xml:space="preserve">MYO1F</t>
  </si>
  <si>
    <t xml:space="preserve">CYSTM1</t>
  </si>
  <si>
    <t xml:space="preserve">CENPU</t>
  </si>
  <si>
    <t xml:space="preserve">BRAF</t>
  </si>
  <si>
    <t xml:space="preserve">NCL</t>
  </si>
  <si>
    <t xml:space="preserve">SERP1</t>
  </si>
  <si>
    <t xml:space="preserve">JAM3</t>
  </si>
  <si>
    <t xml:space="preserve">SLC27A2</t>
  </si>
  <si>
    <t xml:space="preserve">CD2</t>
  </si>
  <si>
    <t xml:space="preserve">TECR</t>
  </si>
  <si>
    <t xml:space="preserve">NDUFA4</t>
  </si>
  <si>
    <t xml:space="preserve">RNASE1</t>
  </si>
  <si>
    <t xml:space="preserve">GUCY1A2</t>
  </si>
  <si>
    <t xml:space="preserve">AAK1</t>
  </si>
  <si>
    <t xml:space="preserve">PLIN2</t>
  </si>
  <si>
    <t xml:space="preserve">MRI1</t>
  </si>
  <si>
    <t xml:space="preserve">EXTL2</t>
  </si>
  <si>
    <t xml:space="preserve">IQGAP2</t>
  </si>
  <si>
    <t xml:space="preserve">SNRPD2</t>
  </si>
  <si>
    <t xml:space="preserve">MS4A6A</t>
  </si>
  <si>
    <t xml:space="preserve">MATN2</t>
  </si>
  <si>
    <t xml:space="preserve">NFYB</t>
  </si>
  <si>
    <t xml:space="preserve">TIMP2</t>
  </si>
  <si>
    <t xml:space="preserve">CD44</t>
  </si>
  <si>
    <t xml:space="preserve">SFPQ</t>
  </si>
  <si>
    <t xml:space="preserve">UBE2C</t>
  </si>
  <si>
    <t xml:space="preserve">CD53</t>
  </si>
  <si>
    <t xml:space="preserve">TFAP2A</t>
  </si>
  <si>
    <t xml:space="preserve">NUFIP2</t>
  </si>
  <si>
    <t xml:space="preserve">MYCNUT</t>
  </si>
  <si>
    <t xml:space="preserve">RGS1</t>
  </si>
  <si>
    <t xml:space="preserve">FLI1</t>
  </si>
  <si>
    <t xml:space="preserve">APOBEC3G</t>
  </si>
  <si>
    <t xml:space="preserve">NDUFB9</t>
  </si>
  <si>
    <t xml:space="preserve">BAMBI</t>
  </si>
  <si>
    <t xml:space="preserve">DHFR</t>
  </si>
  <si>
    <t xml:space="preserve">RPS11</t>
  </si>
  <si>
    <t xml:space="preserve">GPR183</t>
  </si>
  <si>
    <t xml:space="preserve">TBL1X</t>
  </si>
  <si>
    <t xml:space="preserve">RASA1</t>
  </si>
  <si>
    <t xml:space="preserve">GLIPR1</t>
  </si>
  <si>
    <t xml:space="preserve">ARGLU1</t>
  </si>
  <si>
    <t xml:space="preserve">CLMP</t>
  </si>
  <si>
    <t xml:space="preserve">PAXX</t>
  </si>
  <si>
    <t xml:space="preserve">ATOX1</t>
  </si>
  <si>
    <t xml:space="preserve">UBE2H</t>
  </si>
  <si>
    <t xml:space="preserve">EFHD2</t>
  </si>
  <si>
    <t xml:space="preserve">GPX8</t>
  </si>
  <si>
    <t xml:space="preserve">NFKBIA</t>
  </si>
  <si>
    <t xml:space="preserve">LCK</t>
  </si>
  <si>
    <t xml:space="preserve">RPS4Y1</t>
  </si>
  <si>
    <t xml:space="preserve">RRM1</t>
  </si>
  <si>
    <t xml:space="preserve">BIRC5</t>
  </si>
  <si>
    <t xml:space="preserve">CALU</t>
  </si>
  <si>
    <t xml:space="preserve">GREM2</t>
  </si>
  <si>
    <t xml:space="preserve">BCAR4</t>
  </si>
  <si>
    <t xml:space="preserve">CENPF</t>
  </si>
  <si>
    <t xml:space="preserve">SKP1</t>
  </si>
  <si>
    <t xml:space="preserve">KIF5B</t>
  </si>
  <si>
    <t xml:space="preserve">PLAAT4</t>
  </si>
  <si>
    <t xml:space="preserve">MCM7</t>
  </si>
  <si>
    <t xml:space="preserve">A2M</t>
  </si>
  <si>
    <t xml:space="preserve">BMP5</t>
  </si>
  <si>
    <t xml:space="preserve">PTN</t>
  </si>
  <si>
    <t xml:space="preserve">EXOC6</t>
  </si>
  <si>
    <t xml:space="preserve">PDIA4</t>
  </si>
  <si>
    <t xml:space="preserve">TRBC1</t>
  </si>
  <si>
    <t xml:space="preserve">MPP1</t>
  </si>
  <si>
    <t xml:space="preserve">RPA3</t>
  </si>
  <si>
    <t xml:space="preserve">MGST2</t>
  </si>
  <si>
    <t xml:space="preserve">ADAMTS18</t>
  </si>
  <si>
    <t xml:space="preserve">FRMD4A</t>
  </si>
  <si>
    <t xml:space="preserve">STC1</t>
  </si>
  <si>
    <t xml:space="preserve">L1TD1</t>
  </si>
  <si>
    <t xml:space="preserve">CREM</t>
  </si>
  <si>
    <t xml:space="preserve">SDCBP</t>
  </si>
  <si>
    <t xml:space="preserve">POLR2J3</t>
  </si>
  <si>
    <t xml:space="preserve">MAFF</t>
  </si>
  <si>
    <t xml:space="preserve">CTSH</t>
  </si>
  <si>
    <t xml:space="preserve">SMC3</t>
  </si>
  <si>
    <t xml:space="preserve">RPL23</t>
  </si>
  <si>
    <t xml:space="preserve">DCXR</t>
  </si>
  <si>
    <t xml:space="preserve">GRAMD2A</t>
  </si>
  <si>
    <t xml:space="preserve">PKP2</t>
  </si>
  <si>
    <t xml:space="preserve">REN</t>
  </si>
  <si>
    <t xml:space="preserve">EDF1</t>
  </si>
  <si>
    <t xml:space="preserve">PLVAP</t>
  </si>
  <si>
    <t xml:space="preserve">KLF2</t>
  </si>
  <si>
    <t xml:space="preserve">KISS1</t>
  </si>
  <si>
    <t xml:space="preserve">COL21A1</t>
  </si>
  <si>
    <t xml:space="preserve">GJC1</t>
  </si>
  <si>
    <t xml:space="preserve">ARHGAP24</t>
  </si>
  <si>
    <t xml:space="preserve">F11R</t>
  </si>
  <si>
    <t xml:space="preserve">S100A8</t>
  </si>
  <si>
    <t xml:space="preserve">HSPA8</t>
  </si>
  <si>
    <t xml:space="preserve">SMS</t>
  </si>
  <si>
    <t xml:space="preserve">AURKB</t>
  </si>
  <si>
    <t xml:space="preserve">PAG1</t>
  </si>
  <si>
    <t xml:space="preserve">DYNLL2</t>
  </si>
  <si>
    <t xml:space="preserve">MT1E</t>
  </si>
  <si>
    <t xml:space="preserve">CRISPLD2</t>
  </si>
  <si>
    <t xml:space="preserve">NOTCH4</t>
  </si>
  <si>
    <t xml:space="preserve">TBC1D10C</t>
  </si>
  <si>
    <t xml:space="preserve">PNP</t>
  </si>
  <si>
    <t xml:space="preserve">PGP</t>
  </si>
  <si>
    <t xml:space="preserve">HNRNPR</t>
  </si>
  <si>
    <t xml:space="preserve">PFDN5</t>
  </si>
  <si>
    <t xml:space="preserve">PLCL2</t>
  </si>
  <si>
    <t xml:space="preserve">IMPDH2</t>
  </si>
  <si>
    <t xml:space="preserve">PAIP2</t>
  </si>
  <si>
    <t xml:space="preserve">CAVIN1</t>
  </si>
  <si>
    <t xml:space="preserve">TUBA1C</t>
  </si>
  <si>
    <t xml:space="preserve">TUBB4B</t>
  </si>
  <si>
    <t xml:space="preserve">CALM3</t>
  </si>
  <si>
    <t xml:space="preserve">FAM162B</t>
  </si>
  <si>
    <t xml:space="preserve">DSC3</t>
  </si>
  <si>
    <t xml:space="preserve">CD248</t>
  </si>
  <si>
    <t xml:space="preserve">VDAC1</t>
  </si>
  <si>
    <t xml:space="preserve">MTHFS</t>
  </si>
  <si>
    <t xml:space="preserve">MYL6</t>
  </si>
  <si>
    <t xml:space="preserve">PTPN6</t>
  </si>
  <si>
    <t xml:space="preserve">HSD17B2</t>
  </si>
  <si>
    <t xml:space="preserve">UQCR10</t>
  </si>
  <si>
    <t xml:space="preserve">MPC2</t>
  </si>
  <si>
    <t xml:space="preserve">PCDH18</t>
  </si>
  <si>
    <t xml:space="preserve">FSTL1</t>
  </si>
  <si>
    <t xml:space="preserve">KIAA0040</t>
  </si>
  <si>
    <t xml:space="preserve">ADM</t>
  </si>
  <si>
    <t xml:space="preserve">TFAP2C</t>
  </si>
  <si>
    <t xml:space="preserve">TIMM13</t>
  </si>
  <si>
    <t xml:space="preserve">CD84</t>
  </si>
  <si>
    <t xml:space="preserve">DIPK1B</t>
  </si>
  <si>
    <t xml:space="preserve">FOSB</t>
  </si>
  <si>
    <t xml:space="preserve">LYL1</t>
  </si>
  <si>
    <t xml:space="preserve">CDT1</t>
  </si>
  <si>
    <t xml:space="preserve">PSMA2</t>
  </si>
  <si>
    <t xml:space="preserve">TBX2</t>
  </si>
  <si>
    <t xml:space="preserve">LGR5</t>
  </si>
  <si>
    <t xml:space="preserve">GJA5</t>
  </si>
  <si>
    <t xml:space="preserve">IGSF10</t>
  </si>
  <si>
    <t xml:space="preserve">SNX10</t>
  </si>
  <si>
    <t xml:space="preserve">LGALS13</t>
  </si>
  <si>
    <t xml:space="preserve">CD151</t>
  </si>
  <si>
    <t xml:space="preserve">FERMT3</t>
  </si>
  <si>
    <t xml:space="preserve">ATP6V0B</t>
  </si>
  <si>
    <t xml:space="preserve">CCNL1</t>
  </si>
  <si>
    <t xml:space="preserve">ERVFRD-1</t>
  </si>
  <si>
    <t xml:space="preserve">PPA1</t>
  </si>
  <si>
    <t xml:space="preserve">OST4</t>
  </si>
  <si>
    <t xml:space="preserve">HLA-DQA1</t>
  </si>
  <si>
    <t xml:space="preserve">RGCC</t>
  </si>
  <si>
    <t xml:space="preserve">CCL4</t>
  </si>
  <si>
    <t xml:space="preserve">PSIP1</t>
  </si>
  <si>
    <t xml:space="preserve">PSMB2</t>
  </si>
  <si>
    <t xml:space="preserve">KCTD12</t>
  </si>
  <si>
    <t xml:space="preserve">PDLIM5</t>
  </si>
  <si>
    <t xml:space="preserve">VCAM1</t>
  </si>
  <si>
    <t xml:space="preserve">ABCA7</t>
  </si>
  <si>
    <t xml:space="preserve">SERBP1</t>
  </si>
  <si>
    <t xml:space="preserve">CMAS</t>
  </si>
  <si>
    <t xml:space="preserve">CRHBP</t>
  </si>
  <si>
    <t xml:space="preserve">CCR7</t>
  </si>
  <si>
    <t xml:space="preserve">PLEK</t>
  </si>
  <si>
    <t xml:space="preserve">C19orf48</t>
  </si>
  <si>
    <t xml:space="preserve">TRMT112</t>
  </si>
  <si>
    <t xml:space="preserve">HNMT</t>
  </si>
  <si>
    <t xml:space="preserve">EGFLAM</t>
  </si>
  <si>
    <t xml:space="preserve">LINC01949</t>
  </si>
  <si>
    <t xml:space="preserve">ENG</t>
  </si>
  <si>
    <t xml:space="preserve">EEF1D</t>
  </si>
  <si>
    <t xml:space="preserve">CSRP2</t>
  </si>
  <si>
    <t xml:space="preserve">ACP5</t>
  </si>
  <si>
    <t xml:space="preserve">GAP43</t>
  </si>
  <si>
    <t xml:space="preserve">KLRK1</t>
  </si>
  <si>
    <t xml:space="preserve">CDO1</t>
  </si>
  <si>
    <t xml:space="preserve">AEBP1</t>
  </si>
  <si>
    <t xml:space="preserve">NUCKS1</t>
  </si>
  <si>
    <t xml:space="preserve">PLD3</t>
  </si>
  <si>
    <t xml:space="preserve">DOCK8</t>
  </si>
  <si>
    <t xml:space="preserve">SLC38A9</t>
  </si>
  <si>
    <t xml:space="preserve">MIF</t>
  </si>
  <si>
    <t xml:space="preserve">NDUFA6</t>
  </si>
  <si>
    <t xml:space="preserve">SOX7</t>
  </si>
  <si>
    <t xml:space="preserve">LMAN2</t>
  </si>
  <si>
    <t xml:space="preserve">CLEC2B</t>
  </si>
  <si>
    <t xml:space="preserve">MYDGF</t>
  </si>
  <si>
    <t xml:space="preserve">TXN</t>
  </si>
  <si>
    <t xml:space="preserve">TACC1</t>
  </si>
  <si>
    <t xml:space="preserve">SF1</t>
  </si>
  <si>
    <t xml:space="preserve">TMED10</t>
  </si>
  <si>
    <t xml:space="preserve">ZNRF3-AS1</t>
  </si>
  <si>
    <t xml:space="preserve">SPATS2L</t>
  </si>
  <si>
    <t xml:space="preserve">RNF130</t>
  </si>
  <si>
    <t xml:space="preserve">MOB4</t>
  </si>
  <si>
    <t xml:space="preserve">ADGRL4</t>
  </si>
  <si>
    <t xml:space="preserve">CLSPN</t>
  </si>
  <si>
    <t xml:space="preserve">POLR2L</t>
  </si>
  <si>
    <t xml:space="preserve">PLA2G7</t>
  </si>
  <si>
    <t xml:space="preserve">DSC2</t>
  </si>
  <si>
    <t xml:space="preserve">AIF1L</t>
  </si>
  <si>
    <t xml:space="preserve">SNHG5</t>
  </si>
  <si>
    <t xml:space="preserve">RCN3</t>
  </si>
  <si>
    <t xml:space="preserve">IER2</t>
  </si>
  <si>
    <t xml:space="preserve">TUBA4A</t>
  </si>
  <si>
    <t xml:space="preserve">TSPAN13</t>
  </si>
  <si>
    <t xml:space="preserve">LSM3</t>
  </si>
  <si>
    <t xml:space="preserve">TUBA1A</t>
  </si>
  <si>
    <t xml:space="preserve">NID1</t>
  </si>
  <si>
    <t xml:space="preserve">MYOF</t>
  </si>
  <si>
    <t xml:space="preserve">RBMS1</t>
  </si>
  <si>
    <t xml:space="preserve">MYADM</t>
  </si>
  <si>
    <t xml:space="preserve">AC022137.4</t>
  </si>
  <si>
    <t xml:space="preserve">COPZ2</t>
  </si>
  <si>
    <t xml:space="preserve">BCL2A1</t>
  </si>
  <si>
    <t xml:space="preserve">ZFAND6</t>
  </si>
  <si>
    <t xml:space="preserve">RBP1</t>
  </si>
  <si>
    <t xml:space="preserve">ISG20</t>
  </si>
  <si>
    <t xml:space="preserve">VSIR</t>
  </si>
  <si>
    <t xml:space="preserve">CACYBP</t>
  </si>
  <si>
    <t xml:space="preserve">HSPA1A</t>
  </si>
  <si>
    <t xml:space="preserve">MYO1B</t>
  </si>
  <si>
    <t xml:space="preserve">ANXA4</t>
  </si>
  <si>
    <t xml:space="preserve">HAND2</t>
  </si>
  <si>
    <t xml:space="preserve">FDPS</t>
  </si>
  <si>
    <t xml:space="preserve">CST7</t>
  </si>
  <si>
    <t xml:space="preserve">ADIRF</t>
  </si>
  <si>
    <t xml:space="preserve">RPL38</t>
  </si>
  <si>
    <t xml:space="preserve">CMTM6</t>
  </si>
  <si>
    <t xml:space="preserve">CHCHD10</t>
  </si>
  <si>
    <t xml:space="preserve">HIGD1B</t>
  </si>
  <si>
    <t xml:space="preserve">CTNND1</t>
  </si>
  <si>
    <t xml:space="preserve">PPP1CB</t>
  </si>
  <si>
    <t xml:space="preserve">SRSF3</t>
  </si>
  <si>
    <t xml:space="preserve">TPT1</t>
  </si>
  <si>
    <t xml:space="preserve">PYCARD</t>
  </si>
  <si>
    <t xml:space="preserve">ACVRL1</t>
  </si>
  <si>
    <t xml:space="preserve">LSR</t>
  </si>
  <si>
    <t xml:space="preserve">RIPOR2</t>
  </si>
  <si>
    <t xml:space="preserve">KPNB1</t>
  </si>
  <si>
    <t xml:space="preserve">ATP5IF1</t>
  </si>
  <si>
    <t xml:space="preserve">GAS6</t>
  </si>
  <si>
    <t xml:space="preserve">FAM13A</t>
  </si>
  <si>
    <t xml:space="preserve">PLK2</t>
  </si>
  <si>
    <t xml:space="preserve">COLEC11</t>
  </si>
  <si>
    <t xml:space="preserve">CRYAB</t>
  </si>
  <si>
    <t xml:space="preserve">IL7R</t>
  </si>
  <si>
    <t xml:space="preserve">PPIA</t>
  </si>
  <si>
    <t xml:space="preserve">SLIRP</t>
  </si>
  <si>
    <t xml:space="preserve">LIMS1</t>
  </si>
  <si>
    <t xml:space="preserve">PBX1</t>
  </si>
  <si>
    <t xml:space="preserve">SLC19A2</t>
  </si>
  <si>
    <t xml:space="preserve">SNAI2</t>
  </si>
  <si>
    <t xml:space="preserve">PA2G4</t>
  </si>
  <si>
    <t xml:space="preserve">PCDH17</t>
  </si>
  <si>
    <t xml:space="preserve">CAPN1</t>
  </si>
  <si>
    <t xml:space="preserve">ELF1</t>
  </si>
  <si>
    <t xml:space="preserve">ECHS1</t>
  </si>
  <si>
    <t xml:space="preserve">NRP2</t>
  </si>
  <si>
    <t xml:space="preserve">UQCRB</t>
  </si>
  <si>
    <t xml:space="preserve">NOP10</t>
  </si>
  <si>
    <t xml:space="preserve">LTBP4</t>
  </si>
  <si>
    <t xml:space="preserve">HSPA2</t>
  </si>
  <si>
    <t xml:space="preserve">ADRB1</t>
  </si>
  <si>
    <t xml:space="preserve">CYC1</t>
  </si>
  <si>
    <t xml:space="preserve">MNDA</t>
  </si>
  <si>
    <t xml:space="preserve">PCSK5</t>
  </si>
  <si>
    <t xml:space="preserve">MATK</t>
  </si>
  <si>
    <t xml:space="preserve">TMPO</t>
  </si>
  <si>
    <t xml:space="preserve">ATP5F1A</t>
  </si>
  <si>
    <t xml:space="preserve">FCGR2A</t>
  </si>
  <si>
    <t xml:space="preserve">MAGED2</t>
  </si>
  <si>
    <t xml:space="preserve">GATA2</t>
  </si>
  <si>
    <t xml:space="preserve">PTPN7</t>
  </si>
  <si>
    <t xml:space="preserve">ADAMTS5</t>
  </si>
  <si>
    <t xml:space="preserve">H2AFJ</t>
  </si>
  <si>
    <t xml:space="preserve">TRIM33</t>
  </si>
  <si>
    <t xml:space="preserve">RALBP1</t>
  </si>
  <si>
    <t xml:space="preserve">MDH2</t>
  </si>
  <si>
    <t xml:space="preserve">FILIP1L</t>
  </si>
  <si>
    <t xml:space="preserve">ID3</t>
  </si>
  <si>
    <t xml:space="preserve">CTSV</t>
  </si>
  <si>
    <t xml:space="preserve">STK4</t>
  </si>
  <si>
    <t xml:space="preserve">ATAD5</t>
  </si>
  <si>
    <t xml:space="preserve">CYBB</t>
  </si>
  <si>
    <t xml:space="preserve">HYMAI</t>
  </si>
  <si>
    <t xml:space="preserve">B3GNT5</t>
  </si>
  <si>
    <t xml:space="preserve">PDLIM7</t>
  </si>
  <si>
    <t xml:space="preserve">STAT1</t>
  </si>
  <si>
    <t xml:space="preserve">KMO</t>
  </si>
  <si>
    <t xml:space="preserve">PLXND1</t>
  </si>
  <si>
    <t xml:space="preserve">PKP3</t>
  </si>
  <si>
    <t xml:space="preserve">TSPAN32</t>
  </si>
  <si>
    <t xml:space="preserve">PGAM1</t>
  </si>
  <si>
    <t xml:space="preserve">NDUFA13</t>
  </si>
  <si>
    <t xml:space="preserve">CCDC3</t>
  </si>
  <si>
    <t xml:space="preserve">NIBAN2</t>
  </si>
  <si>
    <t xml:space="preserve">NFIA</t>
  </si>
  <si>
    <t xml:space="preserve">UPP1</t>
  </si>
  <si>
    <t xml:space="preserve">FANCD2</t>
  </si>
  <si>
    <t xml:space="preserve">BCAP31</t>
  </si>
  <si>
    <t xml:space="preserve">LAT</t>
  </si>
  <si>
    <t xml:space="preserve">TUSC3</t>
  </si>
  <si>
    <t xml:space="preserve">ATP5MC2</t>
  </si>
  <si>
    <t xml:space="preserve">GUCY1B1</t>
  </si>
  <si>
    <t xml:space="preserve">DDX17</t>
  </si>
  <si>
    <t xml:space="preserve">SIAH2</t>
  </si>
  <si>
    <t xml:space="preserve">AFAP1</t>
  </si>
  <si>
    <t xml:space="preserve">HLA-DMB</t>
  </si>
  <si>
    <t xml:space="preserve">NRP1</t>
  </si>
  <si>
    <t xml:space="preserve">VCP</t>
  </si>
  <si>
    <t xml:space="preserve">BMP2K</t>
  </si>
  <si>
    <t xml:space="preserve">KCNK3</t>
  </si>
  <si>
    <t xml:space="preserve">MYORG</t>
  </si>
  <si>
    <t xml:space="preserve">LIFR</t>
  </si>
  <si>
    <t xml:space="preserve">TACC2</t>
  </si>
  <si>
    <t xml:space="preserve">ATF3</t>
  </si>
  <si>
    <t xml:space="preserve">ACTG2</t>
  </si>
  <si>
    <t xml:space="preserve">AC025175.2</t>
  </si>
  <si>
    <t xml:space="preserve">TOMM6</t>
  </si>
  <si>
    <t xml:space="preserve">UBE2A</t>
  </si>
  <si>
    <t xml:space="preserve">MIR181A1HG</t>
  </si>
  <si>
    <t xml:space="preserve">PDPN</t>
  </si>
  <si>
    <t xml:space="preserve">LMNB1</t>
  </si>
  <si>
    <t xml:space="preserve">SNX3</t>
  </si>
  <si>
    <t xml:space="preserve">TMEM141</t>
  </si>
  <si>
    <t xml:space="preserve">METTL7A</t>
  </si>
  <si>
    <t xml:space="preserve">TGFBR3</t>
  </si>
  <si>
    <t xml:space="preserve">APOD</t>
  </si>
  <si>
    <t xml:space="preserve">AC064836.4</t>
  </si>
  <si>
    <t xml:space="preserve">TTC3</t>
  </si>
  <si>
    <t xml:space="preserve">FCGR3A</t>
  </si>
  <si>
    <t xml:space="preserve">SEM1</t>
  </si>
  <si>
    <t xml:space="preserve">JAG1</t>
  </si>
  <si>
    <t xml:space="preserve">GCM1</t>
  </si>
  <si>
    <t xml:space="preserve">SLBP</t>
  </si>
  <si>
    <t xml:space="preserve">SEPTIN11</t>
  </si>
  <si>
    <t xml:space="preserve">MET</t>
  </si>
  <si>
    <t xml:space="preserve">PRRC2C</t>
  </si>
  <si>
    <t xml:space="preserve">SLCO4A1</t>
  </si>
  <si>
    <t xml:space="preserve">AL136979.1</t>
  </si>
  <si>
    <t xml:space="preserve">LOXL1</t>
  </si>
  <si>
    <t xml:space="preserve">RESF1</t>
  </si>
  <si>
    <t xml:space="preserve">CPVL</t>
  </si>
  <si>
    <t xml:space="preserve">ABRACL</t>
  </si>
  <si>
    <t xml:space="preserve">MCM3</t>
  </si>
  <si>
    <t xml:space="preserve">CDKN3</t>
  </si>
  <si>
    <t xml:space="preserve">SEMA6D</t>
  </si>
  <si>
    <t xml:space="preserve">TMEM150C</t>
  </si>
  <si>
    <t xml:space="preserve">RUNX1T1</t>
  </si>
  <si>
    <t xml:space="preserve">EPHB4</t>
  </si>
  <si>
    <t xml:space="preserve">RBM3</t>
  </si>
  <si>
    <t xml:space="preserve">AHNAK</t>
  </si>
  <si>
    <t xml:space="preserve">ARPC3</t>
  </si>
  <si>
    <t xml:space="preserve">CCND1</t>
  </si>
  <si>
    <t xml:space="preserve">PRF1</t>
  </si>
  <si>
    <t xml:space="preserve">CARHSP1</t>
  </si>
  <si>
    <t xml:space="preserve">SNRPF</t>
  </si>
  <si>
    <t xml:space="preserve">FBN1</t>
  </si>
  <si>
    <t xml:space="preserve">CCNDBP1</t>
  </si>
  <si>
    <t xml:space="preserve">PTGES</t>
  </si>
  <si>
    <t xml:space="preserve">PABPC1</t>
  </si>
  <si>
    <t xml:space="preserve">PDCD4</t>
  </si>
  <si>
    <t xml:space="preserve">HES1</t>
  </si>
  <si>
    <t xml:space="preserve">CCDC47</t>
  </si>
  <si>
    <t xml:space="preserve">ZBTB16</t>
  </si>
  <si>
    <t xml:space="preserve">GSTK1</t>
  </si>
  <si>
    <t xml:space="preserve">SMC2</t>
  </si>
  <si>
    <t xml:space="preserve">PSMA7</t>
  </si>
  <si>
    <t xml:space="preserve">PTPRD</t>
  </si>
  <si>
    <t xml:space="preserve">SLC38A1</t>
  </si>
  <si>
    <t xml:space="preserve">TCF25</t>
  </si>
  <si>
    <t xml:space="preserve">LILRB4</t>
  </si>
  <si>
    <t xml:space="preserve">ARL4A</t>
  </si>
  <si>
    <t xml:space="preserve">LSM5</t>
  </si>
  <si>
    <t xml:space="preserve">POSTN</t>
  </si>
  <si>
    <t xml:space="preserve">PTK7</t>
  </si>
  <si>
    <t xml:space="preserve">HDAC5</t>
  </si>
  <si>
    <t xml:space="preserve">SDC4</t>
  </si>
  <si>
    <t xml:space="preserve">EIF4EBP1</t>
  </si>
  <si>
    <t xml:space="preserve">LGALS9</t>
  </si>
  <si>
    <t xml:space="preserve">MBP</t>
  </si>
  <si>
    <t xml:space="preserve">CSF2RA</t>
  </si>
  <si>
    <t xml:space="preserve">WEE1</t>
  </si>
  <si>
    <t xml:space="preserve">MKNK1</t>
  </si>
  <si>
    <t xml:space="preserve">GTF2I</t>
  </si>
  <si>
    <t xml:space="preserve">CCDC144A</t>
  </si>
  <si>
    <t xml:space="preserve">SLC19A1</t>
  </si>
  <si>
    <t xml:space="preserve">TXNDC5</t>
  </si>
  <si>
    <t xml:space="preserve">FAR2</t>
  </si>
  <si>
    <t xml:space="preserve">FMNL1</t>
  </si>
  <si>
    <t xml:space="preserve">FBLN5</t>
  </si>
  <si>
    <t xml:space="preserve">RTN4</t>
  </si>
  <si>
    <t xml:space="preserve">OAZ2</t>
  </si>
  <si>
    <t xml:space="preserve">YAP1</t>
  </si>
  <si>
    <t xml:space="preserve">OPN3</t>
  </si>
  <si>
    <t xml:space="preserve">CCN2</t>
  </si>
  <si>
    <t xml:space="preserve">ID2</t>
  </si>
  <si>
    <t xml:space="preserve">RAB9A</t>
  </si>
  <si>
    <t xml:space="preserve">C9orf16</t>
  </si>
  <si>
    <t xml:space="preserve">DKK1</t>
  </si>
  <si>
    <t xml:space="preserve">EZH2</t>
  </si>
  <si>
    <t xml:space="preserve">ATP5PF</t>
  </si>
  <si>
    <t xml:space="preserve">CEBPA</t>
  </si>
  <si>
    <t xml:space="preserve">MPRIP-AS1</t>
  </si>
  <si>
    <t xml:space="preserve">RNASET2</t>
  </si>
  <si>
    <t xml:space="preserve">PSMC4</t>
  </si>
  <si>
    <t xml:space="preserve">RAPGEF5</t>
  </si>
  <si>
    <t xml:space="preserve">HEXB</t>
  </si>
  <si>
    <t xml:space="preserve">CD48</t>
  </si>
  <si>
    <t xml:space="preserve">RASSF4</t>
  </si>
  <si>
    <t xml:space="preserve">PIK3C2A</t>
  </si>
  <si>
    <t xml:space="preserve">FXYD1</t>
  </si>
  <si>
    <t xml:space="preserve">SPC24</t>
  </si>
  <si>
    <t xml:space="preserve">KDELR3</t>
  </si>
  <si>
    <t xml:space="preserve">TPM3</t>
  </si>
  <si>
    <t xml:space="preserve">SH2D4A</t>
  </si>
  <si>
    <t xml:space="preserve">WAS</t>
  </si>
  <si>
    <t xml:space="preserve">ECRG4</t>
  </si>
  <si>
    <t xml:space="preserve">NDUFB2</t>
  </si>
  <si>
    <t xml:space="preserve">CCL2</t>
  </si>
  <si>
    <t xml:space="preserve">NHLRC3</t>
  </si>
  <si>
    <t xml:space="preserve">NCF2</t>
  </si>
  <si>
    <t xml:space="preserve">CLEC14A</t>
  </si>
  <si>
    <t xml:space="preserve">CHAF1A</t>
  </si>
  <si>
    <t xml:space="preserve">ATP5MF</t>
  </si>
  <si>
    <t xml:space="preserve">CD5L</t>
  </si>
  <si>
    <t xml:space="preserve">CAMK2N1</t>
  </si>
  <si>
    <t xml:space="preserve">LGR4</t>
  </si>
  <si>
    <t xml:space="preserve">RAP2B</t>
  </si>
  <si>
    <t xml:space="preserve">ZNF703</t>
  </si>
  <si>
    <t xml:space="preserve">SRSF9</t>
  </si>
  <si>
    <t xml:space="preserve">RCN1</t>
  </si>
  <si>
    <t xml:space="preserve">GLIPR2</t>
  </si>
  <si>
    <t xml:space="preserve">OVOL1</t>
  </si>
  <si>
    <t xml:space="preserve">TNFSF10</t>
  </si>
  <si>
    <t xml:space="preserve">LGALS3BP</t>
  </si>
  <si>
    <t xml:space="preserve">ANXA6</t>
  </si>
  <si>
    <t xml:space="preserve">HSD3B1</t>
  </si>
  <si>
    <t xml:space="preserve">P2RY1</t>
  </si>
  <si>
    <t xml:space="preserve">JAK1</t>
  </si>
  <si>
    <t xml:space="preserve">FABP7</t>
  </si>
  <si>
    <t xml:space="preserve">HAND2-AS1</t>
  </si>
  <si>
    <t xml:space="preserve">UBB</t>
  </si>
  <si>
    <t xml:space="preserve">FOXP1</t>
  </si>
  <si>
    <t xml:space="preserve">MIR22HG</t>
  </si>
  <si>
    <t xml:space="preserve">HTRA1</t>
  </si>
  <si>
    <t xml:space="preserve">EFEMP2</t>
  </si>
  <si>
    <t xml:space="preserve">AC092171.3</t>
  </si>
  <si>
    <t xml:space="preserve">RSL1D1</t>
  </si>
  <si>
    <t xml:space="preserve">SLC9A3R2</t>
  </si>
  <si>
    <t xml:space="preserve">SLC39A10</t>
  </si>
  <si>
    <t xml:space="preserve">CXCR4</t>
  </si>
  <si>
    <t xml:space="preserve">NES</t>
  </si>
  <si>
    <t xml:space="preserve">CLDN19</t>
  </si>
  <si>
    <t xml:space="preserve">EIF3F</t>
  </si>
  <si>
    <t xml:space="preserve">LAIR1</t>
  </si>
  <si>
    <t xml:space="preserve">NFIB</t>
  </si>
  <si>
    <t xml:space="preserve">HOOK2</t>
  </si>
  <si>
    <t xml:space="preserve">YWHAH</t>
  </si>
  <si>
    <t xml:space="preserve">DHX36</t>
  </si>
  <si>
    <t xml:space="preserve">SYT8</t>
  </si>
  <si>
    <t xml:space="preserve">ABCB1</t>
  </si>
  <si>
    <t xml:space="preserve">COX5A</t>
  </si>
  <si>
    <t xml:space="preserve">TMBIM6</t>
  </si>
  <si>
    <t xml:space="preserve">S1PR4</t>
  </si>
  <si>
    <t xml:space="preserve">BASP1</t>
  </si>
  <si>
    <t xml:space="preserve">NCOA3</t>
  </si>
  <si>
    <t xml:space="preserve">GPR146</t>
  </si>
  <si>
    <t xml:space="preserve">AC244213.1</t>
  </si>
  <si>
    <t xml:space="preserve">DANCR</t>
  </si>
  <si>
    <t xml:space="preserve">DLEU2</t>
  </si>
  <si>
    <t xml:space="preserve">IGDCC3</t>
  </si>
  <si>
    <t xml:space="preserve">CTNNAL1</t>
  </si>
  <si>
    <t xml:space="preserve">ATP5PO</t>
  </si>
  <si>
    <t xml:space="preserve">UCP2</t>
  </si>
  <si>
    <t xml:space="preserve">NUDT4</t>
  </si>
  <si>
    <t xml:space="preserve">RBMS3</t>
  </si>
  <si>
    <t xml:space="preserve">MAP1LC3A</t>
  </si>
  <si>
    <t xml:space="preserve">NLRP2</t>
  </si>
  <si>
    <t xml:space="preserve">AC091607.2</t>
  </si>
  <si>
    <t xml:space="preserve">OSTC</t>
  </si>
  <si>
    <t xml:space="preserve">SMIM25</t>
  </si>
  <si>
    <t xml:space="preserve">HIGD1A</t>
  </si>
  <si>
    <t xml:space="preserve">ADAM15</t>
  </si>
  <si>
    <t xml:space="preserve">GTF3A</t>
  </si>
  <si>
    <t xml:space="preserve">ASF1B</t>
  </si>
  <si>
    <t xml:space="preserve">CSTA</t>
  </si>
  <si>
    <t xml:space="preserve">CCNB2</t>
  </si>
  <si>
    <t xml:space="preserve">RAB32</t>
  </si>
  <si>
    <t xml:space="preserve">GJA4</t>
  </si>
  <si>
    <t xml:space="preserve">LRP5</t>
  </si>
  <si>
    <t xml:space="preserve">DSTN</t>
  </si>
  <si>
    <t xml:space="preserve">NME4</t>
  </si>
  <si>
    <t xml:space="preserve">TNFSF13B</t>
  </si>
  <si>
    <t xml:space="preserve">PHOSPHO1</t>
  </si>
  <si>
    <t xml:space="preserve">ADGRF5</t>
  </si>
  <si>
    <t xml:space="preserve">ATP5F1C</t>
  </si>
  <si>
    <t xml:space="preserve">NDN</t>
  </si>
  <si>
    <t xml:space="preserve">SMC1A</t>
  </si>
  <si>
    <t xml:space="preserve">CDC20</t>
  </si>
  <si>
    <t xml:space="preserve">CAPZB</t>
  </si>
  <si>
    <t xml:space="preserve">TGFB3</t>
  </si>
  <si>
    <t xml:space="preserve">ECHDC2</t>
  </si>
  <si>
    <t xml:space="preserve">FOSL2</t>
  </si>
  <si>
    <t xml:space="preserve">FAM114A1</t>
  </si>
  <si>
    <t xml:space="preserve">CCT6A</t>
  </si>
  <si>
    <t xml:space="preserve">COL9A3</t>
  </si>
  <si>
    <t xml:space="preserve">ATP6V1G1</t>
  </si>
  <si>
    <t xml:space="preserve">HACD3</t>
  </si>
  <si>
    <t xml:space="preserve">ARHGAP30</t>
  </si>
  <si>
    <t xml:space="preserve">CCDC80</t>
  </si>
  <si>
    <t xml:space="preserve">FCGR1B</t>
  </si>
  <si>
    <t xml:space="preserve">EPS8L1</t>
  </si>
  <si>
    <t xml:space="preserve">SLC39A8</t>
  </si>
  <si>
    <t xml:space="preserve">IGFBP6</t>
  </si>
  <si>
    <t xml:space="preserve">CD2AP</t>
  </si>
  <si>
    <t xml:space="preserve">LINC02802</t>
  </si>
  <si>
    <t xml:space="preserve">CXCL16</t>
  </si>
  <si>
    <t xml:space="preserve">FNBP1</t>
  </si>
  <si>
    <t xml:space="preserve">GNG5</t>
  </si>
  <si>
    <t xml:space="preserve">EML4</t>
  </si>
  <si>
    <t xml:space="preserve">LAMB2</t>
  </si>
  <si>
    <t xml:space="preserve">TOX4</t>
  </si>
  <si>
    <t xml:space="preserve">CCDC88A</t>
  </si>
  <si>
    <t xml:space="preserve">FAM104A</t>
  </si>
  <si>
    <t xml:space="preserve">CLIC1</t>
  </si>
  <si>
    <t xml:space="preserve">GPC1</t>
  </si>
  <si>
    <t xml:space="preserve">PRDX6</t>
  </si>
  <si>
    <t xml:space="preserve">ZDHHC12</t>
  </si>
  <si>
    <t xml:space="preserve">AC092718.6</t>
  </si>
  <si>
    <t xml:space="preserve">TMA7</t>
  </si>
  <si>
    <t xml:space="preserve">BLVRA</t>
  </si>
  <si>
    <t xml:space="preserve">OLFM2</t>
  </si>
  <si>
    <t xml:space="preserve">DIO3</t>
  </si>
  <si>
    <t xml:space="preserve">DOCK5</t>
  </si>
  <si>
    <t xml:space="preserve">ATP5F1B</t>
  </si>
  <si>
    <t xml:space="preserve">GBP4</t>
  </si>
  <si>
    <t xml:space="preserve">OCIAD2</t>
  </si>
  <si>
    <t xml:space="preserve">PSENEN</t>
  </si>
  <si>
    <t xml:space="preserve">MFAP2</t>
  </si>
  <si>
    <t xml:space="preserve">NDUFA11</t>
  </si>
  <si>
    <t xml:space="preserve">TPPP3</t>
  </si>
  <si>
    <t xml:space="preserve">CROT</t>
  </si>
  <si>
    <t xml:space="preserve">DPP4</t>
  </si>
  <si>
    <t xml:space="preserve">IDS</t>
  </si>
  <si>
    <t xml:space="preserve">GRB2</t>
  </si>
  <si>
    <t xml:space="preserve">AL031714.1</t>
  </si>
  <si>
    <t xml:space="preserve">NME1</t>
  </si>
  <si>
    <t xml:space="preserve">PLXDC2</t>
  </si>
  <si>
    <t xml:space="preserve">RHOB</t>
  </si>
  <si>
    <t xml:space="preserve">TAOK3</t>
  </si>
  <si>
    <t xml:space="preserve">QPRT</t>
  </si>
  <si>
    <t xml:space="preserve">GALNT1</t>
  </si>
  <si>
    <t xml:space="preserve">CCNA2</t>
  </si>
  <si>
    <t xml:space="preserve">TSTD1</t>
  </si>
  <si>
    <t xml:space="preserve">USP25</t>
  </si>
  <si>
    <t xml:space="preserve">TNFAIP3</t>
  </si>
  <si>
    <t xml:space="preserve">EPB41L2</t>
  </si>
  <si>
    <t xml:space="preserve">RBM8A</t>
  </si>
  <si>
    <t xml:space="preserve">SPTAN1</t>
  </si>
  <si>
    <t xml:space="preserve">ZFP36</t>
  </si>
  <si>
    <t xml:space="preserve">ARL6IP5</t>
  </si>
  <si>
    <t xml:space="preserve">ADAP2</t>
  </si>
  <si>
    <t xml:space="preserve">RHOC</t>
  </si>
  <si>
    <t xml:space="preserve">TLE4</t>
  </si>
  <si>
    <t xml:space="preserve">ATP10D</t>
  </si>
  <si>
    <t xml:space="preserve">GPX4</t>
  </si>
  <si>
    <t xml:space="preserve">TKT</t>
  </si>
  <si>
    <t xml:space="preserve">S100A13</t>
  </si>
  <si>
    <t xml:space="preserve">SGK1</t>
  </si>
  <si>
    <t xml:space="preserve">ROBO4</t>
  </si>
  <si>
    <t xml:space="preserve">HNRNPK</t>
  </si>
  <si>
    <t xml:space="preserve">COLEC10</t>
  </si>
  <si>
    <t xml:space="preserve">ITGB5</t>
  </si>
  <si>
    <t xml:space="preserve">XBP1</t>
  </si>
  <si>
    <t xml:space="preserve">GCNT4</t>
  </si>
  <si>
    <t xml:space="preserve">EEF2</t>
  </si>
  <si>
    <t xml:space="preserve">FMOD</t>
  </si>
  <si>
    <t xml:space="preserve">FAM49B</t>
  </si>
  <si>
    <t xml:space="preserve">PALMD</t>
  </si>
  <si>
    <t xml:space="preserve">GOLGA4</t>
  </si>
  <si>
    <t xml:space="preserve">GP1BB</t>
  </si>
  <si>
    <t xml:space="preserve">SEC62</t>
  </si>
  <si>
    <t xml:space="preserve">ISCU</t>
  </si>
  <si>
    <t xml:space="preserve">DBNDD2</t>
  </si>
  <si>
    <t xml:space="preserve">CA2</t>
  </si>
  <si>
    <t xml:space="preserve">FKBP11</t>
  </si>
  <si>
    <t xml:space="preserve">IER3</t>
  </si>
  <si>
    <t xml:space="preserve">JCAD</t>
  </si>
  <si>
    <t xml:space="preserve">PRKCB</t>
  </si>
  <si>
    <t xml:space="preserve">ERH</t>
  </si>
  <si>
    <t xml:space="preserve">MCOLN1</t>
  </si>
  <si>
    <t xml:space="preserve">GRHL1</t>
  </si>
  <si>
    <t xml:space="preserve">ADGRA2</t>
  </si>
  <si>
    <t xml:space="preserve">HBA2</t>
  </si>
  <si>
    <t xml:space="preserve">ACTN1</t>
  </si>
  <si>
    <t xml:space="preserve">FAM43A</t>
  </si>
  <si>
    <t xml:space="preserve">CKLF</t>
  </si>
  <si>
    <t xml:space="preserve">HEBP2</t>
  </si>
  <si>
    <t xml:space="preserve">ABCG2</t>
  </si>
  <si>
    <t xml:space="preserve">CEMIP2</t>
  </si>
  <si>
    <t xml:space="preserve">COL16A1</t>
  </si>
  <si>
    <t xml:space="preserve">PARD6B</t>
  </si>
  <si>
    <t xml:space="preserve">RHOA</t>
  </si>
  <si>
    <t xml:space="preserve">LXN</t>
  </si>
  <si>
    <t xml:space="preserve">ILVBL</t>
  </si>
  <si>
    <t xml:space="preserve">SEPTIN1</t>
  </si>
  <si>
    <t xml:space="preserve">TFDP1</t>
  </si>
  <si>
    <t xml:space="preserve">SLC2A3</t>
  </si>
  <si>
    <t xml:space="preserve">ARPC1B</t>
  </si>
  <si>
    <t xml:space="preserve">HACE1</t>
  </si>
  <si>
    <t xml:space="preserve">SNRPN</t>
  </si>
  <si>
    <t xml:space="preserve">LSM7</t>
  </si>
  <si>
    <t xml:space="preserve">RNASE6</t>
  </si>
  <si>
    <t xml:space="preserve">TGFB1I1</t>
  </si>
  <si>
    <t xml:space="preserve">VAV3</t>
  </si>
  <si>
    <t xml:space="preserve">TMED4</t>
  </si>
  <si>
    <t xml:space="preserve">SERPINA1</t>
  </si>
  <si>
    <t xml:space="preserve">KANK3</t>
  </si>
  <si>
    <t xml:space="preserve">CENPM</t>
  </si>
  <si>
    <t xml:space="preserve">ATP5PD</t>
  </si>
  <si>
    <t xml:space="preserve">GSTO1</t>
  </si>
  <si>
    <t xml:space="preserve">NCF4</t>
  </si>
  <si>
    <t xml:space="preserve">GUCY1A1</t>
  </si>
  <si>
    <t xml:space="preserve">SPAG9</t>
  </si>
  <si>
    <t xml:space="preserve">TNNI2</t>
  </si>
  <si>
    <t xml:space="preserve">CCL3L1</t>
  </si>
  <si>
    <t xml:space="preserve">MBNL1</t>
  </si>
  <si>
    <t xml:space="preserve">OTOA</t>
  </si>
  <si>
    <t xml:space="preserve">KMT2C</t>
  </si>
  <si>
    <t xml:space="preserve">RGS16</t>
  </si>
  <si>
    <t xml:space="preserve">HBG2</t>
  </si>
  <si>
    <t xml:space="preserve">EIF3L</t>
  </si>
  <si>
    <t xml:space="preserve">LASP1</t>
  </si>
  <si>
    <t xml:space="preserve">LTA4H</t>
  </si>
  <si>
    <t xml:space="preserve">MAOA</t>
  </si>
  <si>
    <t xml:space="preserve">CAVIN2</t>
  </si>
  <si>
    <t xml:space="preserve">DEGS1</t>
  </si>
  <si>
    <t xml:space="preserve">ECI2</t>
  </si>
  <si>
    <t xml:space="preserve">ADI1</t>
  </si>
  <si>
    <t xml:space="preserve">VASN</t>
  </si>
  <si>
    <t xml:space="preserve">LAMC1</t>
  </si>
  <si>
    <t xml:space="preserve">ATG9B</t>
  </si>
  <si>
    <t xml:space="preserve">MTA2</t>
  </si>
  <si>
    <t xml:space="preserve">GCHFR</t>
  </si>
  <si>
    <t xml:space="preserve">DIPK2B</t>
  </si>
  <si>
    <t xml:space="preserve">PNN</t>
  </si>
  <si>
    <t xml:space="preserve">IRF1</t>
  </si>
  <si>
    <t xml:space="preserve">MAD2L1</t>
  </si>
  <si>
    <t xml:space="preserve">PSMA1</t>
  </si>
  <si>
    <t xml:space="preserve">CCR1</t>
  </si>
  <si>
    <t xml:space="preserve">AKAP12</t>
  </si>
  <si>
    <t xml:space="preserve">TMEM106B</t>
  </si>
  <si>
    <t xml:space="preserve">NECTIN3</t>
  </si>
  <si>
    <t xml:space="preserve">AMFR</t>
  </si>
  <si>
    <t xml:space="preserve">ZEB1</t>
  </si>
  <si>
    <t xml:space="preserve">GOLGB1</t>
  </si>
  <si>
    <t xml:space="preserve">TSPAN4</t>
  </si>
  <si>
    <t xml:space="preserve">RAD21</t>
  </si>
  <si>
    <t xml:space="preserve">EVI2A</t>
  </si>
  <si>
    <t xml:space="preserve">MFGE8</t>
  </si>
  <si>
    <t xml:space="preserve">MPHOSPH8</t>
  </si>
  <si>
    <t xml:space="preserve">AP2A1</t>
  </si>
  <si>
    <t xml:space="preserve">MBD2</t>
  </si>
  <si>
    <t xml:space="preserve">TUBB6</t>
  </si>
  <si>
    <t xml:space="preserve">DDOST</t>
  </si>
  <si>
    <t xml:space="preserve">GPX3</t>
  </si>
  <si>
    <t xml:space="preserve">LARGE2</t>
  </si>
  <si>
    <t xml:space="preserve">CADM3</t>
  </si>
  <si>
    <t xml:space="preserve">ATP5MC1</t>
  </si>
  <si>
    <t xml:space="preserve">TMIGD3</t>
  </si>
  <si>
    <t xml:space="preserve">RND3</t>
  </si>
  <si>
    <t xml:space="preserve">MORC2-AS1</t>
  </si>
  <si>
    <t xml:space="preserve">CNN1</t>
  </si>
  <si>
    <t xml:space="preserve">NRBF2</t>
  </si>
  <si>
    <t xml:space="preserve">CLEC1A</t>
  </si>
  <si>
    <t xml:space="preserve">FKBP3</t>
  </si>
  <si>
    <t xml:space="preserve">ADAM9</t>
  </si>
  <si>
    <t xml:space="preserve">KCNK6</t>
  </si>
  <si>
    <t xml:space="preserve">SYT7</t>
  </si>
  <si>
    <t xml:space="preserve">PTBP3</t>
  </si>
  <si>
    <t xml:space="preserve">IAH1</t>
  </si>
  <si>
    <t xml:space="preserve">CERCAM</t>
  </si>
  <si>
    <t xml:space="preserve">SMAD1</t>
  </si>
  <si>
    <t xml:space="preserve">PSMB10</t>
  </si>
  <si>
    <t xml:space="preserve">KRTCAP2</t>
  </si>
  <si>
    <t xml:space="preserve">STARD10</t>
  </si>
  <si>
    <t xml:space="preserve">PRLR</t>
  </si>
  <si>
    <t xml:space="preserve">ATAD2</t>
  </si>
  <si>
    <t xml:space="preserve">NF1</t>
  </si>
  <si>
    <t xml:space="preserve">CDYL</t>
  </si>
  <si>
    <t xml:space="preserve">MBNL2</t>
  </si>
  <si>
    <t xml:space="preserve">P4HA2</t>
  </si>
  <si>
    <t xml:space="preserve">TM4SF18</t>
  </si>
  <si>
    <t xml:space="preserve">HSPA9</t>
  </si>
  <si>
    <t xml:space="preserve">GNLY</t>
  </si>
  <si>
    <t xml:space="preserve">SLC16A10</t>
  </si>
  <si>
    <t xml:space="preserve">USP1</t>
  </si>
  <si>
    <t xml:space="preserve">STX7</t>
  </si>
  <si>
    <t xml:space="preserve">SLC49A4</t>
  </si>
  <si>
    <t xml:space="preserve">COL27A1</t>
  </si>
  <si>
    <t xml:space="preserve">ACBD6</t>
  </si>
  <si>
    <t xml:space="preserve">GSN</t>
  </si>
  <si>
    <t xml:space="preserve">SLC7A7</t>
  </si>
  <si>
    <t xml:space="preserve">YPEL5</t>
  </si>
  <si>
    <t xml:space="preserve">AFAP1L1</t>
  </si>
  <si>
    <t xml:space="preserve">TMEM59</t>
  </si>
  <si>
    <t xml:space="preserve">EVI2B</t>
  </si>
  <si>
    <t xml:space="preserve">SRSF10</t>
  </si>
  <si>
    <t xml:space="preserve">COX4I1</t>
  </si>
  <si>
    <t xml:space="preserve">UQCRQ</t>
  </si>
  <si>
    <t xml:space="preserve">RERG</t>
  </si>
  <si>
    <t xml:space="preserve">MMP14</t>
  </si>
  <si>
    <t xml:space="preserve">SEMA4C</t>
  </si>
  <si>
    <t xml:space="preserve">SHTN1</t>
  </si>
  <si>
    <t xml:space="preserve">FILIP1</t>
  </si>
  <si>
    <t xml:space="preserve">HHEX</t>
  </si>
  <si>
    <t xml:space="preserve">RASGRP2</t>
  </si>
  <si>
    <t xml:space="preserve">RBP7</t>
  </si>
  <si>
    <t xml:space="preserve">UBE2S</t>
  </si>
  <si>
    <t xml:space="preserve">NDUFS5</t>
  </si>
  <si>
    <t xml:space="preserve">HTRA3</t>
  </si>
  <si>
    <t xml:space="preserve">IDH1</t>
  </si>
  <si>
    <t xml:space="preserve">LITAF</t>
  </si>
  <si>
    <t xml:space="preserve">AMOT</t>
  </si>
  <si>
    <t xml:space="preserve">NHP2</t>
  </si>
  <si>
    <t xml:space="preserve">RNMT</t>
  </si>
  <si>
    <t xml:space="preserve">ITGA4</t>
  </si>
  <si>
    <t xml:space="preserve">SELENOK</t>
  </si>
  <si>
    <t xml:space="preserve">RPL36AL</t>
  </si>
  <si>
    <t xml:space="preserve">TMEM35B</t>
  </si>
  <si>
    <t xml:space="preserve">PHB2</t>
  </si>
  <si>
    <t xml:space="preserve">TNFRSF12A</t>
  </si>
  <si>
    <t xml:space="preserve">BPGM</t>
  </si>
  <si>
    <t xml:space="preserve">TBC1D4</t>
  </si>
  <si>
    <t xml:space="preserve">EIF3G</t>
  </si>
  <si>
    <t xml:space="preserve">TMEM98</t>
  </si>
  <si>
    <t xml:space="preserve">BRCA2</t>
  </si>
  <si>
    <t xml:space="preserve">PDLIM1</t>
  </si>
  <si>
    <t xml:space="preserve">RNF13</t>
  </si>
  <si>
    <t xml:space="preserve">LURAP1L</t>
  </si>
  <si>
    <t xml:space="preserve">NRK</t>
  </si>
  <si>
    <t xml:space="preserve">AP3S1</t>
  </si>
  <si>
    <t xml:space="preserve">AC093690.1</t>
  </si>
  <si>
    <t xml:space="preserve">HNRNPF</t>
  </si>
  <si>
    <t xml:space="preserve">ATP6V1E1</t>
  </si>
  <si>
    <t xml:space="preserve">IKZF3</t>
  </si>
  <si>
    <t xml:space="preserve">BEX4</t>
  </si>
  <si>
    <t xml:space="preserve">CEBPD</t>
  </si>
  <si>
    <t xml:space="preserve">DIAPH3</t>
  </si>
  <si>
    <t xml:space="preserve">H3F3A</t>
  </si>
  <si>
    <t xml:space="preserve">GAPLINC</t>
  </si>
  <si>
    <t xml:space="preserve">MPP7</t>
  </si>
  <si>
    <t xml:space="preserve">MAP7D2</t>
  </si>
  <si>
    <t xml:space="preserve">UQCRFS1</t>
  </si>
  <si>
    <t xml:space="preserve">GNAI2</t>
  </si>
  <si>
    <t xml:space="preserve">XRCC6</t>
  </si>
  <si>
    <t xml:space="preserve">PSMB8</t>
  </si>
  <si>
    <t xml:space="preserve">ERGIC3</t>
  </si>
  <si>
    <t xml:space="preserve">CENPN</t>
  </si>
  <si>
    <t xml:space="preserve">PSMB7</t>
  </si>
  <si>
    <t xml:space="preserve">COL4A5</t>
  </si>
  <si>
    <t xml:space="preserve">RERE</t>
  </si>
  <si>
    <t xml:space="preserve">SIN3B</t>
  </si>
  <si>
    <t xml:space="preserve">HERC5</t>
  </si>
  <si>
    <t xml:space="preserve">FBL</t>
  </si>
  <si>
    <t xml:space="preserve">CD83</t>
  </si>
  <si>
    <t xml:space="preserve">CALCRL</t>
  </si>
  <si>
    <t xml:space="preserve">CANX</t>
  </si>
  <si>
    <t xml:space="preserve">MRPL23</t>
  </si>
  <si>
    <t xml:space="preserve">ASPM</t>
  </si>
  <si>
    <t xml:space="preserve">ANKH</t>
  </si>
  <si>
    <t xml:space="preserve">DLG1</t>
  </si>
  <si>
    <t xml:space="preserve">CSNK1A1</t>
  </si>
  <si>
    <t xml:space="preserve">CMTM3</t>
  </si>
  <si>
    <t xml:space="preserve">ATP6V0D1</t>
  </si>
  <si>
    <t xml:space="preserve">MMRN2</t>
  </si>
  <si>
    <t xml:space="preserve">DDX46</t>
  </si>
  <si>
    <t xml:space="preserve">CD27</t>
  </si>
  <si>
    <t xml:space="preserve">PISD</t>
  </si>
  <si>
    <t xml:space="preserve">RBBP7</t>
  </si>
  <si>
    <t xml:space="preserve">CCNB1</t>
  </si>
  <si>
    <t xml:space="preserve">FAM20A</t>
  </si>
  <si>
    <t xml:space="preserve">AC100793.2</t>
  </si>
  <si>
    <t xml:space="preserve">ADAMTS6</t>
  </si>
  <si>
    <t xml:space="preserve">MXRA8</t>
  </si>
  <si>
    <t xml:space="preserve">AL590822.2</t>
  </si>
  <si>
    <t xml:space="preserve">ARPC2</t>
  </si>
  <si>
    <t xml:space="preserve">PPT1</t>
  </si>
  <si>
    <t xml:space="preserve">CLDN7</t>
  </si>
  <si>
    <t xml:space="preserve">GZMM</t>
  </si>
  <si>
    <t xml:space="preserve">LMO7</t>
  </si>
  <si>
    <t xml:space="preserve">CENPW</t>
  </si>
  <si>
    <t xml:space="preserve">CLTC</t>
  </si>
  <si>
    <t xml:space="preserve">CLEC11A</t>
  </si>
  <si>
    <t xml:space="preserve">STOML2</t>
  </si>
  <si>
    <t xml:space="preserve">FIBIN</t>
  </si>
  <si>
    <t xml:space="preserve">TMEM176B</t>
  </si>
  <si>
    <t xml:space="preserve">FEN1</t>
  </si>
  <si>
    <t xml:space="preserve">TM2D2</t>
  </si>
  <si>
    <t xml:space="preserve">KDM5B</t>
  </si>
  <si>
    <t xml:space="preserve">NFKBIZ</t>
  </si>
  <si>
    <t xml:space="preserve">CD276</t>
  </si>
  <si>
    <t xml:space="preserve">TALDO1</t>
  </si>
  <si>
    <t xml:space="preserve">PPDPF</t>
  </si>
  <si>
    <t xml:space="preserve">KL</t>
  </si>
  <si>
    <t xml:space="preserve">FAM89A</t>
  </si>
  <si>
    <t xml:space="preserve">COX7A2</t>
  </si>
  <si>
    <t xml:space="preserve">LINC01094</t>
  </si>
  <si>
    <t xml:space="preserve">ATP6V1C2</t>
  </si>
  <si>
    <t xml:space="preserve">IL1R1</t>
  </si>
  <si>
    <t xml:space="preserve">ARHGAP18</t>
  </si>
  <si>
    <t xml:space="preserve">PLOD1</t>
  </si>
  <si>
    <t xml:space="preserve">AL133453.1</t>
  </si>
  <si>
    <t xml:space="preserve">SEC61B</t>
  </si>
  <si>
    <t xml:space="preserve">RAB1A</t>
  </si>
  <si>
    <t xml:space="preserve">SPPL2A</t>
  </si>
  <si>
    <t xml:space="preserve">DAZAP2</t>
  </si>
  <si>
    <t xml:space="preserve">HNRNPC</t>
  </si>
  <si>
    <t xml:space="preserve">ERVH48-1</t>
  </si>
  <si>
    <t xml:space="preserve">PXN</t>
  </si>
  <si>
    <t xml:space="preserve">COX7A1</t>
  </si>
  <si>
    <t xml:space="preserve">IGF2BP2</t>
  </si>
  <si>
    <t xml:space="preserve">FBP1</t>
  </si>
  <si>
    <t xml:space="preserve">RBM42</t>
  </si>
  <si>
    <t xml:space="preserve">VWF</t>
  </si>
  <si>
    <t xml:space="preserve">TPST2</t>
  </si>
  <si>
    <t xml:space="preserve">MFSD4B</t>
  </si>
  <si>
    <t xml:space="preserve">CHRM3-AS2</t>
  </si>
  <si>
    <t xml:space="preserve">AURKAIP1</t>
  </si>
  <si>
    <t xml:space="preserve">LRRC32</t>
  </si>
  <si>
    <t xml:space="preserve">WWTR1</t>
  </si>
  <si>
    <t xml:space="preserve">ODC1</t>
  </si>
  <si>
    <t xml:space="preserve">MSX2</t>
  </si>
  <si>
    <t xml:space="preserve">ATP5ME</t>
  </si>
  <si>
    <t xml:space="preserve">RENBP</t>
  </si>
  <si>
    <t xml:space="preserve">AZIN1</t>
  </si>
  <si>
    <t xml:space="preserve">ISM1</t>
  </si>
  <si>
    <t xml:space="preserve">AHCY</t>
  </si>
  <si>
    <t xml:space="preserve">DNAJB9</t>
  </si>
  <si>
    <t xml:space="preserve">PKN2</t>
  </si>
  <si>
    <t xml:space="preserve">HOPX</t>
  </si>
  <si>
    <t xml:space="preserve">CAMK2G</t>
  </si>
  <si>
    <t xml:space="preserve">PLAC1</t>
  </si>
  <si>
    <t xml:space="preserve">ROMO1</t>
  </si>
  <si>
    <t xml:space="preserve">PPP1CA</t>
  </si>
  <si>
    <t xml:space="preserve">USP53</t>
  </si>
  <si>
    <t xml:space="preserve">CITED2</t>
  </si>
  <si>
    <t xml:space="preserve">HBZ</t>
  </si>
  <si>
    <t xml:space="preserve">TMEM30B</t>
  </si>
  <si>
    <t xml:space="preserve">PITX1</t>
  </si>
  <si>
    <t xml:space="preserve">JUN</t>
  </si>
  <si>
    <t xml:space="preserve">NOP53</t>
  </si>
  <si>
    <t xml:space="preserve">PSMD7</t>
  </si>
  <si>
    <t xml:space="preserve">SSBP3</t>
  </si>
  <si>
    <t xml:space="preserve">CPEB4</t>
  </si>
  <si>
    <t xml:space="preserve">CAPN6</t>
  </si>
  <si>
    <t xml:space="preserve">CLEC7A</t>
  </si>
  <si>
    <t xml:space="preserve">COX7B</t>
  </si>
  <si>
    <t xml:space="preserve">NT5E</t>
  </si>
  <si>
    <t xml:space="preserve">KLRD1</t>
  </si>
  <si>
    <t xml:space="preserve">PIM3</t>
  </si>
  <si>
    <t xml:space="preserve">LYSMD1</t>
  </si>
  <si>
    <t xml:space="preserve">PHB</t>
  </si>
  <si>
    <t xml:space="preserve">MGST1</t>
  </si>
  <si>
    <t xml:space="preserve">SOX17</t>
  </si>
  <si>
    <t xml:space="preserve">GPBP1</t>
  </si>
  <si>
    <t xml:space="preserve">RPIA</t>
  </si>
  <si>
    <t xml:space="preserve">CCDC34</t>
  </si>
  <si>
    <t xml:space="preserve">SNHG3</t>
  </si>
  <si>
    <t xml:space="preserve">SLCO2B1</t>
  </si>
  <si>
    <t xml:space="preserve">ITGA9</t>
  </si>
  <si>
    <t xml:space="preserve">PTPN14</t>
  </si>
  <si>
    <t xml:space="preserve">MYH10</t>
  </si>
  <si>
    <t xml:space="preserve">NOCT</t>
  </si>
  <si>
    <t xml:space="preserve">TOMM40</t>
  </si>
  <si>
    <t xml:space="preserve">SLC18A3</t>
  </si>
  <si>
    <t xml:space="preserve">AC020656.1</t>
  </si>
  <si>
    <t xml:space="preserve">NTS</t>
  </si>
  <si>
    <t xml:space="preserve">UBE2L6</t>
  </si>
  <si>
    <t xml:space="preserve">GAS5</t>
  </si>
  <si>
    <t xml:space="preserve">LMNA</t>
  </si>
  <si>
    <t xml:space="preserve">EBF1</t>
  </si>
  <si>
    <t xml:space="preserve">HIC2</t>
  </si>
  <si>
    <t xml:space="preserve">ARF4</t>
  </si>
  <si>
    <t xml:space="preserve">SMCO4</t>
  </si>
  <si>
    <t xml:space="preserve">CDH13</t>
  </si>
  <si>
    <t xml:space="preserve">GATA1</t>
  </si>
  <si>
    <t xml:space="preserve">PSMA6</t>
  </si>
  <si>
    <t xml:space="preserve">NCKAP1L</t>
  </si>
  <si>
    <t xml:space="preserve">CYTOR</t>
  </si>
  <si>
    <t xml:space="preserve">DSG2</t>
  </si>
  <si>
    <t xml:space="preserve">CHD9</t>
  </si>
  <si>
    <t xml:space="preserve">YWHAZ</t>
  </si>
  <si>
    <t xml:space="preserve">NDUFAB1</t>
  </si>
  <si>
    <t xml:space="preserve">P3H4</t>
  </si>
  <si>
    <t xml:space="preserve">LAP3</t>
  </si>
  <si>
    <t xml:space="preserve">TBPL1</t>
  </si>
  <si>
    <t xml:space="preserve">CYYR1</t>
  </si>
  <si>
    <t xml:space="preserve">ARHGAP15</t>
  </si>
  <si>
    <t xml:space="preserve">MFSD1</t>
  </si>
  <si>
    <t xml:space="preserve">SQLE</t>
  </si>
  <si>
    <t xml:space="preserve">CDK7</t>
  </si>
  <si>
    <t xml:space="preserve">SEMA5A</t>
  </si>
  <si>
    <t xml:space="preserve">AC005726.5</t>
  </si>
  <si>
    <t xml:space="preserve">CCT4</t>
  </si>
  <si>
    <t xml:space="preserve">H2AFY</t>
  </si>
  <si>
    <t xml:space="preserve">SLC38A2</t>
  </si>
  <si>
    <t xml:space="preserve">EMC10</t>
  </si>
  <si>
    <t xml:space="preserve">RUNX3</t>
  </si>
  <si>
    <t xml:space="preserve">RPL22L1</t>
  </si>
  <si>
    <t xml:space="preserve">CARMN</t>
  </si>
  <si>
    <t xml:space="preserve">FRMD6</t>
  </si>
  <si>
    <t xml:space="preserve">GM2A</t>
  </si>
  <si>
    <t xml:space="preserve">EIF3K</t>
  </si>
  <si>
    <t xml:space="preserve">P3H1</t>
  </si>
  <si>
    <t xml:space="preserve">FPR3</t>
  </si>
  <si>
    <t xml:space="preserve">DOK2</t>
  </si>
  <si>
    <t xml:space="preserve">DNAJC3</t>
  </si>
  <si>
    <t xml:space="preserve">EIF2AK1</t>
  </si>
  <si>
    <t xml:space="preserve">CDCA5</t>
  </si>
  <si>
    <t xml:space="preserve">ARRB2</t>
  </si>
  <si>
    <t xml:space="preserve">DOCK9</t>
  </si>
  <si>
    <t xml:space="preserve">DNM3OS</t>
  </si>
  <si>
    <t xml:space="preserve">N4BP3</t>
  </si>
  <si>
    <t xml:space="preserve">CDC42</t>
  </si>
  <si>
    <t xml:space="preserve">TDRP</t>
  </si>
  <si>
    <t xml:space="preserve">PRXL2A</t>
  </si>
  <si>
    <t xml:space="preserve">MSN</t>
  </si>
  <si>
    <t xml:space="preserve">TLR4</t>
  </si>
  <si>
    <t xml:space="preserve">LRP1</t>
  </si>
  <si>
    <t xml:space="preserve">C1orf21</t>
  </si>
  <si>
    <t xml:space="preserve">PLP2</t>
  </si>
  <si>
    <t xml:space="preserve">CYCS</t>
  </si>
  <si>
    <t xml:space="preserve">ALAS1</t>
  </si>
  <si>
    <t xml:space="preserve">MAGI1</t>
  </si>
  <si>
    <t xml:space="preserve">WIPF1</t>
  </si>
  <si>
    <t xml:space="preserve">ASS1</t>
  </si>
  <si>
    <t xml:space="preserve">BRCA1</t>
  </si>
  <si>
    <t xml:space="preserve">PSME1</t>
  </si>
  <si>
    <t xml:space="preserve">SNX2</t>
  </si>
  <si>
    <t xml:space="preserve">TFCP2L1</t>
  </si>
  <si>
    <t xml:space="preserve">CLIC4</t>
  </si>
  <si>
    <t xml:space="preserve">HMMR</t>
  </si>
  <si>
    <t xml:space="preserve">HLA-DQA2</t>
  </si>
  <si>
    <t xml:space="preserve">OTUB2</t>
  </si>
  <si>
    <t xml:space="preserve">ZBTB20</t>
  </si>
  <si>
    <t xml:space="preserve">LAMB1</t>
  </si>
  <si>
    <t xml:space="preserve">MAP4K4</t>
  </si>
  <si>
    <t xml:space="preserve">ARHGAP23</t>
  </si>
  <si>
    <t xml:space="preserve">ATP6V0E1</t>
  </si>
  <si>
    <t xml:space="preserve">UBL5</t>
  </si>
  <si>
    <t xml:space="preserve">PSMA3</t>
  </si>
  <si>
    <t xml:space="preserve">ANAPC11</t>
  </si>
  <si>
    <t xml:space="preserve">SNX6</t>
  </si>
  <si>
    <t xml:space="preserve">ADAMTS9</t>
  </si>
  <si>
    <t xml:space="preserve">RAB11FIP4</t>
  </si>
  <si>
    <t xml:space="preserve">IQGAP3</t>
  </si>
  <si>
    <t xml:space="preserve">CNBP</t>
  </si>
  <si>
    <t xml:space="preserve">SEC14L1</t>
  </si>
  <si>
    <t xml:space="preserve">SLC52A2</t>
  </si>
  <si>
    <t xml:space="preserve">RFC3</t>
  </si>
  <si>
    <t xml:space="preserve">PYGL</t>
  </si>
  <si>
    <t xml:space="preserve">FADS2</t>
  </si>
  <si>
    <t xml:space="preserve">RAI14</t>
  </si>
  <si>
    <t xml:space="preserve">SSR3</t>
  </si>
  <si>
    <t xml:space="preserve">COCH</t>
  </si>
  <si>
    <t xml:space="preserve">APRT</t>
  </si>
  <si>
    <t xml:space="preserve">EPSTI1</t>
  </si>
  <si>
    <t xml:space="preserve">SOX18</t>
  </si>
  <si>
    <t xml:space="preserve">BCL11B</t>
  </si>
  <si>
    <t xml:space="preserve">WDR83OS</t>
  </si>
  <si>
    <t xml:space="preserve">SIGLEC1</t>
  </si>
  <si>
    <t xml:space="preserve">PAMR1</t>
  </si>
  <si>
    <t xml:space="preserve">SAP18</t>
  </si>
  <si>
    <t xml:space="preserve">MYCT1</t>
  </si>
  <si>
    <t xml:space="preserve">PRKCQ-AS1</t>
  </si>
  <si>
    <t xml:space="preserve">GSDME</t>
  </si>
  <si>
    <t xml:space="preserve">SLC18B1</t>
  </si>
  <si>
    <t xml:space="preserve">WNT6</t>
  </si>
  <si>
    <t xml:space="preserve">RSRP1</t>
  </si>
  <si>
    <t xml:space="preserve">C1GALT1</t>
  </si>
  <si>
    <t xml:space="preserve">MARVELD3</t>
  </si>
  <si>
    <t xml:space="preserve">MZT2B</t>
  </si>
  <si>
    <t xml:space="preserve">SLC11A1</t>
  </si>
  <si>
    <t xml:space="preserve">NAGK</t>
  </si>
  <si>
    <t xml:space="preserve">PDGFB</t>
  </si>
  <si>
    <t xml:space="preserve">CNN2</t>
  </si>
  <si>
    <t xml:space="preserve">CDCA7</t>
  </si>
  <si>
    <t xml:space="preserve">MYCN</t>
  </si>
  <si>
    <t xml:space="preserve">PRDX4</t>
  </si>
  <si>
    <t xml:space="preserve">SDS</t>
  </si>
  <si>
    <t xml:space="preserve">RFLNB</t>
  </si>
  <si>
    <t xml:space="preserve">NDUFB4</t>
  </si>
  <si>
    <t xml:space="preserve">FAM120A</t>
  </si>
  <si>
    <t xml:space="preserve">DHRS9</t>
  </si>
  <si>
    <t xml:space="preserve">MT1H</t>
  </si>
  <si>
    <t xml:space="preserve">BEX2</t>
  </si>
  <si>
    <t xml:space="preserve">TOMM20</t>
  </si>
  <si>
    <t xml:space="preserve">ITGAV</t>
  </si>
  <si>
    <t xml:space="preserve">LIME1</t>
  </si>
  <si>
    <t xml:space="preserve">RAD51C</t>
  </si>
  <si>
    <t xml:space="preserve">UQCR11</t>
  </si>
  <si>
    <t xml:space="preserve">ZFAT</t>
  </si>
  <si>
    <t xml:space="preserve">ERO1A</t>
  </si>
  <si>
    <t xml:space="preserve">SCN1A-AS1</t>
  </si>
  <si>
    <t xml:space="preserve">EIF3E</t>
  </si>
  <si>
    <t xml:space="preserve">P4HA1</t>
  </si>
  <si>
    <t xml:space="preserve">ADA2</t>
  </si>
  <si>
    <t xml:space="preserve">ADHFE1</t>
  </si>
  <si>
    <t xml:space="preserve">FUCA1</t>
  </si>
  <si>
    <t xml:space="preserve">GZMB</t>
  </si>
  <si>
    <t xml:space="preserve">HMOX1</t>
  </si>
  <si>
    <t xml:space="preserve">SP6</t>
  </si>
  <si>
    <t xml:space="preserve">ASPSCR1</t>
  </si>
  <si>
    <t xml:space="preserve">TOMM7</t>
  </si>
  <si>
    <t xml:space="preserve">ISLR</t>
  </si>
  <si>
    <t xml:space="preserve">THSD1</t>
  </si>
  <si>
    <t xml:space="preserve">TEX264</t>
  </si>
  <si>
    <t xml:space="preserve">PSMB3</t>
  </si>
  <si>
    <t xml:space="preserve">CCDC92</t>
  </si>
  <si>
    <t xml:space="preserve">BMP7</t>
  </si>
  <si>
    <t xml:space="preserve">MAFK</t>
  </si>
  <si>
    <t xml:space="preserve">SRM</t>
  </si>
  <si>
    <t xml:space="preserve">FSCN1</t>
  </si>
  <si>
    <t xml:space="preserve">CHMP2A</t>
  </si>
  <si>
    <t xml:space="preserve">LIN28B</t>
  </si>
  <si>
    <t xml:space="preserve">CDC42SE2</t>
  </si>
  <si>
    <t xml:space="preserve">BBX</t>
  </si>
  <si>
    <t xml:space="preserve">ANP32A</t>
  </si>
  <si>
    <t xml:space="preserve">LY86</t>
  </si>
  <si>
    <t xml:space="preserve">AC211486.5</t>
  </si>
  <si>
    <t xml:space="preserve">CDC42-AS1</t>
  </si>
  <si>
    <t xml:space="preserve">EBPL</t>
  </si>
  <si>
    <t xml:space="preserve">DDAH2</t>
  </si>
  <si>
    <t xml:space="preserve">PRKDC</t>
  </si>
  <si>
    <t xml:space="preserve">CD96</t>
  </si>
  <si>
    <t xml:space="preserve">SLC6A4</t>
  </si>
  <si>
    <t xml:space="preserve">C3AR1</t>
  </si>
  <si>
    <t xml:space="preserve">MAGI2-AS3</t>
  </si>
  <si>
    <t xml:space="preserve">MYO10</t>
  </si>
  <si>
    <t xml:space="preserve">AC117503.1</t>
  </si>
  <si>
    <t xml:space="preserve">ATP5PB</t>
  </si>
  <si>
    <t xml:space="preserve">EFNB2</t>
  </si>
  <si>
    <t xml:space="preserve">PRSS57</t>
  </si>
  <si>
    <t xml:space="preserve">GADD45B</t>
  </si>
  <si>
    <t xml:space="preserve">PHLDA1</t>
  </si>
  <si>
    <t xml:space="preserve">TUT7</t>
  </si>
  <si>
    <t xml:space="preserve">HOOK1</t>
  </si>
  <si>
    <t xml:space="preserve">CCT8</t>
  </si>
  <si>
    <t xml:space="preserve">EXT1</t>
  </si>
  <si>
    <t xml:space="preserve">PDXK</t>
  </si>
  <si>
    <t xml:space="preserve">RASIP1</t>
  </si>
  <si>
    <t xml:space="preserve">CHPF</t>
  </si>
  <si>
    <t xml:space="preserve">STK17B</t>
  </si>
  <si>
    <t xml:space="preserve">RAD51AP1</t>
  </si>
  <si>
    <t xml:space="preserve">MYCBP</t>
  </si>
  <si>
    <t xml:space="preserve">COLEC12</t>
  </si>
  <si>
    <t xml:space="preserve">CMYA5</t>
  </si>
  <si>
    <t xml:space="preserve">CCN1</t>
  </si>
  <si>
    <t xml:space="preserve">ACAN</t>
  </si>
  <si>
    <t xml:space="preserve">LMOD1</t>
  </si>
  <si>
    <t xml:space="preserve">TSPAN18</t>
  </si>
  <si>
    <t xml:space="preserve">PYHIN1</t>
  </si>
  <si>
    <t xml:space="preserve">SMDT1</t>
  </si>
  <si>
    <t xml:space="preserve">COMMD6</t>
  </si>
  <si>
    <t xml:space="preserve">PMVK</t>
  </si>
  <si>
    <t xml:space="preserve">EMILIN2</t>
  </si>
  <si>
    <t xml:space="preserve">NKTR</t>
  </si>
  <si>
    <t xml:space="preserve">KHDRBS1</t>
  </si>
  <si>
    <t xml:space="preserve">KYNU</t>
  </si>
  <si>
    <t xml:space="preserve">IQGAP1</t>
  </si>
  <si>
    <t xml:space="preserve">SH3KBP1</t>
  </si>
  <si>
    <t xml:space="preserve">TMEM245</t>
  </si>
  <si>
    <t xml:space="preserve">IGDCC4</t>
  </si>
  <si>
    <t xml:space="preserve">DACT2</t>
  </si>
  <si>
    <t xml:space="preserve">MFSD12</t>
  </si>
  <si>
    <t xml:space="preserve">RASSF3</t>
  </si>
  <si>
    <t xml:space="preserve">SRP9</t>
  </si>
  <si>
    <t xml:space="preserve">FKBP7</t>
  </si>
  <si>
    <t xml:space="preserve">SEC61G</t>
  </si>
  <si>
    <t xml:space="preserve">DHTKD1</t>
  </si>
  <si>
    <t xml:space="preserve">SCIN</t>
  </si>
  <si>
    <t xml:space="preserve">MAP3K13</t>
  </si>
  <si>
    <t xml:space="preserve">SCD</t>
  </si>
  <si>
    <t xml:space="preserve">RYBP</t>
  </si>
  <si>
    <t xml:space="preserve">EIF1AX</t>
  </si>
  <si>
    <t xml:space="preserve">PARM1</t>
  </si>
  <si>
    <t xml:space="preserve">BLOC1S1</t>
  </si>
  <si>
    <t xml:space="preserve">HDAC7</t>
  </si>
  <si>
    <t xml:space="preserve">CCDC107</t>
  </si>
  <si>
    <t xml:space="preserve">Table S3: Top 200 marker genes of reclustered primary placenta</t>
  </si>
  <si>
    <t xml:space="preserve">Cluster #</t>
  </si>
  <si>
    <t xml:space="preserve">Annotated Cluster Name:</t>
  </si>
  <si>
    <t xml:space="preserve">CTB0</t>
  </si>
  <si>
    <t xml:space="preserve">CTB1</t>
  </si>
  <si>
    <t xml:space="preserve">CTB2</t>
  </si>
  <si>
    <t xml:space="preserve">CTB3</t>
  </si>
  <si>
    <t xml:space="preserve">CTB4</t>
  </si>
  <si>
    <t xml:space="preserve">CTB5</t>
  </si>
  <si>
    <t xml:space="preserve">CTB6</t>
  </si>
  <si>
    <t xml:space="preserve">CTB7</t>
  </si>
  <si>
    <t xml:space="preserve">CTB8</t>
  </si>
  <si>
    <t xml:space="preserve">pre_STB9</t>
  </si>
  <si>
    <t xml:space="preserve">CTB10</t>
  </si>
  <si>
    <t xml:space="preserve">CTB11</t>
  </si>
  <si>
    <t xml:space="preserve">EVT12</t>
  </si>
  <si>
    <t xml:space="preserve">CTB13</t>
  </si>
  <si>
    <t xml:space="preserve">pre_STB14</t>
  </si>
  <si>
    <t xml:space="preserve">EVT15</t>
  </si>
  <si>
    <t xml:space="preserve">STB_EVT_Like16</t>
  </si>
  <si>
    <t xml:space="preserve">SRP14</t>
  </si>
  <si>
    <t xml:space="preserve">COX6B1</t>
  </si>
  <si>
    <t xml:space="preserve">ELOB</t>
  </si>
  <si>
    <t xml:space="preserve">COX5B</t>
  </si>
  <si>
    <t xml:space="preserve">NDUFB10</t>
  </si>
  <si>
    <t xml:space="preserve">AP2M1</t>
  </si>
  <si>
    <t xml:space="preserve">NDUFB1</t>
  </si>
  <si>
    <t xml:space="preserve">ATP5MD</t>
  </si>
  <si>
    <t xml:space="preserve">ATP2B1</t>
  </si>
  <si>
    <t xml:space="preserve">DYNLL1</t>
  </si>
  <si>
    <t xml:space="preserve">EID1</t>
  </si>
  <si>
    <t xml:space="preserve">IFI27</t>
  </si>
  <si>
    <t xml:space="preserve">NDUFC2</t>
  </si>
  <si>
    <t xml:space="preserve">CSH1</t>
  </si>
  <si>
    <t xml:space="preserve">EIF4A2</t>
  </si>
  <si>
    <t xml:space="preserve">YWHAB</t>
  </si>
  <si>
    <t xml:space="preserve">NDUFB5</t>
  </si>
  <si>
    <t xml:space="preserve">ENY2</t>
  </si>
  <si>
    <t xml:space="preserve">ANP32E</t>
  </si>
  <si>
    <t xml:space="preserve">ATP5F1D</t>
  </si>
  <si>
    <t xml:space="preserve">CCNI</t>
  </si>
  <si>
    <t xml:space="preserve">TBCA</t>
  </si>
  <si>
    <t xml:space="preserve">GADD45GIP1</t>
  </si>
  <si>
    <t xml:space="preserve">C4orf3</t>
  </si>
  <si>
    <t xml:space="preserve">HP1BP3</t>
  </si>
  <si>
    <t xml:space="preserve">TIMM8B</t>
  </si>
  <si>
    <t xml:space="preserve">XIST</t>
  </si>
  <si>
    <t xml:space="preserve">PARK7</t>
  </si>
  <si>
    <t xml:space="preserve">EGR1</t>
  </si>
  <si>
    <t xml:space="preserve">NDUFA3</t>
  </si>
  <si>
    <t xml:space="preserve">ATP5MPL</t>
  </si>
  <si>
    <t xml:space="preserve">GTF2H5</t>
  </si>
  <si>
    <t xml:space="preserve">MT1G</t>
  </si>
  <si>
    <t xml:space="preserve">PSMB5</t>
  </si>
  <si>
    <t xml:space="preserve">SEC11A</t>
  </si>
  <si>
    <t xml:space="preserve">MICOS10</t>
  </si>
  <si>
    <t xml:space="preserve">LEPROT</t>
  </si>
  <si>
    <t xml:space="preserve">NDUFS6</t>
  </si>
  <si>
    <t xml:space="preserve">PNRC1</t>
  </si>
  <si>
    <t xml:space="preserve">S100A1</t>
  </si>
  <si>
    <t xml:space="preserve">MAGED1</t>
  </si>
  <si>
    <t xml:space="preserve">NDUFA2</t>
  </si>
  <si>
    <t xml:space="preserve">MDH1</t>
  </si>
  <si>
    <t xml:space="preserve">CYTH4</t>
  </si>
  <si>
    <t xml:space="preserve">F5</t>
  </si>
  <si>
    <t xml:space="preserve">MRPL51</t>
  </si>
  <si>
    <t xml:space="preserve">TPX2</t>
  </si>
  <si>
    <t xml:space="preserve">KIF23</t>
  </si>
  <si>
    <t xml:space="preserve">LSM6</t>
  </si>
  <si>
    <t xml:space="preserve">GNG10</t>
  </si>
  <si>
    <t xml:space="preserve">HNRNPH3</t>
  </si>
  <si>
    <t xml:space="preserve">BUB3</t>
  </si>
  <si>
    <t xml:space="preserve">HNRNPM</t>
  </si>
  <si>
    <t xml:space="preserve">MRPS21</t>
  </si>
  <si>
    <t xml:space="preserve">CCDC18-AS1</t>
  </si>
  <si>
    <t xml:space="preserve">MRPL41</t>
  </si>
  <si>
    <t xml:space="preserve">ARID1B</t>
  </si>
  <si>
    <t xml:space="preserve">LBR</t>
  </si>
  <si>
    <t xml:space="preserve">GTSE1</t>
  </si>
  <si>
    <t xml:space="preserve">C19orf53</t>
  </si>
  <si>
    <t xml:space="preserve">TMEM150A</t>
  </si>
  <si>
    <t xml:space="preserve">TROAP</t>
  </si>
  <si>
    <t xml:space="preserve">CKAP2</t>
  </si>
  <si>
    <t xml:space="preserve">ORMDL1</t>
  </si>
  <si>
    <t xml:space="preserve">KPNA2</t>
  </si>
  <si>
    <t xml:space="preserve">ASH1L</t>
  </si>
  <si>
    <t xml:space="preserve">TOMM5</t>
  </si>
  <si>
    <t xml:space="preserve">NCAPG</t>
  </si>
  <si>
    <t xml:space="preserve">GDI2</t>
  </si>
  <si>
    <t xml:space="preserve">SSNA1</t>
  </si>
  <si>
    <t xml:space="preserve">SLC9A9</t>
  </si>
  <si>
    <t xml:space="preserve">CKAP2L</t>
  </si>
  <si>
    <t xml:space="preserve">WASF2</t>
  </si>
  <si>
    <t xml:space="preserve">HSBP1</t>
  </si>
  <si>
    <t xml:space="preserve">CCT5</t>
  </si>
  <si>
    <t xml:space="preserve">LMNB2</t>
  </si>
  <si>
    <t xml:space="preserve">NENF</t>
  </si>
  <si>
    <t xml:space="preserve">ZFAS1</t>
  </si>
  <si>
    <t xml:space="preserve">TCP1</t>
  </si>
  <si>
    <t xml:space="preserve">LAMP1</t>
  </si>
  <si>
    <t xml:space="preserve">TMBIM4</t>
  </si>
  <si>
    <t xml:space="preserve">ILF3</t>
  </si>
  <si>
    <t xml:space="preserve">NUTF2</t>
  </si>
  <si>
    <t xml:space="preserve">ALDH1A1</t>
  </si>
  <si>
    <t xml:space="preserve">MARCH1</t>
  </si>
  <si>
    <t xml:space="preserve">CCT2</t>
  </si>
  <si>
    <t xml:space="preserve">ANLN</t>
  </si>
  <si>
    <t xml:space="preserve">VKORC1</t>
  </si>
  <si>
    <t xml:space="preserve">POLR2J</t>
  </si>
  <si>
    <t xml:space="preserve">HADHA</t>
  </si>
  <si>
    <t xml:space="preserve">MCM10</t>
  </si>
  <si>
    <t xml:space="preserve">CDCA3</t>
  </si>
  <si>
    <t xml:space="preserve">NDUFB7</t>
  </si>
  <si>
    <t xml:space="preserve">H1FX</t>
  </si>
  <si>
    <t xml:space="preserve">SPCS1</t>
  </si>
  <si>
    <t xml:space="preserve">LCP2</t>
  </si>
  <si>
    <t xml:space="preserve">COQ10B</t>
  </si>
  <si>
    <t xml:space="preserve">PBK</t>
  </si>
  <si>
    <t xml:space="preserve">TUT4</t>
  </si>
  <si>
    <t xml:space="preserve">YWHAQ</t>
  </si>
  <si>
    <t xml:space="preserve">CNPY2</t>
  </si>
  <si>
    <t xml:space="preserve">CLDN3</t>
  </si>
  <si>
    <t xml:space="preserve">LIG1</t>
  </si>
  <si>
    <t xml:space="preserve">NDUFA7</t>
  </si>
  <si>
    <t xml:space="preserve">EIF3H</t>
  </si>
  <si>
    <t xml:space="preserve">SRRM2</t>
  </si>
  <si>
    <t xml:space="preserve">STAB1</t>
  </si>
  <si>
    <t xml:space="preserve">TMEM97</t>
  </si>
  <si>
    <t xml:space="preserve">ZFP36L1</t>
  </si>
  <si>
    <t xml:space="preserve">CCT3</t>
  </si>
  <si>
    <t xml:space="preserve">CIRBP</t>
  </si>
  <si>
    <t xml:space="preserve">POMP</t>
  </si>
  <si>
    <t xml:space="preserve">CCL4L2</t>
  </si>
  <si>
    <t xml:space="preserve">SNHG16</t>
  </si>
  <si>
    <t xml:space="preserve">HBP1</t>
  </si>
  <si>
    <t xml:space="preserve">NECTIN2</t>
  </si>
  <si>
    <t xml:space="preserve">CCDC14</t>
  </si>
  <si>
    <t xml:space="preserve">AP2S1</t>
  </si>
  <si>
    <t xml:space="preserve">MYH9</t>
  </si>
  <si>
    <t xml:space="preserve">DCTN6</t>
  </si>
  <si>
    <t xml:space="preserve">NAA38</t>
  </si>
  <si>
    <t xml:space="preserve">ZNF518A</t>
  </si>
  <si>
    <t xml:space="preserve">KIF20B</t>
  </si>
  <si>
    <t xml:space="preserve">GLG1</t>
  </si>
  <si>
    <t xml:space="preserve">RAB31</t>
  </si>
  <si>
    <t xml:space="preserve">FNDC3B</t>
  </si>
  <si>
    <t xml:space="preserve">AHSA1</t>
  </si>
  <si>
    <t xml:space="preserve">SNTN</t>
  </si>
  <si>
    <t xml:space="preserve">RHOBTB3</t>
  </si>
  <si>
    <t xml:space="preserve">TRAPPC1</t>
  </si>
  <si>
    <t xml:space="preserve">TMEM253</t>
  </si>
  <si>
    <t xml:space="preserve">CASQ2</t>
  </si>
  <si>
    <t xml:space="preserve">CENPK</t>
  </si>
  <si>
    <t xml:space="preserve">SNX17</t>
  </si>
  <si>
    <t xml:space="preserve">LINC01393</t>
  </si>
  <si>
    <t xml:space="preserve">SGO1</t>
  </si>
  <si>
    <t xml:space="preserve">MDM4</t>
  </si>
  <si>
    <t xml:space="preserve">PYURF</t>
  </si>
  <si>
    <t xml:space="preserve">HERPUD1</t>
  </si>
  <si>
    <t xml:space="preserve">SSRP1</t>
  </si>
  <si>
    <t xml:space="preserve">AC079354.2</t>
  </si>
  <si>
    <t xml:space="preserve">GINS2</t>
  </si>
  <si>
    <t xml:space="preserve">OS9</t>
  </si>
  <si>
    <t xml:space="preserve">LCMT1</t>
  </si>
  <si>
    <t xml:space="preserve">AC011472.3</t>
  </si>
  <si>
    <t xml:space="preserve">LILRB5</t>
  </si>
  <si>
    <t xml:space="preserve">SUMO2</t>
  </si>
  <si>
    <t xml:space="preserve">SPC25</t>
  </si>
  <si>
    <t xml:space="preserve">AC016924.1</t>
  </si>
  <si>
    <t xml:space="preserve">SLC16A1</t>
  </si>
  <si>
    <t xml:space="preserve">CNIH4</t>
  </si>
  <si>
    <t xml:space="preserve">GBP1</t>
  </si>
  <si>
    <t xml:space="preserve">PKMYT1</t>
  </si>
  <si>
    <t xml:space="preserve">C1orf122</t>
  </si>
  <si>
    <t xml:space="preserve">SERINC5</t>
  </si>
  <si>
    <t xml:space="preserve">FGD2</t>
  </si>
  <si>
    <t xml:space="preserve">NFAT5</t>
  </si>
  <si>
    <t xml:space="preserve">GLO1</t>
  </si>
  <si>
    <t xml:space="preserve">HIST1H1D</t>
  </si>
  <si>
    <t xml:space="preserve">ZNHIT1</t>
  </si>
  <si>
    <t xml:space="preserve">HEXA</t>
  </si>
  <si>
    <t xml:space="preserve">TFG</t>
  </si>
  <si>
    <t xml:space="preserve">PCMT1</t>
  </si>
  <si>
    <t xml:space="preserve">LRRC39</t>
  </si>
  <si>
    <t xml:space="preserve">ZNF83</t>
  </si>
  <si>
    <t xml:space="preserve">MYBL2</t>
  </si>
  <si>
    <t xml:space="preserve">SARAF</t>
  </si>
  <si>
    <t xml:space="preserve">LUC7L3</t>
  </si>
  <si>
    <t xml:space="preserve">MND1</t>
  </si>
  <si>
    <t xml:space="preserve">JTB</t>
  </si>
  <si>
    <t xml:space="preserve">CBR3</t>
  </si>
  <si>
    <t xml:space="preserve">NNMT</t>
  </si>
  <si>
    <t xml:space="preserve">ILF2</t>
  </si>
  <si>
    <t xml:space="preserve">AC012174.1</t>
  </si>
  <si>
    <t xml:space="preserve">CD28</t>
  </si>
  <si>
    <t xml:space="preserve">CUX1</t>
  </si>
  <si>
    <t xml:space="preserve">BARD1</t>
  </si>
  <si>
    <t xml:space="preserve">BANF1</t>
  </si>
  <si>
    <t xml:space="preserve">SLC22A18</t>
  </si>
  <si>
    <t xml:space="preserve">LINC02119</t>
  </si>
  <si>
    <t xml:space="preserve">UBE2D1</t>
  </si>
  <si>
    <t xml:space="preserve">DEPDC1</t>
  </si>
  <si>
    <t xml:space="preserve">VDAC2</t>
  </si>
  <si>
    <t xml:space="preserve">REM2</t>
  </si>
  <si>
    <t xml:space="preserve">DTYMK</t>
  </si>
  <si>
    <t xml:space="preserve">REEP5</t>
  </si>
  <si>
    <t xml:space="preserve">AL592430.2</t>
  </si>
  <si>
    <t xml:space="preserve">TRA2A</t>
  </si>
  <si>
    <t xml:space="preserve">SELENOH</t>
  </si>
  <si>
    <t xml:space="preserve">AP000926.2</t>
  </si>
  <si>
    <t xml:space="preserve">MIS18BP1</t>
  </si>
  <si>
    <t xml:space="preserve">ATP1B3</t>
  </si>
  <si>
    <t xml:space="preserve">SLC1A3</t>
  </si>
  <si>
    <t xml:space="preserve">AKIRIN2</t>
  </si>
  <si>
    <t xml:space="preserve">KIFC1</t>
  </si>
  <si>
    <t xml:space="preserve">SPERT</t>
  </si>
  <si>
    <t xml:space="preserve">AFF4</t>
  </si>
  <si>
    <t xml:space="preserve">SUPT16H</t>
  </si>
  <si>
    <t xml:space="preserve">MRPL20</t>
  </si>
  <si>
    <t xml:space="preserve">AC090844.2</t>
  </si>
  <si>
    <t xml:space="preserve">NEK6</t>
  </si>
  <si>
    <t xml:space="preserve">TNFAIP2</t>
  </si>
  <si>
    <t xml:space="preserve">C21orf58</t>
  </si>
  <si>
    <t xml:space="preserve">RNF181</t>
  </si>
  <si>
    <t xml:space="preserve">FDFT1</t>
  </si>
  <si>
    <t xml:space="preserve">C6orf58</t>
  </si>
  <si>
    <t xml:space="preserve">DNAJB4</t>
  </si>
  <si>
    <t xml:space="preserve">FANCI</t>
  </si>
  <si>
    <t xml:space="preserve">CYB5A</t>
  </si>
  <si>
    <t xml:space="preserve">NDUFA1</t>
  </si>
  <si>
    <t xml:space="preserve">MCRIP2</t>
  </si>
  <si>
    <t xml:space="preserve">AL109761.1</t>
  </si>
  <si>
    <t xml:space="preserve">NEURL1</t>
  </si>
  <si>
    <t xml:space="preserve">TRAPPC5</t>
  </si>
  <si>
    <t xml:space="preserve">AC068620.2</t>
  </si>
  <si>
    <t xml:space="preserve">NSA2</t>
  </si>
  <si>
    <t xml:space="preserve">PLCE1-AS1</t>
  </si>
  <si>
    <t xml:space="preserve">NR2F2</t>
  </si>
  <si>
    <t xml:space="preserve">RAB2A</t>
  </si>
  <si>
    <t xml:space="preserve">NUF2</t>
  </si>
  <si>
    <t xml:space="preserve">WLS</t>
  </si>
  <si>
    <t xml:space="preserve">AC232271.1</t>
  </si>
  <si>
    <t xml:space="preserve">PGAP1</t>
  </si>
  <si>
    <t xml:space="preserve">SUB1</t>
  </si>
  <si>
    <t xml:space="preserve">RAD51</t>
  </si>
  <si>
    <t xml:space="preserve">COX14</t>
  </si>
  <si>
    <t xml:space="preserve">LGALS7B</t>
  </si>
  <si>
    <t xml:space="preserve">RNF11</t>
  </si>
  <si>
    <t xml:space="preserve">AL390037.1</t>
  </si>
  <si>
    <t xml:space="preserve">HAVCR2</t>
  </si>
  <si>
    <t xml:space="preserve">LMAN1</t>
  </si>
  <si>
    <t xml:space="preserve">SRSF11</t>
  </si>
  <si>
    <t xml:space="preserve">LINC02275</t>
  </si>
  <si>
    <t xml:space="preserve">NSD2</t>
  </si>
  <si>
    <t xml:space="preserve">NR4A1</t>
  </si>
  <si>
    <t xml:space="preserve">GABARAPL2</t>
  </si>
  <si>
    <t xml:space="preserve">RCN2</t>
  </si>
  <si>
    <t xml:space="preserve">AL138830.1</t>
  </si>
  <si>
    <t xml:space="preserve">DCTPP1</t>
  </si>
  <si>
    <t xml:space="preserve">IGSF5</t>
  </si>
  <si>
    <t xml:space="preserve">SYPL1</t>
  </si>
  <si>
    <t xml:space="preserve">AC114488.3</t>
  </si>
  <si>
    <t xml:space="preserve">EEA1</t>
  </si>
  <si>
    <t xml:space="preserve">SEC31A</t>
  </si>
  <si>
    <t xml:space="preserve">ATP6V1D</t>
  </si>
  <si>
    <t xml:space="preserve">C8orf31</t>
  </si>
  <si>
    <t xml:space="preserve">SELENOW</t>
  </si>
  <si>
    <t xml:space="preserve">ESD</t>
  </si>
  <si>
    <t xml:space="preserve">AC006273.1</t>
  </si>
  <si>
    <t xml:space="preserve">YBX3</t>
  </si>
  <si>
    <t xml:space="preserve">FBLIM1</t>
  </si>
  <si>
    <t xml:space="preserve">APEX1</t>
  </si>
  <si>
    <t xml:space="preserve">SMCHD1</t>
  </si>
  <si>
    <t xml:space="preserve">EIF3CL</t>
  </si>
  <si>
    <t xml:space="preserve">PMAIP1</t>
  </si>
  <si>
    <t xml:space="preserve">SUZ12</t>
  </si>
  <si>
    <t xml:space="preserve">NDUFC1</t>
  </si>
  <si>
    <t xml:space="preserve">PSMA5</t>
  </si>
  <si>
    <t xml:space="preserve">MYB</t>
  </si>
  <si>
    <t xml:space="preserve">CHMP4B</t>
  </si>
  <si>
    <t xml:space="preserve">NOP56</t>
  </si>
  <si>
    <t xml:space="preserve">LAMTOR5</t>
  </si>
  <si>
    <t xml:space="preserve">AL589794.2</t>
  </si>
  <si>
    <t xml:space="preserve">TMED2</t>
  </si>
  <si>
    <t xml:space="preserve">SDC1</t>
  </si>
  <si>
    <t xml:space="preserve">CDC6</t>
  </si>
  <si>
    <t xml:space="preserve">RBIS</t>
  </si>
  <si>
    <t xml:space="preserve">PSME2</t>
  </si>
  <si>
    <t xml:space="preserve">CATSPER3</t>
  </si>
  <si>
    <t xml:space="preserve">SNRPC</t>
  </si>
  <si>
    <t xml:space="preserve">CD164</t>
  </si>
  <si>
    <t xml:space="preserve">QKI</t>
  </si>
  <si>
    <t xml:space="preserve">MZT2A</t>
  </si>
  <si>
    <t xml:space="preserve">OSER1</t>
  </si>
  <si>
    <t xml:space="preserve">KNL1</t>
  </si>
  <si>
    <t xml:space="preserve">SOD3</t>
  </si>
  <si>
    <t xml:space="preserve">TXNL1</t>
  </si>
  <si>
    <t xml:space="preserve">AC007114.1</t>
  </si>
  <si>
    <t xml:space="preserve">OTULINL</t>
  </si>
  <si>
    <t xml:space="preserve">MRPL12</t>
  </si>
  <si>
    <t xml:space="preserve">TRAPPC2B</t>
  </si>
  <si>
    <t xml:space="preserve">MMP12</t>
  </si>
  <si>
    <t xml:space="preserve">DNAJC15</t>
  </si>
  <si>
    <t xml:space="preserve">FBXO5</t>
  </si>
  <si>
    <t xml:space="preserve">DERPC</t>
  </si>
  <si>
    <t xml:space="preserve">ATXN7</t>
  </si>
  <si>
    <t xml:space="preserve">KDELR1</t>
  </si>
  <si>
    <t xml:space="preserve">HNRNPH2</t>
  </si>
  <si>
    <t xml:space="preserve">AC091057.6</t>
  </si>
  <si>
    <t xml:space="preserve">PET100</t>
  </si>
  <si>
    <t xml:space="preserve">NDUFB3</t>
  </si>
  <si>
    <t xml:space="preserve">UQCRC1</t>
  </si>
  <si>
    <t xml:space="preserve">PLAC4</t>
  </si>
  <si>
    <t xml:space="preserve">BRWD1</t>
  </si>
  <si>
    <t xml:space="preserve">MAP3K8</t>
  </si>
  <si>
    <t xml:space="preserve">PLS3</t>
  </si>
  <si>
    <t xml:space="preserve">RNPS1</t>
  </si>
  <si>
    <t xml:space="preserve">RTRAF</t>
  </si>
  <si>
    <t xml:space="preserve">AC091078.1</t>
  </si>
  <si>
    <t xml:space="preserve">IGBP1</t>
  </si>
  <si>
    <t xml:space="preserve">TMEM273</t>
  </si>
  <si>
    <t xml:space="preserve">CDK6</t>
  </si>
  <si>
    <t xml:space="preserve">DDX21</t>
  </si>
  <si>
    <t xml:space="preserve">PHYHIPL</t>
  </si>
  <si>
    <t xml:space="preserve">TACC3</t>
  </si>
  <si>
    <t xml:space="preserve">USP12-AS2</t>
  </si>
  <si>
    <t xml:space="preserve">CAP1</t>
  </si>
  <si>
    <t xml:space="preserve">GNL3</t>
  </si>
  <si>
    <t xml:space="preserve">GPR87</t>
  </si>
  <si>
    <t xml:space="preserve">SNHG6</t>
  </si>
  <si>
    <t xml:space="preserve">NDUFS8</t>
  </si>
  <si>
    <t xml:space="preserve">SMIM27</t>
  </si>
  <si>
    <t xml:space="preserve">ADA</t>
  </si>
  <si>
    <t xml:space="preserve">KIF22</t>
  </si>
  <si>
    <t xml:space="preserve">AC011374.2</t>
  </si>
  <si>
    <t xml:space="preserve">CPM</t>
  </si>
  <si>
    <t xml:space="preserve">CD4</t>
  </si>
  <si>
    <t xml:space="preserve">MRPL11</t>
  </si>
  <si>
    <t xml:space="preserve">SMIM26</t>
  </si>
  <si>
    <t xml:space="preserve">SYNCRIP</t>
  </si>
  <si>
    <t xml:space="preserve">BCORL1</t>
  </si>
  <si>
    <t xml:space="preserve">RICTOR</t>
  </si>
  <si>
    <t xml:space="preserve">TMEM50A</t>
  </si>
  <si>
    <t xml:space="preserve">HDGF</t>
  </si>
  <si>
    <t xml:space="preserve">CKB</t>
  </si>
  <si>
    <t xml:space="preserve">LSM8</t>
  </si>
  <si>
    <t xml:space="preserve">MXD4</t>
  </si>
  <si>
    <t xml:space="preserve">IL10RB</t>
  </si>
  <si>
    <t xml:space="preserve">COMMD7</t>
  </si>
  <si>
    <t xml:space="preserve">AC006525.1</t>
  </si>
  <si>
    <t xml:space="preserve">PTTG1IP</t>
  </si>
  <si>
    <t xml:space="preserve">LILRB3</t>
  </si>
  <si>
    <t xml:space="preserve">TRIM56</t>
  </si>
  <si>
    <t xml:space="preserve">EIF3M</t>
  </si>
  <si>
    <t xml:space="preserve">SEC22B</t>
  </si>
  <si>
    <t xml:space="preserve">POLR2G</t>
  </si>
  <si>
    <t xml:space="preserve">LINC01889</t>
  </si>
  <si>
    <t xml:space="preserve">MIDN</t>
  </si>
  <si>
    <t xml:space="preserve">ANK3</t>
  </si>
  <si>
    <t xml:space="preserve">DEDD2</t>
  </si>
  <si>
    <t xml:space="preserve">TRA2B</t>
  </si>
  <si>
    <t xml:space="preserve">CFL1</t>
  </si>
  <si>
    <t xml:space="preserve">AKR1D1</t>
  </si>
  <si>
    <t xml:space="preserve">MILR1</t>
  </si>
  <si>
    <t xml:space="preserve">GABPB1-AS1</t>
  </si>
  <si>
    <t xml:space="preserve">RACGAP1</t>
  </si>
  <si>
    <t xml:space="preserve">LAMTOR4</t>
  </si>
  <si>
    <t xml:space="preserve">SERPINE1</t>
  </si>
  <si>
    <t xml:space="preserve">DAZAP1</t>
  </si>
  <si>
    <t xml:space="preserve">DPEP2NB</t>
  </si>
  <si>
    <t xml:space="preserve">SPON2</t>
  </si>
  <si>
    <t xml:space="preserve">SRSF4</t>
  </si>
  <si>
    <t xml:space="preserve">PIN4</t>
  </si>
  <si>
    <t xml:space="preserve">DYNC1H1</t>
  </si>
  <si>
    <t xml:space="preserve">SPRED1</t>
  </si>
  <si>
    <t xml:space="preserve">RFC4</t>
  </si>
  <si>
    <t xml:space="preserve">NDUFA12</t>
  </si>
  <si>
    <t xml:space="preserve">MORF4L1</t>
  </si>
  <si>
    <t xml:space="preserve">TIGIT</t>
  </si>
  <si>
    <t xml:space="preserve">RBX1</t>
  </si>
  <si>
    <t xml:space="preserve">ERC1</t>
  </si>
  <si>
    <t xml:space="preserve">AATF</t>
  </si>
  <si>
    <t xml:space="preserve">BAZ1B</t>
  </si>
  <si>
    <t xml:space="preserve">FBXW10</t>
  </si>
  <si>
    <t xml:space="preserve">PLAAT3</t>
  </si>
  <si>
    <t xml:space="preserve">SWI5</t>
  </si>
  <si>
    <t xml:space="preserve">PCBP1</t>
  </si>
  <si>
    <t xml:space="preserve">THEG</t>
  </si>
  <si>
    <t xml:space="preserve">ARHGEF26</t>
  </si>
  <si>
    <t xml:space="preserve">CDK4</t>
  </si>
  <si>
    <t xml:space="preserve">HIGD2A</t>
  </si>
  <si>
    <t xml:space="preserve">EIF3I</t>
  </si>
  <si>
    <t xml:space="preserve">NCKAP5-AS2</t>
  </si>
  <si>
    <t xml:space="preserve">SLC25A39</t>
  </si>
  <si>
    <t xml:space="preserve">GSKIP</t>
  </si>
  <si>
    <t xml:space="preserve">PCSK1N</t>
  </si>
  <si>
    <t xml:space="preserve">Table S4: Cell numbers of each cluster by gestational age for UMAP shown in Figure 1D</t>
  </si>
  <si>
    <t xml:space="preserve">Total</t>
  </si>
  <si>
    <t xml:space="preserve">Size factor</t>
  </si>
  <si>
    <t xml:space="preserve">6wk</t>
  </si>
  <si>
    <t xml:space="preserve">13wk</t>
  </si>
  <si>
    <t xml:space="preserve">Size Factor Normalized</t>
  </si>
  <si>
    <t xml:space="preserve">Log2 Fold Change 6wk/13wk</t>
  </si>
  <si>
    <t xml:space="preserve">N/A</t>
  </si>
  <si>
    <t xml:space="preserve">Log2 Fold Change 13wk/6wk</t>
  </si>
  <si>
    <t xml:space="preserve">Table S5: Genes upregulated in CTB8 (6-week) vs CTB3 (13-week)</t>
  </si>
  <si>
    <t xml:space="preserve">names</t>
  </si>
  <si>
    <t xml:space="preserve">scores</t>
  </si>
  <si>
    <t xml:space="preserve">logfoldchanges</t>
  </si>
  <si>
    <t xml:space="preserve">pvals</t>
  </si>
  <si>
    <t xml:space="preserve">pvals_adj</t>
  </si>
  <si>
    <t xml:space="preserve">UCA1</t>
  </si>
  <si>
    <t xml:space="preserve">IGKC</t>
  </si>
  <si>
    <t xml:space="preserve">PNCK</t>
  </si>
  <si>
    <t xml:space="preserve">EGLN3</t>
  </si>
  <si>
    <t xml:space="preserve">TCEA3</t>
  </si>
  <si>
    <t xml:space="preserve">VIT</t>
  </si>
  <si>
    <t xml:space="preserve">2.9832944354e-313</t>
  </si>
  <si>
    <t xml:space="preserve">1.36912640139546e-310</t>
  </si>
  <si>
    <t xml:space="preserve">MYLPF</t>
  </si>
  <si>
    <t xml:space="preserve">RGS3</t>
  </si>
  <si>
    <t xml:space="preserve">LPCAT1</t>
  </si>
  <si>
    <t xml:space="preserve">CAPN2</t>
  </si>
  <si>
    <t xml:space="preserve">PIFO</t>
  </si>
  <si>
    <t xml:space="preserve">EFNB1</t>
  </si>
  <si>
    <t xml:space="preserve">UBE2E3</t>
  </si>
  <si>
    <t xml:space="preserve">UPK2</t>
  </si>
  <si>
    <t xml:space="preserve">AC004556.3</t>
  </si>
  <si>
    <t xml:space="preserve">PDGFA</t>
  </si>
  <si>
    <t xml:space="preserve">EPCAM</t>
  </si>
  <si>
    <t xml:space="preserve">CORO2A</t>
  </si>
  <si>
    <t xml:space="preserve">ERP27</t>
  </si>
  <si>
    <t xml:space="preserve">LBH</t>
  </si>
  <si>
    <t xml:space="preserve">COX8C</t>
  </si>
  <si>
    <t xml:space="preserve">LINC01918</t>
  </si>
  <si>
    <t xml:space="preserve">Table S6: Genes upregulated in CTB7 (6-week) vs CTB10 (13-week)</t>
  </si>
  <si>
    <t xml:space="preserve">ACAT2</t>
  </si>
  <si>
    <t xml:space="preserve">COPS8</t>
  </si>
  <si>
    <t xml:space="preserve">CCDC167</t>
  </si>
  <si>
    <t xml:space="preserve">RWDD1</t>
  </si>
  <si>
    <t xml:space="preserve">DCTN3</t>
  </si>
  <si>
    <t xml:space="preserve">RFC2</t>
  </si>
  <si>
    <t xml:space="preserve">RNASEH2C</t>
  </si>
  <si>
    <t xml:space="preserve">RPF2</t>
  </si>
  <si>
    <t xml:space="preserve">UXT</t>
  </si>
  <si>
    <t xml:space="preserve">VBP1</t>
  </si>
  <si>
    <t xml:space="preserve">COX17</t>
  </si>
  <si>
    <t xml:space="preserve">COMMD4</t>
  </si>
  <si>
    <t xml:space="preserve">CAMTA1</t>
  </si>
  <si>
    <t xml:space="preserve">UQCC2</t>
  </si>
  <si>
    <t xml:space="preserve">DDX39A</t>
  </si>
  <si>
    <t xml:space="preserve">ARHGDIA</t>
  </si>
  <si>
    <t xml:space="preserve">SDHB</t>
  </si>
  <si>
    <t xml:space="preserve">MCRIP1</t>
  </si>
  <si>
    <t xml:space="preserve">NUDT5</t>
  </si>
  <si>
    <t xml:space="preserve">PIN1</t>
  </si>
  <si>
    <t xml:space="preserve">POLR2K</t>
  </si>
  <si>
    <t xml:space="preserve">BOLA3</t>
  </si>
  <si>
    <t xml:space="preserve">COPS9</t>
  </si>
  <si>
    <t xml:space="preserve">PFDN4</t>
  </si>
  <si>
    <t xml:space="preserve">NUP37</t>
  </si>
  <si>
    <t xml:space="preserve">BCL2L12</t>
  </si>
  <si>
    <t xml:space="preserve">LSM2</t>
  </si>
  <si>
    <t xml:space="preserve">TBCB</t>
  </si>
  <si>
    <t xml:space="preserve">RALY</t>
  </si>
  <si>
    <t xml:space="preserve">MEA1</t>
  </si>
  <si>
    <t xml:space="preserve">SKA2</t>
  </si>
  <si>
    <t xml:space="preserve">MAGOHB</t>
  </si>
  <si>
    <t xml:space="preserve">C17orf49</t>
  </si>
  <si>
    <t xml:space="preserve">COPS3</t>
  </si>
  <si>
    <t xml:space="preserve">GNB2</t>
  </si>
  <si>
    <t xml:space="preserve">SF3B5</t>
  </si>
  <si>
    <t xml:space="preserve">POP7</t>
  </si>
  <si>
    <t xml:space="preserve">MRPL17</t>
  </si>
  <si>
    <t xml:space="preserve">MCTS1</t>
  </si>
  <si>
    <t xml:space="preserve">TMEM256</t>
  </si>
  <si>
    <t xml:space="preserve">PNKD</t>
  </si>
  <si>
    <t xml:space="preserve">VPS29</t>
  </si>
  <si>
    <t xml:space="preserve">RHEB</t>
  </si>
  <si>
    <t xml:space="preserve">EMC6</t>
  </si>
  <si>
    <t xml:space="preserve">PFDN2</t>
  </si>
  <si>
    <t xml:space="preserve">PDCD5</t>
  </si>
  <si>
    <t xml:space="preserve">MRPS6</t>
  </si>
  <si>
    <t xml:space="preserve">POLR2I</t>
  </si>
  <si>
    <t xml:space="preserve">UBE2V2</t>
  </si>
  <si>
    <t xml:space="preserve">EEF1E1</t>
  </si>
  <si>
    <t xml:space="preserve">PHF5A</t>
  </si>
  <si>
    <t xml:space="preserve">SNRPB2</t>
  </si>
  <si>
    <t xml:space="preserve">TIMM10</t>
  </si>
  <si>
    <t xml:space="preserve">ZCRB1</t>
  </si>
  <si>
    <t xml:space="preserve">ELOC</t>
  </si>
  <si>
    <t xml:space="preserve">NAA10</t>
  </si>
  <si>
    <t xml:space="preserve">TRAPPC2L</t>
  </si>
  <si>
    <t xml:space="preserve">MRPL55</t>
  </si>
  <si>
    <t xml:space="preserve">PRMT1</t>
  </si>
  <si>
    <t xml:space="preserve">EXOSC8</t>
  </si>
  <si>
    <t xml:space="preserve">GTF3C6</t>
  </si>
  <si>
    <t xml:space="preserve">TPRKB</t>
  </si>
  <si>
    <t xml:space="preserve">AKR7A2</t>
  </si>
  <si>
    <t xml:space="preserve">ARL2</t>
  </si>
  <si>
    <t xml:space="preserve">CHMP5</t>
  </si>
  <si>
    <t xml:space="preserve">PSMD13</t>
  </si>
  <si>
    <t xml:space="preserve">HSPB11</t>
  </si>
  <si>
    <t xml:space="preserve">MRPS36</t>
  </si>
  <si>
    <t xml:space="preserve">CSNK2B</t>
  </si>
  <si>
    <t xml:space="preserve">NDUFAF3</t>
  </si>
  <si>
    <t xml:space="preserve">EIF6</t>
  </si>
  <si>
    <t xml:space="preserve">CIAO2B</t>
  </si>
  <si>
    <t xml:space="preserve">MRPL18</t>
  </si>
  <si>
    <t xml:space="preserve">SARNP</t>
  </si>
  <si>
    <t xml:space="preserve">DDX39B</t>
  </si>
  <si>
    <t xml:space="preserve">MRPL40</t>
  </si>
  <si>
    <t xml:space="preserve">SNRPD3</t>
  </si>
  <si>
    <t xml:space="preserve">GUK1</t>
  </si>
  <si>
    <t xml:space="preserve">TXNDC17</t>
  </si>
  <si>
    <t xml:space="preserve">COX16</t>
  </si>
  <si>
    <t xml:space="preserve">MRPS15</t>
  </si>
  <si>
    <t xml:space="preserve">UBE2N</t>
  </si>
  <si>
    <t xml:space="preserve">HINT2</t>
  </si>
  <si>
    <t xml:space="preserve">SF3B6</t>
  </si>
  <si>
    <t xml:space="preserve">HSD17B10</t>
  </si>
  <si>
    <t xml:space="preserve">ARPC1A</t>
  </si>
  <si>
    <t xml:space="preserve">MRPL21</t>
  </si>
  <si>
    <t xml:space="preserve">EIF4A3</t>
  </si>
  <si>
    <t xml:space="preserve">COX7A2L</t>
  </si>
  <si>
    <t xml:space="preserve">C12orf57</t>
  </si>
  <si>
    <t xml:space="preserve">PHPT1</t>
  </si>
  <si>
    <t xml:space="preserve">COPS6</t>
  </si>
  <si>
    <t xml:space="preserve">DNAJC8</t>
  </si>
  <si>
    <t xml:space="preserve">PMF1</t>
  </si>
  <si>
    <t xml:space="preserve">PSMD8</t>
  </si>
  <si>
    <t xml:space="preserve">NDUFB6</t>
  </si>
  <si>
    <t xml:space="preserve">ARL6IP4</t>
  </si>
  <si>
    <t xml:space="preserve">POLE4</t>
  </si>
  <si>
    <t xml:space="preserve">CAPZA2</t>
  </si>
  <si>
    <t xml:space="preserve">BRK1</t>
  </si>
  <si>
    <t xml:space="preserve">MRPL52</t>
  </si>
  <si>
    <t xml:space="preserve">MRPL27</t>
  </si>
  <si>
    <t xml:space="preserve">VDAC3</t>
  </si>
  <si>
    <t xml:space="preserve">KRT10</t>
  </si>
  <si>
    <t xml:space="preserve">CCT7</t>
  </si>
  <si>
    <t xml:space="preserve">RAC1</t>
  </si>
  <si>
    <t xml:space="preserve">COPE</t>
  </si>
  <si>
    <t xml:space="preserve">NUDC</t>
  </si>
  <si>
    <t xml:space="preserve">RPS19BP1</t>
  </si>
  <si>
    <t xml:space="preserve">NDUFV1</t>
  </si>
  <si>
    <t xml:space="preserve">NDUFS4</t>
  </si>
  <si>
    <t xml:space="preserve">ZC3H15</t>
  </si>
  <si>
    <t xml:space="preserve">MRPL57</t>
  </si>
  <si>
    <t xml:space="preserve">MAGOH</t>
  </si>
  <si>
    <t xml:space="preserve">SSBP1</t>
  </si>
  <si>
    <t xml:space="preserve">MRPS34</t>
  </si>
  <si>
    <t xml:space="preserve">ADRM1</t>
  </si>
  <si>
    <t xml:space="preserve">MRPS26</t>
  </si>
  <si>
    <t xml:space="preserve">POLR2F</t>
  </si>
  <si>
    <t xml:space="preserve">DYNLT1</t>
  </si>
  <si>
    <t xml:space="preserve">UBE2L3</t>
  </si>
  <si>
    <t xml:space="preserve">UBE2D2</t>
  </si>
  <si>
    <t xml:space="preserve">GHITM</t>
  </si>
  <si>
    <t xml:space="preserve">Table S7: Genes upregulated in CTB3 (13-week) vs CTB8 (6-week)</t>
  </si>
  <si>
    <t xml:space="preserve">MAPK4</t>
  </si>
  <si>
    <t xml:space="preserve">MCOLN3</t>
  </si>
  <si>
    <t xml:space="preserve">ANTXR2</t>
  </si>
  <si>
    <t xml:space="preserve">SEL1L3</t>
  </si>
  <si>
    <t xml:space="preserve">ANKRD44</t>
  </si>
  <si>
    <t xml:space="preserve">MIR100HG</t>
  </si>
  <si>
    <t xml:space="preserve">DYSF</t>
  </si>
  <si>
    <t xml:space="preserve">CRISPLD1</t>
  </si>
  <si>
    <t xml:space="preserve">PDE4B</t>
  </si>
  <si>
    <t xml:space="preserve">AC027031.2</t>
  </si>
  <si>
    <t xml:space="preserve">ADCY7</t>
  </si>
  <si>
    <t xml:space="preserve">HIPK2</t>
  </si>
  <si>
    <t xml:space="preserve">NXPH4</t>
  </si>
  <si>
    <t xml:space="preserve">BCL2</t>
  </si>
  <si>
    <t xml:space="preserve">ADGRG6</t>
  </si>
  <si>
    <t xml:space="preserve">NRXN3</t>
  </si>
  <si>
    <t xml:space="preserve">PTPRG</t>
  </si>
  <si>
    <t xml:space="preserve">SLC28A2</t>
  </si>
  <si>
    <t xml:space="preserve">SMOC1</t>
  </si>
  <si>
    <t xml:space="preserve">MARCH3</t>
  </si>
  <si>
    <t xml:space="preserve">LINC00472</t>
  </si>
  <si>
    <t xml:space="preserve">NREP</t>
  </si>
  <si>
    <t xml:space="preserve">SEMA3F</t>
  </si>
  <si>
    <t xml:space="preserve">SUSD2</t>
  </si>
  <si>
    <t xml:space="preserve">IL10RB-DT</t>
  </si>
  <si>
    <t xml:space="preserve">HSPA4L</t>
  </si>
  <si>
    <t xml:space="preserve">GLCE</t>
  </si>
  <si>
    <t xml:space="preserve">ILDR1</t>
  </si>
  <si>
    <t xml:space="preserve">PCDH11X</t>
  </si>
  <si>
    <t xml:space="preserve">TMEM8A</t>
  </si>
  <si>
    <t xml:space="preserve">S1PR3</t>
  </si>
  <si>
    <t xml:space="preserve">SORBS1</t>
  </si>
  <si>
    <t xml:space="preserve">DHCR24</t>
  </si>
  <si>
    <t xml:space="preserve">ACSL3</t>
  </si>
  <si>
    <t xml:space="preserve">ENPEP</t>
  </si>
  <si>
    <t xml:space="preserve">DPY19L1</t>
  </si>
  <si>
    <t xml:space="preserve">1.7651425221127265e-308</t>
  </si>
  <si>
    <t xml:space="preserve">ZDHHC14</t>
  </si>
  <si>
    <t xml:space="preserve">DONSON</t>
  </si>
  <si>
    <t xml:space="preserve">RAB17</t>
  </si>
  <si>
    <t xml:space="preserve">C1QTNF1</t>
  </si>
  <si>
    <t xml:space="preserve">Table S8: Genes upregulated in CTB10 (13-week) vs CTB7 (6-week)</t>
  </si>
  <si>
    <t xml:space="preserve">AC023034.1</t>
  </si>
  <si>
    <t xml:space="preserve">AKAP13</t>
  </si>
  <si>
    <t xml:space="preserve">MACF1</t>
  </si>
  <si>
    <t xml:space="preserve">ABCA1</t>
  </si>
  <si>
    <t xml:space="preserve">ATP6V0A1</t>
  </si>
  <si>
    <t xml:space="preserve">UBR2</t>
  </si>
  <si>
    <t xml:space="preserve">IGF1R</t>
  </si>
  <si>
    <t xml:space="preserve">EP300</t>
  </si>
  <si>
    <t xml:space="preserve">UBR5</t>
  </si>
  <si>
    <t xml:space="preserve">DST</t>
  </si>
  <si>
    <t xml:space="preserve">ITPR2</t>
  </si>
  <si>
    <t xml:space="preserve">REV3L</t>
  </si>
  <si>
    <t xml:space="preserve">RABGAP1</t>
  </si>
  <si>
    <t xml:space="preserve">INSR</t>
  </si>
  <si>
    <t xml:space="preserve">CMTR2</t>
  </si>
  <si>
    <t xml:space="preserve">RP2</t>
  </si>
  <si>
    <t xml:space="preserve">DIAPH1</t>
  </si>
  <si>
    <t xml:space="preserve">TCF7</t>
  </si>
  <si>
    <t xml:space="preserve">ATP13A3</t>
  </si>
  <si>
    <t xml:space="preserve">MYO6</t>
  </si>
  <si>
    <t xml:space="preserve">COPA</t>
  </si>
  <si>
    <t xml:space="preserve">JMJD1C</t>
  </si>
  <si>
    <t xml:space="preserve">CLCN3</t>
  </si>
  <si>
    <t xml:space="preserve">NAALADL2</t>
  </si>
  <si>
    <t xml:space="preserve">SCAPER</t>
  </si>
  <si>
    <t xml:space="preserve">RBM6</t>
  </si>
  <si>
    <t xml:space="preserve">ZKSCAN1</t>
  </si>
  <si>
    <t xml:space="preserve">ZNF652</t>
  </si>
  <si>
    <t xml:space="preserve">ADAM17</t>
  </si>
  <si>
    <t xml:space="preserve">ZFHX3</t>
  </si>
  <si>
    <t xml:space="preserve">BIRC6</t>
  </si>
  <si>
    <t xml:space="preserve">LMBRD1</t>
  </si>
  <si>
    <t xml:space="preserve">ATF6B</t>
  </si>
  <si>
    <t xml:space="preserve">PALM2-AKAP2</t>
  </si>
  <si>
    <t xml:space="preserve">USP34</t>
  </si>
  <si>
    <t xml:space="preserve">DIAPH2</t>
  </si>
  <si>
    <t xml:space="preserve">B3GALNT2</t>
  </si>
  <si>
    <t xml:space="preserve">HELZ</t>
  </si>
  <si>
    <t xml:space="preserve">N4BP2</t>
  </si>
  <si>
    <t xml:space="preserve">SETD2</t>
  </si>
  <si>
    <t xml:space="preserve">TEAD1</t>
  </si>
  <si>
    <t xml:space="preserve">RREB1</t>
  </si>
  <si>
    <t xml:space="preserve">TET2</t>
  </si>
  <si>
    <t xml:space="preserve">HECTD1</t>
  </si>
  <si>
    <t xml:space="preserve">CEP152</t>
  </si>
  <si>
    <t xml:space="preserve">PPP1R9A</t>
  </si>
  <si>
    <t xml:space="preserve">CREB3L2</t>
  </si>
  <si>
    <t xml:space="preserve">SLC12A9</t>
  </si>
  <si>
    <t xml:space="preserve">VCL</t>
  </si>
  <si>
    <t xml:space="preserve">SETD5</t>
  </si>
  <si>
    <t xml:space="preserve">TM9SF3</t>
  </si>
  <si>
    <t xml:space="preserve">STT3A</t>
  </si>
  <si>
    <t xml:space="preserve">ATRX</t>
  </si>
  <si>
    <t xml:space="preserve">NAV2</t>
  </si>
  <si>
    <t xml:space="preserve">TGOLN2</t>
  </si>
  <si>
    <t xml:space="preserve">HOOK3</t>
  </si>
  <si>
    <t xml:space="preserve">IFNGR1</t>
  </si>
  <si>
    <t xml:space="preserve">BDP1</t>
  </si>
  <si>
    <t xml:space="preserve">TNKS2</t>
  </si>
  <si>
    <t xml:space="preserve">ANKRD11</t>
  </si>
  <si>
    <t xml:space="preserve">IRF2BPL</t>
  </si>
  <si>
    <t xml:space="preserve">TRIP11</t>
  </si>
  <si>
    <t xml:space="preserve">PHKB</t>
  </si>
  <si>
    <t xml:space="preserve">STS</t>
  </si>
  <si>
    <t xml:space="preserve">PAXBP1</t>
  </si>
  <si>
    <t xml:space="preserve">ARHGAP5</t>
  </si>
  <si>
    <t xml:space="preserve">KIAA1217</t>
  </si>
  <si>
    <t xml:space="preserve">UVRAG</t>
  </si>
  <si>
    <t xml:space="preserve">CHD2</t>
  </si>
  <si>
    <t xml:space="preserve">PPP1R15A</t>
  </si>
  <si>
    <t xml:space="preserve">SUCO</t>
  </si>
  <si>
    <t xml:space="preserve">ZNF638</t>
  </si>
  <si>
    <t xml:space="preserve">ZBTB10</t>
  </si>
  <si>
    <t xml:space="preserve">HS6ST2</t>
  </si>
  <si>
    <t xml:space="preserve">ARID4B</t>
  </si>
  <si>
    <t xml:space="preserve">BPTF</t>
  </si>
  <si>
    <t xml:space="preserve">CHD6</t>
  </si>
  <si>
    <t xml:space="preserve">GCC2</t>
  </si>
  <si>
    <t xml:space="preserve">EPC1</t>
  </si>
  <si>
    <t xml:space="preserve">TMEM87A</t>
  </si>
  <si>
    <t xml:space="preserve">NIPBL</t>
  </si>
  <si>
    <t xml:space="preserve">STT3B</t>
  </si>
  <si>
    <t xml:space="preserve">CDKL5</t>
  </si>
  <si>
    <t xml:space="preserve">MDM2</t>
  </si>
  <si>
    <t xml:space="preserve">PHLDB2</t>
  </si>
  <si>
    <t xml:space="preserve">EXPH5</t>
  </si>
  <si>
    <t xml:space="preserve">SLC27A6</t>
  </si>
  <si>
    <t xml:space="preserve">RNF43</t>
  </si>
  <si>
    <t xml:space="preserve">MAP7</t>
  </si>
  <si>
    <t xml:space="preserve">CMIP</t>
  </si>
  <si>
    <t xml:space="preserve">ATP6AP1</t>
  </si>
  <si>
    <t xml:space="preserve">GNAQ</t>
  </si>
  <si>
    <t xml:space="preserve">CHML</t>
  </si>
  <si>
    <t xml:space="preserve">COBL</t>
  </si>
  <si>
    <t xml:space="preserve">PPP1R10</t>
  </si>
  <si>
    <t xml:space="preserve">C1orf115</t>
  </si>
  <si>
    <t xml:space="preserve">SLK</t>
  </si>
  <si>
    <t xml:space="preserve">RPS6KA5</t>
  </si>
  <si>
    <t xml:space="preserve">DNAJB14</t>
  </si>
  <si>
    <t xml:space="preserve">HERC2</t>
  </si>
  <si>
    <t xml:space="preserve">DICER1</t>
  </si>
  <si>
    <t xml:space="preserve">MYCBP2</t>
  </si>
  <si>
    <t xml:space="preserve">R3HDM2</t>
  </si>
  <si>
    <t xml:space="preserve">ACTN4</t>
  </si>
  <si>
    <t xml:space="preserve">PUM1</t>
  </si>
  <si>
    <t xml:space="preserve">AGO2</t>
  </si>
  <si>
    <t xml:space="preserve">TLK1</t>
  </si>
  <si>
    <t xml:space="preserve">CADM1</t>
  </si>
  <si>
    <t xml:space="preserve">TOR1AIP2</t>
  </si>
  <si>
    <t xml:space="preserve">PHIP</t>
  </si>
  <si>
    <t xml:space="preserve">TRIM44</t>
  </si>
  <si>
    <t xml:space="preserve">PIK3CB</t>
  </si>
  <si>
    <t xml:space="preserve">SLC44A1</t>
  </si>
  <si>
    <t xml:space="preserve">FNBP4</t>
  </si>
  <si>
    <t xml:space="preserve">SUMF2</t>
  </si>
  <si>
    <t xml:space="preserve">ENAH</t>
  </si>
  <si>
    <t xml:space="preserve">NSD3</t>
  </si>
  <si>
    <t xml:space="preserve">IARS2</t>
  </si>
  <si>
    <t xml:space="preserve">TOP2B</t>
  </si>
  <si>
    <t xml:space="preserve">Table S9: Top 100 likelihood genes and the overlap between patients, directly upstream EVT and pre-STB clusters as determined by RNA velocity</t>
  </si>
  <si>
    <t xml:space="preserve">Precursors to EVT</t>
  </si>
  <si>
    <t xml:space="preserve">Precursors to pre-STB</t>
  </si>
  <si>
    <t xml:space="preserve">856_pre_EVT9</t>
  </si>
  <si>
    <t xml:space="preserve">860_pre_EVT5</t>
  </si>
  <si>
    <t xml:space="preserve">861_pre_EVT6</t>
  </si>
  <si>
    <t xml:space="preserve">866_pre_EVT6</t>
  </si>
  <si>
    <t xml:space="preserve">In ALL 4</t>
  </si>
  <si>
    <t xml:space="preserve">In 6wk</t>
  </si>
  <si>
    <t xml:space="preserve">In 13wk</t>
  </si>
  <si>
    <t xml:space="preserve">856_upstream_pre_STB6</t>
  </si>
  <si>
    <t xml:space="preserve">860_upstream_pre_STB4</t>
  </si>
  <si>
    <t xml:space="preserve">861_upstream_pre_STB0</t>
  </si>
  <si>
    <t xml:space="preserve">866_upstream_pre_STB4</t>
  </si>
  <si>
    <t xml:space="preserve">SKA3</t>
  </si>
  <si>
    <t xml:space="preserve">MX1</t>
  </si>
  <si>
    <t xml:space="preserve">NDC80</t>
  </si>
  <si>
    <t xml:space="preserve">HJURP</t>
  </si>
  <si>
    <t xml:space="preserve">SLC7A1</t>
  </si>
  <si>
    <t xml:space="preserve">PTK2B</t>
  </si>
  <si>
    <t xml:space="preserve">TNFAIP8</t>
  </si>
  <si>
    <t xml:space="preserve">ARL15</t>
  </si>
  <si>
    <t xml:space="preserve">GFOD1</t>
  </si>
  <si>
    <t xml:space="preserve">MTSS1</t>
  </si>
  <si>
    <t xml:space="preserve">DEPDC1B</t>
  </si>
  <si>
    <t xml:space="preserve">PARPBP</t>
  </si>
  <si>
    <t xml:space="preserve">SH2B2</t>
  </si>
  <si>
    <t xml:space="preserve">GRB7</t>
  </si>
  <si>
    <t xml:space="preserve">SHCBP1</t>
  </si>
  <si>
    <t xml:space="preserve">FADS1</t>
  </si>
  <si>
    <t xml:space="preserve">CENPA</t>
  </si>
  <si>
    <t xml:space="preserve">ELL2</t>
  </si>
  <si>
    <t xml:space="preserve">KIF2C</t>
  </si>
  <si>
    <t xml:space="preserve">ECM1</t>
  </si>
  <si>
    <t xml:space="preserve">KLHL5</t>
  </si>
  <si>
    <t xml:space="preserve">PPM1H</t>
  </si>
  <si>
    <t xml:space="preserve">STRA6</t>
  </si>
  <si>
    <t xml:space="preserve">MTUS1</t>
  </si>
  <si>
    <t xml:space="preserve">WFS1</t>
  </si>
  <si>
    <t xml:space="preserve">MELK</t>
  </si>
  <si>
    <t xml:space="preserve">CPPED1</t>
  </si>
  <si>
    <t xml:space="preserve">HSPG2</t>
  </si>
  <si>
    <t xml:space="preserve">UHRF1</t>
  </si>
  <si>
    <t xml:space="preserve">RALB</t>
  </si>
  <si>
    <t xml:space="preserve">VRK1</t>
  </si>
  <si>
    <t xml:space="preserve">MB21D2</t>
  </si>
  <si>
    <t xml:space="preserve">MCUB</t>
  </si>
  <si>
    <t xml:space="preserve">SKIL</t>
  </si>
  <si>
    <t xml:space="preserve">SPSB1</t>
  </si>
  <si>
    <t xml:space="preserve">KCTD1</t>
  </si>
  <si>
    <t xml:space="preserve">VEZT</t>
  </si>
  <si>
    <t xml:space="preserve">SERPINB9</t>
  </si>
  <si>
    <t xml:space="preserve">FGFR2</t>
  </si>
  <si>
    <t xml:space="preserve">CDC45</t>
  </si>
  <si>
    <t xml:space="preserve">PRIM1</t>
  </si>
  <si>
    <t xml:space="preserve">TCF7L1</t>
  </si>
  <si>
    <t xml:space="preserve">CDCA8</t>
  </si>
  <si>
    <t xml:space="preserve">ETV5</t>
  </si>
  <si>
    <t xml:space="preserve">RUNX1</t>
  </si>
  <si>
    <t xml:space="preserve">LIMCH1</t>
  </si>
  <si>
    <t xml:space="preserve">IVNS1ABP</t>
  </si>
  <si>
    <t xml:space="preserve">TES</t>
  </si>
  <si>
    <t xml:space="preserve">CHEK1</t>
  </si>
  <si>
    <t xml:space="preserve">CDC42EP5</t>
  </si>
  <si>
    <t xml:space="preserve">TIAM1</t>
  </si>
  <si>
    <t xml:space="preserve">DGKZ</t>
  </si>
  <si>
    <t xml:space="preserve">FHDC1</t>
  </si>
  <si>
    <t xml:space="preserve">SLC13A3</t>
  </si>
  <si>
    <t xml:space="preserve">MSANTD3</t>
  </si>
  <si>
    <t xml:space="preserve">ELMO1</t>
  </si>
  <si>
    <t xml:space="preserve">SESTD1</t>
  </si>
  <si>
    <t xml:space="preserve">GDE1</t>
  </si>
  <si>
    <t xml:space="preserve">OSR2</t>
  </si>
  <si>
    <t xml:space="preserve">ESCO2</t>
  </si>
  <si>
    <t xml:space="preserve">CCSAP</t>
  </si>
  <si>
    <t xml:space="preserve">GCLM</t>
  </si>
  <si>
    <t xml:space="preserve">DSEL</t>
  </si>
  <si>
    <t xml:space="preserve">PINX1</t>
  </si>
  <si>
    <t xml:space="preserve">SGO2</t>
  </si>
  <si>
    <t xml:space="preserve">XAF1</t>
  </si>
  <si>
    <t xml:space="preserve">ZNF444</t>
  </si>
  <si>
    <t xml:space="preserve">CACNA2D3</t>
  </si>
  <si>
    <t xml:space="preserve">TPD52</t>
  </si>
  <si>
    <t xml:space="preserve">EHBP1</t>
  </si>
  <si>
    <t xml:space="preserve">NCALD</t>
  </si>
  <si>
    <t xml:space="preserve">EPB41L3</t>
  </si>
  <si>
    <t xml:space="preserve">ALDH4A1</t>
  </si>
  <si>
    <t xml:space="preserve">ITGB3BP</t>
  </si>
  <si>
    <t xml:space="preserve">NEBL</t>
  </si>
  <si>
    <t xml:space="preserve">AMIGO2</t>
  </si>
  <si>
    <t xml:space="preserve">NDST2</t>
  </si>
  <si>
    <t xml:space="preserve">CNKSR3</t>
  </si>
  <si>
    <t xml:space="preserve">IGSF8</t>
  </si>
  <si>
    <t xml:space="preserve">CECR2</t>
  </si>
  <si>
    <t xml:space="preserve">SPDL1</t>
  </si>
  <si>
    <t xml:space="preserve">COLGALT1</t>
  </si>
  <si>
    <t xml:space="preserve">PPP2R2B</t>
  </si>
  <si>
    <t xml:space="preserve">RTKN2</t>
  </si>
  <si>
    <t xml:space="preserve">GHR</t>
  </si>
  <si>
    <t xml:space="preserve">IRS1</t>
  </si>
  <si>
    <t xml:space="preserve">BATF3</t>
  </si>
  <si>
    <t xml:space="preserve">HSD17B14</t>
  </si>
  <si>
    <t xml:space="preserve">HYLS1</t>
  </si>
  <si>
    <t xml:space="preserve">APOL6</t>
  </si>
  <si>
    <t xml:space="preserve">EFHD1</t>
  </si>
  <si>
    <t xml:space="preserve">HAUS8</t>
  </si>
  <si>
    <t xml:space="preserve">KNSTRN</t>
  </si>
  <si>
    <t xml:space="preserve">DDX60L</t>
  </si>
  <si>
    <t xml:space="preserve">GALNT2</t>
  </si>
  <si>
    <t xml:space="preserve">P2RY6</t>
  </si>
  <si>
    <t xml:space="preserve">TEAD4</t>
  </si>
  <si>
    <t xml:space="preserve">KIF21A</t>
  </si>
  <si>
    <t xml:space="preserve">SH3PXD2B</t>
  </si>
  <si>
    <t xml:space="preserve">PPIP5K2</t>
  </si>
  <si>
    <t xml:space="preserve">TMEM116</t>
  </si>
  <si>
    <t xml:space="preserve">KDM7A</t>
  </si>
  <si>
    <t xml:space="preserve">TSPAN14</t>
  </si>
  <si>
    <t xml:space="preserve">TFEB</t>
  </si>
  <si>
    <t xml:space="preserve">SLC19A3</t>
  </si>
  <si>
    <t xml:space="preserve">BUB1</t>
  </si>
  <si>
    <t xml:space="preserve">AC005532.1</t>
  </si>
  <si>
    <t xml:space="preserve">OIP5</t>
  </si>
  <si>
    <t xml:space="preserve">CTBP2</t>
  </si>
  <si>
    <t xml:space="preserve">GABRE</t>
  </si>
  <si>
    <t xml:space="preserve">PIR</t>
  </si>
  <si>
    <t xml:space="preserve">TRIP10</t>
  </si>
  <si>
    <t xml:space="preserve">ADGRE5</t>
  </si>
  <si>
    <t xml:space="preserve">GULP1</t>
  </si>
  <si>
    <t xml:space="preserve">ERVMER34-1</t>
  </si>
  <si>
    <t xml:space="preserve">KRT14</t>
  </si>
  <si>
    <t xml:space="preserve">WIPI1</t>
  </si>
  <si>
    <t xml:space="preserve">GRK3</t>
  </si>
  <si>
    <t xml:space="preserve">SH3BP4</t>
  </si>
  <si>
    <t xml:space="preserve">DNAJC1</t>
  </si>
  <si>
    <t xml:space="preserve">TAF5L</t>
  </si>
  <si>
    <t xml:space="preserve">ANKRD50</t>
  </si>
  <si>
    <t xml:space="preserve">RHOD</t>
  </si>
  <si>
    <t xml:space="preserve">CBLB</t>
  </si>
  <si>
    <t xml:space="preserve">ODF3B</t>
  </si>
  <si>
    <t xml:space="preserve">TNFRSF21</t>
  </si>
  <si>
    <t xml:space="preserve">ATP13A2</t>
  </si>
  <si>
    <t xml:space="preserve">SLC7A8</t>
  </si>
  <si>
    <t xml:space="preserve">PREX1</t>
  </si>
  <si>
    <t xml:space="preserve">MICU3</t>
  </si>
  <si>
    <t xml:space="preserve">WDR76</t>
  </si>
  <si>
    <t xml:space="preserve">PRR11</t>
  </si>
  <si>
    <t xml:space="preserve">FAM107B</t>
  </si>
  <si>
    <t xml:space="preserve">FGD6</t>
  </si>
  <si>
    <t xml:space="preserve">GRAMD1C</t>
  </si>
  <si>
    <t xml:space="preserve">NOL4L</t>
  </si>
  <si>
    <t xml:space="preserve">TMEM43</t>
  </si>
  <si>
    <t xml:space="preserve">SRGAP2</t>
  </si>
  <si>
    <t xml:space="preserve">PLEKHG6</t>
  </si>
  <si>
    <t xml:space="preserve">PRKAG2</t>
  </si>
  <si>
    <t xml:space="preserve">EXTL3</t>
  </si>
  <si>
    <t xml:space="preserve">KIF2A</t>
  </si>
  <si>
    <t xml:space="preserve">TCL6</t>
  </si>
  <si>
    <t xml:space="preserve">CDKN2A</t>
  </si>
  <si>
    <t xml:space="preserve">FGD4</t>
  </si>
  <si>
    <t xml:space="preserve">ARHGAP42</t>
  </si>
  <si>
    <t xml:space="preserve">UGDH</t>
  </si>
  <si>
    <t xml:space="preserve">TANC2</t>
  </si>
  <si>
    <t xml:space="preserve">GATA6</t>
  </si>
  <si>
    <t xml:space="preserve">SHMT1</t>
  </si>
  <si>
    <t xml:space="preserve">POC1A</t>
  </si>
  <si>
    <t xml:space="preserve">SLC27A1</t>
  </si>
  <si>
    <t xml:space="preserve">SLC2A11</t>
  </si>
  <si>
    <t xml:space="preserve">BHLHE40</t>
  </si>
  <si>
    <t xml:space="preserve">ANKRD37</t>
  </si>
  <si>
    <t xml:space="preserve">LYN</t>
  </si>
  <si>
    <t xml:space="preserve">MPDZ</t>
  </si>
  <si>
    <t xml:space="preserve">PLK1</t>
  </si>
  <si>
    <t xml:space="preserve">HIST1H2AC</t>
  </si>
  <si>
    <t xml:space="preserve">IRF9</t>
  </si>
  <si>
    <t xml:space="preserve">UBA7</t>
  </si>
  <si>
    <t xml:space="preserve">BNIP3L</t>
  </si>
  <si>
    <t xml:space="preserve">SLC39A6</t>
  </si>
  <si>
    <t xml:space="preserve">SLC7A5</t>
  </si>
  <si>
    <t xml:space="preserve">MIR193BHG</t>
  </si>
  <si>
    <t xml:space="preserve">PIEZO1</t>
  </si>
  <si>
    <t xml:space="preserve">DUSP5</t>
  </si>
  <si>
    <t xml:space="preserve">NDC1</t>
  </si>
  <si>
    <t xml:space="preserve">HIST1H2BD</t>
  </si>
  <si>
    <t xml:space="preserve">CSGALNACT1</t>
  </si>
  <si>
    <t xml:space="preserve">NEDD4L</t>
  </si>
  <si>
    <t xml:space="preserve">LOXL2</t>
  </si>
  <si>
    <t xml:space="preserve">HMGA2</t>
  </si>
  <si>
    <t xml:space="preserve">CDKN1A</t>
  </si>
  <si>
    <t xml:space="preserve">PDK4</t>
  </si>
  <si>
    <t xml:space="preserve">Table S10: Differentially expressed genes with a score over 15 upregulated in basal CTB compared to chorionic CTB</t>
  </si>
  <si>
    <t xml:space="preserve">Table S11:  Differentially expressed genes with a score over 15 upregulated in chorionic CTB compared to basal CTB </t>
  </si>
  <si>
    <t xml:space="preserve">TMEM258</t>
  </si>
  <si>
    <t xml:space="preserve">4.35e-322</t>
  </si>
  <si>
    <t xml:space="preserve">4.562993e-318</t>
  </si>
  <si>
    <t xml:space="preserve">Table S12: Top 200 marker genes of all clusters after integrating trophoblast and TSCs</t>
  </si>
  <si>
    <t xml:space="preserve">TSC0</t>
  </si>
  <si>
    <t xml:space="preserve">EVT8</t>
  </si>
  <si>
    <t xml:space="preserve">pre_STB11</t>
  </si>
  <si>
    <t xml:space="preserve">TSC12</t>
  </si>
  <si>
    <t xml:space="preserve">CRNDE</t>
  </si>
  <si>
    <t xml:space="preserve">RAB38</t>
  </si>
  <si>
    <t xml:space="preserve">ETFB</t>
  </si>
  <si>
    <t xml:space="preserve">SSB</t>
  </si>
  <si>
    <t xml:space="preserve">MXD3</t>
  </si>
  <si>
    <t xml:space="preserve">CYP2J2</t>
  </si>
  <si>
    <t xml:space="preserve">GBP2</t>
  </si>
  <si>
    <t xml:space="preserve">NUP210</t>
  </si>
  <si>
    <t xml:space="preserve">GSTA4</t>
  </si>
  <si>
    <t xml:space="preserve">DPP7</t>
  </si>
  <si>
    <t xml:space="preserve">DLX5</t>
  </si>
  <si>
    <t xml:space="preserve">TRAPPC6A</t>
  </si>
  <si>
    <t xml:space="preserve">APELA</t>
  </si>
  <si>
    <t xml:space="preserve">DNAJA1</t>
  </si>
  <si>
    <t xml:space="preserve">SSPN</t>
  </si>
  <si>
    <t xml:space="preserve">TFAP2B</t>
  </si>
  <si>
    <t xml:space="preserve">SNHG32</t>
  </si>
  <si>
    <t xml:space="preserve">FANCA</t>
  </si>
  <si>
    <t xml:space="preserve">KRCC1</t>
  </si>
  <si>
    <t xml:space="preserve">KMT5C</t>
  </si>
  <si>
    <t xml:space="preserve">ITGB6</t>
  </si>
  <si>
    <t xml:space="preserve">AP000880.1</t>
  </si>
  <si>
    <t xml:space="preserve">MGMT</t>
  </si>
  <si>
    <t xml:space="preserve">ZC3H6</t>
  </si>
  <si>
    <t xml:space="preserve">RMI2</t>
  </si>
  <si>
    <t xml:space="preserve">CDKN2C</t>
  </si>
  <si>
    <t xml:space="preserve">RETREG1</t>
  </si>
  <si>
    <t xml:space="preserve">AC092140.1</t>
  </si>
  <si>
    <t xml:space="preserve">MIR200CHG</t>
  </si>
  <si>
    <t xml:space="preserve">EIF5B</t>
  </si>
  <si>
    <t xml:space="preserve">RGS2</t>
  </si>
  <si>
    <t xml:space="preserve">AC110619.1</t>
  </si>
  <si>
    <t xml:space="preserve">LINC01612</t>
  </si>
  <si>
    <t xml:space="preserve">CLDN6</t>
  </si>
  <si>
    <t xml:space="preserve">RDM1</t>
  </si>
  <si>
    <t xml:space="preserve">QARS</t>
  </si>
  <si>
    <t xml:space="preserve">CASP4</t>
  </si>
  <si>
    <t xml:space="preserve">REEP6</t>
  </si>
  <si>
    <t xml:space="preserve">LRATD1</t>
  </si>
  <si>
    <t xml:space="preserve">LINC01990</t>
  </si>
  <si>
    <t xml:space="preserve">EIF2S2</t>
  </si>
  <si>
    <t xml:space="preserve">ZNF439</t>
  </si>
  <si>
    <t xml:space="preserve">SYCE2</t>
  </si>
  <si>
    <t xml:space="preserve">GSDMD</t>
  </si>
  <si>
    <t xml:space="preserve">AC097625.1</t>
  </si>
  <si>
    <t xml:space="preserve">SYDE1</t>
  </si>
  <si>
    <t xml:space="preserve">MIR924HG</t>
  </si>
  <si>
    <t xml:space="preserve">ACY1</t>
  </si>
  <si>
    <t xml:space="preserve">CNTNAP2</t>
  </si>
  <si>
    <t xml:space="preserve">LMO7-AS1</t>
  </si>
  <si>
    <t xml:space="preserve">TMEM161B-AS1</t>
  </si>
  <si>
    <t xml:space="preserve">AC129926.1</t>
  </si>
  <si>
    <t xml:space="preserve">MIR3936HG</t>
  </si>
  <si>
    <t xml:space="preserve">DHRS4</t>
  </si>
  <si>
    <t xml:space="preserve">CLDN10</t>
  </si>
  <si>
    <t xml:space="preserve">THNSL2</t>
  </si>
  <si>
    <t xml:space="preserve">SYCE1L</t>
  </si>
  <si>
    <t xml:space="preserve">LINC02482</t>
  </si>
  <si>
    <t xml:space="preserve">SYCE3</t>
  </si>
  <si>
    <t xml:space="preserve">SCNN1B</t>
  </si>
  <si>
    <t xml:space="preserve">UNC50</t>
  </si>
  <si>
    <t xml:space="preserve">PCOLCE2</t>
  </si>
  <si>
    <t xml:space="preserve">SFXN5</t>
  </si>
  <si>
    <t xml:space="preserve">SERPINB6</t>
  </si>
  <si>
    <t xml:space="preserve">STARD4-AS1</t>
  </si>
  <si>
    <t xml:space="preserve">NAPRT</t>
  </si>
  <si>
    <t xml:space="preserve">RTN2</t>
  </si>
  <si>
    <t xml:space="preserve">AL356488.3</t>
  </si>
  <si>
    <t xml:space="preserve">GSPT1</t>
  </si>
  <si>
    <t xml:space="preserve">ZSCAN18</t>
  </si>
  <si>
    <t xml:space="preserve">FRAS1</t>
  </si>
  <si>
    <t xml:space="preserve">ATP1A4</t>
  </si>
  <si>
    <t xml:space="preserve">SMIM19</t>
  </si>
  <si>
    <t xml:space="preserve">LTC4S</t>
  </si>
  <si>
    <t xml:space="preserve">CHPT1</t>
  </si>
  <si>
    <t xml:space="preserve">POGLUT3</t>
  </si>
  <si>
    <t xml:space="preserve">AC007325.4</t>
  </si>
  <si>
    <t xml:space="preserve">ACPP</t>
  </si>
  <si>
    <t xml:space="preserve">HBA1</t>
  </si>
  <si>
    <t xml:space="preserve">KIF25</t>
  </si>
  <si>
    <t xml:space="preserve">AL136454.1</t>
  </si>
  <si>
    <t xml:space="preserve">TAF7</t>
  </si>
  <si>
    <t xml:space="preserve">ATP6V1B1</t>
  </si>
  <si>
    <t xml:space="preserve">AC104041.1</t>
  </si>
  <si>
    <t xml:space="preserve">SMC1B</t>
  </si>
  <si>
    <t xml:space="preserve">CLYBL</t>
  </si>
  <si>
    <t xml:space="preserve">FIBCD1</t>
  </si>
  <si>
    <t xml:space="preserve">SLC29A1</t>
  </si>
  <si>
    <t xml:space="preserve">AC092142.1</t>
  </si>
  <si>
    <t xml:space="preserve">NIPSNAP2</t>
  </si>
  <si>
    <t xml:space="preserve">SLC31A2</t>
  </si>
  <si>
    <t xml:space="preserve">FHIT</t>
  </si>
  <si>
    <t xml:space="preserve">SYNE4</t>
  </si>
  <si>
    <t xml:space="preserve">TUBB2B</t>
  </si>
  <si>
    <t xml:space="preserve">XRCC5</t>
  </si>
  <si>
    <t xml:space="preserve">CKMT1B</t>
  </si>
  <si>
    <t xml:space="preserve">SCML4</t>
  </si>
  <si>
    <t xml:space="preserve">ELF5</t>
  </si>
  <si>
    <t xml:space="preserve">AL138760.1</t>
  </si>
  <si>
    <t xml:space="preserve">LINC01116</t>
  </si>
  <si>
    <t xml:space="preserve">PGK1</t>
  </si>
  <si>
    <t xml:space="preserve">DNMBP-AS1</t>
  </si>
  <si>
    <t xml:space="preserve">CTSF</t>
  </si>
  <si>
    <t xml:space="preserve">AC104984.1</t>
  </si>
  <si>
    <t xml:space="preserve">STIP1</t>
  </si>
  <si>
    <t xml:space="preserve">PDZD2</t>
  </si>
  <si>
    <t xml:space="preserve">NUDT7</t>
  </si>
  <si>
    <t xml:space="preserve">NR2F2-AS1</t>
  </si>
  <si>
    <t xml:space="preserve">SPG21</t>
  </si>
  <si>
    <t xml:space="preserve">ZNF331</t>
  </si>
  <si>
    <t xml:space="preserve">ECHDC3</t>
  </si>
  <si>
    <t xml:space="preserve">SGCE</t>
  </si>
  <si>
    <t xml:space="preserve">MKRN2OS</t>
  </si>
  <si>
    <t xml:space="preserve">ERVV-1</t>
  </si>
  <si>
    <t xml:space="preserve">SNU13</t>
  </si>
  <si>
    <t xml:space="preserve">DLX6-AS1</t>
  </si>
  <si>
    <t xml:space="preserve">AL157414.1</t>
  </si>
  <si>
    <t xml:space="preserve">SDSL</t>
  </si>
  <si>
    <t xml:space="preserve">AC010226.1</t>
  </si>
  <si>
    <t xml:space="preserve">EIF3A</t>
  </si>
  <si>
    <t xml:space="preserve">MYLIP</t>
  </si>
  <si>
    <t xml:space="preserve">KANSL1-AS1</t>
  </si>
  <si>
    <t xml:space="preserve">AL109920.1</t>
  </si>
  <si>
    <t xml:space="preserve">APOLD1</t>
  </si>
  <si>
    <t xml:space="preserve">MAP3K20</t>
  </si>
  <si>
    <t xml:space="preserve">FRMD6-AS2</t>
  </si>
  <si>
    <t xml:space="preserve">BTN3A2</t>
  </si>
  <si>
    <t xml:space="preserve">PTRHD1</t>
  </si>
  <si>
    <t xml:space="preserve">DPPA3</t>
  </si>
  <si>
    <t xml:space="preserve">AL591686.1</t>
  </si>
  <si>
    <t xml:space="preserve">THSD7A</t>
  </si>
  <si>
    <t xml:space="preserve">C11orf97</t>
  </si>
  <si>
    <t xml:space="preserve">SLC16A12</t>
  </si>
  <si>
    <t xml:space="preserve">ADAMTS19</t>
  </si>
  <si>
    <t xml:space="preserve">HCLS1</t>
  </si>
  <si>
    <t xml:space="preserve">CD86</t>
  </si>
  <si>
    <t xml:space="preserve">NOL7</t>
  </si>
  <si>
    <t xml:space="preserve">CARD16</t>
  </si>
  <si>
    <t xml:space="preserve">AASS</t>
  </si>
  <si>
    <t xml:space="preserve">CPA5</t>
  </si>
  <si>
    <t xml:space="preserve">LINC00467</t>
  </si>
  <si>
    <t xml:space="preserve">AC010542.2</t>
  </si>
  <si>
    <t xml:space="preserve">ERVV-2</t>
  </si>
  <si>
    <t xml:space="preserve">INAFM1</t>
  </si>
  <si>
    <t xml:space="preserve">DYNLRB2</t>
  </si>
  <si>
    <t xml:space="preserve">BLNK</t>
  </si>
  <si>
    <t xml:space="preserve">AC009005.1</t>
  </si>
  <si>
    <t xml:space="preserve">ILF3-DT</t>
  </si>
  <si>
    <t xml:space="preserve">SERPING1</t>
  </si>
  <si>
    <t xml:space="preserve">TSPAN7</t>
  </si>
  <si>
    <t xml:space="preserve">AL606807.1</t>
  </si>
  <si>
    <t xml:space="preserve">RASSF6</t>
  </si>
  <si>
    <t xml:space="preserve">THORLNC</t>
  </si>
  <si>
    <t xml:space="preserve">MPEG1</t>
  </si>
  <si>
    <t xml:space="preserve">ZGRF1</t>
  </si>
  <si>
    <t xml:space="preserve">AC036176.1</t>
  </si>
  <si>
    <t xml:space="preserve">VNN2</t>
  </si>
  <si>
    <t xml:space="preserve">PHYHD1</t>
  </si>
  <si>
    <t xml:space="preserve">OLFML2B</t>
  </si>
  <si>
    <t xml:space="preserve">AC124276.1</t>
  </si>
  <si>
    <t xml:space="preserve">ORAI3</t>
  </si>
  <si>
    <t xml:space="preserve">FPR1</t>
  </si>
  <si>
    <t xml:space="preserve">CALHM4</t>
  </si>
  <si>
    <t xml:space="preserve">AC018521.5</t>
  </si>
  <si>
    <t xml:space="preserve">CTSO</t>
  </si>
  <si>
    <t xml:space="preserve">BHLHE41</t>
  </si>
  <si>
    <t xml:space="preserve">PPM1G</t>
  </si>
  <si>
    <t xml:space="preserve">MAST4-AS1</t>
  </si>
  <si>
    <t xml:space="preserve">AC005034.3</t>
  </si>
  <si>
    <t xml:space="preserve">FBXO43</t>
  </si>
  <si>
    <t xml:space="preserve">CCNG2</t>
  </si>
  <si>
    <t xml:space="preserve">PARVG</t>
  </si>
  <si>
    <t xml:space="preserve">GLDN</t>
  </si>
  <si>
    <t xml:space="preserve">FGF13</t>
  </si>
  <si>
    <t xml:space="preserve">ZNF440</t>
  </si>
  <si>
    <t xml:space="preserve">LNX1</t>
  </si>
  <si>
    <t xml:space="preserve">LINC00535</t>
  </si>
  <si>
    <t xml:space="preserve">AC093866.1</t>
  </si>
  <si>
    <t xml:space="preserve">CGB8</t>
  </si>
  <si>
    <t xml:space="preserve">HSPB9</t>
  </si>
  <si>
    <t xml:space="preserve">AL591368.1</t>
  </si>
  <si>
    <t xml:space="preserve">TTC36</t>
  </si>
  <si>
    <t xml:space="preserve">AL359220.1</t>
  </si>
  <si>
    <t xml:space="preserve">DMC1</t>
  </si>
  <si>
    <t xml:space="preserve">TNFAIP8L2</t>
  </si>
  <si>
    <t xml:space="preserve">CLU</t>
  </si>
  <si>
    <t xml:space="preserve">RANBP17</t>
  </si>
  <si>
    <t xml:space="preserve">AC026167.1</t>
  </si>
  <si>
    <t xml:space="preserve">AC025171.4</t>
  </si>
  <si>
    <t xml:space="preserve">ACSF2</t>
  </si>
  <si>
    <t xml:space="preserve">AC034243.1</t>
  </si>
  <si>
    <t xml:space="preserve">CLEC9A</t>
  </si>
  <si>
    <t xml:space="preserve">ASPH</t>
  </si>
  <si>
    <t xml:space="preserve">OAS3</t>
  </si>
  <si>
    <t xml:space="preserve">NPB</t>
  </si>
  <si>
    <t xml:space="preserve">FTCDNL1</t>
  </si>
  <si>
    <t xml:space="preserve">TP63</t>
  </si>
  <si>
    <t xml:space="preserve">AL022068.1</t>
  </si>
  <si>
    <t xml:space="preserve">SEMA7A</t>
  </si>
  <si>
    <t xml:space="preserve">HSPA1B</t>
  </si>
  <si>
    <t xml:space="preserve">AP001207.3</t>
  </si>
  <si>
    <t xml:space="preserve">DNAJC4</t>
  </si>
  <si>
    <t xml:space="preserve">AANAT</t>
  </si>
  <si>
    <t xml:space="preserve">C6orf226</t>
  </si>
  <si>
    <t xml:space="preserve">RASGRF2</t>
  </si>
  <si>
    <t xml:space="preserve">ARRDC3</t>
  </si>
  <si>
    <t xml:space="preserve">SPRR3</t>
  </si>
  <si>
    <t xml:space="preserve">DMD</t>
  </si>
  <si>
    <t xml:space="preserve">GLRA2</t>
  </si>
  <si>
    <t xml:space="preserve">SLC28A1</t>
  </si>
  <si>
    <t xml:space="preserve">HIST2H2BE</t>
  </si>
  <si>
    <t xml:space="preserve">FBLN7</t>
  </si>
  <si>
    <t xml:space="preserve">NUPR2</t>
  </si>
  <si>
    <t xml:space="preserve">C5orf58</t>
  </si>
  <si>
    <t xml:space="preserve">CBX3</t>
  </si>
  <si>
    <t xml:space="preserve">LINC00348</t>
  </si>
  <si>
    <t xml:space="preserve">FIRRE</t>
  </si>
  <si>
    <t xml:space="preserve">LRRC26</t>
  </si>
  <si>
    <t xml:space="preserve">GUSB</t>
  </si>
  <si>
    <t xml:space="preserve">NDRG1</t>
  </si>
  <si>
    <t xml:space="preserve">MXD1</t>
  </si>
  <si>
    <t xml:space="preserve">RLBP1</t>
  </si>
  <si>
    <t xml:space="preserve">EMP2</t>
  </si>
  <si>
    <t xml:space="preserve">TMEM155</t>
  </si>
  <si>
    <t xml:space="preserve">LINC02716</t>
  </si>
  <si>
    <t xml:space="preserve">CASP1</t>
  </si>
  <si>
    <t xml:space="preserve">AC025166.1</t>
  </si>
  <si>
    <t xml:space="preserve">CA5A</t>
  </si>
  <si>
    <t xml:space="preserve">CALHM2</t>
  </si>
  <si>
    <t xml:space="preserve">MAST4</t>
  </si>
  <si>
    <t xml:space="preserve">NRROS</t>
  </si>
  <si>
    <t xml:space="preserve">SLC22A18AS</t>
  </si>
  <si>
    <t xml:space="preserve">DLX6</t>
  </si>
  <si>
    <t xml:space="preserve">AL354953.1</t>
  </si>
  <si>
    <t xml:space="preserve">METTL7B</t>
  </si>
  <si>
    <t xml:space="preserve">NQO1</t>
  </si>
  <si>
    <t xml:space="preserve">AC005253.1</t>
  </si>
  <si>
    <t xml:space="preserve">TMEM37</t>
  </si>
  <si>
    <t xml:space="preserve">AC079610.1</t>
  </si>
  <si>
    <t xml:space="preserve">MAEL</t>
  </si>
  <si>
    <t xml:space="preserve">CBR3-AS1</t>
  </si>
  <si>
    <t xml:space="preserve">GPD1L</t>
  </si>
  <si>
    <t xml:space="preserve">PCDH12</t>
  </si>
  <si>
    <t xml:space="preserve">TCL1B</t>
  </si>
  <si>
    <t xml:space="preserve">RHOV</t>
  </si>
  <si>
    <t xml:space="preserve">SLFN11</t>
  </si>
  <si>
    <t xml:space="preserve">DEPP1</t>
  </si>
  <si>
    <t xml:space="preserve">SPCS2</t>
  </si>
  <si>
    <t xml:space="preserve">GALNT18</t>
  </si>
  <si>
    <t xml:space="preserve">IFI35</t>
  </si>
  <si>
    <t xml:space="preserve">AL353135.1</t>
  </si>
  <si>
    <t xml:space="preserve">AL391421.1</t>
  </si>
  <si>
    <t xml:space="preserve">SAMD13</t>
  </si>
  <si>
    <t xml:space="preserve">KLHL42</t>
  </si>
  <si>
    <t xml:space="preserve">AL451165.2</t>
  </si>
  <si>
    <t xml:space="preserve">CSF2RB</t>
  </si>
  <si>
    <t xml:space="preserve">AC012645.2</t>
  </si>
  <si>
    <t xml:space="preserve">AL157938.3</t>
  </si>
  <si>
    <t xml:space="preserve">ARHGEF38-IT1</t>
  </si>
  <si>
    <t xml:space="preserve">ATP8B4</t>
  </si>
  <si>
    <t xml:space="preserve">AL360268.1</t>
  </si>
  <si>
    <t xml:space="preserve">B3GNT7</t>
  </si>
  <si>
    <t xml:space="preserve">HSD11B2</t>
  </si>
  <si>
    <t xml:space="preserve">YWHAE</t>
  </si>
  <si>
    <t xml:space="preserve">SPACA9</t>
  </si>
  <si>
    <t xml:space="preserve">APOBEC3B</t>
  </si>
  <si>
    <t xml:space="preserve">SNHG25</t>
  </si>
  <si>
    <t xml:space="preserve">ANGPTL4</t>
  </si>
  <si>
    <t xml:space="preserve">TXNL4A</t>
  </si>
  <si>
    <t xml:space="preserve">HBE1</t>
  </si>
  <si>
    <t xml:space="preserve">OR2F1</t>
  </si>
  <si>
    <t xml:space="preserve">DISC1</t>
  </si>
  <si>
    <t xml:space="preserve">P2RX4</t>
  </si>
  <si>
    <t xml:space="preserve">RGMB-AS1</t>
  </si>
  <si>
    <t xml:space="preserve">NUDT8</t>
  </si>
  <si>
    <t xml:space="preserve">TNNC1</t>
  </si>
  <si>
    <t xml:space="preserve">FAM118A</t>
  </si>
  <si>
    <t xml:space="preserve">AC007952.7</t>
  </si>
  <si>
    <t xml:space="preserve">HADHB</t>
  </si>
  <si>
    <t xml:space="preserve">CD33</t>
  </si>
  <si>
    <t xml:space="preserve">AL662884.3</t>
  </si>
  <si>
    <t xml:space="preserve">LINC01607</t>
  </si>
  <si>
    <t xml:space="preserve">YPEL3</t>
  </si>
  <si>
    <t xml:space="preserve">HGSNAT</t>
  </si>
  <si>
    <t xml:space="preserve">MVB12B</t>
  </si>
  <si>
    <t xml:space="preserve">TIMD4</t>
  </si>
  <si>
    <t xml:space="preserve">MED14OS</t>
  </si>
  <si>
    <t xml:space="preserve">AC004466.2</t>
  </si>
  <si>
    <t xml:space="preserve">AF129075.3</t>
  </si>
  <si>
    <t xml:space="preserve">LGALS14</t>
  </si>
  <si>
    <t xml:space="preserve">AC239799.2</t>
  </si>
  <si>
    <t xml:space="preserve">AC024267.1</t>
  </si>
  <si>
    <t xml:space="preserve">WBP1</t>
  </si>
  <si>
    <t xml:space="preserve">FBXO32</t>
  </si>
  <si>
    <t xml:space="preserve">AC107398.5</t>
  </si>
  <si>
    <t xml:space="preserve">LINC02637</t>
  </si>
  <si>
    <t xml:space="preserve">SMPDL3A</t>
  </si>
  <si>
    <t xml:space="preserve">PXDC1</t>
  </si>
  <si>
    <t xml:space="preserve">EYA2</t>
  </si>
  <si>
    <t xml:space="preserve">AC099342.1</t>
  </si>
  <si>
    <t xml:space="preserve">CD300A</t>
  </si>
  <si>
    <t xml:space="preserve">C1orf53</t>
  </si>
  <si>
    <t xml:space="preserve">SLC13A5</t>
  </si>
  <si>
    <t xml:space="preserve">AP002360.1</t>
  </si>
  <si>
    <t xml:space="preserve">ID1</t>
  </si>
  <si>
    <t xml:space="preserve">AC100791.3</t>
  </si>
  <si>
    <t xml:space="preserve">AC026412.3</t>
  </si>
  <si>
    <t xml:space="preserve">TAPBP</t>
  </si>
  <si>
    <t xml:space="preserve">AC007610.2</t>
  </si>
  <si>
    <t xml:space="preserve">AP001439.1</t>
  </si>
  <si>
    <t xml:space="preserve">AC010531.3</t>
  </si>
  <si>
    <t xml:space="preserve">SPESP1</t>
  </si>
  <si>
    <t xml:space="preserve">PCGF5</t>
  </si>
  <si>
    <t xml:space="preserve">C9orf116</t>
  </si>
  <si>
    <t xml:space="preserve">ITGB8</t>
  </si>
  <si>
    <t xml:space="preserve">AC011773.3</t>
  </si>
  <si>
    <t xml:space="preserve">TAP1</t>
  </si>
  <si>
    <t xml:space="preserve">AL137009.1</t>
  </si>
  <si>
    <t xml:space="preserve">AL359962.3</t>
  </si>
  <si>
    <t xml:space="preserve">PAQR9-AS1</t>
  </si>
  <si>
    <t xml:space="preserve">ANXA3</t>
  </si>
  <si>
    <t xml:space="preserve">PPP4R1-AS1</t>
  </si>
  <si>
    <t xml:space="preserve">CHST12</t>
  </si>
  <si>
    <t xml:space="preserve">AC009549.1</t>
  </si>
  <si>
    <t xml:space="preserve">SERPINB7</t>
  </si>
  <si>
    <t xml:space="preserve">C16orf54</t>
  </si>
  <si>
    <t xml:space="preserve">BCO1</t>
  </si>
  <si>
    <t xml:space="preserve">AC104451.2</t>
  </si>
  <si>
    <t xml:space="preserve">TM6SF1</t>
  </si>
  <si>
    <t xml:space="preserve">LHB</t>
  </si>
  <si>
    <t xml:space="preserve">ACAD11</t>
  </si>
  <si>
    <t xml:space="preserve">HOXD9</t>
  </si>
  <si>
    <t xml:space="preserve">CCDC57</t>
  </si>
  <si>
    <t xml:space="preserve">AL355816.2</t>
  </si>
  <si>
    <t xml:space="preserve">ARF1</t>
  </si>
  <si>
    <t xml:space="preserve">B3GNT3</t>
  </si>
  <si>
    <t xml:space="preserve">PPP1R14D</t>
  </si>
  <si>
    <t xml:space="preserve">AC093433.2</t>
  </si>
  <si>
    <t xml:space="preserve">FMC1</t>
  </si>
  <si>
    <t xml:space="preserve">AC020916.1</t>
  </si>
  <si>
    <t xml:space="preserve">MMP7</t>
  </si>
  <si>
    <t xml:space="preserve">CGB7</t>
  </si>
  <si>
    <t xml:space="preserve">LINC01580</t>
  </si>
  <si>
    <t xml:space="preserve">RIMKLB</t>
  </si>
  <si>
    <t xml:space="preserve">AC079145.1</t>
  </si>
  <si>
    <t xml:space="preserve">PIM1</t>
  </si>
  <si>
    <t xml:space="preserve">ABCG1</t>
  </si>
  <si>
    <t xml:space="preserve">AC048382.5</t>
  </si>
  <si>
    <t xml:space="preserve">AL121845.4</t>
  </si>
  <si>
    <t xml:space="preserve">ATG2A</t>
  </si>
  <si>
    <t xml:space="preserve">AC100791.2</t>
  </si>
  <si>
    <t xml:space="preserve">ADGRA3</t>
  </si>
  <si>
    <t xml:space="preserve">AP005717.2</t>
  </si>
  <si>
    <t xml:space="preserve">RPP25L</t>
  </si>
  <si>
    <t xml:space="preserve">PTPRO</t>
  </si>
  <si>
    <t xml:space="preserve">NELL1</t>
  </si>
  <si>
    <t xml:space="preserve">B3GALT5</t>
  </si>
  <si>
    <t xml:space="preserve">AC020978.7</t>
  </si>
  <si>
    <t xml:space="preserve">GBP3</t>
  </si>
  <si>
    <t xml:space="preserve">AC002463.1</t>
  </si>
  <si>
    <t xml:space="preserve">FAM78A</t>
  </si>
  <si>
    <t xml:space="preserve">FXYD2</t>
  </si>
  <si>
    <t xml:space="preserve">CGB5</t>
  </si>
  <si>
    <t xml:space="preserve">AVPI1</t>
  </si>
  <si>
    <t xml:space="preserve">AC009121.3</t>
  </si>
  <si>
    <t xml:space="preserve">AC104170.1</t>
  </si>
  <si>
    <t xml:space="preserve">LINC01003</t>
  </si>
  <si>
    <t xml:space="preserve">PARP14</t>
  </si>
  <si>
    <t xml:space="preserve">LINC02334</t>
  </si>
  <si>
    <t xml:space="preserve">IL27</t>
  </si>
  <si>
    <t xml:space="preserve">CKMT1A</t>
  </si>
  <si>
    <t xml:space="preserve">CATIP-AS1</t>
  </si>
  <si>
    <t xml:space="preserve">P3H2</t>
  </si>
  <si>
    <t xml:space="preserve">AC007528.1</t>
  </si>
  <si>
    <t xml:space="preserve">CORO6</t>
  </si>
  <si>
    <t xml:space="preserve">PARP15</t>
  </si>
  <si>
    <t xml:space="preserve">CLDN1</t>
  </si>
  <si>
    <t xml:space="preserve">SFN</t>
  </si>
  <si>
    <t xml:space="preserve">HADH</t>
  </si>
  <si>
    <t xml:space="preserve">LINC01770</t>
  </si>
  <si>
    <t xml:space="preserve">HMSD</t>
  </si>
  <si>
    <t xml:space="preserve">SELL</t>
  </si>
  <si>
    <t xml:space="preserve">ERBB2</t>
  </si>
  <si>
    <t xml:space="preserve">AP001107.5</t>
  </si>
  <si>
    <t xml:space="preserve">MCTP2</t>
  </si>
  <si>
    <t xml:space="preserve">EFNA5</t>
  </si>
  <si>
    <t xml:space="preserve">AF127577.3</t>
  </si>
  <si>
    <t xml:space="preserve">AC026310.2</t>
  </si>
  <si>
    <t xml:space="preserve">TMEM91</t>
  </si>
  <si>
    <t xml:space="preserve">C8orf37-AS1</t>
  </si>
  <si>
    <t xml:space="preserve">INHA</t>
  </si>
  <si>
    <t xml:space="preserve">POLR2H</t>
  </si>
  <si>
    <t xml:space="preserve">MSRB2</t>
  </si>
  <si>
    <t xml:space="preserve">AC084757.3</t>
  </si>
  <si>
    <t xml:space="preserve">TMEM218</t>
  </si>
  <si>
    <t xml:space="preserve">AC010092.1</t>
  </si>
  <si>
    <t xml:space="preserve">PPM1K-DT</t>
  </si>
  <si>
    <t xml:space="preserve">TNNC2</t>
  </si>
  <si>
    <t xml:space="preserve">AC010504.1</t>
  </si>
  <si>
    <t xml:space="preserve">ACADS</t>
  </si>
  <si>
    <t xml:space="preserve">SLC27A3</t>
  </si>
  <si>
    <t xml:space="preserve">ZNF428</t>
  </si>
  <si>
    <t xml:space="preserve">LINC01671</t>
  </si>
  <si>
    <t xml:space="preserve">SCIMP</t>
  </si>
  <si>
    <t xml:space="preserve">PAQR9</t>
  </si>
  <si>
    <t xml:space="preserve">RAB5IF</t>
  </si>
  <si>
    <t xml:space="preserve">PPP1R3E</t>
  </si>
  <si>
    <t xml:space="preserve">SPINT1-AS1</t>
  </si>
  <si>
    <t xml:space="preserve">AL035420.1</t>
  </si>
  <si>
    <t xml:space="preserve">OR10H1</t>
  </si>
  <si>
    <t xml:space="preserve">GATD3A</t>
  </si>
  <si>
    <t xml:space="preserve">LINC01135</t>
  </si>
  <si>
    <t xml:space="preserve">AC011195.2</t>
  </si>
  <si>
    <t xml:space="preserve">TMEM44-AS1</t>
  </si>
  <si>
    <t xml:space="preserve">PAPPA2</t>
  </si>
  <si>
    <t xml:space="preserve">AC127024.4</t>
  </si>
  <si>
    <t xml:space="preserve">STX11</t>
  </si>
  <si>
    <t xml:space="preserve">UNG</t>
  </si>
  <si>
    <t xml:space="preserve">CTXND2</t>
  </si>
  <si>
    <t xml:space="preserve">ATP7B</t>
  </si>
  <si>
    <t xml:space="preserve">ERAP2</t>
  </si>
  <si>
    <t xml:space="preserve">FAM178B</t>
  </si>
  <si>
    <t xml:space="preserve">GPR171</t>
  </si>
  <si>
    <t xml:space="preserve">LRRC45</t>
  </si>
  <si>
    <t xml:space="preserve">HDHD5-AS1</t>
  </si>
  <si>
    <t xml:space="preserve">NPHP3</t>
  </si>
  <si>
    <t xml:space="preserve">CYB5D2</t>
  </si>
  <si>
    <t xml:space="preserve">SPIRE2</t>
  </si>
  <si>
    <t xml:space="preserve">Z82206.1</t>
  </si>
  <si>
    <t xml:space="preserve">LINC01205</t>
  </si>
  <si>
    <t xml:space="preserve">GRM6</t>
  </si>
  <si>
    <t xml:space="preserve">AC091729.3</t>
  </si>
  <si>
    <t xml:space="preserve">IL10RA</t>
  </si>
  <si>
    <t xml:space="preserve">AL161910.1</t>
  </si>
  <si>
    <t xml:space="preserve">GLRX5</t>
  </si>
  <si>
    <t xml:space="preserve">AL355482.2</t>
  </si>
  <si>
    <t xml:space="preserve">DHRS13</t>
  </si>
  <si>
    <t xml:space="preserve">AP000350.5</t>
  </si>
  <si>
    <t xml:space="preserve">MLLT6</t>
  </si>
  <si>
    <t xml:space="preserve">AC104781.2</t>
  </si>
  <si>
    <t xml:space="preserve">FXYD6</t>
  </si>
  <si>
    <t xml:space="preserve">PTPN21</t>
  </si>
  <si>
    <t xml:space="preserve">LRP11</t>
  </si>
  <si>
    <t xml:space="preserve">CBX4</t>
  </si>
  <si>
    <t xml:space="preserve">SLC29A3</t>
  </si>
  <si>
    <t xml:space="preserve">CCDC81</t>
  </si>
  <si>
    <t xml:space="preserve">AL031963.3</t>
  </si>
  <si>
    <t xml:space="preserve">CXCR6</t>
  </si>
  <si>
    <t xml:space="preserve">ADRA2B</t>
  </si>
  <si>
    <t xml:space="preserve">C1QTNF1-AS1</t>
  </si>
  <si>
    <t xml:space="preserve">LRRIQ4</t>
  </si>
  <si>
    <t xml:space="preserve">SAT2</t>
  </si>
  <si>
    <t xml:space="preserve">BX323046.1</t>
  </si>
  <si>
    <t xml:space="preserve">PSD3</t>
  </si>
  <si>
    <t xml:space="preserve">AC022068.1</t>
  </si>
  <si>
    <t xml:space="preserve">NCOA2</t>
  </si>
  <si>
    <t xml:space="preserve">FRAT2</t>
  </si>
  <si>
    <t xml:space="preserve">ARX</t>
  </si>
  <si>
    <t xml:space="preserve">C11orf71</t>
  </si>
  <si>
    <t xml:space="preserve">HOXB9</t>
  </si>
  <si>
    <t xml:space="preserve">FLT4</t>
  </si>
  <si>
    <t xml:space="preserve">TMEM176A</t>
  </si>
  <si>
    <t xml:space="preserve">ALYREF</t>
  </si>
  <si>
    <t xml:space="preserve">IL17RB</t>
  </si>
  <si>
    <t xml:space="preserve">ACSM1</t>
  </si>
  <si>
    <t xml:space="preserve">TCTN1</t>
  </si>
  <si>
    <t xml:space="preserve">AC096861.2</t>
  </si>
  <si>
    <t xml:space="preserve">AADAT</t>
  </si>
  <si>
    <t xml:space="preserve">GPT2</t>
  </si>
  <si>
    <t xml:space="preserve">AC007098.1</t>
  </si>
  <si>
    <t xml:space="preserve">EBNA1BP2</t>
  </si>
  <si>
    <t xml:space="preserve">LINC00921</t>
  </si>
  <si>
    <t xml:space="preserve">PNLDC1</t>
  </si>
  <si>
    <t xml:space="preserve">AL022345.4</t>
  </si>
  <si>
    <t xml:space="preserve">STAT5A</t>
  </si>
  <si>
    <t xml:space="preserve">DPEP2</t>
  </si>
  <si>
    <t xml:space="preserve">LINC00867</t>
  </si>
  <si>
    <t xml:space="preserve">EDARADD</t>
  </si>
  <si>
    <t xml:space="preserve">RIBC2</t>
  </si>
  <si>
    <t xml:space="preserve">PTH1R</t>
  </si>
  <si>
    <t xml:space="preserve">AC010884.1</t>
  </si>
  <si>
    <t xml:space="preserve">AC127526.4</t>
  </si>
  <si>
    <t xml:space="preserve">AC078795.1</t>
  </si>
  <si>
    <t xml:space="preserve">HIBADH</t>
  </si>
  <si>
    <t xml:space="preserve">CATIP-AS2</t>
  </si>
  <si>
    <t xml:space="preserve">ALDH6A1</t>
  </si>
  <si>
    <t xml:space="preserve">AC016722.1</t>
  </si>
  <si>
    <t xml:space="preserve">NAV1</t>
  </si>
  <si>
    <t xml:space="preserve">ERBB3</t>
  </si>
  <si>
    <t xml:space="preserve">AC007244.1</t>
  </si>
  <si>
    <t xml:space="preserve">GAS1</t>
  </si>
  <si>
    <t xml:space="preserve">TMEM132B</t>
  </si>
  <si>
    <t xml:space="preserve">PVALB</t>
  </si>
  <si>
    <t xml:space="preserve">AL139393.3</t>
  </si>
  <si>
    <t xml:space="preserve">BX546450.2</t>
  </si>
  <si>
    <t xml:space="preserve">AL122058.1</t>
  </si>
  <si>
    <t xml:space="preserve">CLUL1</t>
  </si>
  <si>
    <t xml:space="preserve">AC019257.1</t>
  </si>
  <si>
    <t xml:space="preserve">STKLD1</t>
  </si>
  <si>
    <t xml:space="preserve">IFITM1</t>
  </si>
  <si>
    <t xml:space="preserve">AC132192.1</t>
  </si>
  <si>
    <t xml:space="preserve">Table S13: Genes upregulated in TSC1 vs CTB8</t>
  </si>
  <si>
    <t xml:space="preserve">HIST1H1B</t>
  </si>
  <si>
    <t xml:space="preserve">FGF1</t>
  </si>
  <si>
    <t xml:space="preserve">KRT17</t>
  </si>
  <si>
    <t xml:space="preserve">NPPB</t>
  </si>
  <si>
    <t xml:space="preserve">ITGA2</t>
  </si>
  <si>
    <t xml:space="preserve">HIST1H2AH</t>
  </si>
  <si>
    <t xml:space="preserve">GPRC5A</t>
  </si>
  <si>
    <t xml:space="preserve">FLNC</t>
  </si>
  <si>
    <t xml:space="preserve">PFKP</t>
  </si>
  <si>
    <t xml:space="preserve">PODXL</t>
  </si>
  <si>
    <t xml:space="preserve">TNS4</t>
  </si>
  <si>
    <t xml:space="preserve">SLCO2A1</t>
  </si>
  <si>
    <t xml:space="preserve">SOX9</t>
  </si>
  <si>
    <t xml:space="preserve">SH3RF2</t>
  </si>
  <si>
    <t xml:space="preserve">AXL</t>
  </si>
  <si>
    <t xml:space="preserve">E2F8</t>
  </si>
  <si>
    <t xml:space="preserve">HIST1H3B</t>
  </si>
  <si>
    <t xml:space="preserve">SOX15</t>
  </si>
  <si>
    <t xml:space="preserve">TUBB2A</t>
  </si>
  <si>
    <t xml:space="preserve">SHROOM3</t>
  </si>
  <si>
    <t xml:space="preserve">DBNDD1</t>
  </si>
  <si>
    <t xml:space="preserve">UACA</t>
  </si>
  <si>
    <t xml:space="preserve">TUBB3</t>
  </si>
  <si>
    <t xml:space="preserve">ASAP2</t>
  </si>
  <si>
    <t xml:space="preserve">RIPOR1</t>
  </si>
  <si>
    <t xml:space="preserve">S100A14</t>
  </si>
  <si>
    <t xml:space="preserve">SCRN1</t>
  </si>
  <si>
    <t xml:space="preserve">HEG1</t>
  </si>
  <si>
    <t xml:space="preserve">MAPRE2</t>
  </si>
  <si>
    <t xml:space="preserve">EPB41L1</t>
  </si>
  <si>
    <t xml:space="preserve">FHL1</t>
  </si>
  <si>
    <t xml:space="preserve">DUSP4</t>
  </si>
  <si>
    <t xml:space="preserve">PLCXD3</t>
  </si>
  <si>
    <t xml:space="preserve">RAB6B</t>
  </si>
  <si>
    <t xml:space="preserve">DKK3</t>
  </si>
  <si>
    <t xml:space="preserve">LIN28A</t>
  </si>
  <si>
    <t xml:space="preserve">SLC12A2</t>
  </si>
  <si>
    <t xml:space="preserve">GPAT3</t>
  </si>
  <si>
    <t xml:space="preserve">LAMB3</t>
  </si>
  <si>
    <t xml:space="preserve">DBN1</t>
  </si>
  <si>
    <t xml:space="preserve">PROM1</t>
  </si>
  <si>
    <t xml:space="preserve">CAMK2D</t>
  </si>
  <si>
    <t xml:space="preserve">MACC1</t>
  </si>
  <si>
    <t xml:space="preserve">LINC02617</t>
  </si>
  <si>
    <t xml:space="preserve">ADAM19</t>
  </si>
  <si>
    <t xml:space="preserve">TMEM158</t>
  </si>
  <si>
    <t xml:space="preserve">SYT16</t>
  </si>
  <si>
    <t xml:space="preserve">EHD2</t>
  </si>
  <si>
    <t xml:space="preserve">DDAH1</t>
  </si>
  <si>
    <t xml:space="preserve">SALL4</t>
  </si>
  <si>
    <t xml:space="preserve">MYEOV</t>
  </si>
  <si>
    <t xml:space="preserve">INA</t>
  </si>
  <si>
    <t xml:space="preserve">ADGRL2</t>
  </si>
  <si>
    <t xml:space="preserve">PLEK2</t>
  </si>
  <si>
    <t xml:space="preserve">KCNK1</t>
  </si>
  <si>
    <t xml:space="preserve">PALM3</t>
  </si>
  <si>
    <t xml:space="preserve">MBOAT2</t>
  </si>
  <si>
    <t xml:space="preserve">TWIST1</t>
  </si>
  <si>
    <t xml:space="preserve">BOK</t>
  </si>
  <si>
    <t xml:space="preserve">PPL</t>
  </si>
  <si>
    <t xml:space="preserve">TCF15</t>
  </si>
  <si>
    <t xml:space="preserve">ELOVL4</t>
  </si>
  <si>
    <t xml:space="preserve">PKP4</t>
  </si>
  <si>
    <t xml:space="preserve">ABHD12B</t>
  </si>
  <si>
    <t xml:space="preserve">WNT11</t>
  </si>
  <si>
    <t xml:space="preserve">FOSL1</t>
  </si>
  <si>
    <t xml:space="preserve">TRPV2</t>
  </si>
  <si>
    <t xml:space="preserve">AL161431.1</t>
  </si>
  <si>
    <t xml:space="preserve">ERCC6L</t>
  </si>
  <si>
    <t xml:space="preserve">HAND1</t>
  </si>
  <si>
    <t xml:space="preserve">CXADR</t>
  </si>
  <si>
    <t xml:space="preserve">AL158839.1</t>
  </si>
  <si>
    <t xml:space="preserve">CCDC144NL-AS1</t>
  </si>
  <si>
    <t xml:space="preserve">GAL</t>
  </si>
  <si>
    <t xml:space="preserve">AGRN</t>
  </si>
  <si>
    <t xml:space="preserve">CARD10</t>
  </si>
  <si>
    <t xml:space="preserve">HIP1</t>
  </si>
  <si>
    <t xml:space="preserve">ADGRL3</t>
  </si>
  <si>
    <t xml:space="preserve">ITGA3</t>
  </si>
  <si>
    <t xml:space="preserve">CCBE1</t>
  </si>
  <si>
    <t xml:space="preserve">CRYBG2</t>
  </si>
  <si>
    <t xml:space="preserve">AK4</t>
  </si>
  <si>
    <t xml:space="preserve">STON2</t>
  </si>
  <si>
    <t xml:space="preserve">CLDN11</t>
  </si>
  <si>
    <t xml:space="preserve">PHF19</t>
  </si>
  <si>
    <t xml:space="preserve">PRKAA2</t>
  </si>
  <si>
    <t xml:space="preserve">LINC01819</t>
  </si>
  <si>
    <t xml:space="preserve">PLXNA2</t>
  </si>
  <si>
    <t xml:space="preserve">MFHAS1</t>
  </si>
  <si>
    <t xml:space="preserve">PRSS23</t>
  </si>
  <si>
    <t xml:space="preserve">TNNT1</t>
  </si>
  <si>
    <t xml:space="preserve">F2R</t>
  </si>
  <si>
    <t xml:space="preserve">PDLIM3</t>
  </si>
  <si>
    <t xml:space="preserve">ATP11A</t>
  </si>
  <si>
    <t xml:space="preserve">CDCP1</t>
  </si>
  <si>
    <t xml:space="preserve">RNF24</t>
  </si>
  <si>
    <t xml:space="preserve">EPHA1</t>
  </si>
  <si>
    <t xml:space="preserve">ACOT9</t>
  </si>
  <si>
    <t xml:space="preserve">FAT1</t>
  </si>
  <si>
    <t xml:space="preserve">C6orf132</t>
  </si>
  <si>
    <t xml:space="preserve">BIN1</t>
  </si>
  <si>
    <t xml:space="preserve">GALNT7</t>
  </si>
  <si>
    <t xml:space="preserve">PRPS2</t>
  </si>
  <si>
    <t xml:space="preserve">PATJ</t>
  </si>
  <si>
    <t xml:space="preserve">RRAS</t>
  </si>
  <si>
    <t xml:space="preserve">HIST1H1E</t>
  </si>
  <si>
    <t xml:space="preserve">GREB1L</t>
  </si>
  <si>
    <t xml:space="preserve">LARP6</t>
  </si>
  <si>
    <t xml:space="preserve">SIGLEC5</t>
  </si>
  <si>
    <t xml:space="preserve">GPRC5C</t>
  </si>
  <si>
    <t xml:space="preserve">VAT1</t>
  </si>
  <si>
    <t xml:space="preserve">WNT5A</t>
  </si>
  <si>
    <t xml:space="preserve">ANKRD33B</t>
  </si>
  <si>
    <t xml:space="preserve">TIMP4</t>
  </si>
  <si>
    <t xml:space="preserve">HIST2H2AC</t>
  </si>
  <si>
    <t xml:space="preserve">CCKBR</t>
  </si>
  <si>
    <t xml:space="preserve">CA12</t>
  </si>
  <si>
    <t xml:space="preserve">HPCAL1</t>
  </si>
  <si>
    <t xml:space="preserve">PLSCR3</t>
  </si>
  <si>
    <t xml:space="preserve">TXNRD1</t>
  </si>
  <si>
    <t xml:space="preserve">SACS</t>
  </si>
  <si>
    <t xml:space="preserve">SPRY4</t>
  </si>
  <si>
    <t xml:space="preserve">MXRA7</t>
  </si>
  <si>
    <t xml:space="preserve">LLGL2</t>
  </si>
  <si>
    <t xml:space="preserve">LAD1</t>
  </si>
  <si>
    <t xml:space="preserve">LGALSL</t>
  </si>
  <si>
    <t xml:space="preserve">OVOL2</t>
  </si>
  <si>
    <t xml:space="preserve">STX3</t>
  </si>
  <si>
    <t xml:space="preserve">PLS1</t>
  </si>
  <si>
    <t xml:space="preserve">SLC39A14</t>
  </si>
  <si>
    <t xml:space="preserve">TSPAN15</t>
  </si>
  <si>
    <t xml:space="preserve">RPS6KA1</t>
  </si>
  <si>
    <t xml:space="preserve">ETV4</t>
  </si>
  <si>
    <t xml:space="preserve">HES2</t>
  </si>
  <si>
    <t xml:space="preserve">KHDRBS3</t>
  </si>
  <si>
    <t xml:space="preserve">LINC01405</t>
  </si>
  <si>
    <t xml:space="preserve">KREMEN2</t>
  </si>
  <si>
    <t xml:space="preserve">SLC35F2</t>
  </si>
  <si>
    <t xml:space="preserve">CHD7</t>
  </si>
  <si>
    <t xml:space="preserve">METRN</t>
  </si>
  <si>
    <t xml:space="preserve">CDC25A</t>
  </si>
  <si>
    <t xml:space="preserve">PYCR1</t>
  </si>
  <si>
    <t xml:space="preserve">UCK2</t>
  </si>
  <si>
    <t xml:space="preserve">F2RL1</t>
  </si>
  <si>
    <t xml:space="preserve">CASK</t>
  </si>
  <si>
    <t xml:space="preserve">MYBBP1A</t>
  </si>
  <si>
    <t xml:space="preserve">NECTIN1</t>
  </si>
  <si>
    <t xml:space="preserve">TWSG1</t>
  </si>
  <si>
    <t xml:space="preserve">FGFR4</t>
  </si>
  <si>
    <t xml:space="preserve">SH3GL3</t>
  </si>
  <si>
    <t xml:space="preserve">REEP1</t>
  </si>
  <si>
    <t xml:space="preserve">NXN</t>
  </si>
  <si>
    <t xml:space="preserve">SNHG4</t>
  </si>
  <si>
    <t xml:space="preserve">DSE</t>
  </si>
  <si>
    <t xml:space="preserve">RPS6KA3</t>
  </si>
  <si>
    <t xml:space="preserve">SLC6A6</t>
  </si>
  <si>
    <t xml:space="preserve">GLS</t>
  </si>
  <si>
    <t xml:space="preserve">IGF2BP1</t>
  </si>
  <si>
    <t xml:space="preserve">DLC1</t>
  </si>
  <si>
    <t xml:space="preserve">SAMD1</t>
  </si>
  <si>
    <t xml:space="preserve">MID1IP1</t>
  </si>
  <si>
    <t xml:space="preserve">ST3GAL1</t>
  </si>
  <si>
    <t xml:space="preserve">ADAM8</t>
  </si>
  <si>
    <t xml:space="preserve">1.924738055494875e-308</t>
  </si>
  <si>
    <t xml:space="preserve">RPP25</t>
  </si>
  <si>
    <t xml:space="preserve">VOPP1</t>
  </si>
  <si>
    <t xml:space="preserve">LAMA1</t>
  </si>
  <si>
    <t xml:space="preserve">RAP2A</t>
  </si>
  <si>
    <t xml:space="preserve">EPHA2</t>
  </si>
  <si>
    <t xml:space="preserve">MPP6</t>
  </si>
  <si>
    <t xml:space="preserve">SELENOI</t>
  </si>
  <si>
    <t xml:space="preserve">TTYH3</t>
  </si>
  <si>
    <t xml:space="preserve">CENPB</t>
  </si>
  <si>
    <t xml:space="preserve">SRXN1</t>
  </si>
  <si>
    <t xml:space="preserve">CTPS1</t>
  </si>
  <si>
    <t xml:space="preserve">IMPDH1</t>
  </si>
  <si>
    <t xml:space="preserve">TPD52L1</t>
  </si>
  <si>
    <t xml:space="preserve">LINC00958</t>
  </si>
  <si>
    <t xml:space="preserve">PKN1</t>
  </si>
  <si>
    <t xml:space="preserve">NUAK2</t>
  </si>
  <si>
    <t xml:space="preserve">MGAT4B</t>
  </si>
  <si>
    <t xml:space="preserve">CDC42BPA</t>
  </si>
  <si>
    <t xml:space="preserve">GPR37</t>
  </si>
  <si>
    <t xml:space="preserve">FIGNL1</t>
  </si>
  <si>
    <t xml:space="preserve">FBXO45</t>
  </si>
  <si>
    <t xml:space="preserve">PLEKHA6</t>
  </si>
  <si>
    <t xml:space="preserve">PFN2</t>
  </si>
  <si>
    <t xml:space="preserve">GINS1</t>
  </si>
  <si>
    <t xml:space="preserve">ZYX</t>
  </si>
  <si>
    <t xml:space="preserve">ELOVL6</t>
  </si>
  <si>
    <t xml:space="preserve">PIP4K2A</t>
  </si>
  <si>
    <t xml:space="preserve">DHCR7</t>
  </si>
  <si>
    <t xml:space="preserve">SULF2</t>
  </si>
  <si>
    <t xml:space="preserve">HMGCS1</t>
  </si>
  <si>
    <t xml:space="preserve">DNMT3B</t>
  </si>
  <si>
    <t xml:space="preserve">DGKD</t>
  </si>
  <si>
    <t xml:space="preserve">GTF3C1</t>
  </si>
  <si>
    <t xml:space="preserve">MIR4435-2HG</t>
  </si>
  <si>
    <t xml:space="preserve">3.135725283257e-312</t>
  </si>
  <si>
    <t xml:space="preserve">1.6572954057935e-310</t>
  </si>
  <si>
    <t xml:space="preserve">C20orf27</t>
  </si>
  <si>
    <t xml:space="preserve">GTPBP3</t>
  </si>
  <si>
    <t xml:space="preserve">TCF3</t>
  </si>
  <si>
    <t xml:space="preserve">8.683829314347e-312</t>
  </si>
  <si>
    <t xml:space="preserve">4.58100401380986e-310</t>
  </si>
  <si>
    <t xml:space="preserve">CTDSPL</t>
  </si>
  <si>
    <t xml:space="preserve">CBL</t>
  </si>
  <si>
    <t xml:space="preserve">ATAD3B</t>
  </si>
  <si>
    <t xml:space="preserve">CORO1C</t>
  </si>
  <si>
    <t xml:space="preserve">CRYZ</t>
  </si>
  <si>
    <t xml:space="preserve">GIPC1</t>
  </si>
  <si>
    <t xml:space="preserve">H1F0</t>
  </si>
  <si>
    <t xml:space="preserve">EHD4</t>
  </si>
  <si>
    <t xml:space="preserve">NPTN</t>
  </si>
  <si>
    <t xml:space="preserve">XPO6</t>
  </si>
  <si>
    <t xml:space="preserve">EIF4G3</t>
  </si>
  <si>
    <t xml:space="preserve">3.63688995123e-313</t>
  </si>
  <si>
    <t xml:space="preserve">1.9257775814936e-311</t>
  </si>
  <si>
    <t xml:space="preserve">SLC25A24</t>
  </si>
  <si>
    <t xml:space="preserve">GNA11</t>
  </si>
  <si>
    <t xml:space="preserve">MOB3B</t>
  </si>
  <si>
    <t xml:space="preserve">IER5</t>
  </si>
  <si>
    <t xml:space="preserve">SAC3D1</t>
  </si>
  <si>
    <t xml:space="preserve">CCNYL1</t>
  </si>
  <si>
    <t xml:space="preserve">KMT2A</t>
  </si>
  <si>
    <t xml:space="preserve">CCNY</t>
  </si>
  <si>
    <t xml:space="preserve">CARS</t>
  </si>
  <si>
    <t xml:space="preserve">PTS</t>
  </si>
  <si>
    <t xml:space="preserve">SVIP</t>
  </si>
  <si>
    <t xml:space="preserve">1.206e-321</t>
  </si>
  <si>
    <t xml:space="preserve">6.5177e-320</t>
  </si>
  <si>
    <t xml:space="preserve">CBR1</t>
  </si>
  <si>
    <t xml:space="preserve">CSNK2A2</t>
  </si>
  <si>
    <t xml:space="preserve">ASAP1</t>
  </si>
  <si>
    <t xml:space="preserve">SDCCAG8</t>
  </si>
  <si>
    <t xml:space="preserve">MTHFD2</t>
  </si>
  <si>
    <t xml:space="preserve">PSAT1</t>
  </si>
  <si>
    <t xml:space="preserve">UBE2M</t>
  </si>
  <si>
    <t xml:space="preserve">PPP4R1</t>
  </si>
  <si>
    <t xml:space="preserve">RRP1B</t>
  </si>
  <si>
    <t xml:space="preserve">1.0243503e-317</t>
  </si>
  <si>
    <t xml:space="preserve">5.50671187e-316</t>
  </si>
  <si>
    <t xml:space="preserve">CDC25B</t>
  </si>
  <si>
    <t xml:space="preserve">LDLR</t>
  </si>
  <si>
    <t xml:space="preserve">1.8202946123925e-311</t>
  </si>
  <si>
    <t xml:space="preserve">9.5847341129764e-310</t>
  </si>
  <si>
    <t xml:space="preserve">AC022784.1</t>
  </si>
  <si>
    <t xml:space="preserve">LPP</t>
  </si>
  <si>
    <t xml:space="preserve">ZNRF1</t>
  </si>
  <si>
    <t xml:space="preserve">MCM4</t>
  </si>
  <si>
    <t xml:space="preserve">SMPD4</t>
  </si>
  <si>
    <t xml:space="preserve">2.176569504e-315</t>
  </si>
  <si>
    <t xml:space="preserve">1.16123480337e-313</t>
  </si>
  <si>
    <t xml:space="preserve">AGPAT5</t>
  </si>
  <si>
    <t xml:space="preserve">PRKAR2A</t>
  </si>
  <si>
    <t xml:space="preserve">MPRIP</t>
  </si>
  <si>
    <t xml:space="preserve">PTGR1</t>
  </si>
  <si>
    <t xml:space="preserve">G3BP2</t>
  </si>
  <si>
    <t xml:space="preserve">HIF1A</t>
  </si>
  <si>
    <t xml:space="preserve">POLR3K</t>
  </si>
  <si>
    <t xml:space="preserve">SLC20A2</t>
  </si>
  <si>
    <t xml:space="preserve">MSMO1</t>
  </si>
  <si>
    <t xml:space="preserve">ITGB1BP1</t>
  </si>
  <si>
    <t xml:space="preserve">CS</t>
  </si>
  <si>
    <t xml:space="preserve">EIF2AK4</t>
  </si>
  <si>
    <t xml:space="preserve">TJP2</t>
  </si>
  <si>
    <t xml:space="preserve">GNB1</t>
  </si>
  <si>
    <t xml:space="preserve">LAPTM4B</t>
  </si>
  <si>
    <t xml:space="preserve">ARF3</t>
  </si>
  <si>
    <t xml:space="preserve">TARS</t>
  </si>
  <si>
    <t xml:space="preserve">GATAD2A</t>
  </si>
  <si>
    <t xml:space="preserve">2e-323</t>
  </si>
  <si>
    <t xml:space="preserve">1.07e-321</t>
  </si>
  <si>
    <t xml:space="preserve">1.87775e-317</t>
  </si>
  <si>
    <t xml:space="preserve">1.007523457e-315</t>
  </si>
  <si>
    <t xml:space="preserve">RRP36</t>
  </si>
  <si>
    <t xml:space="preserve">ARIH2</t>
  </si>
  <si>
    <t xml:space="preserve">UBE2J1</t>
  </si>
  <si>
    <t xml:space="preserve">2.056867110138e-311</t>
  </si>
  <si>
    <t xml:space="preserve">1.081023472056257e-309</t>
  </si>
  <si>
    <t xml:space="preserve">Table S14: Genes upregulated in CTB8 vs TSC1</t>
  </si>
  <si>
    <t xml:space="preserve">1.32597e-319</t>
  </si>
  <si>
    <t xml:space="preserve">7.15544e-318</t>
  </si>
  <si>
    <t xml:space="preserve">CDK5RAP3</t>
  </si>
  <si>
    <t xml:space="preserve">USP27X</t>
  </si>
  <si>
    <t xml:space="preserve">ZFYVE19</t>
  </si>
  <si>
    <t xml:space="preserve">FKBP2</t>
  </si>
  <si>
    <t xml:space="preserve">GLTP</t>
  </si>
  <si>
    <t xml:space="preserve">CETN3</t>
  </si>
  <si>
    <t xml:space="preserve">MPDU1</t>
  </si>
  <si>
    <t xml:space="preserve">GA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9">
    <font>
      <sz val="11"/>
      <color rgb="FF000000"/>
      <name val="Aptos Narrow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9C0006"/>
      <name val="Aptos Narrow"/>
      <family val="2"/>
      <charset val="1"/>
    </font>
    <font>
      <sz val="12"/>
      <color rgb="FF9C0006"/>
      <name val="Calibri"/>
      <family val="2"/>
      <charset val="1"/>
    </font>
    <font>
      <sz val="12"/>
      <color rgb="FF9C5700"/>
      <name val="Aptos Narrow"/>
      <family val="2"/>
      <charset val="1"/>
    </font>
    <font>
      <sz val="12"/>
      <color rgb="FF000000"/>
      <name val="Calibri"/>
      <family val="2"/>
      <charset val="1"/>
    </font>
    <font>
      <sz val="10"/>
      <color rgb="FF000000"/>
      <name val="Aptos Narrow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b val="true"/>
      <sz val="10"/>
      <color rgb="FF000000"/>
      <name val="Aptos Narrow"/>
      <family val="0"/>
      <charset val="1"/>
    </font>
    <font>
      <b val="true"/>
      <u val="single"/>
      <sz val="10"/>
      <color rgb="FF000000"/>
      <name val="Aptos Narrow"/>
      <family val="2"/>
      <charset val="1"/>
    </font>
    <font>
      <sz val="10"/>
      <color rgb="FF000000"/>
      <name val="Calibri"/>
      <family val="2"/>
      <charset val="1"/>
    </font>
    <font>
      <b val="true"/>
      <sz val="10"/>
      <name val="Arial"/>
      <family val="2"/>
      <charset val="1"/>
    </font>
    <font>
      <sz val="10"/>
      <name val="Arial"/>
      <family val="2"/>
      <charset val="1"/>
    </font>
    <font>
      <b val="true"/>
      <sz val="10"/>
      <name val="Times New Roman"/>
      <family val="1"/>
      <charset val="1"/>
    </font>
    <font>
      <sz val="10"/>
      <name val="Times New Roman"/>
      <family val="1"/>
      <charset val="1"/>
    </font>
    <font>
      <b val="true"/>
      <sz val="10"/>
      <color rgb="FF000000"/>
      <name val="Aptos Narrow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C7CE"/>
        <bgColor rgb="FFFFEB9C"/>
      </patternFill>
    </fill>
    <fill>
      <patternFill patternType="solid">
        <fgColor rgb="FFFFEB9C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5" fillId="2" borderId="0" applyFont="true" applyBorder="false" applyAlignment="true" applyProtection="false">
      <alignment horizontal="general" vertical="bottom" textRotation="0" wrapText="false" indent="0" shrinkToFit="false"/>
    </xf>
    <xf numFmtId="164" fontId="6" fillId="3" borderId="0" applyFont="true" applyBorder="false" applyAlignment="true" applyProtection="false">
      <alignment horizontal="general" vertical="bottom" textRotation="0" wrapText="false" indent="0" shrinkToFit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ad 2" xfId="20"/>
    <cellStyle name="Explanatory Text 2" xfId="21"/>
    <cellStyle name="Neutral 2" xfId="22"/>
    <cellStyle name="Normal 2" xfId="2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C57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9" activeCellId="0" sqref="B39"/>
    </sheetView>
  </sheetViews>
  <sheetFormatPr defaultColWidth="8.4296875" defaultRowHeight="12.8" zeroHeight="false" outlineLevelRow="0" outlineLevelCol="0"/>
  <cols>
    <col collapsed="false" customWidth="true" hidden="false" outlineLevel="0" max="1" min="1" style="1" width="15.43"/>
    <col collapsed="false" customWidth="true" hidden="false" outlineLevel="0" max="2" min="2" style="1" width="16.43"/>
    <col collapsed="false" customWidth="true" hidden="false" outlineLevel="0" max="3" min="3" style="1" width="24"/>
    <col collapsed="false" customWidth="true" hidden="false" outlineLevel="0" max="5" min="4" style="1" width="20"/>
    <col collapsed="false" customWidth="true" hidden="false" outlineLevel="0" max="6" min="6" style="1" width="20.14"/>
    <col collapsed="false" customWidth="true" hidden="false" outlineLevel="0" max="7" min="7" style="1" width="19.85"/>
    <col collapsed="false" customWidth="true" hidden="false" outlineLevel="0" max="8" min="8" style="1" width="46.43"/>
    <col collapsed="false" customWidth="false" hidden="false" outlineLevel="0" max="1023" min="9" style="1" width="8.43"/>
    <col collapsed="false" customWidth="true" hidden="false" outlineLevel="0" max="1024" min="1024" style="1" width="9.14"/>
  </cols>
  <sheetData>
    <row r="1" customFormat="false" ht="12.8" hidden="false" customHeight="false" outlineLevel="0" collapsed="false">
      <c r="A1" s="2" t="s">
        <v>0</v>
      </c>
      <c r="B1" s="3"/>
      <c r="C1" s="3"/>
      <c r="D1" s="3"/>
      <c r="E1" s="3"/>
    </row>
    <row r="2" customFormat="false" ht="12.8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customFormat="false" ht="12.8" hidden="false" customHeight="false" outlineLevel="0" collapsed="false">
      <c r="A3" s="5" t="n">
        <v>856</v>
      </c>
      <c r="B3" s="5"/>
      <c r="C3" s="5" t="s">
        <v>9</v>
      </c>
      <c r="D3" s="5" t="s">
        <v>10</v>
      </c>
      <c r="E3" s="5" t="s">
        <v>11</v>
      </c>
      <c r="F3" s="5" t="n">
        <v>5000</v>
      </c>
      <c r="G3" s="5" t="n">
        <v>6905</v>
      </c>
      <c r="H3" s="5" t="n">
        <v>9117</v>
      </c>
    </row>
    <row r="4" customFormat="false" ht="12.8" hidden="false" customHeight="false" outlineLevel="0" collapsed="false">
      <c r="A4" s="5" t="n">
        <v>856</v>
      </c>
      <c r="B4" s="5"/>
      <c r="C4" s="5" t="s">
        <v>9</v>
      </c>
      <c r="D4" s="5" t="s">
        <v>10</v>
      </c>
      <c r="E4" s="5" t="s">
        <v>11</v>
      </c>
      <c r="F4" s="5" t="n">
        <v>10000</v>
      </c>
      <c r="G4" s="5" t="n">
        <v>12938</v>
      </c>
      <c r="H4" s="5" t="n">
        <v>5881</v>
      </c>
    </row>
    <row r="5" customFormat="false" ht="12.8" hidden="false" customHeight="false" outlineLevel="0" collapsed="false">
      <c r="A5" s="5" t="n">
        <v>860</v>
      </c>
      <c r="B5" s="5"/>
      <c r="C5" s="5" t="s">
        <v>12</v>
      </c>
      <c r="D5" s="5" t="s">
        <v>10</v>
      </c>
      <c r="E5" s="5" t="s">
        <v>11</v>
      </c>
      <c r="F5" s="5" t="n">
        <v>5000</v>
      </c>
      <c r="G5" s="5" t="n">
        <v>4317</v>
      </c>
      <c r="H5" s="5" t="n">
        <v>7585</v>
      </c>
    </row>
    <row r="6" customFormat="false" ht="12.8" hidden="false" customHeight="false" outlineLevel="0" collapsed="false">
      <c r="A6" s="5" t="n">
        <v>860</v>
      </c>
      <c r="B6" s="5"/>
      <c r="C6" s="5" t="s">
        <v>12</v>
      </c>
      <c r="D6" s="5" t="s">
        <v>10</v>
      </c>
      <c r="E6" s="5" t="s">
        <v>11</v>
      </c>
      <c r="F6" s="5" t="n">
        <v>10000</v>
      </c>
      <c r="G6" s="5" t="n">
        <v>8128</v>
      </c>
      <c r="H6" s="5" t="n">
        <v>7016</v>
      </c>
    </row>
    <row r="7" customFormat="false" ht="12.8" hidden="false" customHeight="false" outlineLevel="0" collapsed="false">
      <c r="A7" s="5" t="n">
        <v>861</v>
      </c>
      <c r="B7" s="5"/>
      <c r="C7" s="5" t="s">
        <v>13</v>
      </c>
      <c r="D7" s="5" t="s">
        <v>10</v>
      </c>
      <c r="E7" s="5" t="s">
        <v>11</v>
      </c>
      <c r="F7" s="5" t="n">
        <v>10000</v>
      </c>
      <c r="G7" s="5" t="n">
        <v>19407</v>
      </c>
      <c r="H7" s="5" t="n">
        <v>3965</v>
      </c>
    </row>
    <row r="8" customFormat="false" ht="12.8" hidden="false" customHeight="false" outlineLevel="0" collapsed="false">
      <c r="A8" s="5" t="n">
        <v>866</v>
      </c>
      <c r="B8" s="5"/>
      <c r="C8" s="5" t="s">
        <v>14</v>
      </c>
      <c r="D8" s="5" t="s">
        <v>10</v>
      </c>
      <c r="E8" s="5" t="s">
        <v>11</v>
      </c>
      <c r="F8" s="5" t="n">
        <v>10000</v>
      </c>
      <c r="G8" s="5" t="n">
        <v>8561</v>
      </c>
      <c r="H8" s="5" t="n">
        <v>6294</v>
      </c>
    </row>
    <row r="9" customFormat="false" ht="12.8" hidden="false" customHeight="false" outlineLevel="0" collapsed="false">
      <c r="A9" s="5" t="n">
        <v>1276</v>
      </c>
      <c r="B9" s="5" t="s">
        <v>15</v>
      </c>
      <c r="C9" s="5" t="s">
        <v>12</v>
      </c>
      <c r="D9" s="5" t="s">
        <v>16</v>
      </c>
      <c r="E9" s="5" t="s">
        <v>11</v>
      </c>
      <c r="F9" s="5" t="n">
        <v>2000</v>
      </c>
      <c r="G9" s="5" t="n">
        <v>1179</v>
      </c>
      <c r="H9" s="5" t="n">
        <v>17182</v>
      </c>
    </row>
    <row r="10" customFormat="false" ht="12.8" hidden="false" customHeight="false" outlineLevel="0" collapsed="false">
      <c r="A10" s="5" t="n">
        <v>1276</v>
      </c>
      <c r="B10" s="5" t="s">
        <v>17</v>
      </c>
      <c r="C10" s="5" t="s">
        <v>12</v>
      </c>
      <c r="D10" s="5" t="s">
        <v>16</v>
      </c>
      <c r="E10" s="5" t="s">
        <v>11</v>
      </c>
      <c r="F10" s="5" t="n">
        <v>2000</v>
      </c>
      <c r="G10" s="5" t="n">
        <v>1468</v>
      </c>
      <c r="H10" s="5" t="n">
        <v>10615</v>
      </c>
    </row>
    <row r="11" customFormat="false" ht="12.8" hidden="false" customHeight="false" outlineLevel="0" collapsed="false">
      <c r="A11" s="5" t="n">
        <v>1290</v>
      </c>
      <c r="B11" s="5" t="s">
        <v>15</v>
      </c>
      <c r="C11" s="5" t="s">
        <v>18</v>
      </c>
      <c r="D11" s="5" t="s">
        <v>16</v>
      </c>
      <c r="E11" s="5" t="s">
        <v>11</v>
      </c>
      <c r="F11" s="5" t="n">
        <v>2000</v>
      </c>
      <c r="G11" s="5" t="n">
        <v>1291</v>
      </c>
      <c r="H11" s="5" t="n">
        <v>15313</v>
      </c>
    </row>
    <row r="12" customFormat="false" ht="12.8" hidden="false" customHeight="false" outlineLevel="0" collapsed="false">
      <c r="A12" s="5" t="n">
        <v>1290</v>
      </c>
      <c r="B12" s="5" t="s">
        <v>17</v>
      </c>
      <c r="C12" s="5" t="s">
        <v>18</v>
      </c>
      <c r="D12" s="5" t="s">
        <v>16</v>
      </c>
      <c r="E12" s="5" t="s">
        <v>11</v>
      </c>
      <c r="F12" s="5" t="n">
        <v>2000</v>
      </c>
      <c r="G12" s="5" t="n">
        <v>1115</v>
      </c>
      <c r="H12" s="5" t="n">
        <v>15964</v>
      </c>
    </row>
    <row r="13" customFormat="false" ht="12.8" hidden="false" customHeight="false" outlineLevel="0" collapsed="false">
      <c r="A13" s="5" t="n">
        <v>906</v>
      </c>
      <c r="B13" s="6" t="s">
        <v>19</v>
      </c>
      <c r="C13" s="5" t="s">
        <v>20</v>
      </c>
      <c r="D13" s="5" t="s">
        <v>21</v>
      </c>
      <c r="E13" s="5" t="s">
        <v>11</v>
      </c>
      <c r="F13" s="5" t="n">
        <v>8000</v>
      </c>
      <c r="G13" s="5" t="n">
        <v>2550</v>
      </c>
      <c r="H13" s="5" t="n">
        <v>43769</v>
      </c>
    </row>
    <row r="14" customFormat="false" ht="12.8" hidden="false" customHeight="false" outlineLevel="0" collapsed="false">
      <c r="A14" s="5" t="n">
        <v>1000</v>
      </c>
      <c r="B14" s="6" t="s">
        <v>19</v>
      </c>
      <c r="C14" s="5" t="s">
        <v>22</v>
      </c>
      <c r="D14" s="5" t="s">
        <v>21</v>
      </c>
      <c r="E14" s="5" t="s">
        <v>11</v>
      </c>
      <c r="F14" s="5" t="n">
        <v>8000</v>
      </c>
      <c r="G14" s="5" t="n">
        <v>2733</v>
      </c>
      <c r="H14" s="5" t="n">
        <v>41591</v>
      </c>
    </row>
    <row r="15" customFormat="false" ht="12.8" hidden="false" customHeight="false" outlineLevel="0" collapsed="false">
      <c r="A15" s="5" t="n">
        <v>1278</v>
      </c>
      <c r="B15" s="6" t="s">
        <v>19</v>
      </c>
      <c r="C15" s="5" t="s">
        <v>23</v>
      </c>
      <c r="D15" s="5" t="s">
        <v>15</v>
      </c>
      <c r="E15" s="5" t="s">
        <v>11</v>
      </c>
      <c r="F15" s="5" t="n">
        <v>8000</v>
      </c>
      <c r="G15" s="5" t="n">
        <v>2851</v>
      </c>
      <c r="H15" s="5" t="n">
        <v>44758</v>
      </c>
    </row>
    <row r="16" s="8" customFormat="true" ht="12.8" hidden="false" customHeight="false" outlineLevel="0" collapsed="false">
      <c r="A16" s="6" t="n">
        <v>1048</v>
      </c>
      <c r="B16" s="6" t="s">
        <v>19</v>
      </c>
      <c r="C16" s="7" t="s">
        <v>24</v>
      </c>
      <c r="D16" s="6" t="s">
        <v>25</v>
      </c>
      <c r="E16" s="6" t="s">
        <v>26</v>
      </c>
      <c r="F16" s="6"/>
      <c r="G16" s="6"/>
      <c r="H16" s="6"/>
      <c r="AMJ16" s="1"/>
    </row>
    <row r="17" s="8" customFormat="true" ht="12.8" hidden="false" customHeight="false" outlineLevel="0" collapsed="false">
      <c r="A17" s="6" t="n">
        <v>1049</v>
      </c>
      <c r="B17" s="6" t="s">
        <v>19</v>
      </c>
      <c r="C17" s="7" t="s">
        <v>27</v>
      </c>
      <c r="D17" s="6" t="s">
        <v>21</v>
      </c>
      <c r="E17" s="6" t="s">
        <v>26</v>
      </c>
      <c r="F17" s="6"/>
      <c r="G17" s="6"/>
      <c r="H17" s="6"/>
      <c r="AMJ17" s="1"/>
    </row>
    <row r="18" s="8" customFormat="true" ht="12.8" hidden="false" customHeight="false" outlineLevel="0" collapsed="false">
      <c r="A18" s="6" t="n">
        <v>935</v>
      </c>
      <c r="B18" s="6" t="s">
        <v>19</v>
      </c>
      <c r="C18" s="7" t="s">
        <v>24</v>
      </c>
      <c r="D18" s="6" t="s">
        <v>21</v>
      </c>
      <c r="E18" s="6" t="s">
        <v>26</v>
      </c>
      <c r="F18" s="6"/>
      <c r="G18" s="6"/>
      <c r="H18" s="6"/>
      <c r="AMJ18" s="1"/>
    </row>
    <row r="19" s="8" customFormat="true" ht="12.8" hidden="false" customHeight="false" outlineLevel="0" collapsed="false">
      <c r="A19" s="6" t="n">
        <v>1459</v>
      </c>
      <c r="B19" s="6" t="s">
        <v>28</v>
      </c>
      <c r="C19" s="6" t="s">
        <v>29</v>
      </c>
      <c r="D19" s="6"/>
      <c r="E19" s="6" t="s">
        <v>30</v>
      </c>
      <c r="F19" s="6"/>
      <c r="G19" s="6"/>
      <c r="H19" s="6"/>
      <c r="AMJ19" s="1"/>
    </row>
    <row r="20" s="8" customFormat="true" ht="12.8" hidden="false" customHeight="false" outlineLevel="0" collapsed="false">
      <c r="A20" s="6" t="n">
        <v>1347</v>
      </c>
      <c r="B20" s="6" t="s">
        <v>28</v>
      </c>
      <c r="C20" s="6" t="s">
        <v>22</v>
      </c>
      <c r="D20" s="6"/>
      <c r="E20" s="6" t="s">
        <v>30</v>
      </c>
      <c r="F20" s="6"/>
      <c r="G20" s="6"/>
      <c r="H20" s="6"/>
      <c r="AMJ20" s="1"/>
    </row>
    <row r="21" s="8" customFormat="true" ht="12.8" hidden="false" customHeight="false" outlineLevel="0" collapsed="false">
      <c r="A21" s="6" t="n">
        <v>1344</v>
      </c>
      <c r="B21" s="6" t="s">
        <v>28</v>
      </c>
      <c r="C21" s="6" t="s">
        <v>23</v>
      </c>
      <c r="D21" s="6"/>
      <c r="E21" s="6" t="s">
        <v>30</v>
      </c>
      <c r="F21" s="6"/>
      <c r="G21" s="6"/>
      <c r="H21" s="6"/>
      <c r="AMJ21" s="1"/>
    </row>
    <row r="22" s="8" customFormat="true" ht="12.8" hidden="false" customHeight="false" outlineLevel="0" collapsed="false">
      <c r="A22" s="6"/>
      <c r="B22" s="6"/>
      <c r="C22" s="6"/>
      <c r="D22" s="6"/>
      <c r="E22" s="6"/>
      <c r="F22" s="6"/>
      <c r="G22" s="6"/>
      <c r="H22" s="6"/>
      <c r="AMJ22" s="1"/>
    </row>
    <row r="23" customFormat="false" ht="12.8" hidden="false" customHeight="false" outlineLevel="0" collapsed="false">
      <c r="A23" s="5"/>
      <c r="B23" s="5"/>
      <c r="C23" s="5"/>
      <c r="D23" s="5"/>
      <c r="E23" s="5"/>
      <c r="F23" s="5"/>
      <c r="G23" s="5"/>
      <c r="H23" s="5"/>
    </row>
    <row r="24" customFormat="false" ht="12.8" hidden="false" customHeight="false" outlineLevel="0" collapsed="false">
      <c r="A24" s="5"/>
      <c r="B24" s="5"/>
      <c r="C24" s="5"/>
      <c r="D24" s="5"/>
      <c r="E24" s="5"/>
      <c r="F24" s="5"/>
      <c r="G24" s="5"/>
      <c r="H24" s="5"/>
    </row>
    <row r="25" customFormat="false" ht="12.8" hidden="false" customHeight="false" outlineLevel="0" collapsed="false">
      <c r="A25" s="5"/>
      <c r="B25" s="5"/>
      <c r="C25" s="5"/>
      <c r="D25" s="5"/>
      <c r="E25" s="5"/>
      <c r="F25" s="5"/>
      <c r="G25" s="5"/>
      <c r="H25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9" activeCellId="0" sqref="H29"/>
    </sheetView>
  </sheetViews>
  <sheetFormatPr defaultColWidth="9.14453125" defaultRowHeight="12.8" zeroHeight="false" outlineLevelRow="0" outlineLevelCol="0"/>
  <cols>
    <col collapsed="false" customWidth="true" hidden="false" outlineLevel="0" max="1" min="1" style="1" width="10.43"/>
    <col collapsed="false" customWidth="true" hidden="false" outlineLevel="0" max="2" min="2" style="1" width="8.57"/>
    <col collapsed="false" customWidth="true" hidden="false" outlineLevel="0" max="3" min="3" style="1" width="10.85"/>
    <col collapsed="false" customWidth="true" hidden="false" outlineLevel="0" max="5" min="4" style="1" width="17"/>
    <col collapsed="false" customWidth="false" hidden="false" outlineLevel="0" max="1024" min="6" style="1" width="9.14"/>
  </cols>
  <sheetData>
    <row r="1" customFormat="false" ht="12.8" hidden="false" customHeight="false" outlineLevel="0" collapsed="false">
      <c r="A1" s="15" t="s">
        <v>2906</v>
      </c>
    </row>
    <row r="2" customFormat="false" ht="12.8" hidden="false" customHeight="false" outlineLevel="0" collapsed="false">
      <c r="A2" s="1" t="s">
        <v>2402</v>
      </c>
      <c r="B2" s="1" t="s">
        <v>2403</v>
      </c>
      <c r="C2" s="1" t="s">
        <v>2404</v>
      </c>
      <c r="D2" s="1" t="s">
        <v>2405</v>
      </c>
      <c r="E2" s="1" t="s">
        <v>2406</v>
      </c>
    </row>
    <row r="3" customFormat="false" ht="12.8" hidden="false" customHeight="false" outlineLevel="0" collapsed="false">
      <c r="A3" s="1" t="s">
        <v>780</v>
      </c>
      <c r="B3" s="1" t="n">
        <v>15.664596</v>
      </c>
      <c r="C3" s="1" t="n">
        <v>0.6879183</v>
      </c>
      <c r="D3" s="1" t="n">
        <v>3.13011080140725E-052</v>
      </c>
      <c r="E3" s="1" t="n">
        <v>4.59447732318448E-050</v>
      </c>
    </row>
    <row r="4" customFormat="false" ht="12.8" hidden="false" customHeight="false" outlineLevel="0" collapsed="false">
      <c r="A4" s="1" t="s">
        <v>223</v>
      </c>
      <c r="B4" s="1" t="n">
        <v>29.638836</v>
      </c>
      <c r="C4" s="1" t="n">
        <v>0.63333446</v>
      </c>
      <c r="D4" s="1" t="n">
        <v>2.80068422344745E-160</v>
      </c>
      <c r="E4" s="1" t="n">
        <v>1.50734261154262E-157</v>
      </c>
    </row>
    <row r="5" customFormat="false" ht="12.8" hidden="false" customHeight="false" outlineLevel="0" collapsed="false">
      <c r="A5" s="1" t="s">
        <v>436</v>
      </c>
      <c r="B5" s="1" t="n">
        <v>17.546522</v>
      </c>
      <c r="C5" s="1" t="n">
        <v>0.6277536</v>
      </c>
      <c r="D5" s="1" t="n">
        <v>5.08301470335922E-064</v>
      </c>
      <c r="E5" s="1" t="n">
        <v>8.96575450617731E-062</v>
      </c>
    </row>
    <row r="6" customFormat="false" ht="12.8" hidden="false" customHeight="false" outlineLevel="0" collapsed="false">
      <c r="A6" s="1" t="s">
        <v>2050</v>
      </c>
      <c r="B6" s="1" t="n">
        <v>17.633457</v>
      </c>
      <c r="C6" s="1" t="n">
        <v>0.6245662</v>
      </c>
      <c r="D6" s="1" t="n">
        <v>1.36003348259692E-064</v>
      </c>
      <c r="E6" s="1" t="n">
        <v>2.43992331621448E-062</v>
      </c>
    </row>
    <row r="7" customFormat="false" ht="12.8" hidden="false" customHeight="false" outlineLevel="0" collapsed="false">
      <c r="A7" s="1" t="s">
        <v>360</v>
      </c>
      <c r="B7" s="1" t="n">
        <v>19.812725</v>
      </c>
      <c r="C7" s="1" t="n">
        <v>0.62282294</v>
      </c>
      <c r="D7" s="1" t="n">
        <v>1.23532277885241E-079</v>
      </c>
      <c r="E7" s="1" t="n">
        <v>2.75844948171405E-077</v>
      </c>
    </row>
    <row r="8" customFormat="false" ht="12.8" hidden="false" customHeight="false" outlineLevel="0" collapsed="false">
      <c r="A8" s="1" t="s">
        <v>1903</v>
      </c>
      <c r="B8" s="1" t="n">
        <v>17.79905</v>
      </c>
      <c r="C8" s="1" t="n">
        <v>0.62080383</v>
      </c>
      <c r="D8" s="1" t="n">
        <v>9.77805904864538E-066</v>
      </c>
      <c r="E8" s="1" t="n">
        <v>1.78470834287884E-063</v>
      </c>
    </row>
    <row r="9" customFormat="false" ht="12.8" hidden="false" customHeight="false" outlineLevel="0" collapsed="false">
      <c r="A9" s="1" t="s">
        <v>215</v>
      </c>
      <c r="B9" s="1" t="n">
        <v>28.554134</v>
      </c>
      <c r="C9" s="1" t="n">
        <v>0.60770845</v>
      </c>
      <c r="D9" s="1" t="n">
        <v>6.14705751259196E-150</v>
      </c>
      <c r="E9" s="1" t="n">
        <v>3.07206517117394E-147</v>
      </c>
    </row>
    <row r="10" customFormat="false" ht="12.8" hidden="false" customHeight="false" outlineLevel="0" collapsed="false">
      <c r="A10" s="1" t="s">
        <v>379</v>
      </c>
      <c r="B10" s="1" t="n">
        <v>16.880426</v>
      </c>
      <c r="C10" s="1" t="n">
        <v>0.6060016</v>
      </c>
      <c r="D10" s="1" t="n">
        <v>7.82937745374107E-060</v>
      </c>
      <c r="E10" s="1" t="n">
        <v>1.30427486312718E-057</v>
      </c>
    </row>
    <row r="11" customFormat="false" ht="12.8" hidden="false" customHeight="false" outlineLevel="0" collapsed="false">
      <c r="A11" s="1" t="s">
        <v>577</v>
      </c>
      <c r="B11" s="1" t="n">
        <v>18.51211</v>
      </c>
      <c r="C11" s="1" t="n">
        <v>0.6022167</v>
      </c>
      <c r="D11" s="1" t="n">
        <v>1.1028111259302E-070</v>
      </c>
      <c r="E11" s="1" t="n">
        <v>2.18377410691272E-068</v>
      </c>
    </row>
    <row r="12" customFormat="false" ht="12.8" hidden="false" customHeight="false" outlineLevel="0" collapsed="false">
      <c r="A12" s="1" t="s">
        <v>517</v>
      </c>
      <c r="B12" s="1" t="n">
        <v>15.929051</v>
      </c>
      <c r="C12" s="1" t="n">
        <v>0.5892656</v>
      </c>
      <c r="D12" s="1" t="n">
        <v>9.19071062487106E-054</v>
      </c>
      <c r="E12" s="1" t="n">
        <v>1.3681774185535E-051</v>
      </c>
    </row>
    <row r="13" customFormat="false" ht="12.8" hidden="false" customHeight="false" outlineLevel="0" collapsed="false">
      <c r="A13" s="1" t="s">
        <v>43</v>
      </c>
      <c r="B13" s="1" t="n">
        <v>16.087967</v>
      </c>
      <c r="C13" s="1" t="n">
        <v>0.58549196</v>
      </c>
      <c r="D13" s="1" t="n">
        <v>1.1911174444229E-054</v>
      </c>
      <c r="E13" s="1" t="n">
        <v>1.79867303298105E-052</v>
      </c>
    </row>
    <row r="14" customFormat="false" ht="12.8" hidden="false" customHeight="false" outlineLevel="0" collapsed="false">
      <c r="A14" s="1" t="s">
        <v>1040</v>
      </c>
      <c r="B14" s="1" t="n">
        <v>17.105282</v>
      </c>
      <c r="C14" s="1" t="n">
        <v>0.58121943</v>
      </c>
      <c r="D14" s="1" t="n">
        <v>4.28802344130308E-061</v>
      </c>
      <c r="E14" s="1" t="n">
        <v>7.3175294335733E-059</v>
      </c>
    </row>
    <row r="15" customFormat="false" ht="12.8" hidden="false" customHeight="false" outlineLevel="0" collapsed="false">
      <c r="A15" s="1" t="s">
        <v>1385</v>
      </c>
      <c r="B15" s="1" t="n">
        <v>15.010322</v>
      </c>
      <c r="C15" s="1" t="n">
        <v>0.57410735</v>
      </c>
      <c r="D15" s="1" t="n">
        <v>2.79109614249464E-048</v>
      </c>
      <c r="E15" s="1" t="n">
        <v>3.82909202816748E-046</v>
      </c>
    </row>
    <row r="16" customFormat="false" ht="12.8" hidden="false" customHeight="false" outlineLevel="0" collapsed="false">
      <c r="A16" s="1" t="s">
        <v>777</v>
      </c>
      <c r="B16" s="1" t="n">
        <v>16.634617</v>
      </c>
      <c r="C16" s="1" t="n">
        <v>0.5732893</v>
      </c>
      <c r="D16" s="1" t="n">
        <v>3.26500166857131E-058</v>
      </c>
      <c r="E16" s="1" t="n">
        <v>5.27172192487015E-056</v>
      </c>
    </row>
    <row r="17" customFormat="false" ht="12.8" hidden="false" customHeight="false" outlineLevel="0" collapsed="false">
      <c r="A17" s="1" t="s">
        <v>1911</v>
      </c>
      <c r="B17" s="1" t="n">
        <v>20.852728</v>
      </c>
      <c r="C17" s="1" t="n">
        <v>0.5702322</v>
      </c>
      <c r="D17" s="1" t="n">
        <v>2.96578563186881E-087</v>
      </c>
      <c r="E17" s="1" t="n">
        <v>7.41093338249122E-085</v>
      </c>
    </row>
    <row r="18" customFormat="false" ht="12.8" hidden="false" customHeight="false" outlineLevel="0" collapsed="false">
      <c r="A18" s="1" t="s">
        <v>1137</v>
      </c>
      <c r="B18" s="1" t="n">
        <v>17.829988</v>
      </c>
      <c r="C18" s="1" t="n">
        <v>0.5535744</v>
      </c>
      <c r="D18" s="1" t="n">
        <v>5.848622230342E-066</v>
      </c>
      <c r="E18" s="1" t="n">
        <v>1.07686474223578E-063</v>
      </c>
    </row>
    <row r="19" customFormat="false" ht="12.8" hidden="false" customHeight="false" outlineLevel="0" collapsed="false">
      <c r="A19" s="1" t="s">
        <v>1052</v>
      </c>
      <c r="B19" s="1" t="n">
        <v>17.06007</v>
      </c>
      <c r="C19" s="1" t="n">
        <v>0.546961</v>
      </c>
      <c r="D19" s="1" t="n">
        <v>6.32521880342329E-061</v>
      </c>
      <c r="E19" s="1" t="n">
        <v>1.07069631196657E-058</v>
      </c>
    </row>
    <row r="20" customFormat="false" ht="12.8" hidden="false" customHeight="false" outlineLevel="0" collapsed="false">
      <c r="A20" s="1" t="s">
        <v>344</v>
      </c>
      <c r="B20" s="1" t="n">
        <v>23.845629</v>
      </c>
      <c r="C20" s="1" t="n">
        <v>0.535322</v>
      </c>
      <c r="D20" s="1" t="n">
        <v>2.05709201106662E-110</v>
      </c>
      <c r="E20" s="1" t="n">
        <v>6.85370814480769E-108</v>
      </c>
    </row>
    <row r="21" customFormat="false" ht="12.8" hidden="false" customHeight="false" outlineLevel="0" collapsed="false">
      <c r="A21" s="1" t="s">
        <v>1335</v>
      </c>
      <c r="B21" s="1" t="n">
        <v>16.734037</v>
      </c>
      <c r="C21" s="1" t="n">
        <v>0.5308505</v>
      </c>
      <c r="D21" s="1" t="n">
        <v>8.03432036309059E-059</v>
      </c>
      <c r="E21" s="1" t="n">
        <v>1.30728980171528E-056</v>
      </c>
    </row>
    <row r="22" customFormat="false" ht="12.8" hidden="false" customHeight="false" outlineLevel="0" collapsed="false">
      <c r="A22" s="1" t="s">
        <v>102</v>
      </c>
      <c r="B22" s="1" t="n">
        <v>32.41145</v>
      </c>
      <c r="C22" s="1" t="n">
        <v>0.5055697</v>
      </c>
      <c r="D22" s="1" t="n">
        <v>1.68246931553671E-185</v>
      </c>
      <c r="E22" s="1" t="n">
        <v>1.21775968734881E-182</v>
      </c>
    </row>
    <row r="23" customFormat="false" ht="12.8" hidden="false" customHeight="false" outlineLevel="0" collapsed="false">
      <c r="A23" s="1" t="s">
        <v>444</v>
      </c>
      <c r="B23" s="1" t="n">
        <v>21.21173</v>
      </c>
      <c r="C23" s="1" t="n">
        <v>0.50438774</v>
      </c>
      <c r="D23" s="1" t="n">
        <v>1.8397881965899E-089</v>
      </c>
      <c r="E23" s="1" t="n">
        <v>4.88824737296481E-08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4" activeCellId="0" sqref="E24"/>
    </sheetView>
  </sheetViews>
  <sheetFormatPr defaultColWidth="9.14453125" defaultRowHeight="12.8" zeroHeight="false" outlineLevelRow="0" outlineLevelCol="0"/>
  <cols>
    <col collapsed="false" customWidth="true" hidden="false" outlineLevel="0" max="1" min="1" style="1" width="9"/>
    <col collapsed="false" customWidth="true" hidden="false" outlineLevel="0" max="2" min="2" style="1" width="7.85"/>
    <col collapsed="false" customWidth="true" hidden="false" outlineLevel="0" max="3" min="3" style="1" width="10.85"/>
    <col collapsed="false" customWidth="true" hidden="false" outlineLevel="0" max="5" min="4" style="1" width="17"/>
    <col collapsed="false" customWidth="false" hidden="false" outlineLevel="0" max="1024" min="6" style="1" width="9.14"/>
  </cols>
  <sheetData>
    <row r="1" customFormat="false" ht="12.8" hidden="false" customHeight="false" outlineLevel="0" collapsed="false">
      <c r="A1" s="15" t="s">
        <v>2907</v>
      </c>
    </row>
    <row r="2" customFormat="false" ht="12.8" hidden="false" customHeight="false" outlineLevel="0" collapsed="false">
      <c r="A2" s="1" t="s">
        <v>2402</v>
      </c>
      <c r="B2" s="1" t="s">
        <v>2403</v>
      </c>
      <c r="C2" s="1" t="s">
        <v>2404</v>
      </c>
      <c r="D2" s="1" t="s">
        <v>2405</v>
      </c>
      <c r="E2" s="1" t="s">
        <v>2406</v>
      </c>
    </row>
    <row r="3" customFormat="false" ht="12.8" hidden="false" customHeight="false" outlineLevel="0" collapsed="false">
      <c r="A3" s="1" t="s">
        <v>1434</v>
      </c>
      <c r="B3" s="1" t="n">
        <v>18.089119</v>
      </c>
      <c r="C3" s="1" t="n">
        <v>2.080777</v>
      </c>
      <c r="D3" s="1" t="n">
        <v>1.82621510202912E-066</v>
      </c>
      <c r="E3" s="1" t="n">
        <v>3.39223495500808E-064</v>
      </c>
    </row>
    <row r="4" customFormat="false" ht="12.8" hidden="false" customHeight="false" outlineLevel="0" collapsed="false">
      <c r="A4" s="1" t="s">
        <v>451</v>
      </c>
      <c r="B4" s="1" t="n">
        <v>26.755022</v>
      </c>
      <c r="C4" s="1" t="n">
        <v>1.4024191</v>
      </c>
      <c r="D4" s="1" t="n">
        <v>8.03885778713366E-135</v>
      </c>
      <c r="E4" s="1" t="n">
        <v>3.44358418269256E-132</v>
      </c>
    </row>
    <row r="5" customFormat="false" ht="12.8" hidden="false" customHeight="false" outlineLevel="0" collapsed="false">
      <c r="A5" s="1" t="s">
        <v>2305</v>
      </c>
      <c r="B5" s="1" t="n">
        <v>18.554258</v>
      </c>
      <c r="C5" s="1" t="n">
        <v>1.2533064</v>
      </c>
      <c r="D5" s="1" t="n">
        <v>9.87859085279776E-071</v>
      </c>
      <c r="E5" s="1" t="n">
        <v>1.97477735238309E-068</v>
      </c>
    </row>
    <row r="6" customFormat="false" ht="12.8" hidden="false" customHeight="false" outlineLevel="0" collapsed="false">
      <c r="A6" s="1" t="s">
        <v>94</v>
      </c>
      <c r="B6" s="1" t="n">
        <v>35.56931</v>
      </c>
      <c r="C6" s="1" t="n">
        <v>1.2155725</v>
      </c>
      <c r="D6" s="1" t="n">
        <v>1.27950993368271E-211</v>
      </c>
      <c r="E6" s="1" t="n">
        <v>1.67855709425001E-208</v>
      </c>
    </row>
    <row r="7" customFormat="false" ht="12.8" hidden="false" customHeight="false" outlineLevel="0" collapsed="false">
      <c r="A7" s="1" t="s">
        <v>2022</v>
      </c>
      <c r="B7" s="1" t="n">
        <v>20.55651</v>
      </c>
      <c r="C7" s="1" t="n">
        <v>1.1968737</v>
      </c>
      <c r="D7" s="1" t="n">
        <v>2.85249044245129E-085</v>
      </c>
      <c r="E7" s="1" t="n">
        <v>6.88204303299454E-083</v>
      </c>
    </row>
    <row r="8" customFormat="false" ht="12.8" hidden="false" customHeight="false" outlineLevel="0" collapsed="false">
      <c r="A8" s="1" t="s">
        <v>214</v>
      </c>
      <c r="B8" s="1" t="n">
        <v>30.232296</v>
      </c>
      <c r="C8" s="1" t="n">
        <v>1.1876866</v>
      </c>
      <c r="D8" s="1" t="n">
        <v>2.62930892063731E-165</v>
      </c>
      <c r="E8" s="1" t="n">
        <v>1.53303317344937E-162</v>
      </c>
    </row>
    <row r="9" customFormat="false" ht="12.8" hidden="false" customHeight="false" outlineLevel="0" collapsed="false">
      <c r="A9" s="1" t="s">
        <v>443</v>
      </c>
      <c r="B9" s="1" t="n">
        <v>42.0418</v>
      </c>
      <c r="C9" s="1" t="n">
        <v>1.1861361</v>
      </c>
      <c r="D9" s="1" t="n">
        <v>4.27150951892628E-259</v>
      </c>
      <c r="E9" s="1" t="n">
        <v>9.96210942247363E-256</v>
      </c>
    </row>
    <row r="10" customFormat="false" ht="12.8" hidden="false" customHeight="false" outlineLevel="0" collapsed="false">
      <c r="A10" s="1" t="s">
        <v>1739</v>
      </c>
      <c r="B10" s="1" t="n">
        <v>21.511364</v>
      </c>
      <c r="C10" s="1" t="n">
        <v>1.1553072</v>
      </c>
      <c r="D10" s="1" t="n">
        <v>2.09152076886875E-092</v>
      </c>
      <c r="E10" s="1" t="n">
        <v>5.93257039710202E-090</v>
      </c>
    </row>
    <row r="11" customFormat="false" ht="12.8" hidden="false" customHeight="false" outlineLevel="0" collapsed="false">
      <c r="A11" s="1" t="s">
        <v>83</v>
      </c>
      <c r="B11" s="1" t="n">
        <v>17.689928</v>
      </c>
      <c r="C11" s="1" t="n">
        <v>1.1190611</v>
      </c>
      <c r="D11" s="1" t="n">
        <v>3.94761558181874E-065</v>
      </c>
      <c r="E11" s="1" t="n">
        <v>7.14314233296339E-063</v>
      </c>
    </row>
    <row r="12" customFormat="false" ht="12.8" hidden="false" customHeight="false" outlineLevel="0" collapsed="false">
      <c r="A12" s="1" t="s">
        <v>120</v>
      </c>
      <c r="B12" s="1" t="n">
        <v>32.967278</v>
      </c>
      <c r="C12" s="1" t="n">
        <v>1.116454</v>
      </c>
      <c r="D12" s="1" t="n">
        <v>2.93721937192776E-189</v>
      </c>
      <c r="E12" s="1" t="n">
        <v>2.37123979295245E-186</v>
      </c>
    </row>
    <row r="13" customFormat="false" ht="12.8" hidden="false" customHeight="false" outlineLevel="0" collapsed="false">
      <c r="A13" s="1" t="s">
        <v>1053</v>
      </c>
      <c r="B13" s="1" t="n">
        <v>25.641445</v>
      </c>
      <c r="C13" s="1" t="n">
        <v>1.0867511</v>
      </c>
      <c r="D13" s="1" t="n">
        <v>1.81292474913433E-125</v>
      </c>
      <c r="E13" s="1" t="n">
        <v>7.04690564524621E-123</v>
      </c>
    </row>
    <row r="14" customFormat="false" ht="12.8" hidden="false" customHeight="false" outlineLevel="0" collapsed="false">
      <c r="A14" s="1" t="s">
        <v>1130</v>
      </c>
      <c r="B14" s="1" t="n">
        <v>15.198122</v>
      </c>
      <c r="C14" s="1" t="n">
        <v>1.0794992</v>
      </c>
      <c r="D14" s="1" t="n">
        <v>2.35689097193409E-049</v>
      </c>
      <c r="E14" s="1" t="n">
        <v>3.27623453648322E-047</v>
      </c>
    </row>
    <row r="15" customFormat="false" ht="12.8" hidden="false" customHeight="false" outlineLevel="0" collapsed="false">
      <c r="A15" s="1" t="s">
        <v>1749</v>
      </c>
      <c r="B15" s="1" t="n">
        <v>18.304388</v>
      </c>
      <c r="C15" s="1" t="n">
        <v>1.0776453</v>
      </c>
      <c r="D15" s="1" t="n">
        <v>3.17821286815856E-069</v>
      </c>
      <c r="E15" s="1" t="n">
        <v>6.23464374791105E-067</v>
      </c>
    </row>
    <row r="16" customFormat="false" ht="12.8" hidden="false" customHeight="false" outlineLevel="0" collapsed="false">
      <c r="A16" s="1" t="s">
        <v>1856</v>
      </c>
      <c r="B16" s="1" t="n">
        <v>26.988924</v>
      </c>
      <c r="C16" s="1" t="n">
        <v>1.0678375</v>
      </c>
      <c r="D16" s="1" t="n">
        <v>5.7698412931422E-136</v>
      </c>
      <c r="E16" s="1" t="n">
        <v>2.57678656900116E-133</v>
      </c>
    </row>
    <row r="17" customFormat="false" ht="12.8" hidden="false" customHeight="false" outlineLevel="0" collapsed="false">
      <c r="A17" s="1" t="s">
        <v>261</v>
      </c>
      <c r="B17" s="1" t="n">
        <v>34.955116</v>
      </c>
      <c r="C17" s="1" t="n">
        <v>1.043218</v>
      </c>
      <c r="D17" s="1" t="n">
        <v>6.47034608381479E-203</v>
      </c>
      <c r="E17" s="1" t="n">
        <v>7.5451424610707E-200</v>
      </c>
    </row>
    <row r="18" customFormat="false" ht="12.8" hidden="false" customHeight="false" outlineLevel="0" collapsed="false">
      <c r="A18" s="1" t="s">
        <v>1842</v>
      </c>
      <c r="B18" s="1" t="n">
        <v>15.947056</v>
      </c>
      <c r="C18" s="1" t="n">
        <v>1.0426964</v>
      </c>
      <c r="D18" s="1" t="n">
        <v>7.18543179738547E-054</v>
      </c>
      <c r="E18" s="1" t="n">
        <v>1.07730152447944E-051</v>
      </c>
    </row>
    <row r="19" customFormat="false" ht="12.8" hidden="false" customHeight="false" outlineLevel="0" collapsed="false">
      <c r="A19" s="1" t="s">
        <v>2045</v>
      </c>
      <c r="B19" s="1" t="n">
        <v>16.095417</v>
      </c>
      <c r="C19" s="1" t="n">
        <v>1.0306667</v>
      </c>
      <c r="D19" s="1" t="n">
        <v>8.00454161974462E-055</v>
      </c>
      <c r="E19" s="1" t="n">
        <v>1.22638925984262E-052</v>
      </c>
    </row>
    <row r="20" customFormat="false" ht="12.8" hidden="false" customHeight="false" outlineLevel="0" collapsed="false">
      <c r="A20" s="1" t="s">
        <v>402</v>
      </c>
      <c r="B20" s="1" t="n">
        <v>28.305956</v>
      </c>
      <c r="C20" s="1" t="n">
        <v>1.0238924</v>
      </c>
      <c r="D20" s="1" t="n">
        <v>4.20046150897305E-147</v>
      </c>
      <c r="E20" s="1" t="n">
        <v>2.05041132728708E-144</v>
      </c>
    </row>
    <row r="21" customFormat="false" ht="12.8" hidden="false" customHeight="false" outlineLevel="0" collapsed="false">
      <c r="A21" s="1" t="s">
        <v>722</v>
      </c>
      <c r="B21" s="1" t="n">
        <v>20.256712</v>
      </c>
      <c r="C21" s="1" t="n">
        <v>1.0148497</v>
      </c>
      <c r="D21" s="1" t="n">
        <v>4.52416464058437E-083</v>
      </c>
      <c r="E21" s="1" t="n">
        <v>1.05513573117629E-080</v>
      </c>
    </row>
    <row r="22" customFormat="false" ht="12.8" hidden="false" customHeight="false" outlineLevel="0" collapsed="false">
      <c r="A22" s="1" t="s">
        <v>183</v>
      </c>
      <c r="B22" s="1" t="n">
        <v>34.873707</v>
      </c>
      <c r="C22" s="1" t="n">
        <v>1.0076951</v>
      </c>
      <c r="D22" s="1" t="n">
        <v>3.32228164725767E-202</v>
      </c>
      <c r="E22" s="1" t="n">
        <v>3.67024693557571E-199</v>
      </c>
    </row>
    <row r="23" customFormat="false" ht="12.8" hidden="false" customHeight="false" outlineLevel="0" collapsed="false">
      <c r="A23" s="1" t="s">
        <v>2368</v>
      </c>
      <c r="B23" s="1" t="n">
        <v>15.440493</v>
      </c>
      <c r="C23" s="1" t="n">
        <v>0.9956538</v>
      </c>
      <c r="D23" s="1" t="n">
        <v>8.46201021549426E-051</v>
      </c>
      <c r="E23" s="1" t="n">
        <v>1.200118881238E-048</v>
      </c>
    </row>
    <row r="24" customFormat="false" ht="12.8" hidden="false" customHeight="false" outlineLevel="0" collapsed="false">
      <c r="A24" s="1" t="s">
        <v>2018</v>
      </c>
      <c r="B24" s="1" t="n">
        <v>24.01522</v>
      </c>
      <c r="C24" s="1" t="n">
        <v>0.9924085</v>
      </c>
      <c r="D24" s="1" t="n">
        <v>4.87226460009143E-112</v>
      </c>
      <c r="E24" s="1" t="n">
        <v>1.67653826157244E-109</v>
      </c>
    </row>
    <row r="25" customFormat="false" ht="12.8" hidden="false" customHeight="false" outlineLevel="0" collapsed="false">
      <c r="A25" s="1" t="s">
        <v>1131</v>
      </c>
      <c r="B25" s="1" t="n">
        <v>31.411016</v>
      </c>
      <c r="C25" s="1" t="n">
        <v>0.97836876</v>
      </c>
      <c r="D25" s="1" t="n">
        <v>1.62655372735794E-174</v>
      </c>
      <c r="E25" s="1" t="n">
        <v>1.00415772756598E-171</v>
      </c>
    </row>
    <row r="26" customFormat="false" ht="12.8" hidden="false" customHeight="false" outlineLevel="0" collapsed="false">
      <c r="A26" s="1" t="s">
        <v>918</v>
      </c>
      <c r="B26" s="1" t="n">
        <v>16.562883</v>
      </c>
      <c r="C26" s="1" t="n">
        <v>0.9782276</v>
      </c>
      <c r="D26" s="1" t="n">
        <v>9.61057163146993E-058</v>
      </c>
      <c r="E26" s="1" t="n">
        <v>1.53989235530194E-055</v>
      </c>
    </row>
    <row r="27" customFormat="false" ht="12.8" hidden="false" customHeight="false" outlineLevel="0" collapsed="false">
      <c r="A27" s="1" t="s">
        <v>551</v>
      </c>
      <c r="B27" s="1" t="n">
        <v>38.60812</v>
      </c>
      <c r="C27" s="1" t="n">
        <v>0.9762188</v>
      </c>
      <c r="D27" s="1" t="n">
        <v>7.80938681623484E-232</v>
      </c>
      <c r="E27" s="1" t="n">
        <v>1.17085020909121E-228</v>
      </c>
    </row>
    <row r="28" customFormat="false" ht="12.8" hidden="false" customHeight="false" outlineLevel="0" collapsed="false">
      <c r="A28" s="1" t="s">
        <v>77</v>
      </c>
      <c r="B28" s="1" t="n">
        <v>42.362442</v>
      </c>
      <c r="C28" s="1" t="n">
        <v>0.9706377</v>
      </c>
      <c r="D28" s="1" t="n">
        <v>6.6339056768284E-274</v>
      </c>
      <c r="E28" s="1" t="n">
        <v>2.78491360313256E-270</v>
      </c>
    </row>
    <row r="29" customFormat="false" ht="12.8" hidden="false" customHeight="false" outlineLevel="0" collapsed="false">
      <c r="A29" s="1" t="s">
        <v>112</v>
      </c>
      <c r="B29" s="1" t="n">
        <v>53.772797</v>
      </c>
      <c r="C29" s="1" t="n">
        <v>0.9653301</v>
      </c>
      <c r="D29" s="1" t="n">
        <v>0</v>
      </c>
      <c r="E29" s="1" t="n">
        <v>0</v>
      </c>
    </row>
    <row r="30" customFormat="false" ht="12.8" hidden="false" customHeight="false" outlineLevel="0" collapsed="false">
      <c r="A30" s="1" t="s">
        <v>637</v>
      </c>
      <c r="B30" s="1" t="n">
        <v>31.599798</v>
      </c>
      <c r="C30" s="1" t="n">
        <v>0.9554591</v>
      </c>
      <c r="D30" s="1" t="n">
        <v>4.37995341432164E-175</v>
      </c>
      <c r="E30" s="1" t="n">
        <v>2.78591582323064E-172</v>
      </c>
    </row>
    <row r="31" customFormat="false" ht="12.8" hidden="false" customHeight="false" outlineLevel="0" collapsed="false">
      <c r="A31" s="1" t="s">
        <v>2908</v>
      </c>
      <c r="B31" s="1" t="n">
        <v>21.229502</v>
      </c>
      <c r="C31" s="1" t="n">
        <v>0.9516962</v>
      </c>
      <c r="D31" s="1" t="n">
        <v>3.59460930584494E-090</v>
      </c>
      <c r="E31" s="1" t="n">
        <v>9.67318581149813E-088</v>
      </c>
    </row>
    <row r="32" customFormat="false" ht="12.8" hidden="false" customHeight="false" outlineLevel="0" collapsed="false">
      <c r="A32" s="1" t="s">
        <v>2225</v>
      </c>
      <c r="B32" s="1" t="n">
        <v>20.605572</v>
      </c>
      <c r="C32" s="1" t="n">
        <v>0.939291</v>
      </c>
      <c r="D32" s="1" t="n">
        <v>1.30896576595735E-085</v>
      </c>
      <c r="E32" s="1" t="n">
        <v>3.19478970086567E-083</v>
      </c>
    </row>
    <row r="33" customFormat="false" ht="12.8" hidden="false" customHeight="false" outlineLevel="0" collapsed="false">
      <c r="A33" s="1" t="s">
        <v>1615</v>
      </c>
      <c r="B33" s="1" t="n">
        <v>19.12576</v>
      </c>
      <c r="C33" s="1" t="n">
        <v>0.9289334</v>
      </c>
      <c r="D33" s="1" t="n">
        <v>5.28615332704965E-075</v>
      </c>
      <c r="E33" s="1" t="n">
        <v>1.12077129631083E-072</v>
      </c>
    </row>
    <row r="34" customFormat="false" ht="12.8" hidden="false" customHeight="false" outlineLevel="0" collapsed="false">
      <c r="A34" s="1" t="s">
        <v>122</v>
      </c>
      <c r="B34" s="1" t="n">
        <v>33.818245</v>
      </c>
      <c r="C34" s="1" t="n">
        <v>0.9235413</v>
      </c>
      <c r="D34" s="1" t="n">
        <v>1.52106763293741E-198</v>
      </c>
      <c r="E34" s="1" t="n">
        <v>1.52532792715705E-195</v>
      </c>
    </row>
    <row r="35" customFormat="false" ht="12.8" hidden="false" customHeight="false" outlineLevel="0" collapsed="false">
      <c r="A35" s="1" t="s">
        <v>511</v>
      </c>
      <c r="B35" s="1" t="n">
        <v>32.685436</v>
      </c>
      <c r="C35" s="1" t="n">
        <v>0.92325056</v>
      </c>
      <c r="D35" s="1" t="n">
        <v>3.89774999454591E-184</v>
      </c>
      <c r="E35" s="1" t="n">
        <v>2.72712574618395E-181</v>
      </c>
    </row>
    <row r="36" customFormat="false" ht="12.8" hidden="false" customHeight="false" outlineLevel="0" collapsed="false">
      <c r="A36" s="1" t="s">
        <v>2023</v>
      </c>
      <c r="B36" s="1" t="n">
        <v>17.254011</v>
      </c>
      <c r="C36" s="1" t="n">
        <v>0.8860619</v>
      </c>
      <c r="D36" s="1" t="n">
        <v>2.83213074245431E-062</v>
      </c>
      <c r="E36" s="1" t="n">
        <v>4.87265772820623E-060</v>
      </c>
    </row>
    <row r="37" customFormat="false" ht="12.8" hidden="false" customHeight="false" outlineLevel="0" collapsed="false">
      <c r="A37" s="1" t="s">
        <v>1152</v>
      </c>
      <c r="B37" s="1" t="n">
        <v>17.001488</v>
      </c>
      <c r="C37" s="1" t="n">
        <v>0.8735114</v>
      </c>
      <c r="D37" s="1" t="n">
        <v>1.21166533271007E-060</v>
      </c>
      <c r="E37" s="1" t="n">
        <v>2.03462842668676E-058</v>
      </c>
    </row>
    <row r="38" customFormat="false" ht="12.8" hidden="false" customHeight="false" outlineLevel="0" collapsed="false">
      <c r="A38" s="1" t="s">
        <v>556</v>
      </c>
      <c r="B38" s="1" t="n">
        <v>16.49048</v>
      </c>
      <c r="C38" s="1" t="n">
        <v>0.8673229</v>
      </c>
      <c r="D38" s="1" t="n">
        <v>2.46194597469718E-057</v>
      </c>
      <c r="E38" s="1" t="n">
        <v>3.9148671218859E-055</v>
      </c>
    </row>
    <row r="39" customFormat="false" ht="12.8" hidden="false" customHeight="false" outlineLevel="0" collapsed="false">
      <c r="A39" s="1" t="s">
        <v>1329</v>
      </c>
      <c r="B39" s="1" t="n">
        <v>21.37044</v>
      </c>
      <c r="C39" s="1" t="n">
        <v>0.8649558</v>
      </c>
      <c r="D39" s="1" t="n">
        <v>4.00931915870936E-091</v>
      </c>
      <c r="E39" s="1" t="n">
        <v>1.09292998884818E-088</v>
      </c>
    </row>
    <row r="40" customFormat="false" ht="12.8" hidden="false" customHeight="false" outlineLevel="0" collapsed="false">
      <c r="A40" s="1" t="s">
        <v>793</v>
      </c>
      <c r="B40" s="1" t="n">
        <v>33.279766</v>
      </c>
      <c r="C40" s="1" t="n">
        <v>0.8635464</v>
      </c>
      <c r="D40" s="1" t="n">
        <v>6.16082196249462E-189</v>
      </c>
      <c r="E40" s="1" t="n">
        <v>4.78946862936156E-186</v>
      </c>
    </row>
    <row r="41" customFormat="false" ht="12.8" hidden="false" customHeight="false" outlineLevel="0" collapsed="false">
      <c r="A41" s="1" t="s">
        <v>1907</v>
      </c>
      <c r="B41" s="1" t="n">
        <v>18.790909</v>
      </c>
      <c r="C41" s="1" t="n">
        <v>0.84545493</v>
      </c>
      <c r="D41" s="1" t="n">
        <v>1.21812562779245E-072</v>
      </c>
      <c r="E41" s="1" t="n">
        <v>2.48237445896734E-070</v>
      </c>
    </row>
    <row r="42" customFormat="false" ht="12.8" hidden="false" customHeight="false" outlineLevel="0" collapsed="false">
      <c r="A42" s="1" t="s">
        <v>36</v>
      </c>
      <c r="B42" s="1" t="n">
        <v>30.285854</v>
      </c>
      <c r="C42" s="1" t="n">
        <v>0.844754</v>
      </c>
      <c r="D42" s="1" t="n">
        <v>5.00395970123381E-163</v>
      </c>
      <c r="E42" s="1" t="n">
        <v>2.83873281429453E-160</v>
      </c>
    </row>
    <row r="43" customFormat="false" ht="12.8" hidden="false" customHeight="false" outlineLevel="0" collapsed="false">
      <c r="A43" s="1" t="s">
        <v>1101</v>
      </c>
      <c r="B43" s="1" t="n">
        <v>18.123701</v>
      </c>
      <c r="C43" s="1" t="n">
        <v>0.8305863</v>
      </c>
      <c r="D43" s="1" t="n">
        <v>4.45863520279408E-068</v>
      </c>
      <c r="E43" s="1" t="n">
        <v>8.4312390005989E-066</v>
      </c>
    </row>
    <row r="44" customFormat="false" ht="12.8" hidden="false" customHeight="false" outlineLevel="0" collapsed="false">
      <c r="A44" s="1" t="s">
        <v>1970</v>
      </c>
      <c r="B44" s="1" t="n">
        <v>18.225044</v>
      </c>
      <c r="C44" s="1" t="n">
        <v>0.8282946</v>
      </c>
      <c r="D44" s="1" t="n">
        <v>9.60538533868515E-069</v>
      </c>
      <c r="E44" s="1" t="n">
        <v>1.84969759870643E-066</v>
      </c>
    </row>
    <row r="45" customFormat="false" ht="12.8" hidden="false" customHeight="false" outlineLevel="0" collapsed="false">
      <c r="A45" s="1" t="s">
        <v>1712</v>
      </c>
      <c r="B45" s="1" t="n">
        <v>21.125553</v>
      </c>
      <c r="C45" s="1" t="n">
        <v>0.8127243</v>
      </c>
      <c r="D45" s="1" t="n">
        <v>1.86621570913763E-089</v>
      </c>
      <c r="E45" s="1" t="n">
        <v>4.89648346684985E-087</v>
      </c>
    </row>
    <row r="46" customFormat="false" ht="12.8" hidden="false" customHeight="false" outlineLevel="0" collapsed="false">
      <c r="A46" s="1" t="s">
        <v>1985</v>
      </c>
      <c r="B46" s="1" t="n">
        <v>15.253287</v>
      </c>
      <c r="C46" s="1" t="n">
        <v>0.8118288</v>
      </c>
      <c r="D46" s="1" t="n">
        <v>9.01070441295268E-050</v>
      </c>
      <c r="E46" s="1" t="n">
        <v>1.26089790418584E-047</v>
      </c>
    </row>
    <row r="47" customFormat="false" ht="12.8" hidden="false" customHeight="false" outlineLevel="0" collapsed="false">
      <c r="A47" s="1" t="s">
        <v>106</v>
      </c>
      <c r="B47" s="1" t="n">
        <v>21.652136</v>
      </c>
      <c r="C47" s="1" t="n">
        <v>0.8107877</v>
      </c>
      <c r="D47" s="1" t="n">
        <v>2.85432117537745E-093</v>
      </c>
      <c r="E47" s="1" t="n">
        <v>8.207150886462E-091</v>
      </c>
    </row>
    <row r="48" customFormat="false" ht="12.8" hidden="false" customHeight="false" outlineLevel="0" collapsed="false">
      <c r="A48" s="1" t="s">
        <v>198</v>
      </c>
      <c r="B48" s="1" t="n">
        <v>17.363598</v>
      </c>
      <c r="C48" s="1" t="n">
        <v>0.7937196</v>
      </c>
      <c r="D48" s="1" t="n">
        <v>5.45847210506425E-063</v>
      </c>
      <c r="E48" s="1" t="n">
        <v>9.54777745710822E-061</v>
      </c>
    </row>
    <row r="49" customFormat="false" ht="12.8" hidden="false" customHeight="false" outlineLevel="0" collapsed="false">
      <c r="A49" s="1" t="s">
        <v>753</v>
      </c>
      <c r="B49" s="1" t="n">
        <v>33.18944</v>
      </c>
      <c r="C49" s="1" t="n">
        <v>0.78817</v>
      </c>
      <c r="D49" s="1" t="n">
        <v>2.82088370800596E-189</v>
      </c>
      <c r="E49" s="1" t="n">
        <v>2.3684139612418E-186</v>
      </c>
    </row>
    <row r="50" customFormat="false" ht="12.8" hidden="false" customHeight="false" outlineLevel="0" collapsed="false">
      <c r="A50" s="1" t="s">
        <v>2017</v>
      </c>
      <c r="B50" s="1" t="n">
        <v>19.034023</v>
      </c>
      <c r="C50" s="1" t="n">
        <v>0.77706146</v>
      </c>
      <c r="D50" s="1" t="n">
        <v>2.35500482452018E-074</v>
      </c>
      <c r="E50" s="1" t="n">
        <v>4.94315512666785E-072</v>
      </c>
    </row>
    <row r="51" customFormat="false" ht="12.8" hidden="false" customHeight="false" outlineLevel="0" collapsed="false">
      <c r="A51" s="1" t="s">
        <v>176</v>
      </c>
      <c r="B51" s="1" t="n">
        <v>29.860031</v>
      </c>
      <c r="C51" s="1" t="n">
        <v>0.7669956</v>
      </c>
      <c r="D51" s="1" t="n">
        <v>3.99341649134143E-162</v>
      </c>
      <c r="E51" s="1" t="n">
        <v>2.20583716192781E-159</v>
      </c>
    </row>
    <row r="52" customFormat="false" ht="12.8" hidden="false" customHeight="false" outlineLevel="0" collapsed="false">
      <c r="A52" s="1" t="s">
        <v>1027</v>
      </c>
      <c r="B52" s="1" t="n">
        <v>21.416517</v>
      </c>
      <c r="C52" s="1" t="n">
        <v>0.75442326</v>
      </c>
      <c r="D52" s="1" t="n">
        <v>1.44271599207172E-091</v>
      </c>
      <c r="E52" s="1" t="n">
        <v>3.98455377284018E-089</v>
      </c>
    </row>
    <row r="53" customFormat="false" ht="12.8" hidden="false" customHeight="false" outlineLevel="0" collapsed="false">
      <c r="A53" s="1" t="s">
        <v>1920</v>
      </c>
      <c r="B53" s="1" t="n">
        <v>22.396442</v>
      </c>
      <c r="C53" s="1" t="n">
        <v>0.74769276</v>
      </c>
      <c r="D53" s="1" t="n">
        <v>4.03213898650041E-099</v>
      </c>
      <c r="E53" s="1" t="n">
        <v>1.2265883670528E-096</v>
      </c>
    </row>
    <row r="54" customFormat="false" ht="12.8" hidden="false" customHeight="false" outlineLevel="0" collapsed="false">
      <c r="A54" s="1" t="s">
        <v>1236</v>
      </c>
      <c r="B54" s="1" t="n">
        <v>21.111675</v>
      </c>
      <c r="C54" s="1" t="n">
        <v>0.7406783</v>
      </c>
      <c r="D54" s="1" t="n">
        <v>3.23164898973266E-089</v>
      </c>
      <c r="E54" s="1" t="n">
        <v>8.37435954252944E-087</v>
      </c>
    </row>
    <row r="55" customFormat="false" ht="12.8" hidden="false" customHeight="false" outlineLevel="0" collapsed="false">
      <c r="A55" s="1" t="s">
        <v>336</v>
      </c>
      <c r="B55" s="1" t="n">
        <v>36.31116</v>
      </c>
      <c r="C55" s="1" t="n">
        <v>0.7322848</v>
      </c>
      <c r="D55" s="1" t="n">
        <v>1.03408062406443E-219</v>
      </c>
      <c r="E55" s="1" t="n">
        <v>1.4470234866075E-216</v>
      </c>
    </row>
    <row r="56" customFormat="false" ht="12.8" hidden="false" customHeight="false" outlineLevel="0" collapsed="false">
      <c r="A56" s="1" t="s">
        <v>378</v>
      </c>
      <c r="B56" s="1" t="n">
        <v>40.985012</v>
      </c>
      <c r="C56" s="1" t="n">
        <v>0.7256765</v>
      </c>
      <c r="D56" s="1" t="n">
        <v>2.99906637386729E-263</v>
      </c>
      <c r="E56" s="1" t="n">
        <v>8.99291474106777E-260</v>
      </c>
    </row>
    <row r="57" customFormat="false" ht="12.8" hidden="false" customHeight="false" outlineLevel="0" collapsed="false">
      <c r="A57" s="1" t="s">
        <v>362</v>
      </c>
      <c r="B57" s="1" t="n">
        <v>46.68063</v>
      </c>
      <c r="C57" s="1" t="n">
        <v>0.7248867</v>
      </c>
      <c r="D57" s="13" t="s">
        <v>2909</v>
      </c>
      <c r="E57" s="13" t="s">
        <v>2910</v>
      </c>
    </row>
    <row r="58" customFormat="false" ht="12.8" hidden="false" customHeight="false" outlineLevel="0" collapsed="false">
      <c r="A58" s="1" t="s">
        <v>708</v>
      </c>
      <c r="B58" s="1" t="n">
        <v>38.772053</v>
      </c>
      <c r="C58" s="1" t="n">
        <v>0.72347945</v>
      </c>
      <c r="D58" s="1" t="n">
        <v>3.61939187632822E-244</v>
      </c>
      <c r="E58" s="1" t="n">
        <v>5.84392580647148E-241</v>
      </c>
    </row>
    <row r="59" customFormat="false" ht="12.8" hidden="false" customHeight="false" outlineLevel="0" collapsed="false">
      <c r="A59" s="1" t="s">
        <v>700</v>
      </c>
      <c r="B59" s="1" t="n">
        <v>34.957703</v>
      </c>
      <c r="C59" s="1" t="n">
        <v>0.7174388</v>
      </c>
      <c r="D59" s="1" t="n">
        <v>2.91457939395015E-206</v>
      </c>
      <c r="E59" s="1" t="n">
        <v>3.59864832229492E-203</v>
      </c>
    </row>
    <row r="60" customFormat="false" ht="12.8" hidden="false" customHeight="false" outlineLevel="0" collapsed="false">
      <c r="A60" s="1" t="s">
        <v>601</v>
      </c>
      <c r="B60" s="1" t="n">
        <v>41.43261</v>
      </c>
      <c r="C60" s="1" t="n">
        <v>0.71429294</v>
      </c>
      <c r="D60" s="1" t="n">
        <v>2.76749167542853E-266</v>
      </c>
      <c r="E60" s="1" t="n">
        <v>9.68160837787415E-263</v>
      </c>
    </row>
    <row r="61" customFormat="false" ht="12.8" hidden="false" customHeight="false" outlineLevel="0" collapsed="false">
      <c r="A61" s="1" t="s">
        <v>33</v>
      </c>
      <c r="B61" s="1" t="n">
        <v>26.9265</v>
      </c>
      <c r="C61" s="1" t="n">
        <v>0.71266985</v>
      </c>
      <c r="D61" s="1" t="n">
        <v>3.5106063949334E-136</v>
      </c>
      <c r="E61" s="1" t="n">
        <v>1.60190496151418E-133</v>
      </c>
    </row>
    <row r="62" customFormat="false" ht="12.8" hidden="false" customHeight="false" outlineLevel="0" collapsed="false">
      <c r="A62" s="1" t="s">
        <v>1323</v>
      </c>
      <c r="B62" s="1" t="n">
        <v>19.24636</v>
      </c>
      <c r="C62" s="1" t="n">
        <v>0.71130246</v>
      </c>
      <c r="D62" s="1" t="n">
        <v>9.01048591905121E-076</v>
      </c>
      <c r="E62" s="1" t="n">
        <v>1.94979483959675E-073</v>
      </c>
    </row>
    <row r="63" customFormat="false" ht="12.8" hidden="false" customHeight="false" outlineLevel="0" collapsed="false">
      <c r="A63" s="1" t="s">
        <v>230</v>
      </c>
      <c r="B63" s="1" t="n">
        <v>41.06487</v>
      </c>
      <c r="C63" s="1" t="n">
        <v>0.70464957</v>
      </c>
      <c r="D63" s="1" t="n">
        <v>6.28593644723324E-261</v>
      </c>
      <c r="E63" s="1" t="n">
        <v>1.64927257534282E-257</v>
      </c>
    </row>
    <row r="64" customFormat="false" ht="12.8" hidden="false" customHeight="false" outlineLevel="0" collapsed="false">
      <c r="A64" s="1" t="s">
        <v>208</v>
      </c>
      <c r="B64" s="1" t="n">
        <v>39.70164</v>
      </c>
      <c r="C64" s="1" t="n">
        <v>0.7033064</v>
      </c>
      <c r="D64" s="1" t="n">
        <v>5.58839571577487E-251</v>
      </c>
      <c r="E64" s="1" t="n">
        <v>9.77503550617622E-248</v>
      </c>
    </row>
    <row r="65" customFormat="false" ht="12.8" hidden="false" customHeight="false" outlineLevel="0" collapsed="false">
      <c r="A65" s="1" t="s">
        <v>1898</v>
      </c>
      <c r="B65" s="1" t="n">
        <v>16.346333</v>
      </c>
      <c r="C65" s="1" t="n">
        <v>0.6997746</v>
      </c>
      <c r="D65" s="1" t="n">
        <v>1.83331624485468E-056</v>
      </c>
      <c r="E65" s="1" t="n">
        <v>2.85046725774072E-054</v>
      </c>
    </row>
    <row r="66" customFormat="false" ht="12.8" hidden="false" customHeight="false" outlineLevel="0" collapsed="false">
      <c r="A66" s="1" t="s">
        <v>1435</v>
      </c>
      <c r="B66" s="1" t="n">
        <v>19.527142</v>
      </c>
      <c r="C66" s="1" t="n">
        <v>0.6813421</v>
      </c>
      <c r="D66" s="1" t="n">
        <v>9.50502770749403E-078</v>
      </c>
      <c r="E66" s="1" t="n">
        <v>2.10011085874E-075</v>
      </c>
    </row>
    <row r="67" customFormat="false" ht="12.8" hidden="false" customHeight="false" outlineLevel="0" collapsed="false">
      <c r="A67" s="1" t="s">
        <v>1163</v>
      </c>
      <c r="B67" s="1" t="n">
        <v>20.878424</v>
      </c>
      <c r="C67" s="1" t="n">
        <v>0.67071927</v>
      </c>
      <c r="D67" s="1" t="n">
        <v>1.18475736225672E-087</v>
      </c>
      <c r="E67" s="1" t="n">
        <v>3.03268988216689E-085</v>
      </c>
    </row>
    <row r="68" customFormat="false" ht="12.8" hidden="false" customHeight="false" outlineLevel="0" collapsed="false">
      <c r="A68" s="1" t="s">
        <v>2108</v>
      </c>
      <c r="B68" s="1" t="n">
        <v>15.37436</v>
      </c>
      <c r="C68" s="1" t="n">
        <v>0.6507038</v>
      </c>
      <c r="D68" s="1" t="n">
        <v>1.70064733769812E-050</v>
      </c>
      <c r="E68" s="1" t="n">
        <v>2.39574413545527E-048</v>
      </c>
    </row>
    <row r="69" customFormat="false" ht="12.8" hidden="false" customHeight="false" outlineLevel="0" collapsed="false">
      <c r="A69" s="1" t="s">
        <v>431</v>
      </c>
      <c r="B69" s="1" t="n">
        <v>42.78395</v>
      </c>
      <c r="C69" s="1" t="n">
        <v>0.6447127</v>
      </c>
      <c r="D69" s="1" t="n">
        <v>6.58892035955699E-283</v>
      </c>
      <c r="E69" s="1" t="n">
        <v>4.61004794490337E-279</v>
      </c>
    </row>
    <row r="70" customFormat="false" ht="12.8" hidden="false" customHeight="false" outlineLevel="0" collapsed="false">
      <c r="A70" s="1" t="s">
        <v>775</v>
      </c>
      <c r="B70" s="1" t="n">
        <v>22.679432</v>
      </c>
      <c r="C70" s="1" t="n">
        <v>0.6422666</v>
      </c>
      <c r="D70" s="1" t="n">
        <v>1.92136102493221E-101</v>
      </c>
      <c r="E70" s="1" t="n">
        <v>6.01930864378015E-099</v>
      </c>
    </row>
    <row r="71" customFormat="false" ht="12.8" hidden="false" customHeight="false" outlineLevel="0" collapsed="false">
      <c r="A71" s="1" t="s">
        <v>331</v>
      </c>
      <c r="B71" s="1" t="n">
        <v>20.227045</v>
      </c>
      <c r="C71" s="1" t="n">
        <v>0.64058554</v>
      </c>
      <c r="D71" s="1" t="n">
        <v>8.01029158762331E-083</v>
      </c>
      <c r="E71" s="1" t="n">
        <v>1.84764857609026E-080</v>
      </c>
    </row>
    <row r="72" customFormat="false" ht="12.8" hidden="false" customHeight="false" outlineLevel="0" collapsed="false">
      <c r="A72" s="1" t="s">
        <v>104</v>
      </c>
      <c r="B72" s="1" t="n">
        <v>18.952528</v>
      </c>
      <c r="C72" s="1" t="n">
        <v>0.6379045</v>
      </c>
      <c r="D72" s="1" t="n">
        <v>8.69027959124425E-074</v>
      </c>
      <c r="E72" s="1" t="n">
        <v>1.80602939227937E-071</v>
      </c>
    </row>
    <row r="73" customFormat="false" ht="12.8" hidden="false" customHeight="false" outlineLevel="0" collapsed="false">
      <c r="A73" s="1" t="s">
        <v>923</v>
      </c>
      <c r="B73" s="1" t="n">
        <v>15.640701</v>
      </c>
      <c r="C73" s="1" t="n">
        <v>0.62134814</v>
      </c>
      <c r="D73" s="1" t="n">
        <v>4.21489897438151E-052</v>
      </c>
      <c r="E73" s="1" t="n">
        <v>6.14380065779637E-050</v>
      </c>
    </row>
    <row r="74" customFormat="false" ht="12.8" hidden="false" customHeight="false" outlineLevel="0" collapsed="false">
      <c r="A74" s="1" t="s">
        <v>985</v>
      </c>
      <c r="B74" s="1" t="n">
        <v>32.803364</v>
      </c>
      <c r="C74" s="1" t="n">
        <v>0.61950386</v>
      </c>
      <c r="D74" s="1" t="n">
        <v>1.18520646037298E-188</v>
      </c>
      <c r="E74" s="1" t="n">
        <v>8.88481557258174E-186</v>
      </c>
    </row>
    <row r="75" customFormat="false" ht="12.8" hidden="false" customHeight="false" outlineLevel="0" collapsed="false">
      <c r="A75" s="1" t="s">
        <v>1445</v>
      </c>
      <c r="B75" s="1" t="n">
        <v>17.562061</v>
      </c>
      <c r="C75" s="1" t="n">
        <v>0.6085568</v>
      </c>
      <c r="D75" s="1" t="n">
        <v>2.73079337576517E-064</v>
      </c>
      <c r="E75" s="1" t="n">
        <v>4.85757228451787E-062</v>
      </c>
    </row>
    <row r="76" customFormat="false" ht="12.8" hidden="false" customHeight="false" outlineLevel="0" collapsed="false">
      <c r="A76" s="1" t="s">
        <v>49</v>
      </c>
      <c r="B76" s="1" t="n">
        <v>39.817966</v>
      </c>
      <c r="C76" s="1" t="n">
        <v>0.594489</v>
      </c>
      <c r="D76" s="1" t="n">
        <v>1.16504556925275E-255</v>
      </c>
      <c r="E76" s="1" t="n">
        <v>2.44543064986152E-252</v>
      </c>
    </row>
    <row r="77" customFormat="false" ht="12.8" hidden="false" customHeight="false" outlineLevel="0" collapsed="false">
      <c r="A77" s="1" t="s">
        <v>771</v>
      </c>
      <c r="B77" s="1" t="n">
        <v>30.49414</v>
      </c>
      <c r="C77" s="1" t="n">
        <v>0.58789444</v>
      </c>
      <c r="D77" s="1" t="n">
        <v>8.03179413348162E-168</v>
      </c>
      <c r="E77" s="1" t="n">
        <v>4.81678168176512E-165</v>
      </c>
    </row>
    <row r="78" customFormat="false" ht="12.8" hidden="false" customHeight="false" outlineLevel="0" collapsed="false">
      <c r="A78" s="1" t="s">
        <v>2019</v>
      </c>
      <c r="B78" s="1" t="n">
        <v>17.975302</v>
      </c>
      <c r="C78" s="1" t="n">
        <v>0.58149034</v>
      </c>
      <c r="D78" s="1" t="n">
        <v>4.77115094992347E-067</v>
      </c>
      <c r="E78" s="1" t="n">
        <v>8.94164807490122E-065</v>
      </c>
    </row>
    <row r="79" customFormat="false" ht="12.8" hidden="false" customHeight="false" outlineLevel="0" collapsed="false">
      <c r="A79" s="1" t="s">
        <v>1198</v>
      </c>
      <c r="B79" s="1" t="n">
        <v>20.676779</v>
      </c>
      <c r="C79" s="1" t="n">
        <v>0.5711635</v>
      </c>
      <c r="D79" s="1" t="n">
        <v>3.26431592116368E-086</v>
      </c>
      <c r="E79" s="1" t="n">
        <v>8.06094013943831E-084</v>
      </c>
    </row>
    <row r="80" customFormat="false" ht="12.8" hidden="false" customHeight="false" outlineLevel="0" collapsed="false">
      <c r="A80" s="1" t="s">
        <v>190</v>
      </c>
      <c r="B80" s="1" t="n">
        <v>42.366955</v>
      </c>
      <c r="C80" s="1" t="n">
        <v>0.5506432</v>
      </c>
      <c r="D80" s="1" t="n">
        <v>7.50270526922043E-280</v>
      </c>
      <c r="E80" s="1" t="n">
        <v>3.93704459002342E-276</v>
      </c>
    </row>
    <row r="81" customFormat="false" ht="12.8" hidden="false" customHeight="false" outlineLevel="0" collapsed="false">
      <c r="A81" s="1" t="s">
        <v>101</v>
      </c>
      <c r="B81" s="1" t="n">
        <v>39.7491</v>
      </c>
      <c r="C81" s="1" t="n">
        <v>0.5400384</v>
      </c>
      <c r="D81" s="1" t="n">
        <v>1.04275088240669E-254</v>
      </c>
      <c r="E81" s="1" t="n">
        <v>1.9897582747015E-251</v>
      </c>
    </row>
    <row r="82" customFormat="false" ht="12.8" hidden="false" customHeight="false" outlineLevel="0" collapsed="false">
      <c r="A82" s="1" t="s">
        <v>1105</v>
      </c>
      <c r="B82" s="1" t="n">
        <v>18.603426</v>
      </c>
      <c r="C82" s="1" t="n">
        <v>0.5397602</v>
      </c>
      <c r="D82" s="1" t="n">
        <v>2.44893084826083E-071</v>
      </c>
      <c r="E82" s="1" t="n">
        <v>4.94260177932643E-069</v>
      </c>
    </row>
    <row r="83" customFormat="false" ht="12.8" hidden="false" customHeight="false" outlineLevel="0" collapsed="false">
      <c r="A83" s="1" t="s">
        <v>886</v>
      </c>
      <c r="B83" s="1" t="n">
        <v>31.443668</v>
      </c>
      <c r="C83" s="1" t="n">
        <v>0.5160358</v>
      </c>
      <c r="D83" s="1" t="n">
        <v>8.80318216717927E-176</v>
      </c>
      <c r="E83" s="1" t="n">
        <v>5.77433730278415E-173</v>
      </c>
    </row>
    <row r="84" customFormat="false" ht="12.8" hidden="false" customHeight="false" outlineLevel="0" collapsed="false">
      <c r="A84" s="1" t="s">
        <v>1085</v>
      </c>
      <c r="B84" s="1" t="n">
        <v>16.395555</v>
      </c>
      <c r="C84" s="1" t="n">
        <v>0.51309156</v>
      </c>
      <c r="D84" s="1" t="n">
        <v>9.9451384659824E-057</v>
      </c>
      <c r="E84" s="1" t="n">
        <v>1.55782430149978E-05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9" activeCellId="0" sqref="I29"/>
    </sheetView>
  </sheetViews>
  <sheetFormatPr defaultColWidth="9.14453125" defaultRowHeight="12.8" zeroHeight="false" outlineLevelRow="0" outlineLevelCol="0"/>
  <cols>
    <col collapsed="false" customWidth="true" hidden="false" outlineLevel="0" max="2" min="1" style="1" width="8.43"/>
    <col collapsed="false" customWidth="true" hidden="false" outlineLevel="0" max="4" min="3" style="1" width="9"/>
    <col collapsed="false" customWidth="true" hidden="false" outlineLevel="0" max="5" min="5" style="1" width="11.43"/>
    <col collapsed="false" customWidth="true" hidden="false" outlineLevel="0" max="6" min="6" style="1" width="10"/>
    <col collapsed="false" customWidth="true" hidden="false" outlineLevel="0" max="8" min="7" style="1" width="9"/>
    <col collapsed="false" customWidth="true" hidden="false" outlineLevel="0" max="9" min="9" style="1" width="12"/>
    <col collapsed="false" customWidth="true" hidden="false" outlineLevel="0" max="10" min="10" style="1" width="9"/>
    <col collapsed="false" customWidth="true" hidden="false" outlineLevel="0" max="11" min="11" style="1" width="8.85"/>
    <col collapsed="false" customWidth="true" hidden="false" outlineLevel="0" max="12" min="12" style="1" width="9.43"/>
    <col collapsed="false" customWidth="true" hidden="false" outlineLevel="0" max="13" min="13" style="1" width="10.85"/>
    <col collapsed="false" customWidth="true" hidden="false" outlineLevel="0" max="14" min="14" style="1" width="9.57"/>
    <col collapsed="false" customWidth="false" hidden="false" outlineLevel="0" max="1024" min="15" style="1" width="9.14"/>
  </cols>
  <sheetData>
    <row r="1" customFormat="false" ht="12.8" hidden="false" customHeight="false" outlineLevel="0" collapsed="false">
      <c r="A1" s="9" t="s">
        <v>2911</v>
      </c>
    </row>
    <row r="2" customFormat="false" ht="12.8" hidden="false" customHeight="false" outlineLevel="0" collapsed="false">
      <c r="A2" s="9" t="s">
        <v>32</v>
      </c>
      <c r="B2" s="1" t="s">
        <v>2912</v>
      </c>
      <c r="C2" s="1" t="s">
        <v>2000</v>
      </c>
      <c r="D2" s="1" t="s">
        <v>2001</v>
      </c>
      <c r="E2" s="1" t="s">
        <v>2002</v>
      </c>
      <c r="F2" s="1" t="s">
        <v>2003</v>
      </c>
      <c r="G2" s="1" t="s">
        <v>2004</v>
      </c>
      <c r="H2" s="1" t="s">
        <v>2005</v>
      </c>
      <c r="I2" s="1" t="s">
        <v>2006</v>
      </c>
      <c r="J2" s="1" t="s">
        <v>2913</v>
      </c>
      <c r="K2" s="1" t="s">
        <v>2008</v>
      </c>
      <c r="L2" s="1" t="s">
        <v>2009</v>
      </c>
      <c r="M2" s="1" t="s">
        <v>2914</v>
      </c>
      <c r="N2" s="1" t="s">
        <v>2915</v>
      </c>
    </row>
    <row r="3" customFormat="false" ht="12.8" hidden="false" customHeight="false" outlineLevel="0" collapsed="false">
      <c r="B3" s="1" t="s">
        <v>360</v>
      </c>
      <c r="C3" s="1" t="s">
        <v>36</v>
      </c>
      <c r="D3" s="1" t="s">
        <v>35</v>
      </c>
      <c r="E3" s="1" t="s">
        <v>36</v>
      </c>
      <c r="F3" s="1" t="s">
        <v>66</v>
      </c>
      <c r="G3" s="1" t="s">
        <v>383</v>
      </c>
      <c r="H3" s="1" t="s">
        <v>36</v>
      </c>
      <c r="I3" s="1" t="s">
        <v>95</v>
      </c>
      <c r="J3" s="1" t="s">
        <v>84</v>
      </c>
      <c r="K3" s="1" t="s">
        <v>42</v>
      </c>
      <c r="L3" s="1" t="s">
        <v>36</v>
      </c>
      <c r="M3" s="1" t="s">
        <v>42</v>
      </c>
      <c r="N3" s="1" t="s">
        <v>510</v>
      </c>
    </row>
    <row r="4" customFormat="false" ht="12.8" hidden="false" customHeight="false" outlineLevel="0" collapsed="false">
      <c r="B4" s="1" t="s">
        <v>48</v>
      </c>
      <c r="C4" s="1" t="s">
        <v>142</v>
      </c>
      <c r="D4" s="1" t="s">
        <v>62</v>
      </c>
      <c r="E4" s="1" t="s">
        <v>176</v>
      </c>
      <c r="F4" s="1" t="s">
        <v>97</v>
      </c>
      <c r="G4" s="1" t="s">
        <v>1756</v>
      </c>
      <c r="H4" s="1" t="s">
        <v>176</v>
      </c>
      <c r="I4" s="1" t="s">
        <v>63</v>
      </c>
      <c r="J4" s="1" t="s">
        <v>55</v>
      </c>
      <c r="K4" s="1" t="s">
        <v>54</v>
      </c>
      <c r="L4" s="1" t="s">
        <v>86</v>
      </c>
      <c r="M4" s="1" t="s">
        <v>71</v>
      </c>
      <c r="N4" s="1" t="s">
        <v>269</v>
      </c>
    </row>
    <row r="5" customFormat="false" ht="12.8" hidden="false" customHeight="false" outlineLevel="0" collapsed="false">
      <c r="B5" s="1" t="s">
        <v>324</v>
      </c>
      <c r="C5" s="1" t="s">
        <v>187</v>
      </c>
      <c r="D5" s="1" t="s">
        <v>76</v>
      </c>
      <c r="E5" s="1" t="s">
        <v>37</v>
      </c>
      <c r="F5" s="1" t="s">
        <v>52</v>
      </c>
      <c r="G5" s="1" t="s">
        <v>1571</v>
      </c>
      <c r="H5" s="1" t="s">
        <v>37</v>
      </c>
      <c r="I5" s="1" t="s">
        <v>142</v>
      </c>
      <c r="J5" s="1" t="s">
        <v>43</v>
      </c>
      <c r="K5" s="1" t="s">
        <v>67</v>
      </c>
      <c r="L5" s="1" t="s">
        <v>38</v>
      </c>
      <c r="M5" s="1" t="s">
        <v>89</v>
      </c>
      <c r="N5" s="1" t="s">
        <v>43</v>
      </c>
    </row>
    <row r="6" customFormat="false" ht="12.8" hidden="false" customHeight="false" outlineLevel="0" collapsed="false">
      <c r="B6" s="1" t="s">
        <v>577</v>
      </c>
      <c r="C6" s="1" t="s">
        <v>46</v>
      </c>
      <c r="D6" s="1" t="s">
        <v>66</v>
      </c>
      <c r="E6" s="1" t="s">
        <v>94</v>
      </c>
      <c r="F6" s="1" t="s">
        <v>40</v>
      </c>
      <c r="G6" s="1" t="s">
        <v>858</v>
      </c>
      <c r="H6" s="1" t="s">
        <v>35</v>
      </c>
      <c r="I6" s="1" t="s">
        <v>300</v>
      </c>
      <c r="J6" s="1" t="s">
        <v>174</v>
      </c>
      <c r="K6" s="1" t="s">
        <v>60</v>
      </c>
      <c r="L6" s="1" t="s">
        <v>46</v>
      </c>
      <c r="M6" s="1" t="s">
        <v>58</v>
      </c>
      <c r="N6" s="1" t="s">
        <v>999</v>
      </c>
    </row>
    <row r="7" customFormat="false" ht="12.8" hidden="false" customHeight="false" outlineLevel="0" collapsed="false">
      <c r="B7" s="1" t="s">
        <v>410</v>
      </c>
      <c r="C7" s="1" t="s">
        <v>858</v>
      </c>
      <c r="D7" s="1" t="s">
        <v>241</v>
      </c>
      <c r="E7" s="1" t="s">
        <v>77</v>
      </c>
      <c r="F7" s="1" t="s">
        <v>73</v>
      </c>
      <c r="G7" s="1" t="s">
        <v>89</v>
      </c>
      <c r="H7" s="1" t="s">
        <v>257</v>
      </c>
      <c r="I7" s="1" t="s">
        <v>66</v>
      </c>
      <c r="J7" s="1" t="s">
        <v>141</v>
      </c>
      <c r="K7" s="1" t="s">
        <v>83</v>
      </c>
      <c r="L7" s="1" t="s">
        <v>60</v>
      </c>
      <c r="M7" s="1" t="s">
        <v>54</v>
      </c>
      <c r="N7" s="1" t="s">
        <v>474</v>
      </c>
    </row>
    <row r="8" customFormat="false" ht="12.8" hidden="false" customHeight="false" outlineLevel="0" collapsed="false">
      <c r="B8" s="1" t="s">
        <v>379</v>
      </c>
      <c r="C8" s="1" t="s">
        <v>163</v>
      </c>
      <c r="D8" s="1" t="s">
        <v>97</v>
      </c>
      <c r="E8" s="1" t="s">
        <v>139</v>
      </c>
      <c r="F8" s="1" t="s">
        <v>145</v>
      </c>
      <c r="G8" s="1" t="s">
        <v>241</v>
      </c>
      <c r="H8" s="1" t="s">
        <v>62</v>
      </c>
      <c r="I8" s="1" t="s">
        <v>289</v>
      </c>
      <c r="J8" s="1" t="s">
        <v>182</v>
      </c>
      <c r="K8" s="1" t="s">
        <v>167</v>
      </c>
      <c r="L8" s="1" t="s">
        <v>148</v>
      </c>
      <c r="M8" s="1" t="s">
        <v>67</v>
      </c>
      <c r="N8" s="1" t="s">
        <v>517</v>
      </c>
    </row>
    <row r="9" customFormat="false" ht="12.8" hidden="false" customHeight="false" outlineLevel="0" collapsed="false">
      <c r="B9" s="1" t="s">
        <v>780</v>
      </c>
      <c r="C9" s="1" t="s">
        <v>83</v>
      </c>
      <c r="D9" s="1" t="s">
        <v>145</v>
      </c>
      <c r="E9" s="1" t="s">
        <v>208</v>
      </c>
      <c r="F9" s="1" t="s">
        <v>132</v>
      </c>
      <c r="G9" s="1" t="s">
        <v>1037</v>
      </c>
      <c r="H9" s="1" t="s">
        <v>144</v>
      </c>
      <c r="I9" s="1" t="s">
        <v>858</v>
      </c>
      <c r="J9" s="1" t="s">
        <v>228</v>
      </c>
      <c r="K9" s="1" t="s">
        <v>146</v>
      </c>
      <c r="L9" s="1" t="s">
        <v>136</v>
      </c>
      <c r="M9" s="1" t="s">
        <v>167</v>
      </c>
      <c r="N9" s="1" t="s">
        <v>258</v>
      </c>
    </row>
    <row r="10" customFormat="false" ht="12.8" hidden="false" customHeight="false" outlineLevel="0" collapsed="false">
      <c r="B10" s="1" t="s">
        <v>199</v>
      </c>
      <c r="C10" s="1" t="s">
        <v>146</v>
      </c>
      <c r="D10" s="1" t="s">
        <v>1756</v>
      </c>
      <c r="E10" s="1" t="s">
        <v>144</v>
      </c>
      <c r="F10" s="1" t="s">
        <v>60</v>
      </c>
      <c r="G10" s="1" t="s">
        <v>713</v>
      </c>
      <c r="H10" s="1" t="s">
        <v>78</v>
      </c>
      <c r="I10" s="1" t="s">
        <v>97</v>
      </c>
      <c r="J10" s="1" t="s">
        <v>111</v>
      </c>
      <c r="K10" s="1" t="s">
        <v>134</v>
      </c>
      <c r="L10" s="1" t="s">
        <v>371</v>
      </c>
      <c r="M10" s="1" t="s">
        <v>224</v>
      </c>
      <c r="N10" s="1" t="s">
        <v>255</v>
      </c>
    </row>
    <row r="11" customFormat="false" ht="12.8" hidden="false" customHeight="false" outlineLevel="0" collapsed="false">
      <c r="B11" s="1" t="s">
        <v>273</v>
      </c>
      <c r="C11" s="1" t="s">
        <v>157</v>
      </c>
      <c r="D11" s="1" t="s">
        <v>40</v>
      </c>
      <c r="E11" s="1" t="s">
        <v>129</v>
      </c>
      <c r="F11" s="1" t="s">
        <v>120</v>
      </c>
      <c r="G11" s="1" t="s">
        <v>868</v>
      </c>
      <c r="H11" s="1" t="s">
        <v>64</v>
      </c>
      <c r="I11" s="1" t="s">
        <v>241</v>
      </c>
      <c r="J11" s="1" t="s">
        <v>203</v>
      </c>
      <c r="K11" s="1" t="s">
        <v>157</v>
      </c>
      <c r="L11" s="1" t="s">
        <v>406</v>
      </c>
      <c r="M11" s="1" t="s">
        <v>169</v>
      </c>
      <c r="N11" s="1" t="s">
        <v>257</v>
      </c>
    </row>
    <row r="12" customFormat="false" ht="12.8" hidden="false" customHeight="false" outlineLevel="0" collapsed="false">
      <c r="B12" s="1" t="s">
        <v>498</v>
      </c>
      <c r="C12" s="1" t="s">
        <v>310</v>
      </c>
      <c r="D12" s="1" t="s">
        <v>36</v>
      </c>
      <c r="E12" s="1" t="s">
        <v>58</v>
      </c>
      <c r="F12" s="1" t="s">
        <v>115</v>
      </c>
      <c r="G12" s="1" t="s">
        <v>226</v>
      </c>
      <c r="H12" s="1" t="s">
        <v>95</v>
      </c>
      <c r="I12" s="1" t="s">
        <v>40</v>
      </c>
      <c r="J12" s="1" t="s">
        <v>133</v>
      </c>
      <c r="K12" s="1" t="s">
        <v>89</v>
      </c>
      <c r="L12" s="1" t="s">
        <v>33</v>
      </c>
      <c r="M12" s="1" t="s">
        <v>294</v>
      </c>
      <c r="N12" s="1" t="s">
        <v>855</v>
      </c>
    </row>
    <row r="13" customFormat="false" ht="12.8" hidden="false" customHeight="false" outlineLevel="0" collapsed="false">
      <c r="B13" s="1" t="s">
        <v>257</v>
      </c>
      <c r="C13" s="1" t="s">
        <v>173</v>
      </c>
      <c r="D13" s="1" t="s">
        <v>52</v>
      </c>
      <c r="E13" s="1" t="s">
        <v>189</v>
      </c>
      <c r="F13" s="1" t="s">
        <v>232</v>
      </c>
      <c r="G13" s="1" t="s">
        <v>178</v>
      </c>
      <c r="H13" s="1" t="s">
        <v>189</v>
      </c>
      <c r="I13" s="1" t="s">
        <v>912</v>
      </c>
      <c r="J13" s="1" t="s">
        <v>92</v>
      </c>
      <c r="K13" s="1" t="s">
        <v>260</v>
      </c>
      <c r="L13" s="1" t="s">
        <v>110</v>
      </c>
      <c r="M13" s="1" t="s">
        <v>538</v>
      </c>
      <c r="N13" s="1" t="s">
        <v>296</v>
      </c>
    </row>
    <row r="14" customFormat="false" ht="12.8" hidden="false" customHeight="false" outlineLevel="0" collapsed="false">
      <c r="B14" s="1" t="s">
        <v>1063</v>
      </c>
      <c r="C14" s="1" t="s">
        <v>66</v>
      </c>
      <c r="D14" s="1" t="s">
        <v>377</v>
      </c>
      <c r="E14" s="1" t="s">
        <v>153</v>
      </c>
      <c r="F14" s="1" t="s">
        <v>83</v>
      </c>
      <c r="G14" s="1" t="s">
        <v>784</v>
      </c>
      <c r="H14" s="1" t="s">
        <v>336</v>
      </c>
      <c r="I14" s="1" t="s">
        <v>226</v>
      </c>
      <c r="J14" s="1" t="s">
        <v>383</v>
      </c>
      <c r="K14" s="1" t="s">
        <v>247</v>
      </c>
      <c r="L14" s="1" t="s">
        <v>449</v>
      </c>
      <c r="M14" s="1" t="s">
        <v>181</v>
      </c>
      <c r="N14" s="1" t="s">
        <v>401</v>
      </c>
    </row>
    <row r="15" customFormat="false" ht="12.8" hidden="false" customHeight="false" outlineLevel="0" collapsed="false">
      <c r="B15" s="1" t="s">
        <v>474</v>
      </c>
      <c r="C15" s="1" t="s">
        <v>241</v>
      </c>
      <c r="D15" s="1" t="s">
        <v>73</v>
      </c>
      <c r="E15" s="1" t="s">
        <v>64</v>
      </c>
      <c r="F15" s="1" t="s">
        <v>33</v>
      </c>
      <c r="G15" s="1" t="s">
        <v>2054</v>
      </c>
      <c r="H15" s="1" t="s">
        <v>109</v>
      </c>
      <c r="I15" s="1" t="s">
        <v>62</v>
      </c>
      <c r="J15" s="1" t="s">
        <v>135</v>
      </c>
      <c r="K15" s="1" t="s">
        <v>234</v>
      </c>
      <c r="L15" s="1" t="s">
        <v>329</v>
      </c>
      <c r="M15" s="1" t="s">
        <v>499</v>
      </c>
      <c r="N15" s="1" t="s">
        <v>277</v>
      </c>
    </row>
    <row r="16" customFormat="false" ht="12.8" hidden="false" customHeight="false" outlineLevel="0" collapsed="false">
      <c r="B16" s="1" t="s">
        <v>1410</v>
      </c>
      <c r="C16" s="1" t="s">
        <v>843</v>
      </c>
      <c r="D16" s="1" t="s">
        <v>367</v>
      </c>
      <c r="E16" s="1" t="s">
        <v>173</v>
      </c>
      <c r="F16" s="1" t="s">
        <v>179</v>
      </c>
      <c r="G16" s="1" t="s">
        <v>2167</v>
      </c>
      <c r="H16" s="1" t="s">
        <v>112</v>
      </c>
      <c r="I16" s="1" t="s">
        <v>164</v>
      </c>
      <c r="J16" s="1" t="s">
        <v>96</v>
      </c>
      <c r="K16" s="1" t="s">
        <v>327</v>
      </c>
      <c r="L16" s="1" t="s">
        <v>88</v>
      </c>
      <c r="M16" s="1" t="s">
        <v>99</v>
      </c>
      <c r="N16" s="1" t="s">
        <v>834</v>
      </c>
    </row>
    <row r="17" customFormat="false" ht="12.8" hidden="false" customHeight="false" outlineLevel="0" collapsed="false">
      <c r="B17" s="1" t="s">
        <v>510</v>
      </c>
      <c r="C17" s="1" t="s">
        <v>425</v>
      </c>
      <c r="D17" s="1" t="s">
        <v>656</v>
      </c>
      <c r="E17" s="1" t="s">
        <v>230</v>
      </c>
      <c r="F17" s="1" t="s">
        <v>171</v>
      </c>
      <c r="G17" s="1" t="s">
        <v>1220</v>
      </c>
      <c r="H17" s="1" t="s">
        <v>94</v>
      </c>
      <c r="I17" s="1" t="s">
        <v>73</v>
      </c>
      <c r="J17" s="1" t="s">
        <v>213</v>
      </c>
      <c r="K17" s="1" t="s">
        <v>382</v>
      </c>
      <c r="L17" s="1" t="s">
        <v>131</v>
      </c>
      <c r="M17" s="1" t="s">
        <v>80</v>
      </c>
      <c r="N17" s="1" t="s">
        <v>2080</v>
      </c>
    </row>
    <row r="18" customFormat="false" ht="12.8" hidden="false" customHeight="false" outlineLevel="0" collapsed="false">
      <c r="B18" s="1" t="s">
        <v>1452</v>
      </c>
      <c r="C18" s="1" t="s">
        <v>198</v>
      </c>
      <c r="D18" s="1" t="s">
        <v>232</v>
      </c>
      <c r="E18" s="1" t="s">
        <v>49</v>
      </c>
      <c r="F18" s="1" t="s">
        <v>104</v>
      </c>
      <c r="G18" s="1" t="s">
        <v>1350</v>
      </c>
      <c r="H18" s="1" t="s">
        <v>77</v>
      </c>
      <c r="I18" s="1" t="s">
        <v>195</v>
      </c>
      <c r="J18" s="1" t="s">
        <v>314</v>
      </c>
      <c r="K18" s="1" t="s">
        <v>181</v>
      </c>
      <c r="L18" s="1" t="s">
        <v>506</v>
      </c>
      <c r="M18" s="1" t="s">
        <v>247</v>
      </c>
      <c r="N18" s="1" t="s">
        <v>199</v>
      </c>
    </row>
    <row r="19" customFormat="false" ht="12.8" hidden="false" customHeight="false" outlineLevel="0" collapsed="false">
      <c r="B19" s="1" t="s">
        <v>2025</v>
      </c>
      <c r="C19" s="1" t="s">
        <v>244</v>
      </c>
      <c r="D19" s="1" t="s">
        <v>1037</v>
      </c>
      <c r="E19" s="1" t="s">
        <v>118</v>
      </c>
      <c r="F19" s="1" t="s">
        <v>193</v>
      </c>
      <c r="G19" s="1" t="s">
        <v>1066</v>
      </c>
      <c r="H19" s="1" t="s">
        <v>199</v>
      </c>
      <c r="I19" s="1" t="s">
        <v>52</v>
      </c>
      <c r="J19" s="1" t="s">
        <v>104</v>
      </c>
      <c r="K19" s="1" t="s">
        <v>341</v>
      </c>
      <c r="L19" s="1" t="s">
        <v>610</v>
      </c>
      <c r="M19" s="1" t="s">
        <v>193</v>
      </c>
      <c r="N19" s="1" t="s">
        <v>626</v>
      </c>
    </row>
    <row r="20" customFormat="false" ht="12.8" hidden="false" customHeight="false" outlineLevel="0" collapsed="false">
      <c r="B20" s="1" t="s">
        <v>1838</v>
      </c>
      <c r="C20" s="1" t="s">
        <v>60</v>
      </c>
      <c r="D20" s="1" t="s">
        <v>117</v>
      </c>
      <c r="E20" s="1" t="s">
        <v>108</v>
      </c>
      <c r="F20" s="1" t="s">
        <v>241</v>
      </c>
      <c r="G20" s="1" t="s">
        <v>46</v>
      </c>
      <c r="H20" s="1" t="s">
        <v>79</v>
      </c>
      <c r="I20" s="1" t="s">
        <v>1109</v>
      </c>
      <c r="J20" s="1" t="s">
        <v>206</v>
      </c>
      <c r="K20" s="1" t="s">
        <v>357</v>
      </c>
      <c r="L20" s="1" t="s">
        <v>165</v>
      </c>
      <c r="M20" s="1" t="s">
        <v>416</v>
      </c>
      <c r="N20" s="1" t="s">
        <v>1272</v>
      </c>
    </row>
    <row r="21" customFormat="false" ht="12.8" hidden="false" customHeight="false" outlineLevel="0" collapsed="false">
      <c r="B21" s="1" t="s">
        <v>1157</v>
      </c>
      <c r="C21" s="1" t="s">
        <v>740</v>
      </c>
      <c r="D21" s="1" t="s">
        <v>2916</v>
      </c>
      <c r="E21" s="1" t="s">
        <v>378</v>
      </c>
      <c r="F21" s="1" t="s">
        <v>415</v>
      </c>
      <c r="G21" s="1" t="s">
        <v>1757</v>
      </c>
      <c r="H21" s="1" t="s">
        <v>129</v>
      </c>
      <c r="I21" s="1" t="s">
        <v>132</v>
      </c>
      <c r="J21" s="1" t="s">
        <v>726</v>
      </c>
      <c r="K21" s="1" t="s">
        <v>193</v>
      </c>
      <c r="L21" s="1" t="s">
        <v>210</v>
      </c>
      <c r="M21" s="1" t="s">
        <v>210</v>
      </c>
      <c r="N21" s="1" t="s">
        <v>828</v>
      </c>
    </row>
    <row r="22" customFormat="false" ht="12.8" hidden="false" customHeight="false" outlineLevel="0" collapsed="false">
      <c r="B22" s="1" t="s">
        <v>710</v>
      </c>
      <c r="C22" s="1" t="s">
        <v>54</v>
      </c>
      <c r="D22" s="1" t="s">
        <v>639</v>
      </c>
      <c r="E22" s="1" t="s">
        <v>310</v>
      </c>
      <c r="F22" s="1" t="s">
        <v>146</v>
      </c>
      <c r="G22" s="1" t="s">
        <v>2030</v>
      </c>
      <c r="H22" s="1" t="s">
        <v>745</v>
      </c>
      <c r="I22" s="1" t="s">
        <v>36</v>
      </c>
      <c r="J22" s="1" t="s">
        <v>633</v>
      </c>
      <c r="K22" s="1" t="s">
        <v>224</v>
      </c>
      <c r="L22" s="1" t="s">
        <v>597</v>
      </c>
      <c r="M22" s="1" t="s">
        <v>254</v>
      </c>
      <c r="N22" s="1" t="s">
        <v>68</v>
      </c>
    </row>
    <row r="23" customFormat="false" ht="12.8" hidden="false" customHeight="false" outlineLevel="0" collapsed="false">
      <c r="B23" s="1" t="s">
        <v>752</v>
      </c>
      <c r="C23" s="1" t="s">
        <v>226</v>
      </c>
      <c r="D23" s="1" t="s">
        <v>226</v>
      </c>
      <c r="E23" s="1" t="s">
        <v>293</v>
      </c>
      <c r="F23" s="1" t="s">
        <v>340</v>
      </c>
      <c r="G23" s="1" t="s">
        <v>93</v>
      </c>
      <c r="H23" s="1" t="s">
        <v>159</v>
      </c>
      <c r="I23" s="1" t="s">
        <v>161</v>
      </c>
      <c r="J23" s="1" t="s">
        <v>417</v>
      </c>
      <c r="K23" s="1" t="s">
        <v>294</v>
      </c>
      <c r="L23" s="1" t="s">
        <v>177</v>
      </c>
      <c r="M23" s="1" t="s">
        <v>621</v>
      </c>
      <c r="N23" s="1" t="s">
        <v>909</v>
      </c>
    </row>
    <row r="24" customFormat="false" ht="12.8" hidden="false" customHeight="false" outlineLevel="0" collapsed="false">
      <c r="B24" s="1" t="s">
        <v>2082</v>
      </c>
      <c r="C24" s="1" t="s">
        <v>1122</v>
      </c>
      <c r="D24" s="1" t="s">
        <v>930</v>
      </c>
      <c r="E24" s="1" t="s">
        <v>186</v>
      </c>
      <c r="F24" s="1" t="s">
        <v>271</v>
      </c>
      <c r="G24" s="1" t="s">
        <v>87</v>
      </c>
      <c r="H24" s="1" t="s">
        <v>377</v>
      </c>
      <c r="I24" s="1" t="s">
        <v>145</v>
      </c>
      <c r="J24" s="1" t="s">
        <v>504</v>
      </c>
      <c r="K24" s="1" t="s">
        <v>416</v>
      </c>
      <c r="L24" s="1" t="s">
        <v>348</v>
      </c>
      <c r="M24" s="1" t="s">
        <v>234</v>
      </c>
      <c r="N24" s="1" t="s">
        <v>839</v>
      </c>
    </row>
    <row r="25" customFormat="false" ht="12.8" hidden="false" customHeight="false" outlineLevel="0" collapsed="false">
      <c r="B25" s="1" t="s">
        <v>853</v>
      </c>
      <c r="C25" s="1" t="s">
        <v>93</v>
      </c>
      <c r="D25" s="1" t="s">
        <v>1376</v>
      </c>
      <c r="E25" s="1" t="s">
        <v>112</v>
      </c>
      <c r="F25" s="1" t="s">
        <v>1037</v>
      </c>
      <c r="G25" s="1" t="s">
        <v>1286</v>
      </c>
      <c r="H25" s="1" t="s">
        <v>208</v>
      </c>
      <c r="I25" s="1" t="s">
        <v>33</v>
      </c>
      <c r="J25" s="1" t="s">
        <v>75</v>
      </c>
      <c r="K25" s="1" t="s">
        <v>282</v>
      </c>
      <c r="L25" s="1" t="s">
        <v>916</v>
      </c>
      <c r="M25" s="1" t="s">
        <v>36</v>
      </c>
      <c r="N25" s="1" t="s">
        <v>256</v>
      </c>
    </row>
    <row r="26" customFormat="false" ht="12.8" hidden="false" customHeight="false" outlineLevel="0" collapsed="false">
      <c r="B26" s="1" t="s">
        <v>223</v>
      </c>
      <c r="C26" s="1" t="s">
        <v>167</v>
      </c>
      <c r="D26" s="1" t="s">
        <v>1524</v>
      </c>
      <c r="E26" s="1" t="s">
        <v>1391</v>
      </c>
      <c r="F26" s="1" t="s">
        <v>425</v>
      </c>
      <c r="G26" s="1" t="s">
        <v>237</v>
      </c>
      <c r="H26" s="1" t="s">
        <v>511</v>
      </c>
      <c r="I26" s="1" t="s">
        <v>232</v>
      </c>
      <c r="J26" s="1" t="s">
        <v>535</v>
      </c>
      <c r="K26" s="1" t="s">
        <v>405</v>
      </c>
      <c r="L26" s="1" t="s">
        <v>176</v>
      </c>
      <c r="M26" s="1" t="s">
        <v>439</v>
      </c>
      <c r="N26" s="1" t="s">
        <v>279</v>
      </c>
    </row>
    <row r="27" customFormat="false" ht="12.8" hidden="false" customHeight="false" outlineLevel="0" collapsed="false">
      <c r="B27" s="1" t="s">
        <v>1223</v>
      </c>
      <c r="C27" s="1" t="s">
        <v>58</v>
      </c>
      <c r="D27" s="1" t="s">
        <v>132</v>
      </c>
      <c r="E27" s="1" t="s">
        <v>713</v>
      </c>
      <c r="F27" s="1" t="s">
        <v>523</v>
      </c>
      <c r="G27" s="1" t="s">
        <v>142</v>
      </c>
      <c r="H27" s="1" t="s">
        <v>139</v>
      </c>
      <c r="I27" s="1" t="s">
        <v>187</v>
      </c>
      <c r="J27" s="1" t="s">
        <v>169</v>
      </c>
      <c r="K27" s="1" t="s">
        <v>71</v>
      </c>
      <c r="L27" s="1" t="s">
        <v>337</v>
      </c>
      <c r="M27" s="1" t="s">
        <v>222</v>
      </c>
      <c r="N27" s="1" t="s">
        <v>519</v>
      </c>
    </row>
    <row r="28" customFormat="false" ht="12.8" hidden="false" customHeight="false" outlineLevel="0" collapsed="false">
      <c r="B28" s="1" t="s">
        <v>893</v>
      </c>
      <c r="C28" s="1" t="s">
        <v>327</v>
      </c>
      <c r="D28" s="1" t="s">
        <v>668</v>
      </c>
      <c r="E28" s="1" t="s">
        <v>214</v>
      </c>
      <c r="F28" s="1" t="s">
        <v>607</v>
      </c>
      <c r="G28" s="1" t="s">
        <v>66</v>
      </c>
      <c r="H28" s="1" t="s">
        <v>230</v>
      </c>
      <c r="I28" s="1" t="s">
        <v>1756</v>
      </c>
      <c r="J28" s="1" t="s">
        <v>192</v>
      </c>
      <c r="K28" s="1" t="s">
        <v>524</v>
      </c>
      <c r="L28" s="1" t="s">
        <v>1095</v>
      </c>
      <c r="M28" s="1" t="s">
        <v>318</v>
      </c>
      <c r="N28" s="1" t="s">
        <v>107</v>
      </c>
    </row>
    <row r="29" customFormat="false" ht="12.8" hidden="false" customHeight="false" outlineLevel="0" collapsed="false">
      <c r="B29" s="1" t="s">
        <v>840</v>
      </c>
      <c r="C29" s="1" t="s">
        <v>73</v>
      </c>
      <c r="D29" s="1" t="s">
        <v>142</v>
      </c>
      <c r="E29" s="1" t="s">
        <v>1434</v>
      </c>
      <c r="F29" s="1" t="s">
        <v>446</v>
      </c>
      <c r="G29" s="1" t="s">
        <v>740</v>
      </c>
      <c r="H29" s="1" t="s">
        <v>154</v>
      </c>
      <c r="I29" s="1" t="s">
        <v>740</v>
      </c>
      <c r="J29" s="1" t="s">
        <v>460</v>
      </c>
      <c r="K29" s="1" t="s">
        <v>169</v>
      </c>
      <c r="L29" s="1" t="s">
        <v>311</v>
      </c>
      <c r="M29" s="1" t="s">
        <v>806</v>
      </c>
      <c r="N29" s="1" t="s">
        <v>780</v>
      </c>
    </row>
    <row r="30" customFormat="false" ht="12.8" hidden="false" customHeight="false" outlineLevel="0" collapsed="false">
      <c r="B30" s="1" t="s">
        <v>1928</v>
      </c>
      <c r="C30" s="1" t="s">
        <v>1942</v>
      </c>
      <c r="D30" s="1" t="s">
        <v>187</v>
      </c>
      <c r="E30" s="1" t="s">
        <v>511</v>
      </c>
      <c r="F30" s="1" t="s">
        <v>534</v>
      </c>
      <c r="G30" s="1" t="s">
        <v>2917</v>
      </c>
      <c r="H30" s="1" t="s">
        <v>378</v>
      </c>
      <c r="I30" s="1" t="s">
        <v>310</v>
      </c>
      <c r="J30" s="1" t="s">
        <v>620</v>
      </c>
      <c r="K30" s="1" t="s">
        <v>459</v>
      </c>
      <c r="L30" s="1" t="s">
        <v>1116</v>
      </c>
      <c r="M30" s="1" t="s">
        <v>357</v>
      </c>
      <c r="N30" s="1" t="s">
        <v>2125</v>
      </c>
    </row>
    <row r="31" customFormat="false" ht="12.8" hidden="false" customHeight="false" outlineLevel="0" collapsed="false">
      <c r="B31" s="1" t="s">
        <v>2090</v>
      </c>
      <c r="C31" s="1" t="s">
        <v>193</v>
      </c>
      <c r="D31" s="1" t="s">
        <v>1658</v>
      </c>
      <c r="E31" s="1" t="s">
        <v>200</v>
      </c>
      <c r="F31" s="1" t="s">
        <v>803</v>
      </c>
      <c r="G31" s="1" t="s">
        <v>187</v>
      </c>
      <c r="H31" s="1" t="s">
        <v>656</v>
      </c>
      <c r="I31" s="1" t="s">
        <v>178</v>
      </c>
      <c r="J31" s="1" t="s">
        <v>681</v>
      </c>
      <c r="K31" s="1" t="s">
        <v>545</v>
      </c>
      <c r="L31" s="1" t="s">
        <v>59</v>
      </c>
      <c r="M31" s="1" t="s">
        <v>1046</v>
      </c>
      <c r="N31" s="1" t="s">
        <v>162</v>
      </c>
    </row>
    <row r="32" customFormat="false" ht="12.8" hidden="false" customHeight="false" outlineLevel="0" collapsed="false">
      <c r="B32" s="1" t="s">
        <v>78</v>
      </c>
      <c r="C32" s="1" t="s">
        <v>52</v>
      </c>
      <c r="D32" s="1" t="s">
        <v>2918</v>
      </c>
      <c r="E32" s="1" t="s">
        <v>243</v>
      </c>
      <c r="F32" s="1" t="s">
        <v>1756</v>
      </c>
      <c r="G32" s="1" t="s">
        <v>157</v>
      </c>
      <c r="H32" s="1" t="s">
        <v>930</v>
      </c>
      <c r="I32" s="1" t="s">
        <v>425</v>
      </c>
      <c r="J32" s="1" t="s">
        <v>70</v>
      </c>
      <c r="K32" s="1" t="s">
        <v>222</v>
      </c>
      <c r="L32" s="1" t="s">
        <v>286</v>
      </c>
      <c r="M32" s="1" t="s">
        <v>125</v>
      </c>
      <c r="N32" s="1" t="s">
        <v>55</v>
      </c>
    </row>
    <row r="33" customFormat="false" ht="12.8" hidden="false" customHeight="false" outlineLevel="0" collapsed="false">
      <c r="B33" s="1" t="s">
        <v>109</v>
      </c>
      <c r="C33" s="1" t="s">
        <v>40</v>
      </c>
      <c r="D33" s="1" t="s">
        <v>2304</v>
      </c>
      <c r="E33" s="1" t="s">
        <v>1207</v>
      </c>
      <c r="F33" s="1" t="s">
        <v>1262</v>
      </c>
      <c r="G33" s="1" t="s">
        <v>366</v>
      </c>
      <c r="H33" s="1" t="s">
        <v>431</v>
      </c>
      <c r="I33" s="1" t="s">
        <v>411</v>
      </c>
      <c r="J33" s="1" t="s">
        <v>813</v>
      </c>
      <c r="K33" s="1" t="s">
        <v>652</v>
      </c>
      <c r="L33" s="1" t="s">
        <v>399</v>
      </c>
      <c r="M33" s="1" t="s">
        <v>331</v>
      </c>
      <c r="N33" s="1" t="s">
        <v>664</v>
      </c>
    </row>
    <row r="34" customFormat="false" ht="12.8" hidden="false" customHeight="false" outlineLevel="0" collapsed="false">
      <c r="B34" s="1" t="s">
        <v>465</v>
      </c>
      <c r="C34" s="1" t="s">
        <v>97</v>
      </c>
      <c r="D34" s="1" t="s">
        <v>1549</v>
      </c>
      <c r="E34" s="1" t="s">
        <v>159</v>
      </c>
      <c r="F34" s="1" t="s">
        <v>157</v>
      </c>
      <c r="G34" s="1" t="s">
        <v>43</v>
      </c>
      <c r="H34" s="1" t="s">
        <v>118</v>
      </c>
      <c r="I34" s="1" t="s">
        <v>115</v>
      </c>
      <c r="J34" s="1" t="s">
        <v>358</v>
      </c>
      <c r="K34" s="1" t="s">
        <v>80</v>
      </c>
      <c r="L34" s="1" t="s">
        <v>515</v>
      </c>
      <c r="M34" s="1" t="s">
        <v>139</v>
      </c>
      <c r="N34" s="1" t="s">
        <v>2090</v>
      </c>
    </row>
    <row r="35" customFormat="false" ht="12.8" hidden="false" customHeight="false" outlineLevel="0" collapsed="false">
      <c r="B35" s="1" t="s">
        <v>745</v>
      </c>
      <c r="C35" s="1" t="s">
        <v>492</v>
      </c>
      <c r="D35" s="1" t="s">
        <v>764</v>
      </c>
      <c r="E35" s="1" t="s">
        <v>187</v>
      </c>
      <c r="F35" s="1" t="s">
        <v>1348</v>
      </c>
      <c r="G35" s="1" t="s">
        <v>139</v>
      </c>
      <c r="H35" s="1" t="s">
        <v>2918</v>
      </c>
      <c r="I35" s="1" t="s">
        <v>244</v>
      </c>
      <c r="J35" s="1" t="s">
        <v>744</v>
      </c>
      <c r="K35" s="1" t="s">
        <v>485</v>
      </c>
      <c r="L35" s="1" t="s">
        <v>346</v>
      </c>
      <c r="M35" s="1" t="s">
        <v>545</v>
      </c>
      <c r="N35" s="1" t="s">
        <v>1440</v>
      </c>
    </row>
    <row r="36" customFormat="false" ht="12.8" hidden="false" customHeight="false" outlineLevel="0" collapsed="false">
      <c r="B36" s="1" t="s">
        <v>298</v>
      </c>
      <c r="C36" s="1" t="s">
        <v>1262</v>
      </c>
      <c r="D36" s="1" t="s">
        <v>1390</v>
      </c>
      <c r="E36" s="1" t="s">
        <v>1844</v>
      </c>
      <c r="F36" s="1" t="s">
        <v>383</v>
      </c>
      <c r="G36" s="1" t="s">
        <v>1340</v>
      </c>
      <c r="H36" s="1" t="s">
        <v>289</v>
      </c>
      <c r="I36" s="1" t="s">
        <v>120</v>
      </c>
      <c r="J36" s="1" t="s">
        <v>757</v>
      </c>
      <c r="K36" s="1" t="s">
        <v>632</v>
      </c>
      <c r="L36" s="1" t="s">
        <v>1244</v>
      </c>
      <c r="M36" s="1" t="s">
        <v>1051</v>
      </c>
      <c r="N36" s="1" t="s">
        <v>1063</v>
      </c>
    </row>
    <row r="37" customFormat="false" ht="12.8" hidden="false" customHeight="false" outlineLevel="0" collapsed="false">
      <c r="B37" s="1" t="s">
        <v>2125</v>
      </c>
      <c r="C37" s="1" t="s">
        <v>670</v>
      </c>
      <c r="D37" s="1" t="s">
        <v>1109</v>
      </c>
      <c r="E37" s="1" t="s">
        <v>481</v>
      </c>
      <c r="F37" s="1" t="s">
        <v>1154</v>
      </c>
      <c r="G37" s="1" t="s">
        <v>1844</v>
      </c>
      <c r="H37" s="1" t="s">
        <v>250</v>
      </c>
      <c r="I37" s="1" t="s">
        <v>2054</v>
      </c>
      <c r="J37" s="1" t="s">
        <v>1073</v>
      </c>
      <c r="K37" s="1" t="s">
        <v>556</v>
      </c>
      <c r="L37" s="1" t="s">
        <v>1222</v>
      </c>
      <c r="M37" s="1" t="s">
        <v>172</v>
      </c>
      <c r="N37" s="1" t="s">
        <v>1954</v>
      </c>
    </row>
    <row r="38" customFormat="false" ht="12.8" hidden="false" customHeight="false" outlineLevel="0" collapsed="false">
      <c r="B38" s="1" t="s">
        <v>2357</v>
      </c>
      <c r="C38" s="1" t="s">
        <v>145</v>
      </c>
      <c r="D38" s="1" t="s">
        <v>95</v>
      </c>
      <c r="E38" s="1" t="s">
        <v>806</v>
      </c>
      <c r="F38" s="1" t="s">
        <v>1083</v>
      </c>
      <c r="G38" s="1" t="s">
        <v>2044</v>
      </c>
      <c r="H38" s="1" t="s">
        <v>168</v>
      </c>
      <c r="I38" s="1" t="s">
        <v>713</v>
      </c>
      <c r="J38" s="1" t="s">
        <v>576</v>
      </c>
      <c r="K38" s="1" t="s">
        <v>304</v>
      </c>
      <c r="L38" s="1" t="s">
        <v>1233</v>
      </c>
      <c r="M38" s="1" t="s">
        <v>382</v>
      </c>
      <c r="N38" s="1" t="s">
        <v>2919</v>
      </c>
    </row>
    <row r="39" customFormat="false" ht="12.8" hidden="false" customHeight="false" outlineLevel="0" collapsed="false">
      <c r="B39" s="1" t="s">
        <v>269</v>
      </c>
      <c r="C39" s="1" t="s">
        <v>1252</v>
      </c>
      <c r="D39" s="1" t="s">
        <v>940</v>
      </c>
      <c r="E39" s="1" t="s">
        <v>154</v>
      </c>
      <c r="F39" s="1" t="s">
        <v>640</v>
      </c>
      <c r="G39" s="1" t="s">
        <v>523</v>
      </c>
      <c r="H39" s="1" t="s">
        <v>1549</v>
      </c>
      <c r="I39" s="1" t="s">
        <v>78</v>
      </c>
      <c r="J39" s="1" t="s">
        <v>438</v>
      </c>
      <c r="K39" s="1" t="s">
        <v>272</v>
      </c>
      <c r="L39" s="1" t="s">
        <v>657</v>
      </c>
      <c r="M39" s="1" t="s">
        <v>467</v>
      </c>
      <c r="N39" s="1" t="s">
        <v>1016</v>
      </c>
    </row>
    <row r="40" customFormat="false" ht="12.8" hidden="false" customHeight="false" outlineLevel="0" collapsed="false">
      <c r="B40" s="1" t="s">
        <v>635</v>
      </c>
      <c r="C40" s="1" t="s">
        <v>366</v>
      </c>
      <c r="D40" s="1" t="s">
        <v>60</v>
      </c>
      <c r="E40" s="1" t="s">
        <v>297</v>
      </c>
      <c r="F40" s="1" t="s">
        <v>1217</v>
      </c>
      <c r="G40" s="1" t="s">
        <v>607</v>
      </c>
      <c r="H40" s="1" t="s">
        <v>299</v>
      </c>
      <c r="I40" s="1" t="s">
        <v>1230</v>
      </c>
      <c r="J40" s="1" t="s">
        <v>901</v>
      </c>
      <c r="K40" s="1" t="s">
        <v>212</v>
      </c>
      <c r="L40" s="1" t="s">
        <v>673</v>
      </c>
      <c r="M40" s="1" t="s">
        <v>1193</v>
      </c>
      <c r="N40" s="1" t="s">
        <v>100</v>
      </c>
    </row>
    <row r="41" customFormat="false" ht="12.8" hidden="false" customHeight="false" outlineLevel="0" collapsed="false">
      <c r="B41" s="1" t="s">
        <v>1143</v>
      </c>
      <c r="C41" s="1" t="s">
        <v>806</v>
      </c>
      <c r="D41" s="1" t="s">
        <v>2920</v>
      </c>
      <c r="E41" s="1" t="s">
        <v>793</v>
      </c>
      <c r="F41" s="1" t="s">
        <v>768</v>
      </c>
      <c r="G41" s="1" t="s">
        <v>2921</v>
      </c>
      <c r="H41" s="1" t="s">
        <v>1101</v>
      </c>
      <c r="I41" s="1" t="s">
        <v>2916</v>
      </c>
      <c r="J41" s="1" t="s">
        <v>193</v>
      </c>
      <c r="K41" s="1" t="s">
        <v>1051</v>
      </c>
      <c r="L41" s="1" t="s">
        <v>39</v>
      </c>
      <c r="M41" s="1" t="s">
        <v>1266</v>
      </c>
      <c r="N41" s="1" t="s">
        <v>1017</v>
      </c>
    </row>
    <row r="42" customFormat="false" ht="12.8" hidden="false" customHeight="false" outlineLevel="0" collapsed="false">
      <c r="B42" s="1" t="s">
        <v>1319</v>
      </c>
      <c r="C42" s="1" t="s">
        <v>1756</v>
      </c>
      <c r="D42" s="1" t="s">
        <v>188</v>
      </c>
      <c r="E42" s="1" t="s">
        <v>194</v>
      </c>
      <c r="F42" s="1" t="s">
        <v>1050</v>
      </c>
      <c r="G42" s="1" t="s">
        <v>2922</v>
      </c>
      <c r="H42" s="1" t="s">
        <v>1844</v>
      </c>
      <c r="I42" s="1" t="s">
        <v>35</v>
      </c>
      <c r="J42" s="1" t="s">
        <v>788</v>
      </c>
      <c r="K42" s="1" t="s">
        <v>512</v>
      </c>
      <c r="L42" s="1" t="s">
        <v>1308</v>
      </c>
      <c r="M42" s="1" t="s">
        <v>472</v>
      </c>
      <c r="N42" s="1" t="s">
        <v>410</v>
      </c>
    </row>
    <row r="43" customFormat="false" ht="12.8" hidden="false" customHeight="false" outlineLevel="0" collapsed="false">
      <c r="B43" s="1" t="s">
        <v>831</v>
      </c>
      <c r="C43" s="1" t="s">
        <v>1915</v>
      </c>
      <c r="D43" s="1" t="s">
        <v>175</v>
      </c>
      <c r="E43" s="1" t="s">
        <v>1130</v>
      </c>
      <c r="F43" s="1" t="s">
        <v>471</v>
      </c>
      <c r="G43" s="1" t="s">
        <v>215</v>
      </c>
      <c r="H43" s="1" t="s">
        <v>1524</v>
      </c>
      <c r="I43" s="1" t="s">
        <v>2283</v>
      </c>
      <c r="J43" s="1" t="s">
        <v>513</v>
      </c>
      <c r="K43" s="1" t="s">
        <v>472</v>
      </c>
      <c r="L43" s="1" t="s">
        <v>766</v>
      </c>
      <c r="M43" s="1" t="s">
        <v>304</v>
      </c>
      <c r="N43" s="1" t="s">
        <v>78</v>
      </c>
    </row>
    <row r="44" customFormat="false" ht="12.8" hidden="false" customHeight="false" outlineLevel="0" collapsed="false">
      <c r="B44" s="1" t="s">
        <v>530</v>
      </c>
      <c r="C44" s="1" t="s">
        <v>2194</v>
      </c>
      <c r="D44" s="1" t="s">
        <v>2923</v>
      </c>
      <c r="E44" s="1" t="s">
        <v>2924</v>
      </c>
      <c r="F44" s="1" t="s">
        <v>888</v>
      </c>
      <c r="G44" s="1" t="s">
        <v>2918</v>
      </c>
      <c r="H44" s="1" t="s">
        <v>48</v>
      </c>
      <c r="I44" s="1" t="s">
        <v>70</v>
      </c>
      <c r="J44" s="1" t="s">
        <v>934</v>
      </c>
      <c r="K44" s="1" t="s">
        <v>996</v>
      </c>
      <c r="L44" s="1" t="s">
        <v>754</v>
      </c>
      <c r="M44" s="1" t="s">
        <v>464</v>
      </c>
      <c r="N44" s="1" t="s">
        <v>2101</v>
      </c>
    </row>
    <row r="45" customFormat="false" ht="12.8" hidden="false" customHeight="false" outlineLevel="0" collapsed="false">
      <c r="B45" s="1" t="s">
        <v>1016</v>
      </c>
      <c r="C45" s="1" t="s">
        <v>2924</v>
      </c>
      <c r="D45" s="1" t="s">
        <v>740</v>
      </c>
      <c r="E45" s="1" t="s">
        <v>79</v>
      </c>
      <c r="F45" s="1" t="s">
        <v>755</v>
      </c>
      <c r="G45" s="1" t="s">
        <v>1167</v>
      </c>
      <c r="H45" s="1" t="s">
        <v>153</v>
      </c>
      <c r="I45" s="1" t="s">
        <v>592</v>
      </c>
      <c r="J45" s="1" t="s">
        <v>960</v>
      </c>
      <c r="K45" s="1" t="s">
        <v>351</v>
      </c>
      <c r="L45" s="1" t="s">
        <v>618</v>
      </c>
      <c r="M45" s="1" t="s">
        <v>370</v>
      </c>
      <c r="N45" s="1" t="s">
        <v>74</v>
      </c>
    </row>
    <row r="46" customFormat="false" ht="12.8" hidden="false" customHeight="false" outlineLevel="0" collapsed="false">
      <c r="B46" s="1" t="s">
        <v>2101</v>
      </c>
      <c r="C46" s="1" t="s">
        <v>1042</v>
      </c>
      <c r="D46" s="1" t="s">
        <v>2218</v>
      </c>
      <c r="E46" s="1" t="s">
        <v>431</v>
      </c>
      <c r="F46" s="1" t="s">
        <v>1325</v>
      </c>
      <c r="G46" s="1" t="s">
        <v>2409</v>
      </c>
      <c r="H46" s="1" t="s">
        <v>186</v>
      </c>
      <c r="I46" s="1" t="s">
        <v>1075</v>
      </c>
      <c r="J46" s="1" t="s">
        <v>784</v>
      </c>
      <c r="K46" s="1" t="s">
        <v>370</v>
      </c>
      <c r="L46" s="1" t="s">
        <v>561</v>
      </c>
      <c r="M46" s="1" t="s">
        <v>564</v>
      </c>
      <c r="N46" s="1" t="s">
        <v>598</v>
      </c>
    </row>
    <row r="47" customFormat="false" ht="12.8" hidden="false" customHeight="false" outlineLevel="0" collapsed="false">
      <c r="B47" s="1" t="s">
        <v>714</v>
      </c>
      <c r="C47" s="1" t="s">
        <v>2060</v>
      </c>
      <c r="D47" s="1" t="s">
        <v>912</v>
      </c>
      <c r="E47" s="1" t="s">
        <v>376</v>
      </c>
      <c r="F47" s="1" t="s">
        <v>843</v>
      </c>
      <c r="G47" s="1" t="s">
        <v>2925</v>
      </c>
      <c r="H47" s="1" t="s">
        <v>49</v>
      </c>
      <c r="I47" s="1" t="s">
        <v>539</v>
      </c>
      <c r="J47" s="1" t="s">
        <v>1243</v>
      </c>
      <c r="K47" s="1" t="s">
        <v>534</v>
      </c>
      <c r="L47" s="1" t="s">
        <v>810</v>
      </c>
      <c r="M47" s="1" t="s">
        <v>134</v>
      </c>
      <c r="N47" s="1" t="s">
        <v>568</v>
      </c>
    </row>
    <row r="48" customFormat="false" ht="12.8" hidden="false" customHeight="false" outlineLevel="0" collapsed="false">
      <c r="B48" s="1" t="s">
        <v>1123</v>
      </c>
      <c r="C48" s="1" t="s">
        <v>2291</v>
      </c>
      <c r="D48" s="1" t="s">
        <v>310</v>
      </c>
      <c r="E48" s="1" t="s">
        <v>220</v>
      </c>
      <c r="F48" s="1" t="s">
        <v>1072</v>
      </c>
      <c r="G48" s="1" t="s">
        <v>1070</v>
      </c>
      <c r="H48" s="1" t="s">
        <v>214</v>
      </c>
      <c r="I48" s="1" t="s">
        <v>972</v>
      </c>
      <c r="J48" s="1" t="s">
        <v>81</v>
      </c>
      <c r="K48" s="1" t="s">
        <v>1031</v>
      </c>
      <c r="L48" s="1" t="s">
        <v>1536</v>
      </c>
      <c r="M48" s="1" t="s">
        <v>1399</v>
      </c>
      <c r="N48" s="1" t="s">
        <v>379</v>
      </c>
    </row>
    <row r="49" customFormat="false" ht="12.8" hidden="false" customHeight="false" outlineLevel="0" collapsed="false">
      <c r="B49" s="1" t="s">
        <v>248</v>
      </c>
      <c r="C49" s="1" t="s">
        <v>351</v>
      </c>
      <c r="D49" s="1" t="s">
        <v>115</v>
      </c>
      <c r="E49" s="1" t="s">
        <v>359</v>
      </c>
      <c r="F49" s="1" t="s">
        <v>1042</v>
      </c>
      <c r="G49" s="1" t="s">
        <v>2926</v>
      </c>
      <c r="H49" s="1" t="s">
        <v>188</v>
      </c>
      <c r="I49" s="1" t="s">
        <v>46</v>
      </c>
      <c r="J49" s="1" t="s">
        <v>522</v>
      </c>
      <c r="K49" s="1" t="s">
        <v>959</v>
      </c>
      <c r="L49" s="1" t="s">
        <v>634</v>
      </c>
      <c r="M49" s="1" t="s">
        <v>1338</v>
      </c>
      <c r="N49" s="1" t="s">
        <v>87</v>
      </c>
    </row>
    <row r="50" customFormat="false" ht="12.8" hidden="false" customHeight="false" outlineLevel="0" collapsed="false">
      <c r="B50" s="1" t="s">
        <v>553</v>
      </c>
      <c r="C50" s="1" t="s">
        <v>662</v>
      </c>
      <c r="D50" s="1" t="s">
        <v>1340</v>
      </c>
      <c r="E50" s="1" t="s">
        <v>2927</v>
      </c>
      <c r="F50" s="1" t="s">
        <v>1230</v>
      </c>
      <c r="G50" s="1" t="s">
        <v>2928</v>
      </c>
      <c r="H50" s="1" t="s">
        <v>243</v>
      </c>
      <c r="I50" s="1" t="s">
        <v>2918</v>
      </c>
      <c r="J50" s="1" t="s">
        <v>1340</v>
      </c>
      <c r="K50" s="1" t="s">
        <v>425</v>
      </c>
      <c r="L50" s="1" t="s">
        <v>836</v>
      </c>
      <c r="M50" s="1" t="s">
        <v>960</v>
      </c>
      <c r="N50" s="1" t="s">
        <v>2929</v>
      </c>
    </row>
    <row r="51" customFormat="false" ht="12.8" hidden="false" customHeight="false" outlineLevel="0" collapsed="false">
      <c r="B51" s="1" t="s">
        <v>55</v>
      </c>
      <c r="C51" s="1" t="s">
        <v>405</v>
      </c>
      <c r="D51" s="1" t="s">
        <v>592</v>
      </c>
      <c r="E51" s="1" t="s">
        <v>190</v>
      </c>
      <c r="F51" s="1" t="s">
        <v>670</v>
      </c>
      <c r="G51" s="1" t="s">
        <v>1911</v>
      </c>
      <c r="H51" s="1" t="s">
        <v>392</v>
      </c>
      <c r="I51" s="1" t="s">
        <v>2930</v>
      </c>
      <c r="J51" s="1" t="s">
        <v>1012</v>
      </c>
      <c r="K51" s="1" t="s">
        <v>564</v>
      </c>
      <c r="L51" s="1" t="s">
        <v>741</v>
      </c>
      <c r="M51" s="1" t="s">
        <v>365</v>
      </c>
      <c r="N51" s="1" t="s">
        <v>1410</v>
      </c>
    </row>
    <row r="52" customFormat="false" ht="12.8" hidden="false" customHeight="false" outlineLevel="0" collapsed="false">
      <c r="B52" s="1" t="s">
        <v>517</v>
      </c>
      <c r="C52" s="1" t="s">
        <v>195</v>
      </c>
      <c r="D52" s="1" t="s">
        <v>48</v>
      </c>
      <c r="E52" s="1" t="s">
        <v>412</v>
      </c>
      <c r="F52" s="1" t="s">
        <v>717</v>
      </c>
      <c r="G52" s="1" t="s">
        <v>919</v>
      </c>
      <c r="H52" s="1" t="s">
        <v>190</v>
      </c>
      <c r="I52" s="1" t="s">
        <v>921</v>
      </c>
      <c r="J52" s="1" t="s">
        <v>1350</v>
      </c>
      <c r="K52" s="1" t="s">
        <v>99</v>
      </c>
      <c r="L52" s="1" t="s">
        <v>349</v>
      </c>
      <c r="M52" s="1" t="s">
        <v>1031</v>
      </c>
      <c r="N52" s="1" t="s">
        <v>1472</v>
      </c>
    </row>
    <row r="53" customFormat="false" ht="12.8" hidden="false" customHeight="false" outlineLevel="0" collapsed="false">
      <c r="B53" s="1" t="s">
        <v>777</v>
      </c>
      <c r="C53" s="1" t="s">
        <v>912</v>
      </c>
      <c r="D53" s="1" t="s">
        <v>268</v>
      </c>
      <c r="E53" s="1" t="s">
        <v>2917</v>
      </c>
      <c r="F53" s="1" t="s">
        <v>1676</v>
      </c>
      <c r="G53" s="1" t="s">
        <v>749</v>
      </c>
      <c r="H53" s="1" t="s">
        <v>639</v>
      </c>
      <c r="I53" s="1" t="s">
        <v>868</v>
      </c>
      <c r="J53" s="1" t="s">
        <v>945</v>
      </c>
      <c r="K53" s="1" t="s">
        <v>66</v>
      </c>
      <c r="L53" s="1" t="s">
        <v>966</v>
      </c>
      <c r="M53" s="1" t="s">
        <v>1293</v>
      </c>
      <c r="N53" s="1" t="s">
        <v>541</v>
      </c>
    </row>
    <row r="54" customFormat="false" ht="12.8" hidden="false" customHeight="false" outlineLevel="0" collapsed="false">
      <c r="B54" s="1" t="s">
        <v>541</v>
      </c>
      <c r="C54" s="1" t="s">
        <v>570</v>
      </c>
      <c r="D54" s="1" t="s">
        <v>858</v>
      </c>
      <c r="E54" s="1" t="s">
        <v>292</v>
      </c>
      <c r="F54" s="1" t="s">
        <v>1395</v>
      </c>
      <c r="G54" s="1" t="s">
        <v>921</v>
      </c>
      <c r="H54" s="1" t="s">
        <v>482</v>
      </c>
      <c r="I54" s="1" t="s">
        <v>801</v>
      </c>
      <c r="J54" s="1" t="s">
        <v>328</v>
      </c>
      <c r="K54" s="1" t="s">
        <v>861</v>
      </c>
      <c r="L54" s="1" t="s">
        <v>622</v>
      </c>
      <c r="M54" s="1" t="s">
        <v>1277</v>
      </c>
      <c r="N54" s="1" t="s">
        <v>841</v>
      </c>
    </row>
    <row r="55" customFormat="false" ht="12.8" hidden="false" customHeight="false" outlineLevel="0" collapsed="false">
      <c r="B55" s="1" t="s">
        <v>256</v>
      </c>
      <c r="C55" s="1" t="s">
        <v>178</v>
      </c>
      <c r="D55" s="1" t="s">
        <v>257</v>
      </c>
      <c r="E55" s="1" t="s">
        <v>411</v>
      </c>
      <c r="F55" s="1" t="s">
        <v>245</v>
      </c>
      <c r="G55" s="1" t="s">
        <v>146</v>
      </c>
      <c r="H55" s="1" t="s">
        <v>2931</v>
      </c>
      <c r="I55" s="1" t="s">
        <v>391</v>
      </c>
      <c r="J55" s="1" t="s">
        <v>1605</v>
      </c>
      <c r="K55" s="1" t="s">
        <v>586</v>
      </c>
      <c r="L55" s="1" t="s">
        <v>624</v>
      </c>
      <c r="M55" s="1" t="s">
        <v>575</v>
      </c>
      <c r="N55" s="1" t="s">
        <v>128</v>
      </c>
    </row>
    <row r="56" customFormat="false" ht="12.8" hidden="false" customHeight="false" outlineLevel="0" collapsed="false">
      <c r="B56" s="1" t="s">
        <v>909</v>
      </c>
      <c r="C56" s="1" t="s">
        <v>161</v>
      </c>
      <c r="D56" s="1" t="s">
        <v>2087</v>
      </c>
      <c r="E56" s="1" t="s">
        <v>168</v>
      </c>
      <c r="F56" s="1" t="s">
        <v>281</v>
      </c>
      <c r="G56" s="1" t="s">
        <v>2932</v>
      </c>
      <c r="H56" s="1" t="s">
        <v>590</v>
      </c>
      <c r="I56" s="1" t="s">
        <v>1167</v>
      </c>
      <c r="J56" s="1" t="s">
        <v>1365</v>
      </c>
      <c r="K56" s="1" t="s">
        <v>446</v>
      </c>
      <c r="L56" s="1" t="s">
        <v>899</v>
      </c>
      <c r="M56" s="1" t="s">
        <v>272</v>
      </c>
      <c r="N56" s="1" t="s">
        <v>388</v>
      </c>
    </row>
    <row r="57" customFormat="false" ht="12.8" hidden="false" customHeight="false" outlineLevel="0" collapsed="false">
      <c r="B57" s="1" t="s">
        <v>746</v>
      </c>
      <c r="C57" s="1" t="s">
        <v>132</v>
      </c>
      <c r="D57" s="1" t="s">
        <v>2933</v>
      </c>
      <c r="E57" s="1" t="s">
        <v>616</v>
      </c>
      <c r="F57" s="1" t="s">
        <v>800</v>
      </c>
      <c r="G57" s="1" t="s">
        <v>2927</v>
      </c>
      <c r="H57" s="1" t="s">
        <v>753</v>
      </c>
      <c r="I57" s="1" t="s">
        <v>351</v>
      </c>
      <c r="J57" s="1" t="s">
        <v>1372</v>
      </c>
      <c r="K57" s="1" t="s">
        <v>705</v>
      </c>
      <c r="L57" s="1" t="s">
        <v>1044</v>
      </c>
      <c r="M57" s="1" t="s">
        <v>926</v>
      </c>
      <c r="N57" s="1" t="s">
        <v>777</v>
      </c>
    </row>
    <row r="58" customFormat="false" ht="12.8" hidden="false" customHeight="false" outlineLevel="0" collapsed="false">
      <c r="B58" s="1" t="s">
        <v>56</v>
      </c>
      <c r="C58" s="1" t="s">
        <v>2054</v>
      </c>
      <c r="D58" s="1" t="s">
        <v>502</v>
      </c>
      <c r="E58" s="1" t="s">
        <v>250</v>
      </c>
      <c r="F58" s="1" t="s">
        <v>369</v>
      </c>
      <c r="G58" s="1" t="s">
        <v>662</v>
      </c>
      <c r="H58" s="1" t="s">
        <v>957</v>
      </c>
      <c r="I58" s="1" t="s">
        <v>2934</v>
      </c>
      <c r="J58" s="1" t="s">
        <v>671</v>
      </c>
      <c r="K58" s="1" t="s">
        <v>908</v>
      </c>
      <c r="L58" s="1" t="s">
        <v>1533</v>
      </c>
      <c r="M58" s="1" t="s">
        <v>609</v>
      </c>
      <c r="N58" s="1" t="s">
        <v>2068</v>
      </c>
    </row>
    <row r="59" customFormat="false" ht="12.8" hidden="false" customHeight="false" outlineLevel="0" collapsed="false">
      <c r="B59" s="1" t="s">
        <v>1164</v>
      </c>
      <c r="C59" s="1" t="s">
        <v>120</v>
      </c>
      <c r="D59" s="1" t="s">
        <v>2935</v>
      </c>
      <c r="E59" s="1" t="s">
        <v>336</v>
      </c>
      <c r="F59" s="1" t="s">
        <v>1425</v>
      </c>
      <c r="G59" s="1" t="s">
        <v>1109</v>
      </c>
      <c r="H59" s="1" t="s">
        <v>2920</v>
      </c>
      <c r="I59" s="1" t="s">
        <v>494</v>
      </c>
      <c r="J59" s="1" t="s">
        <v>1444</v>
      </c>
      <c r="K59" s="1" t="s">
        <v>58</v>
      </c>
      <c r="L59" s="1" t="s">
        <v>1167</v>
      </c>
      <c r="M59" s="1" t="s">
        <v>1474</v>
      </c>
      <c r="N59" s="1" t="s">
        <v>539</v>
      </c>
    </row>
    <row r="60" customFormat="false" ht="12.8" hidden="false" customHeight="false" outlineLevel="0" collapsed="false">
      <c r="B60" s="1" t="s">
        <v>1010</v>
      </c>
      <c r="C60" s="1" t="s">
        <v>619</v>
      </c>
      <c r="D60" s="1" t="s">
        <v>229</v>
      </c>
      <c r="E60" s="1" t="s">
        <v>429</v>
      </c>
      <c r="F60" s="1" t="s">
        <v>2070</v>
      </c>
      <c r="G60" s="1" t="s">
        <v>1230</v>
      </c>
      <c r="H60" s="1" t="s">
        <v>1390</v>
      </c>
      <c r="I60" s="1" t="s">
        <v>1549</v>
      </c>
      <c r="J60" s="1" t="s">
        <v>565</v>
      </c>
      <c r="K60" s="1" t="s">
        <v>1281</v>
      </c>
      <c r="L60" s="1" t="s">
        <v>356</v>
      </c>
      <c r="M60" s="1" t="s">
        <v>1382</v>
      </c>
      <c r="N60" s="1" t="s">
        <v>615</v>
      </c>
    </row>
    <row r="61" customFormat="false" ht="12.8" hidden="false" customHeight="false" outlineLevel="0" collapsed="false">
      <c r="B61" s="1" t="s">
        <v>1278</v>
      </c>
      <c r="C61" s="1" t="s">
        <v>364</v>
      </c>
      <c r="D61" s="1" t="s">
        <v>1187</v>
      </c>
      <c r="E61" s="1" t="s">
        <v>1163</v>
      </c>
      <c r="F61" s="1" t="s">
        <v>584</v>
      </c>
      <c r="G61" s="1" t="s">
        <v>1807</v>
      </c>
      <c r="H61" s="1" t="s">
        <v>194</v>
      </c>
      <c r="I61" s="1" t="s">
        <v>1915</v>
      </c>
      <c r="J61" s="1" t="s">
        <v>448</v>
      </c>
      <c r="K61" s="1" t="s">
        <v>770</v>
      </c>
      <c r="L61" s="1" t="s">
        <v>1366</v>
      </c>
      <c r="M61" s="1" t="s">
        <v>790</v>
      </c>
      <c r="N61" s="1" t="s">
        <v>613</v>
      </c>
    </row>
    <row r="62" customFormat="false" ht="12.8" hidden="false" customHeight="false" outlineLevel="0" collapsed="false">
      <c r="B62" s="1" t="s">
        <v>1133</v>
      </c>
      <c r="C62" s="1" t="s">
        <v>1167</v>
      </c>
      <c r="D62" s="1" t="s">
        <v>120</v>
      </c>
      <c r="E62" s="1" t="s">
        <v>740</v>
      </c>
      <c r="F62" s="1" t="s">
        <v>1617</v>
      </c>
      <c r="G62" s="1" t="s">
        <v>36</v>
      </c>
      <c r="H62" s="1" t="s">
        <v>137</v>
      </c>
      <c r="I62" s="1" t="s">
        <v>2060</v>
      </c>
      <c r="J62" s="1" t="s">
        <v>1490</v>
      </c>
      <c r="K62" s="1" t="s">
        <v>725</v>
      </c>
      <c r="L62" s="1" t="s">
        <v>814</v>
      </c>
      <c r="M62" s="1" t="s">
        <v>260</v>
      </c>
      <c r="N62" s="1" t="s">
        <v>1137</v>
      </c>
    </row>
    <row r="63" customFormat="false" ht="12.8" hidden="false" customHeight="false" outlineLevel="0" collapsed="false">
      <c r="B63" s="1" t="s">
        <v>2919</v>
      </c>
      <c r="C63" s="1" t="s">
        <v>232</v>
      </c>
      <c r="D63" s="1" t="s">
        <v>2642</v>
      </c>
      <c r="E63" s="1" t="s">
        <v>775</v>
      </c>
      <c r="F63" s="1" t="s">
        <v>433</v>
      </c>
      <c r="G63" s="1" t="s">
        <v>2936</v>
      </c>
      <c r="H63" s="1" t="s">
        <v>293</v>
      </c>
      <c r="I63" s="1" t="s">
        <v>1130</v>
      </c>
      <c r="J63" s="1" t="s">
        <v>51</v>
      </c>
      <c r="K63" s="1" t="s">
        <v>642</v>
      </c>
      <c r="L63" s="1" t="s">
        <v>1352</v>
      </c>
      <c r="M63" s="1" t="s">
        <v>903</v>
      </c>
      <c r="N63" s="1" t="s">
        <v>70</v>
      </c>
    </row>
    <row r="64" customFormat="false" ht="12.8" hidden="false" customHeight="false" outlineLevel="0" collapsed="false">
      <c r="B64" s="1" t="s">
        <v>2262</v>
      </c>
      <c r="C64" s="1" t="s">
        <v>115</v>
      </c>
      <c r="D64" s="1" t="s">
        <v>1676</v>
      </c>
      <c r="E64" s="1" t="s">
        <v>1079</v>
      </c>
      <c r="F64" s="1" t="s">
        <v>303</v>
      </c>
      <c r="G64" s="1" t="s">
        <v>293</v>
      </c>
      <c r="H64" s="1" t="s">
        <v>2937</v>
      </c>
      <c r="I64" s="1" t="s">
        <v>938</v>
      </c>
      <c r="J64" s="1" t="s">
        <v>1358</v>
      </c>
      <c r="K64" s="1" t="s">
        <v>680</v>
      </c>
      <c r="L64" s="1" t="s">
        <v>196</v>
      </c>
      <c r="M64" s="1" t="s">
        <v>697</v>
      </c>
      <c r="N64" s="1" t="s">
        <v>723</v>
      </c>
    </row>
    <row r="65" customFormat="false" ht="12.8" hidden="false" customHeight="false" outlineLevel="0" collapsed="false">
      <c r="B65" s="1" t="s">
        <v>1034</v>
      </c>
      <c r="C65" s="1" t="s">
        <v>1842</v>
      </c>
      <c r="D65" s="1" t="s">
        <v>1696</v>
      </c>
      <c r="E65" s="1" t="s">
        <v>637</v>
      </c>
      <c r="F65" s="1" t="s">
        <v>364</v>
      </c>
      <c r="G65" s="1" t="s">
        <v>232</v>
      </c>
      <c r="H65" s="1" t="s">
        <v>292</v>
      </c>
      <c r="I65" s="1" t="s">
        <v>2360</v>
      </c>
      <c r="J65" s="1" t="s">
        <v>497</v>
      </c>
      <c r="K65" s="1" t="s">
        <v>881</v>
      </c>
      <c r="L65" s="1" t="s">
        <v>42</v>
      </c>
      <c r="M65" s="1" t="s">
        <v>959</v>
      </c>
      <c r="N65" s="1" t="s">
        <v>819</v>
      </c>
    </row>
    <row r="66" customFormat="false" ht="12.8" hidden="false" customHeight="false" outlineLevel="0" collapsed="false">
      <c r="B66" s="1" t="s">
        <v>1137</v>
      </c>
      <c r="C66" s="1" t="s">
        <v>972</v>
      </c>
      <c r="D66" s="1" t="s">
        <v>2938</v>
      </c>
      <c r="E66" s="1" t="s">
        <v>2928</v>
      </c>
      <c r="F66" s="1" t="s">
        <v>1241</v>
      </c>
      <c r="G66" s="1" t="s">
        <v>972</v>
      </c>
      <c r="H66" s="1" t="s">
        <v>973</v>
      </c>
      <c r="I66" s="1" t="s">
        <v>607</v>
      </c>
      <c r="J66" s="1" t="s">
        <v>1530</v>
      </c>
      <c r="K66" s="1" t="s">
        <v>890</v>
      </c>
      <c r="L66" s="1" t="s">
        <v>870</v>
      </c>
      <c r="M66" s="1" t="s">
        <v>77</v>
      </c>
      <c r="N66" s="1" t="s">
        <v>261</v>
      </c>
    </row>
    <row r="67" customFormat="false" ht="12.8" hidden="false" customHeight="false" outlineLevel="0" collapsed="false">
      <c r="B67" s="1" t="s">
        <v>2061</v>
      </c>
      <c r="C67" s="1" t="s">
        <v>803</v>
      </c>
      <c r="D67" s="1" t="s">
        <v>1201</v>
      </c>
      <c r="E67" s="1" t="s">
        <v>392</v>
      </c>
      <c r="F67" s="1" t="s">
        <v>1885</v>
      </c>
      <c r="G67" s="1" t="s">
        <v>1415</v>
      </c>
      <c r="H67" s="1" t="s">
        <v>220</v>
      </c>
      <c r="I67" s="1" t="s">
        <v>2939</v>
      </c>
      <c r="J67" s="1" t="s">
        <v>852</v>
      </c>
      <c r="K67" s="1" t="s">
        <v>1155</v>
      </c>
      <c r="L67" s="1" t="s">
        <v>1102</v>
      </c>
      <c r="M67" s="1" t="s">
        <v>1975</v>
      </c>
      <c r="N67" s="1" t="s">
        <v>99</v>
      </c>
    </row>
    <row r="68" customFormat="false" ht="12.8" hidden="false" customHeight="false" outlineLevel="0" collapsed="false">
      <c r="B68" s="1" t="s">
        <v>149</v>
      </c>
      <c r="C68" s="1" t="s">
        <v>179</v>
      </c>
      <c r="D68" s="1" t="s">
        <v>2940</v>
      </c>
      <c r="E68" s="1" t="s">
        <v>700</v>
      </c>
      <c r="F68" s="1" t="s">
        <v>1252</v>
      </c>
      <c r="G68" s="1" t="s">
        <v>1580</v>
      </c>
      <c r="H68" s="1" t="s">
        <v>2941</v>
      </c>
      <c r="I68" s="1" t="s">
        <v>2942</v>
      </c>
      <c r="J68" s="1" t="s">
        <v>919</v>
      </c>
      <c r="K68" s="1" t="s">
        <v>172</v>
      </c>
      <c r="L68" s="1" t="s">
        <v>2943</v>
      </c>
      <c r="M68" s="1" t="s">
        <v>94</v>
      </c>
      <c r="N68" s="1" t="s">
        <v>2539</v>
      </c>
    </row>
    <row r="69" customFormat="false" ht="12.8" hidden="false" customHeight="false" outlineLevel="0" collapsed="false">
      <c r="B69" s="1" t="s">
        <v>43</v>
      </c>
      <c r="C69" s="1" t="s">
        <v>1266</v>
      </c>
      <c r="D69" s="1" t="s">
        <v>1241</v>
      </c>
      <c r="E69" s="1" t="s">
        <v>1842</v>
      </c>
      <c r="F69" s="1" t="s">
        <v>2060</v>
      </c>
      <c r="G69" s="1" t="s">
        <v>915</v>
      </c>
      <c r="H69" s="1" t="s">
        <v>359</v>
      </c>
      <c r="I69" s="1" t="s">
        <v>716</v>
      </c>
      <c r="J69" s="1" t="s">
        <v>1408</v>
      </c>
      <c r="K69" s="1" t="s">
        <v>845</v>
      </c>
      <c r="L69" s="1" t="s">
        <v>2055</v>
      </c>
      <c r="M69" s="1" t="s">
        <v>1914</v>
      </c>
      <c r="N69" s="1" t="s">
        <v>1173</v>
      </c>
    </row>
    <row r="70" customFormat="false" ht="12.8" hidden="false" customHeight="false" outlineLevel="0" collapsed="false">
      <c r="B70" s="1" t="s">
        <v>2318</v>
      </c>
      <c r="C70" s="1" t="s">
        <v>1376</v>
      </c>
      <c r="D70" s="1" t="s">
        <v>1348</v>
      </c>
      <c r="E70" s="1" t="s">
        <v>2944</v>
      </c>
      <c r="F70" s="1" t="s">
        <v>167</v>
      </c>
      <c r="G70" s="1" t="s">
        <v>912</v>
      </c>
      <c r="H70" s="1" t="s">
        <v>44</v>
      </c>
      <c r="I70" s="1" t="s">
        <v>198</v>
      </c>
      <c r="J70" s="1" t="s">
        <v>1439</v>
      </c>
      <c r="K70" s="1" t="s">
        <v>693</v>
      </c>
      <c r="L70" s="1" t="s">
        <v>1067</v>
      </c>
      <c r="M70" s="1" t="s">
        <v>1023</v>
      </c>
      <c r="N70" s="1" t="s">
        <v>2945</v>
      </c>
    </row>
    <row r="71" customFormat="false" ht="12.8" hidden="false" customHeight="false" outlineLevel="0" collapsed="false">
      <c r="B71" s="1" t="s">
        <v>2162</v>
      </c>
      <c r="C71" s="1" t="s">
        <v>1083</v>
      </c>
      <c r="D71" s="1" t="s">
        <v>2060</v>
      </c>
      <c r="E71" s="1" t="s">
        <v>2946</v>
      </c>
      <c r="F71" s="1" t="s">
        <v>1963</v>
      </c>
      <c r="G71" s="1" t="s">
        <v>2947</v>
      </c>
      <c r="H71" s="1" t="s">
        <v>2948</v>
      </c>
      <c r="I71" s="1" t="s">
        <v>1241</v>
      </c>
      <c r="J71" s="1" t="s">
        <v>1238</v>
      </c>
      <c r="K71" s="1" t="s">
        <v>982</v>
      </c>
      <c r="L71" s="1" t="s">
        <v>2099</v>
      </c>
      <c r="M71" s="1" t="s">
        <v>982</v>
      </c>
      <c r="N71" s="1" t="s">
        <v>2178</v>
      </c>
    </row>
    <row r="72" customFormat="false" ht="12.8" hidden="false" customHeight="false" outlineLevel="0" collapsed="false">
      <c r="B72" s="1" t="s">
        <v>846</v>
      </c>
      <c r="C72" s="1" t="s">
        <v>1684</v>
      </c>
      <c r="D72" s="1" t="s">
        <v>300</v>
      </c>
      <c r="E72" s="1" t="s">
        <v>753</v>
      </c>
      <c r="F72" s="1" t="s">
        <v>574</v>
      </c>
      <c r="G72" s="1" t="s">
        <v>244</v>
      </c>
      <c r="H72" s="1" t="s">
        <v>164</v>
      </c>
      <c r="I72" s="1" t="s">
        <v>456</v>
      </c>
      <c r="J72" s="1" t="s">
        <v>486</v>
      </c>
      <c r="K72" s="1" t="s">
        <v>1266</v>
      </c>
      <c r="L72" s="1" t="s">
        <v>567</v>
      </c>
      <c r="M72" s="1" t="s">
        <v>176</v>
      </c>
      <c r="N72" s="1" t="s">
        <v>2949</v>
      </c>
    </row>
    <row r="73" customFormat="false" ht="12.8" hidden="false" customHeight="false" outlineLevel="0" collapsed="false">
      <c r="B73" s="1" t="s">
        <v>397</v>
      </c>
      <c r="C73" s="1" t="s">
        <v>1882</v>
      </c>
      <c r="D73" s="1" t="s">
        <v>907</v>
      </c>
      <c r="E73" s="1" t="s">
        <v>1139</v>
      </c>
      <c r="F73" s="1" t="s">
        <v>1478</v>
      </c>
      <c r="G73" s="1" t="s">
        <v>2938</v>
      </c>
      <c r="H73" s="1" t="s">
        <v>2950</v>
      </c>
      <c r="I73" s="1" t="s">
        <v>209</v>
      </c>
      <c r="J73" s="1" t="s">
        <v>152</v>
      </c>
      <c r="K73" s="1" t="s">
        <v>1547</v>
      </c>
      <c r="L73" s="1" t="s">
        <v>1648</v>
      </c>
      <c r="M73" s="1" t="s">
        <v>1850</v>
      </c>
      <c r="N73" s="1" t="s">
        <v>465</v>
      </c>
    </row>
    <row r="74" customFormat="false" ht="12.8" hidden="false" customHeight="false" outlineLevel="0" collapsed="false">
      <c r="B74" s="1" t="s">
        <v>1052</v>
      </c>
      <c r="C74" s="1" t="s">
        <v>1658</v>
      </c>
      <c r="D74" s="1" t="s">
        <v>195</v>
      </c>
      <c r="E74" s="1" t="s">
        <v>526</v>
      </c>
      <c r="F74" s="1" t="s">
        <v>996</v>
      </c>
      <c r="G74" s="1" t="s">
        <v>97</v>
      </c>
      <c r="H74" s="1" t="s">
        <v>2514</v>
      </c>
      <c r="I74" s="1" t="s">
        <v>2077</v>
      </c>
      <c r="J74" s="1" t="s">
        <v>426</v>
      </c>
      <c r="K74" s="1" t="s">
        <v>1417</v>
      </c>
      <c r="L74" s="1" t="s">
        <v>240</v>
      </c>
      <c r="M74" s="1" t="s">
        <v>1302</v>
      </c>
      <c r="N74" s="1" t="s">
        <v>248</v>
      </c>
    </row>
    <row r="75" customFormat="false" ht="12.8" hidden="false" customHeight="false" outlineLevel="0" collapsed="false">
      <c r="B75" s="1" t="s">
        <v>436</v>
      </c>
      <c r="C75" s="1" t="s">
        <v>1676</v>
      </c>
      <c r="D75" s="1" t="s">
        <v>1001</v>
      </c>
      <c r="E75" s="1" t="s">
        <v>2918</v>
      </c>
      <c r="F75" s="1" t="s">
        <v>507</v>
      </c>
      <c r="G75" s="1" t="s">
        <v>653</v>
      </c>
      <c r="H75" s="1" t="s">
        <v>288</v>
      </c>
      <c r="I75" s="1" t="s">
        <v>2136</v>
      </c>
      <c r="J75" s="1" t="s">
        <v>951</v>
      </c>
      <c r="K75" s="1" t="s">
        <v>1219</v>
      </c>
      <c r="L75" s="1" t="s">
        <v>41</v>
      </c>
      <c r="M75" s="1" t="s">
        <v>1746</v>
      </c>
      <c r="N75" s="1" t="s">
        <v>1810</v>
      </c>
    </row>
    <row r="76" customFormat="false" ht="12.8" hidden="false" customHeight="false" outlineLevel="0" collapsed="false">
      <c r="B76" s="1" t="s">
        <v>1624</v>
      </c>
      <c r="C76" s="1" t="s">
        <v>2946</v>
      </c>
      <c r="D76" s="1" t="s">
        <v>2931</v>
      </c>
      <c r="E76" s="1" t="s">
        <v>315</v>
      </c>
      <c r="F76" s="1" t="s">
        <v>796</v>
      </c>
      <c r="G76" s="1" t="s">
        <v>1761</v>
      </c>
      <c r="H76" s="1" t="s">
        <v>412</v>
      </c>
      <c r="I76" s="1" t="s">
        <v>532</v>
      </c>
      <c r="J76" s="1" t="s">
        <v>122</v>
      </c>
      <c r="K76" s="1" t="s">
        <v>1190</v>
      </c>
      <c r="L76" s="1" t="s">
        <v>826</v>
      </c>
      <c r="M76" s="1" t="s">
        <v>861</v>
      </c>
      <c r="N76" s="1" t="s">
        <v>2207</v>
      </c>
    </row>
    <row r="77" customFormat="false" ht="12.8" hidden="false" customHeight="false" outlineLevel="0" collapsed="false">
      <c r="B77" s="1" t="s">
        <v>834</v>
      </c>
      <c r="C77" s="1" t="s">
        <v>768</v>
      </c>
      <c r="D77" s="1" t="s">
        <v>731</v>
      </c>
      <c r="E77" s="1" t="s">
        <v>275</v>
      </c>
      <c r="F77" s="1" t="s">
        <v>976</v>
      </c>
      <c r="G77" s="1" t="s">
        <v>1229</v>
      </c>
      <c r="H77" s="1" t="s">
        <v>480</v>
      </c>
      <c r="I77" s="1" t="s">
        <v>1942</v>
      </c>
      <c r="J77" s="1" t="s">
        <v>1032</v>
      </c>
      <c r="K77" s="1" t="s">
        <v>575</v>
      </c>
      <c r="L77" s="1" t="s">
        <v>1324</v>
      </c>
      <c r="M77" s="1" t="s">
        <v>1540</v>
      </c>
      <c r="N77" s="1" t="s">
        <v>846</v>
      </c>
    </row>
    <row r="78" customFormat="false" ht="12.8" hidden="false" customHeight="false" outlineLevel="0" collapsed="false">
      <c r="B78" s="1" t="s">
        <v>819</v>
      </c>
      <c r="C78" s="1" t="s">
        <v>861</v>
      </c>
      <c r="D78" s="1" t="s">
        <v>299</v>
      </c>
      <c r="E78" s="1" t="s">
        <v>591</v>
      </c>
      <c r="F78" s="1" t="s">
        <v>1835</v>
      </c>
      <c r="G78" s="1" t="s">
        <v>2951</v>
      </c>
      <c r="H78" s="1" t="s">
        <v>923</v>
      </c>
      <c r="I78" s="1" t="s">
        <v>1340</v>
      </c>
      <c r="J78" s="1" t="s">
        <v>239</v>
      </c>
      <c r="K78" s="1" t="s">
        <v>1072</v>
      </c>
      <c r="L78" s="1" t="s">
        <v>61</v>
      </c>
      <c r="M78" s="1" t="s">
        <v>783</v>
      </c>
      <c r="N78" s="1" t="s">
        <v>2028</v>
      </c>
    </row>
    <row r="79" customFormat="false" ht="12.8" hidden="false" customHeight="false" outlineLevel="0" collapsed="false">
      <c r="B79" s="1" t="s">
        <v>102</v>
      </c>
      <c r="C79" s="1" t="s">
        <v>784</v>
      </c>
      <c r="D79" s="1" t="s">
        <v>1057</v>
      </c>
      <c r="E79" s="1" t="s">
        <v>106</v>
      </c>
      <c r="F79" s="1" t="s">
        <v>2042</v>
      </c>
      <c r="G79" s="1" t="s">
        <v>1083</v>
      </c>
      <c r="H79" s="1" t="s">
        <v>38</v>
      </c>
      <c r="I79" s="1" t="s">
        <v>2514</v>
      </c>
      <c r="J79" s="1" t="s">
        <v>2144</v>
      </c>
      <c r="K79" s="1" t="s">
        <v>439</v>
      </c>
      <c r="L79" s="1" t="s">
        <v>1834</v>
      </c>
      <c r="M79" s="1" t="s">
        <v>1900</v>
      </c>
      <c r="N79" s="1" t="s">
        <v>85</v>
      </c>
    </row>
    <row r="80" customFormat="false" ht="12.8" hidden="false" customHeight="false" outlineLevel="0" collapsed="false">
      <c r="B80" s="1" t="s">
        <v>147</v>
      </c>
      <c r="C80" s="1" t="s">
        <v>801</v>
      </c>
      <c r="D80" s="1" t="s">
        <v>1167</v>
      </c>
      <c r="E80" s="1" t="s">
        <v>2952</v>
      </c>
      <c r="F80" s="1" t="s">
        <v>327</v>
      </c>
      <c r="G80" s="1" t="s">
        <v>2953</v>
      </c>
      <c r="H80" s="1" t="s">
        <v>1075</v>
      </c>
      <c r="I80" s="1" t="s">
        <v>157</v>
      </c>
      <c r="J80" s="1" t="s">
        <v>1339</v>
      </c>
      <c r="K80" s="1" t="s">
        <v>467</v>
      </c>
      <c r="L80" s="1" t="s">
        <v>361</v>
      </c>
      <c r="M80" s="1" t="s">
        <v>586</v>
      </c>
      <c r="N80" s="1" t="s">
        <v>2094</v>
      </c>
    </row>
    <row r="81" customFormat="false" ht="12.8" hidden="false" customHeight="false" outlineLevel="0" collapsed="false">
      <c r="B81" s="1" t="s">
        <v>855</v>
      </c>
      <c r="C81" s="1" t="s">
        <v>2954</v>
      </c>
      <c r="D81" s="1" t="s">
        <v>1642</v>
      </c>
      <c r="E81" s="1" t="s">
        <v>2955</v>
      </c>
      <c r="F81" s="1" t="s">
        <v>339</v>
      </c>
      <c r="G81" s="1" t="s">
        <v>964</v>
      </c>
      <c r="H81" s="1" t="s">
        <v>2283</v>
      </c>
      <c r="I81" s="1" t="s">
        <v>523</v>
      </c>
      <c r="J81" s="1" t="s">
        <v>641</v>
      </c>
      <c r="K81" s="1" t="s">
        <v>817</v>
      </c>
      <c r="L81" s="1" t="s">
        <v>931</v>
      </c>
      <c r="M81" s="1" t="s">
        <v>1349</v>
      </c>
      <c r="N81" s="1" t="s">
        <v>2956</v>
      </c>
    </row>
    <row r="82" customFormat="false" ht="12.8" hidden="false" customHeight="false" outlineLevel="0" collapsed="false">
      <c r="B82" s="1" t="s">
        <v>1903</v>
      </c>
      <c r="C82" s="1" t="s">
        <v>666</v>
      </c>
      <c r="D82" s="1" t="s">
        <v>199</v>
      </c>
      <c r="E82" s="1" t="s">
        <v>669</v>
      </c>
      <c r="F82" s="1" t="s">
        <v>2957</v>
      </c>
      <c r="G82" s="1" t="s">
        <v>2930</v>
      </c>
      <c r="H82" s="1" t="s">
        <v>2958</v>
      </c>
      <c r="I82" s="1" t="s">
        <v>366</v>
      </c>
      <c r="J82" s="1" t="s">
        <v>342</v>
      </c>
      <c r="K82" s="1" t="s">
        <v>735</v>
      </c>
      <c r="L82" s="1" t="s">
        <v>1480</v>
      </c>
      <c r="M82" s="1" t="s">
        <v>1301</v>
      </c>
      <c r="N82" s="1" t="s">
        <v>1013</v>
      </c>
    </row>
    <row r="83" customFormat="false" ht="12.8" hidden="false" customHeight="false" outlineLevel="0" collapsed="false">
      <c r="B83" s="1" t="s">
        <v>1495</v>
      </c>
      <c r="C83" s="1" t="s">
        <v>1391</v>
      </c>
      <c r="D83" s="1" t="s">
        <v>2959</v>
      </c>
      <c r="E83" s="1" t="s">
        <v>2960</v>
      </c>
      <c r="F83" s="1" t="s">
        <v>1167</v>
      </c>
      <c r="G83" s="1" t="s">
        <v>2415</v>
      </c>
      <c r="H83" s="1" t="s">
        <v>786</v>
      </c>
      <c r="I83" s="1" t="s">
        <v>2917</v>
      </c>
      <c r="J83" s="1" t="s">
        <v>2961</v>
      </c>
      <c r="K83" s="1" t="s">
        <v>756</v>
      </c>
      <c r="L83" s="1" t="s">
        <v>600</v>
      </c>
      <c r="M83" s="1" t="s">
        <v>705</v>
      </c>
      <c r="N83" s="1" t="s">
        <v>1368</v>
      </c>
    </row>
    <row r="84" customFormat="false" ht="12.8" hidden="false" customHeight="false" outlineLevel="0" collapsed="false">
      <c r="B84" s="1" t="s">
        <v>849</v>
      </c>
      <c r="C84" s="1" t="s">
        <v>1340</v>
      </c>
      <c r="D84" s="1" t="s">
        <v>2962</v>
      </c>
      <c r="E84" s="1" t="s">
        <v>2937</v>
      </c>
      <c r="F84" s="1" t="s">
        <v>619</v>
      </c>
      <c r="G84" s="1" t="s">
        <v>2963</v>
      </c>
      <c r="H84" s="1" t="s">
        <v>275</v>
      </c>
      <c r="I84" s="1" t="s">
        <v>914</v>
      </c>
      <c r="J84" s="1" t="s">
        <v>1841</v>
      </c>
      <c r="K84" s="1" t="s">
        <v>1307</v>
      </c>
      <c r="L84" s="1" t="s">
        <v>1118</v>
      </c>
      <c r="M84" s="1" t="s">
        <v>632</v>
      </c>
      <c r="N84" s="1" t="s">
        <v>45</v>
      </c>
    </row>
    <row r="85" customFormat="false" ht="12.8" hidden="false" customHeight="false" outlineLevel="0" collapsed="false">
      <c r="B85" s="1" t="s">
        <v>2094</v>
      </c>
      <c r="C85" s="1" t="s">
        <v>449</v>
      </c>
      <c r="D85" s="1" t="s">
        <v>2964</v>
      </c>
      <c r="E85" s="1" t="s">
        <v>2965</v>
      </c>
      <c r="F85" s="1" t="s">
        <v>2601</v>
      </c>
      <c r="G85" s="1" t="s">
        <v>1050</v>
      </c>
      <c r="H85" s="1" t="s">
        <v>915</v>
      </c>
      <c r="I85" s="1" t="s">
        <v>2966</v>
      </c>
      <c r="J85" s="1" t="s">
        <v>396</v>
      </c>
      <c r="K85" s="1" t="s">
        <v>609</v>
      </c>
      <c r="L85" s="1" t="s">
        <v>47</v>
      </c>
      <c r="M85" s="1" t="s">
        <v>327</v>
      </c>
      <c r="N85" s="1" t="s">
        <v>48</v>
      </c>
    </row>
    <row r="86" customFormat="false" ht="12.8" hidden="false" customHeight="false" outlineLevel="0" collapsed="false">
      <c r="B86" s="1" t="s">
        <v>1810</v>
      </c>
      <c r="C86" s="1" t="s">
        <v>921</v>
      </c>
      <c r="D86" s="1" t="s">
        <v>2118</v>
      </c>
      <c r="E86" s="1" t="s">
        <v>2967</v>
      </c>
      <c r="F86" s="1" t="s">
        <v>492</v>
      </c>
      <c r="G86" s="1" t="s">
        <v>344</v>
      </c>
      <c r="H86" s="1" t="s">
        <v>1391</v>
      </c>
      <c r="I86" s="1" t="s">
        <v>529</v>
      </c>
      <c r="J86" s="1" t="s">
        <v>1829</v>
      </c>
      <c r="K86" s="1" t="s">
        <v>1382</v>
      </c>
      <c r="L86" s="1" t="s">
        <v>142</v>
      </c>
      <c r="M86" s="1" t="s">
        <v>1014</v>
      </c>
      <c r="N86" s="1" t="s">
        <v>1476</v>
      </c>
    </row>
    <row r="87" customFormat="false" ht="12.8" hidden="false" customHeight="false" outlineLevel="0" collapsed="false">
      <c r="B87" s="1" t="s">
        <v>299</v>
      </c>
      <c r="C87" s="1" t="s">
        <v>687</v>
      </c>
      <c r="D87" s="1" t="s">
        <v>1395</v>
      </c>
      <c r="E87" s="1" t="s">
        <v>972</v>
      </c>
      <c r="F87" s="1" t="s">
        <v>2968</v>
      </c>
      <c r="G87" s="1" t="s">
        <v>1663</v>
      </c>
      <c r="H87" s="1" t="s">
        <v>2969</v>
      </c>
      <c r="I87" s="1" t="s">
        <v>2970</v>
      </c>
      <c r="J87" s="1" t="s">
        <v>1245</v>
      </c>
      <c r="K87" s="1" t="s">
        <v>1338</v>
      </c>
      <c r="L87" s="1" t="s">
        <v>1937</v>
      </c>
      <c r="M87" s="1" t="s">
        <v>447</v>
      </c>
      <c r="N87" s="1" t="s">
        <v>2049</v>
      </c>
    </row>
    <row r="88" customFormat="false" ht="12.8" hidden="false" customHeight="false" outlineLevel="0" collapsed="false">
      <c r="B88" s="1" t="s">
        <v>1255</v>
      </c>
      <c r="C88" s="1" t="s">
        <v>2577</v>
      </c>
      <c r="D88" s="1" t="s">
        <v>961</v>
      </c>
      <c r="E88" s="1" t="s">
        <v>323</v>
      </c>
      <c r="F88" s="1" t="s">
        <v>1882</v>
      </c>
      <c r="G88" s="1" t="s">
        <v>2971</v>
      </c>
      <c r="H88" s="1" t="s">
        <v>2972</v>
      </c>
      <c r="I88" s="1" t="s">
        <v>74</v>
      </c>
      <c r="J88" s="1" t="s">
        <v>1735</v>
      </c>
      <c r="K88" s="1" t="s">
        <v>1291</v>
      </c>
      <c r="L88" s="1" t="s">
        <v>34</v>
      </c>
      <c r="M88" s="1" t="s">
        <v>198</v>
      </c>
      <c r="N88" s="1" t="s">
        <v>830</v>
      </c>
    </row>
    <row r="89" customFormat="false" ht="12.8" hidden="false" customHeight="false" outlineLevel="0" collapsed="false">
      <c r="B89" s="1" t="s">
        <v>344</v>
      </c>
      <c r="C89" s="1" t="s">
        <v>446</v>
      </c>
      <c r="D89" s="1" t="s">
        <v>776</v>
      </c>
      <c r="E89" s="1" t="s">
        <v>2973</v>
      </c>
      <c r="F89" s="1" t="s">
        <v>1646</v>
      </c>
      <c r="G89" s="1" t="s">
        <v>44</v>
      </c>
      <c r="H89" s="1" t="s">
        <v>591</v>
      </c>
      <c r="I89" s="1" t="s">
        <v>1066</v>
      </c>
      <c r="J89" s="1" t="s">
        <v>643</v>
      </c>
      <c r="K89" s="1" t="s">
        <v>1146</v>
      </c>
      <c r="L89" s="1" t="s">
        <v>407</v>
      </c>
      <c r="M89" s="1" t="s">
        <v>1744</v>
      </c>
      <c r="N89" s="1" t="s">
        <v>1768</v>
      </c>
    </row>
    <row r="90" customFormat="false" ht="12.8" hidden="false" customHeight="false" outlineLevel="0" collapsed="false">
      <c r="B90" s="1" t="s">
        <v>841</v>
      </c>
      <c r="C90" s="1" t="s">
        <v>542</v>
      </c>
      <c r="D90" s="1" t="s">
        <v>390</v>
      </c>
      <c r="E90" s="1" t="s">
        <v>2974</v>
      </c>
      <c r="F90" s="1" t="s">
        <v>36</v>
      </c>
      <c r="G90" s="1" t="s">
        <v>1882</v>
      </c>
      <c r="H90" s="1" t="s">
        <v>2975</v>
      </c>
      <c r="I90" s="1" t="s">
        <v>2976</v>
      </c>
      <c r="J90" s="1" t="s">
        <v>1037</v>
      </c>
      <c r="K90" s="1" t="s">
        <v>499</v>
      </c>
      <c r="L90" s="1" t="s">
        <v>1943</v>
      </c>
      <c r="M90" s="1" t="s">
        <v>1609</v>
      </c>
      <c r="N90" s="1" t="s">
        <v>315</v>
      </c>
    </row>
    <row r="91" customFormat="false" ht="12.8" hidden="false" customHeight="false" outlineLevel="0" collapsed="false">
      <c r="B91" s="1" t="s">
        <v>1574</v>
      </c>
      <c r="C91" s="1" t="s">
        <v>2977</v>
      </c>
      <c r="D91" s="1" t="s">
        <v>41</v>
      </c>
      <c r="E91" s="1" t="s">
        <v>1525</v>
      </c>
      <c r="F91" s="1" t="s">
        <v>817</v>
      </c>
      <c r="G91" s="1" t="s">
        <v>1265</v>
      </c>
      <c r="H91" s="1" t="s">
        <v>713</v>
      </c>
      <c r="I91" s="1" t="s">
        <v>2096</v>
      </c>
      <c r="J91" s="1" t="s">
        <v>797</v>
      </c>
      <c r="K91" s="1" t="s">
        <v>1349</v>
      </c>
      <c r="L91" s="1" t="s">
        <v>1451</v>
      </c>
      <c r="M91" s="1" t="s">
        <v>1638</v>
      </c>
      <c r="N91" s="1" t="s">
        <v>1182</v>
      </c>
    </row>
    <row r="92" customFormat="false" ht="12.8" hidden="false" customHeight="false" outlineLevel="0" collapsed="false">
      <c r="B92" s="1" t="s">
        <v>2265</v>
      </c>
      <c r="C92" s="1" t="s">
        <v>485</v>
      </c>
      <c r="D92" s="1" t="s">
        <v>2978</v>
      </c>
      <c r="E92" s="1" t="s">
        <v>137</v>
      </c>
      <c r="F92" s="1" t="s">
        <v>458</v>
      </c>
      <c r="G92" s="1" t="s">
        <v>2979</v>
      </c>
      <c r="H92" s="1" t="s">
        <v>771</v>
      </c>
      <c r="I92" s="1" t="s">
        <v>2153</v>
      </c>
      <c r="J92" s="1" t="s">
        <v>1965</v>
      </c>
      <c r="K92" s="1" t="s">
        <v>1084</v>
      </c>
      <c r="L92" s="1" t="s">
        <v>2980</v>
      </c>
      <c r="M92" s="1" t="s">
        <v>2130</v>
      </c>
      <c r="N92" s="1" t="s">
        <v>1838</v>
      </c>
    </row>
    <row r="93" customFormat="false" ht="12.8" hidden="false" customHeight="false" outlineLevel="0" collapsed="false">
      <c r="B93" s="1" t="s">
        <v>1363</v>
      </c>
      <c r="C93" s="1" t="s">
        <v>212</v>
      </c>
      <c r="D93" s="1" t="s">
        <v>1042</v>
      </c>
      <c r="E93" s="1" t="s">
        <v>1027</v>
      </c>
      <c r="F93" s="1" t="s">
        <v>1213</v>
      </c>
      <c r="G93" s="1" t="s">
        <v>70</v>
      </c>
      <c r="H93" s="1" t="s">
        <v>450</v>
      </c>
      <c r="I93" s="1" t="s">
        <v>2464</v>
      </c>
      <c r="J93" s="1" t="s">
        <v>692</v>
      </c>
      <c r="K93" s="1" t="s">
        <v>538</v>
      </c>
      <c r="L93" s="1" t="s">
        <v>65</v>
      </c>
      <c r="M93" s="1" t="s">
        <v>612</v>
      </c>
      <c r="N93" s="1" t="s">
        <v>1643</v>
      </c>
    </row>
    <row r="94" customFormat="false" ht="12.8" hidden="false" customHeight="false" outlineLevel="0" collapsed="false">
      <c r="B94" s="1" t="s">
        <v>1017</v>
      </c>
      <c r="C94" s="1" t="s">
        <v>2942</v>
      </c>
      <c r="D94" s="1" t="s">
        <v>2981</v>
      </c>
      <c r="E94" s="1" t="s">
        <v>1329</v>
      </c>
      <c r="F94" s="1" t="s">
        <v>946</v>
      </c>
      <c r="G94" s="1" t="s">
        <v>2982</v>
      </c>
      <c r="H94" s="1" t="s">
        <v>2163</v>
      </c>
      <c r="I94" s="1" t="s">
        <v>2983</v>
      </c>
      <c r="J94" s="1" t="s">
        <v>546</v>
      </c>
      <c r="K94" s="1" t="s">
        <v>697</v>
      </c>
      <c r="L94" s="1" t="s">
        <v>1055</v>
      </c>
      <c r="M94" s="1" t="s">
        <v>1238</v>
      </c>
      <c r="N94" s="1" t="s">
        <v>81</v>
      </c>
    </row>
    <row r="95" customFormat="false" ht="12.8" hidden="false" customHeight="false" outlineLevel="0" collapsed="false">
      <c r="B95" s="1" t="s">
        <v>2984</v>
      </c>
      <c r="C95" s="1" t="s">
        <v>681</v>
      </c>
      <c r="D95" s="1" t="s">
        <v>965</v>
      </c>
      <c r="E95" s="1" t="s">
        <v>71</v>
      </c>
      <c r="F95" s="1" t="s">
        <v>313</v>
      </c>
      <c r="G95" s="1" t="s">
        <v>2985</v>
      </c>
      <c r="H95" s="1" t="s">
        <v>2874</v>
      </c>
      <c r="I95" s="1" t="s">
        <v>1488</v>
      </c>
      <c r="J95" s="1" t="s">
        <v>147</v>
      </c>
      <c r="K95" s="1" t="s">
        <v>1900</v>
      </c>
      <c r="L95" s="1" t="s">
        <v>1188</v>
      </c>
      <c r="M95" s="1" t="s">
        <v>993</v>
      </c>
      <c r="N95" s="1" t="s">
        <v>1870</v>
      </c>
    </row>
    <row r="96" customFormat="false" ht="12.8" hidden="false" customHeight="false" outlineLevel="0" collapsed="false">
      <c r="B96" s="1" t="s">
        <v>1870</v>
      </c>
      <c r="C96" s="1" t="s">
        <v>1478</v>
      </c>
      <c r="D96" s="1" t="s">
        <v>350</v>
      </c>
      <c r="E96" s="1" t="s">
        <v>493</v>
      </c>
      <c r="F96" s="1" t="s">
        <v>2986</v>
      </c>
      <c r="G96" s="1" t="s">
        <v>2987</v>
      </c>
      <c r="H96" s="1" t="s">
        <v>175</v>
      </c>
      <c r="I96" s="1" t="s">
        <v>2988</v>
      </c>
      <c r="J96" s="1" t="s">
        <v>2027</v>
      </c>
      <c r="K96" s="1" t="s">
        <v>206</v>
      </c>
      <c r="L96" s="1" t="s">
        <v>1946</v>
      </c>
      <c r="M96" s="1" t="s">
        <v>405</v>
      </c>
      <c r="N96" s="1" t="s">
        <v>2425</v>
      </c>
    </row>
    <row r="97" customFormat="false" ht="12.8" hidden="false" customHeight="false" outlineLevel="0" collapsed="false">
      <c r="B97" s="1" t="s">
        <v>162</v>
      </c>
      <c r="C97" s="1" t="s">
        <v>534</v>
      </c>
      <c r="D97" s="1" t="s">
        <v>2989</v>
      </c>
      <c r="E97" s="1" t="s">
        <v>1728</v>
      </c>
      <c r="F97" s="1" t="s">
        <v>226</v>
      </c>
      <c r="G97" s="1" t="s">
        <v>478</v>
      </c>
      <c r="H97" s="1" t="s">
        <v>2938</v>
      </c>
      <c r="I97" s="1" t="s">
        <v>2990</v>
      </c>
      <c r="J97" s="1" t="s">
        <v>1126</v>
      </c>
      <c r="K97" s="1" t="s">
        <v>570</v>
      </c>
      <c r="L97" s="1" t="s">
        <v>53</v>
      </c>
      <c r="M97" s="1" t="s">
        <v>2255</v>
      </c>
      <c r="N97" s="1" t="s">
        <v>158</v>
      </c>
    </row>
    <row r="98" customFormat="false" ht="12.8" hidden="false" customHeight="false" outlineLevel="0" collapsed="false">
      <c r="B98" s="1" t="s">
        <v>2540</v>
      </c>
      <c r="C98" s="1" t="s">
        <v>1348</v>
      </c>
      <c r="D98" s="1" t="s">
        <v>2991</v>
      </c>
      <c r="E98" s="1" t="s">
        <v>2992</v>
      </c>
      <c r="F98" s="1" t="s">
        <v>981</v>
      </c>
      <c r="G98" s="1" t="s">
        <v>40</v>
      </c>
      <c r="H98" s="1" t="s">
        <v>1960</v>
      </c>
      <c r="I98" s="1" t="s">
        <v>93</v>
      </c>
      <c r="J98" s="1" t="s">
        <v>162</v>
      </c>
      <c r="K98" s="1" t="s">
        <v>447</v>
      </c>
      <c r="L98" s="1" t="s">
        <v>699</v>
      </c>
      <c r="M98" s="1" t="s">
        <v>711</v>
      </c>
      <c r="N98" s="1" t="s">
        <v>1430</v>
      </c>
    </row>
    <row r="99" customFormat="false" ht="12.8" hidden="false" customHeight="false" outlineLevel="0" collapsed="false">
      <c r="B99" s="1" t="s">
        <v>2050</v>
      </c>
      <c r="C99" s="1" t="s">
        <v>529</v>
      </c>
      <c r="D99" s="1" t="s">
        <v>1213</v>
      </c>
      <c r="E99" s="1" t="s">
        <v>2232</v>
      </c>
      <c r="F99" s="1" t="s">
        <v>544</v>
      </c>
      <c r="G99" s="1" t="s">
        <v>2993</v>
      </c>
      <c r="H99" s="1" t="s">
        <v>106</v>
      </c>
      <c r="I99" s="1" t="s">
        <v>1646</v>
      </c>
      <c r="J99" s="1" t="s">
        <v>703</v>
      </c>
      <c r="K99" s="1" t="s">
        <v>1114</v>
      </c>
      <c r="L99" s="1" t="s">
        <v>2994</v>
      </c>
      <c r="M99" s="1" t="s">
        <v>1307</v>
      </c>
      <c r="N99" s="1" t="s">
        <v>273</v>
      </c>
    </row>
    <row r="100" customFormat="false" ht="12.8" hidden="false" customHeight="false" outlineLevel="0" collapsed="false">
      <c r="B100" s="1" t="s">
        <v>525</v>
      </c>
      <c r="C100" s="1" t="s">
        <v>2784</v>
      </c>
      <c r="D100" s="1" t="s">
        <v>2184</v>
      </c>
      <c r="E100" s="1" t="s">
        <v>2464</v>
      </c>
      <c r="F100" s="1" t="s">
        <v>1942</v>
      </c>
      <c r="G100" s="1" t="s">
        <v>1537</v>
      </c>
      <c r="H100" s="1" t="s">
        <v>2995</v>
      </c>
      <c r="I100" s="1" t="s">
        <v>695</v>
      </c>
      <c r="J100" s="1" t="s">
        <v>235</v>
      </c>
      <c r="K100" s="1" t="s">
        <v>806</v>
      </c>
      <c r="L100" s="1" t="s">
        <v>2179</v>
      </c>
      <c r="M100" s="1" t="s">
        <v>2222</v>
      </c>
      <c r="N100" s="1" t="s">
        <v>1786</v>
      </c>
    </row>
    <row r="101" customFormat="false" ht="12.8" hidden="false" customHeight="false" outlineLevel="0" collapsed="false">
      <c r="B101" s="1" t="s">
        <v>258</v>
      </c>
      <c r="C101" s="1" t="s">
        <v>1646</v>
      </c>
      <c r="D101" s="1" t="s">
        <v>1301</v>
      </c>
      <c r="E101" s="1" t="s">
        <v>2996</v>
      </c>
      <c r="F101" s="1" t="s">
        <v>1162</v>
      </c>
      <c r="G101" s="1" t="s">
        <v>1301</v>
      </c>
      <c r="H101" s="1" t="s">
        <v>1526</v>
      </c>
      <c r="I101" s="1" t="s">
        <v>2997</v>
      </c>
      <c r="J101" s="1" t="s">
        <v>1679</v>
      </c>
      <c r="K101" s="1" t="s">
        <v>1927</v>
      </c>
      <c r="L101" s="1" t="s">
        <v>270</v>
      </c>
      <c r="M101" s="1" t="s">
        <v>1417</v>
      </c>
      <c r="N101" s="1" t="s">
        <v>1845</v>
      </c>
    </row>
    <row r="102" customFormat="false" ht="12.8" hidden="false" customHeight="false" outlineLevel="0" collapsed="false">
      <c r="B102" s="1" t="s">
        <v>480</v>
      </c>
      <c r="C102" s="1" t="s">
        <v>1154</v>
      </c>
      <c r="D102" s="1" t="s">
        <v>694</v>
      </c>
      <c r="E102" s="1" t="s">
        <v>2998</v>
      </c>
      <c r="F102" s="1" t="s">
        <v>2999</v>
      </c>
      <c r="G102" s="1" t="s">
        <v>1465</v>
      </c>
      <c r="H102" s="1" t="s">
        <v>3000</v>
      </c>
      <c r="I102" s="1" t="s">
        <v>171</v>
      </c>
      <c r="J102" s="1" t="s">
        <v>1220</v>
      </c>
      <c r="K102" s="1" t="s">
        <v>254</v>
      </c>
      <c r="L102" s="1" t="s">
        <v>614</v>
      </c>
      <c r="M102" s="1" t="s">
        <v>548</v>
      </c>
      <c r="N102" s="1" t="s">
        <v>1649</v>
      </c>
    </row>
    <row r="103" customFormat="false" ht="12.8" hidden="false" customHeight="false" outlineLevel="0" collapsed="false">
      <c r="B103" s="1" t="s">
        <v>1081</v>
      </c>
      <c r="C103" s="1" t="s">
        <v>1270</v>
      </c>
      <c r="D103" s="1" t="s">
        <v>803</v>
      </c>
      <c r="E103" s="1" t="s">
        <v>3001</v>
      </c>
      <c r="F103" s="1" t="s">
        <v>552</v>
      </c>
      <c r="G103" s="1" t="s">
        <v>1207</v>
      </c>
      <c r="H103" s="1" t="s">
        <v>3002</v>
      </c>
      <c r="I103" s="1" t="s">
        <v>1526</v>
      </c>
      <c r="J103" s="1" t="s">
        <v>2732</v>
      </c>
      <c r="K103" s="1" t="s">
        <v>1520</v>
      </c>
      <c r="L103" s="1" t="s">
        <v>663</v>
      </c>
      <c r="M103" s="1" t="s">
        <v>1391</v>
      </c>
      <c r="N103" s="1" t="s">
        <v>1708</v>
      </c>
    </row>
    <row r="104" customFormat="false" ht="12.8" hidden="false" customHeight="false" outlineLevel="0" collapsed="false">
      <c r="B104" s="1" t="s">
        <v>830</v>
      </c>
      <c r="C104" s="1" t="s">
        <v>221</v>
      </c>
      <c r="D104" s="1" t="s">
        <v>3003</v>
      </c>
      <c r="E104" s="1" t="s">
        <v>3004</v>
      </c>
      <c r="F104" s="1" t="s">
        <v>2348</v>
      </c>
      <c r="G104" s="1" t="s">
        <v>3005</v>
      </c>
      <c r="H104" s="1" t="s">
        <v>297</v>
      </c>
      <c r="I104" s="1" t="s">
        <v>961</v>
      </c>
      <c r="J104" s="1" t="s">
        <v>1901</v>
      </c>
      <c r="K104" s="1" t="s">
        <v>1850</v>
      </c>
      <c r="L104" s="1" t="s">
        <v>630</v>
      </c>
      <c r="M104" s="1" t="s">
        <v>1119</v>
      </c>
      <c r="N104" s="1" t="s">
        <v>143</v>
      </c>
    </row>
    <row r="105" customFormat="false" ht="12.8" hidden="false" customHeight="false" outlineLevel="0" collapsed="false">
      <c r="B105" s="1" t="s">
        <v>2546</v>
      </c>
      <c r="C105" s="1" t="s">
        <v>3006</v>
      </c>
      <c r="D105" s="1" t="s">
        <v>489</v>
      </c>
      <c r="E105" s="1" t="s">
        <v>962</v>
      </c>
      <c r="F105" s="1" t="s">
        <v>3007</v>
      </c>
      <c r="G105" s="1" t="s">
        <v>3008</v>
      </c>
      <c r="H105" s="1" t="s">
        <v>840</v>
      </c>
      <c r="I105" s="1" t="s">
        <v>446</v>
      </c>
      <c r="J105" s="1" t="s">
        <v>221</v>
      </c>
      <c r="K105" s="1" t="s">
        <v>1470</v>
      </c>
      <c r="L105" s="1" t="s">
        <v>1035</v>
      </c>
      <c r="M105" s="1" t="s">
        <v>2924</v>
      </c>
      <c r="N105" s="1" t="s">
        <v>3009</v>
      </c>
    </row>
    <row r="106" customFormat="false" ht="12.8" hidden="false" customHeight="false" outlineLevel="0" collapsed="false">
      <c r="B106" s="1" t="s">
        <v>3010</v>
      </c>
      <c r="C106" s="1" t="s">
        <v>3011</v>
      </c>
      <c r="D106" s="1" t="s">
        <v>1328</v>
      </c>
      <c r="E106" s="1" t="s">
        <v>3012</v>
      </c>
      <c r="F106" s="1" t="s">
        <v>1332</v>
      </c>
      <c r="G106" s="1" t="s">
        <v>3013</v>
      </c>
      <c r="H106" s="1" t="s">
        <v>3014</v>
      </c>
      <c r="I106" s="1" t="s">
        <v>1844</v>
      </c>
      <c r="J106" s="1" t="s">
        <v>2029</v>
      </c>
      <c r="K106" s="1" t="s">
        <v>2331</v>
      </c>
      <c r="L106" s="1" t="s">
        <v>3015</v>
      </c>
      <c r="M106" s="1" t="s">
        <v>2365</v>
      </c>
      <c r="N106" s="1" t="s">
        <v>3016</v>
      </c>
    </row>
    <row r="107" customFormat="false" ht="12.8" hidden="false" customHeight="false" outlineLevel="0" collapsed="false">
      <c r="B107" s="1" t="s">
        <v>1261</v>
      </c>
      <c r="C107" s="1" t="s">
        <v>2559</v>
      </c>
      <c r="D107" s="1" t="s">
        <v>2953</v>
      </c>
      <c r="E107" s="1" t="s">
        <v>3017</v>
      </c>
      <c r="F107" s="1" t="s">
        <v>2584</v>
      </c>
      <c r="G107" s="1" t="s">
        <v>3018</v>
      </c>
      <c r="H107" s="1" t="s">
        <v>108</v>
      </c>
      <c r="I107" s="1" t="s">
        <v>1348</v>
      </c>
      <c r="J107" s="1" t="s">
        <v>1936</v>
      </c>
      <c r="K107" s="1" t="s">
        <v>1474</v>
      </c>
      <c r="L107" s="1" t="s">
        <v>3019</v>
      </c>
      <c r="M107" s="1" t="s">
        <v>2319</v>
      </c>
      <c r="N107" s="1" t="s">
        <v>237</v>
      </c>
    </row>
    <row r="108" customFormat="false" ht="12.8" hidden="false" customHeight="false" outlineLevel="0" collapsed="false">
      <c r="B108" s="1" t="s">
        <v>3020</v>
      </c>
      <c r="C108" s="1" t="s">
        <v>2979</v>
      </c>
      <c r="D108" s="1" t="s">
        <v>366</v>
      </c>
      <c r="E108" s="1" t="s">
        <v>210</v>
      </c>
      <c r="F108" s="1" t="s">
        <v>3021</v>
      </c>
      <c r="G108" s="1" t="s">
        <v>1079</v>
      </c>
      <c r="H108" s="1" t="s">
        <v>1329</v>
      </c>
      <c r="I108" s="1" t="s">
        <v>146</v>
      </c>
      <c r="J108" s="1" t="s">
        <v>1461</v>
      </c>
      <c r="K108" s="1" t="s">
        <v>318</v>
      </c>
      <c r="L108" s="1" t="s">
        <v>2190</v>
      </c>
      <c r="M108" s="1" t="s">
        <v>1263</v>
      </c>
      <c r="N108" s="1" t="s">
        <v>324</v>
      </c>
    </row>
    <row r="109" customFormat="false" ht="12.8" hidden="false" customHeight="false" outlineLevel="0" collapsed="false">
      <c r="B109" s="1" t="s">
        <v>2043</v>
      </c>
      <c r="C109" s="1" t="s">
        <v>1109</v>
      </c>
      <c r="D109" s="1" t="s">
        <v>1039</v>
      </c>
      <c r="E109" s="1" t="s">
        <v>3022</v>
      </c>
      <c r="F109" s="1" t="s">
        <v>3023</v>
      </c>
      <c r="G109" s="1" t="s">
        <v>3024</v>
      </c>
      <c r="H109" s="1" t="s">
        <v>1790</v>
      </c>
      <c r="I109" s="1" t="s">
        <v>179</v>
      </c>
      <c r="J109" s="1" t="s">
        <v>487</v>
      </c>
      <c r="K109" s="1" t="s">
        <v>2308</v>
      </c>
      <c r="L109" s="1" t="s">
        <v>1702</v>
      </c>
      <c r="M109" s="1" t="s">
        <v>1281</v>
      </c>
      <c r="N109" s="1" t="s">
        <v>469</v>
      </c>
    </row>
    <row r="110" customFormat="false" ht="12.8" hidden="false" customHeight="false" outlineLevel="0" collapsed="false">
      <c r="B110" s="1" t="s">
        <v>2382</v>
      </c>
      <c r="C110" s="1" t="s">
        <v>1291</v>
      </c>
      <c r="D110" s="1" t="s">
        <v>3025</v>
      </c>
      <c r="E110" s="1" t="s">
        <v>389</v>
      </c>
      <c r="F110" s="1" t="s">
        <v>1460</v>
      </c>
      <c r="G110" s="1" t="s">
        <v>3026</v>
      </c>
      <c r="H110" s="1" t="s">
        <v>3012</v>
      </c>
      <c r="I110" s="1" t="s">
        <v>3027</v>
      </c>
      <c r="J110" s="1" t="s">
        <v>536</v>
      </c>
      <c r="K110" s="1" t="s">
        <v>1073</v>
      </c>
      <c r="L110" s="1" t="s">
        <v>2171</v>
      </c>
      <c r="M110" s="1" t="s">
        <v>652</v>
      </c>
      <c r="N110" s="1" t="s">
        <v>1481</v>
      </c>
    </row>
    <row r="111" customFormat="false" ht="12.8" hidden="false" customHeight="false" outlineLevel="0" collapsed="false">
      <c r="B111" s="1" t="s">
        <v>1472</v>
      </c>
      <c r="C111" s="1" t="s">
        <v>652</v>
      </c>
      <c r="D111" s="1" t="s">
        <v>2078</v>
      </c>
      <c r="E111" s="1" t="s">
        <v>3028</v>
      </c>
      <c r="F111" s="1" t="s">
        <v>161</v>
      </c>
      <c r="G111" s="1" t="s">
        <v>137</v>
      </c>
      <c r="H111" s="1" t="s">
        <v>324</v>
      </c>
      <c r="I111" s="1" t="s">
        <v>1081</v>
      </c>
      <c r="J111" s="1" t="s">
        <v>1618</v>
      </c>
      <c r="K111" s="1" t="s">
        <v>3029</v>
      </c>
      <c r="L111" s="1" t="s">
        <v>2086</v>
      </c>
      <c r="M111" s="1" t="s">
        <v>200</v>
      </c>
      <c r="N111" s="1" t="s">
        <v>63</v>
      </c>
    </row>
    <row r="112" customFormat="false" ht="12.8" hidden="false" customHeight="false" outlineLevel="0" collapsed="false">
      <c r="B112" s="1" t="s">
        <v>3030</v>
      </c>
      <c r="C112" s="1" t="s">
        <v>1407</v>
      </c>
      <c r="D112" s="1" t="s">
        <v>78</v>
      </c>
      <c r="E112" s="1" t="s">
        <v>443</v>
      </c>
      <c r="F112" s="1" t="s">
        <v>3031</v>
      </c>
      <c r="G112" s="1" t="s">
        <v>552</v>
      </c>
      <c r="H112" s="1" t="s">
        <v>3032</v>
      </c>
      <c r="I112" s="1" t="s">
        <v>1611</v>
      </c>
      <c r="J112" s="1" t="s">
        <v>1873</v>
      </c>
      <c r="K112" s="1" t="s">
        <v>1254</v>
      </c>
      <c r="L112" s="1" t="s">
        <v>1559</v>
      </c>
      <c r="M112" s="1" t="s">
        <v>2270</v>
      </c>
      <c r="N112" s="1" t="s">
        <v>1463</v>
      </c>
    </row>
    <row r="113" customFormat="false" ht="12.8" hidden="false" customHeight="false" outlineLevel="0" collapsed="false">
      <c r="B113" s="1" t="s">
        <v>2539</v>
      </c>
      <c r="C113" s="1" t="s">
        <v>2584</v>
      </c>
      <c r="D113" s="1" t="s">
        <v>1669</v>
      </c>
      <c r="E113" s="1" t="s">
        <v>3033</v>
      </c>
      <c r="F113" s="1" t="s">
        <v>595</v>
      </c>
      <c r="G113" s="1" t="s">
        <v>2423</v>
      </c>
      <c r="H113" s="1" t="s">
        <v>3034</v>
      </c>
      <c r="I113" s="1" t="s">
        <v>974</v>
      </c>
      <c r="J113" s="1" t="s">
        <v>838</v>
      </c>
      <c r="K113" s="1" t="s">
        <v>1558</v>
      </c>
      <c r="L113" s="1" t="s">
        <v>1910</v>
      </c>
      <c r="M113" s="1" t="s">
        <v>37</v>
      </c>
      <c r="N113" s="1" t="s">
        <v>1157</v>
      </c>
    </row>
    <row r="114" customFormat="false" ht="12.8" hidden="false" customHeight="false" outlineLevel="0" collapsed="false">
      <c r="B114" s="1" t="s">
        <v>3035</v>
      </c>
      <c r="C114" s="1" t="s">
        <v>3036</v>
      </c>
      <c r="D114" s="1" t="s">
        <v>859</v>
      </c>
      <c r="E114" s="1" t="s">
        <v>3037</v>
      </c>
      <c r="F114" s="1" t="s">
        <v>2621</v>
      </c>
      <c r="G114" s="1" t="s">
        <v>1407</v>
      </c>
      <c r="H114" s="1" t="s">
        <v>3038</v>
      </c>
      <c r="I114" s="1" t="s">
        <v>1376</v>
      </c>
      <c r="J114" s="1" t="s">
        <v>1062</v>
      </c>
      <c r="K114" s="1" t="s">
        <v>1193</v>
      </c>
      <c r="L114" s="1" t="s">
        <v>1360</v>
      </c>
      <c r="M114" s="1" t="s">
        <v>1520</v>
      </c>
      <c r="N114" s="1" t="s">
        <v>1661</v>
      </c>
    </row>
    <row r="115" customFormat="false" ht="12.8" hidden="false" customHeight="false" outlineLevel="0" collapsed="false">
      <c r="B115" s="1" t="s">
        <v>1335</v>
      </c>
      <c r="C115" s="1" t="s">
        <v>2076</v>
      </c>
      <c r="D115" s="1" t="s">
        <v>3039</v>
      </c>
      <c r="E115" s="1" t="s">
        <v>2948</v>
      </c>
      <c r="F115" s="1" t="s">
        <v>1584</v>
      </c>
      <c r="G115" s="1" t="s">
        <v>1348</v>
      </c>
      <c r="H115" s="1" t="s">
        <v>1110</v>
      </c>
      <c r="I115" s="1" t="s">
        <v>1459</v>
      </c>
      <c r="J115" s="1" t="s">
        <v>1104</v>
      </c>
      <c r="K115" s="1" t="s">
        <v>1277</v>
      </c>
      <c r="L115" s="1" t="s">
        <v>1416</v>
      </c>
      <c r="M115" s="1" t="s">
        <v>1121</v>
      </c>
      <c r="N115" s="1" t="s">
        <v>147</v>
      </c>
    </row>
    <row r="116" customFormat="false" ht="12.8" hidden="false" customHeight="false" outlineLevel="0" collapsed="false">
      <c r="B116" s="1" t="s">
        <v>1018</v>
      </c>
      <c r="C116" s="1" t="s">
        <v>1241</v>
      </c>
      <c r="D116" s="1" t="s">
        <v>3040</v>
      </c>
      <c r="E116" s="1" t="s">
        <v>3041</v>
      </c>
      <c r="F116" s="1" t="s">
        <v>1376</v>
      </c>
      <c r="G116" s="1" t="s">
        <v>3042</v>
      </c>
      <c r="H116" s="1" t="s">
        <v>2113</v>
      </c>
      <c r="I116" s="1" t="s">
        <v>1676</v>
      </c>
      <c r="J116" s="1" t="s">
        <v>1752</v>
      </c>
      <c r="K116" s="1" t="s">
        <v>953</v>
      </c>
      <c r="L116" s="1" t="s">
        <v>2059</v>
      </c>
      <c r="M116" s="1" t="s">
        <v>435</v>
      </c>
      <c r="N116" s="1" t="s">
        <v>599</v>
      </c>
    </row>
    <row r="117" customFormat="false" ht="12.8" hidden="false" customHeight="false" outlineLevel="0" collapsed="false">
      <c r="B117" s="1" t="s">
        <v>372</v>
      </c>
      <c r="C117" s="1" t="s">
        <v>2601</v>
      </c>
      <c r="D117" s="1" t="s">
        <v>1571</v>
      </c>
      <c r="E117" s="1" t="s">
        <v>2947</v>
      </c>
      <c r="F117" s="1" t="s">
        <v>2337</v>
      </c>
      <c r="G117" s="1" t="s">
        <v>3043</v>
      </c>
      <c r="H117" s="1" t="s">
        <v>3044</v>
      </c>
      <c r="I117" s="1" t="s">
        <v>1885</v>
      </c>
      <c r="J117" s="1" t="s">
        <v>1571</v>
      </c>
      <c r="K117" s="1" t="s">
        <v>803</v>
      </c>
      <c r="L117" s="1" t="s">
        <v>1212</v>
      </c>
      <c r="M117" s="1" t="s">
        <v>2308</v>
      </c>
      <c r="N117" s="1" t="s">
        <v>660</v>
      </c>
    </row>
    <row r="118" customFormat="false" ht="12.8" hidden="false" customHeight="false" outlineLevel="0" collapsed="false">
      <c r="B118" s="1" t="s">
        <v>1799</v>
      </c>
      <c r="C118" s="1" t="s">
        <v>1217</v>
      </c>
      <c r="D118" s="1" t="s">
        <v>2040</v>
      </c>
      <c r="E118" s="1" t="s">
        <v>3045</v>
      </c>
      <c r="F118" s="1" t="s">
        <v>3046</v>
      </c>
      <c r="G118" s="1" t="s">
        <v>333</v>
      </c>
      <c r="H118" s="1" t="s">
        <v>3047</v>
      </c>
      <c r="I118" s="1" t="s">
        <v>1154</v>
      </c>
      <c r="J118" s="1" t="s">
        <v>217</v>
      </c>
      <c r="K118" s="1" t="s">
        <v>2255</v>
      </c>
      <c r="L118" s="1" t="s">
        <v>516</v>
      </c>
      <c r="M118" s="1" t="s">
        <v>1098</v>
      </c>
      <c r="N118" s="1" t="s">
        <v>1123</v>
      </c>
    </row>
    <row r="119" customFormat="false" ht="12.8" hidden="false" customHeight="false" outlineLevel="0" collapsed="false">
      <c r="B119" s="1" t="s">
        <v>2425</v>
      </c>
      <c r="C119" s="1" t="s">
        <v>3048</v>
      </c>
      <c r="D119" s="1" t="s">
        <v>3049</v>
      </c>
      <c r="E119" s="1" t="s">
        <v>1323</v>
      </c>
      <c r="F119" s="1" t="s">
        <v>1667</v>
      </c>
      <c r="G119" s="1" t="s">
        <v>3050</v>
      </c>
      <c r="H119" s="1" t="s">
        <v>1739</v>
      </c>
      <c r="I119" s="1" t="s">
        <v>2985</v>
      </c>
      <c r="J119" s="1" t="s">
        <v>2217</v>
      </c>
      <c r="K119" s="1" t="s">
        <v>933</v>
      </c>
      <c r="L119" s="1" t="s">
        <v>3051</v>
      </c>
      <c r="M119" s="1" t="s">
        <v>1224</v>
      </c>
      <c r="N119" s="1" t="s">
        <v>3052</v>
      </c>
    </row>
    <row r="120" customFormat="false" ht="12.8" hidden="false" customHeight="false" outlineLevel="0" collapsed="false">
      <c r="B120" s="1" t="s">
        <v>69</v>
      </c>
      <c r="C120" s="1" t="s">
        <v>1130</v>
      </c>
      <c r="D120" s="1" t="s">
        <v>605</v>
      </c>
      <c r="E120" s="1" t="s">
        <v>3053</v>
      </c>
      <c r="F120" s="1" t="s">
        <v>3054</v>
      </c>
      <c r="G120" s="1" t="s">
        <v>173</v>
      </c>
      <c r="H120" s="1" t="s">
        <v>3055</v>
      </c>
      <c r="I120" s="1" t="s">
        <v>3056</v>
      </c>
      <c r="J120" s="1" t="s">
        <v>2890</v>
      </c>
      <c r="K120" s="1" t="s">
        <v>1980</v>
      </c>
      <c r="L120" s="1" t="s">
        <v>3057</v>
      </c>
      <c r="M120" s="1" t="s">
        <v>3058</v>
      </c>
      <c r="N120" s="1" t="s">
        <v>444</v>
      </c>
    </row>
    <row r="121" customFormat="false" ht="12.8" hidden="false" customHeight="false" outlineLevel="0" collapsed="false">
      <c r="B121" s="1" t="s">
        <v>1920</v>
      </c>
      <c r="C121" s="1" t="s">
        <v>1286</v>
      </c>
      <c r="D121" s="1" t="s">
        <v>3059</v>
      </c>
      <c r="E121" s="1" t="s">
        <v>3060</v>
      </c>
      <c r="F121" s="1" t="s">
        <v>2354</v>
      </c>
      <c r="G121" s="1" t="s">
        <v>3061</v>
      </c>
      <c r="H121" s="1" t="s">
        <v>3062</v>
      </c>
      <c r="I121" s="1" t="s">
        <v>3063</v>
      </c>
      <c r="J121" s="1" t="s">
        <v>3064</v>
      </c>
      <c r="K121" s="1" t="s">
        <v>2170</v>
      </c>
      <c r="L121" s="1" t="s">
        <v>3065</v>
      </c>
      <c r="M121" s="1" t="s">
        <v>3066</v>
      </c>
      <c r="N121" s="1" t="s">
        <v>893</v>
      </c>
    </row>
    <row r="122" customFormat="false" ht="12.8" hidden="false" customHeight="false" outlineLevel="0" collapsed="false">
      <c r="B122" s="1" t="s">
        <v>2080</v>
      </c>
      <c r="C122" s="1" t="s">
        <v>2952</v>
      </c>
      <c r="D122" s="1" t="s">
        <v>1350</v>
      </c>
      <c r="E122" s="1" t="s">
        <v>964</v>
      </c>
      <c r="F122" s="1" t="s">
        <v>3067</v>
      </c>
      <c r="G122" s="1" t="s">
        <v>2449</v>
      </c>
      <c r="H122" s="1" t="s">
        <v>3068</v>
      </c>
      <c r="I122" s="1" t="s">
        <v>1684</v>
      </c>
      <c r="J122" s="1" t="s">
        <v>1617</v>
      </c>
      <c r="K122" s="1" t="s">
        <v>210</v>
      </c>
      <c r="L122" s="1" t="s">
        <v>3069</v>
      </c>
      <c r="M122" s="1" t="s">
        <v>700</v>
      </c>
      <c r="N122" s="1" t="s">
        <v>1181</v>
      </c>
    </row>
    <row r="123" customFormat="false" ht="12.8" hidden="false" customHeight="false" outlineLevel="0" collapsed="false">
      <c r="B123" s="1" t="s">
        <v>1022</v>
      </c>
      <c r="C123" s="1" t="s">
        <v>1079</v>
      </c>
      <c r="D123" s="1" t="s">
        <v>3070</v>
      </c>
      <c r="E123" s="1" t="s">
        <v>3071</v>
      </c>
      <c r="F123" s="1" t="s">
        <v>743</v>
      </c>
      <c r="G123" s="1" t="s">
        <v>1676</v>
      </c>
      <c r="H123" s="1" t="s">
        <v>481</v>
      </c>
      <c r="I123" s="1" t="s">
        <v>828</v>
      </c>
      <c r="J123" s="1" t="s">
        <v>1761</v>
      </c>
      <c r="K123" s="1" t="s">
        <v>903</v>
      </c>
      <c r="L123" s="1" t="s">
        <v>1794</v>
      </c>
      <c r="M123" s="1" t="s">
        <v>910</v>
      </c>
      <c r="N123" s="1" t="s">
        <v>3010</v>
      </c>
    </row>
    <row r="124" customFormat="false" ht="12.8" hidden="false" customHeight="false" outlineLevel="0" collapsed="false">
      <c r="B124" s="1" t="s">
        <v>1649</v>
      </c>
      <c r="C124" s="1" t="s">
        <v>456</v>
      </c>
      <c r="D124" s="1" t="s">
        <v>83</v>
      </c>
      <c r="E124" s="1" t="s">
        <v>101</v>
      </c>
      <c r="F124" s="1" t="s">
        <v>1689</v>
      </c>
      <c r="G124" s="1" t="s">
        <v>2954</v>
      </c>
      <c r="H124" s="1" t="s">
        <v>2274</v>
      </c>
      <c r="I124" s="1" t="s">
        <v>1132</v>
      </c>
      <c r="J124" s="1" t="s">
        <v>693</v>
      </c>
      <c r="K124" s="1" t="s">
        <v>792</v>
      </c>
      <c r="L124" s="1" t="s">
        <v>3072</v>
      </c>
      <c r="M124" s="1" t="s">
        <v>919</v>
      </c>
      <c r="N124" s="1" t="s">
        <v>2349</v>
      </c>
    </row>
    <row r="125" customFormat="false" ht="12.8" hidden="false" customHeight="false" outlineLevel="0" collapsed="false">
      <c r="B125" s="1" t="s">
        <v>87</v>
      </c>
      <c r="C125" s="1" t="s">
        <v>2621</v>
      </c>
      <c r="D125" s="1" t="s">
        <v>383</v>
      </c>
      <c r="E125" s="1" t="s">
        <v>2327</v>
      </c>
      <c r="F125" s="1" t="s">
        <v>1407</v>
      </c>
      <c r="G125" s="1" t="s">
        <v>2977</v>
      </c>
      <c r="H125" s="1" t="s">
        <v>493</v>
      </c>
      <c r="I125" s="1" t="s">
        <v>3073</v>
      </c>
      <c r="J125" s="1" t="s">
        <v>321</v>
      </c>
      <c r="K125" s="1" t="s">
        <v>471</v>
      </c>
      <c r="L125" s="1" t="s">
        <v>3074</v>
      </c>
      <c r="M125" s="1" t="s">
        <v>570</v>
      </c>
      <c r="N125" s="1" t="s">
        <v>1895</v>
      </c>
    </row>
    <row r="126" customFormat="false" ht="12.8" hidden="false" customHeight="false" outlineLevel="0" collapsed="false">
      <c r="B126" s="1" t="s">
        <v>598</v>
      </c>
      <c r="C126" s="1" t="s">
        <v>552</v>
      </c>
      <c r="D126" s="1" t="s">
        <v>446</v>
      </c>
      <c r="E126" s="1" t="s">
        <v>3014</v>
      </c>
      <c r="F126" s="1" t="s">
        <v>2740</v>
      </c>
      <c r="G126" s="1" t="s">
        <v>1747</v>
      </c>
      <c r="H126" s="1" t="s">
        <v>3075</v>
      </c>
      <c r="I126" s="1" t="s">
        <v>3076</v>
      </c>
      <c r="J126" s="1" t="s">
        <v>2417</v>
      </c>
      <c r="K126" s="1" t="s">
        <v>2740</v>
      </c>
      <c r="L126" s="1" t="s">
        <v>3077</v>
      </c>
      <c r="M126" s="1" t="s">
        <v>3078</v>
      </c>
      <c r="N126" s="1" t="s">
        <v>1599</v>
      </c>
    </row>
    <row r="127" customFormat="false" ht="12.8" hidden="false" customHeight="false" outlineLevel="0" collapsed="false">
      <c r="B127" s="1" t="s">
        <v>1974</v>
      </c>
      <c r="C127" s="1" t="s">
        <v>477</v>
      </c>
      <c r="D127" s="1" t="s">
        <v>1217</v>
      </c>
      <c r="E127" s="1" t="s">
        <v>3079</v>
      </c>
      <c r="F127" s="1" t="s">
        <v>2695</v>
      </c>
      <c r="G127" s="1" t="s">
        <v>3080</v>
      </c>
      <c r="H127" s="1" t="s">
        <v>2992</v>
      </c>
      <c r="I127" s="1" t="s">
        <v>794</v>
      </c>
      <c r="J127" s="1" t="s">
        <v>720</v>
      </c>
      <c r="K127" s="1" t="s">
        <v>1263</v>
      </c>
      <c r="L127" s="1" t="s">
        <v>3081</v>
      </c>
      <c r="M127" s="1" t="s">
        <v>1086</v>
      </c>
      <c r="N127" s="1" t="s">
        <v>1404</v>
      </c>
    </row>
    <row r="128" customFormat="false" ht="12.8" hidden="false" customHeight="false" outlineLevel="0" collapsed="false">
      <c r="B128" s="1" t="s">
        <v>3082</v>
      </c>
      <c r="C128" s="1" t="s">
        <v>2982</v>
      </c>
      <c r="D128" s="1" t="s">
        <v>1593</v>
      </c>
      <c r="E128" s="1" t="s">
        <v>3083</v>
      </c>
      <c r="F128" s="1" t="s">
        <v>652</v>
      </c>
      <c r="G128" s="1" t="s">
        <v>310</v>
      </c>
      <c r="H128" s="1" t="s">
        <v>3084</v>
      </c>
      <c r="I128" s="1" t="s">
        <v>1070</v>
      </c>
      <c r="J128" s="1" t="s">
        <v>1344</v>
      </c>
      <c r="K128" s="1" t="s">
        <v>40</v>
      </c>
      <c r="L128" s="1" t="s">
        <v>1656</v>
      </c>
      <c r="M128" s="1" t="s">
        <v>1446</v>
      </c>
      <c r="N128" s="1" t="s">
        <v>710</v>
      </c>
    </row>
    <row r="129" customFormat="false" ht="12.8" hidden="false" customHeight="false" outlineLevel="0" collapsed="false">
      <c r="B129" s="1" t="s">
        <v>2476</v>
      </c>
      <c r="C129" s="1" t="s">
        <v>1731</v>
      </c>
      <c r="D129" s="1" t="s">
        <v>3002</v>
      </c>
      <c r="E129" s="1" t="s">
        <v>287</v>
      </c>
      <c r="F129" s="1" t="s">
        <v>1200</v>
      </c>
      <c r="G129" s="1" t="s">
        <v>195</v>
      </c>
      <c r="H129" s="1" t="s">
        <v>3085</v>
      </c>
      <c r="I129" s="1" t="s">
        <v>1028</v>
      </c>
      <c r="J129" s="1" t="s">
        <v>3086</v>
      </c>
      <c r="K129" s="1" t="s">
        <v>843</v>
      </c>
      <c r="L129" s="1" t="s">
        <v>3087</v>
      </c>
      <c r="M129" s="1" t="s">
        <v>2802</v>
      </c>
      <c r="N129" s="1" t="s">
        <v>745</v>
      </c>
    </row>
    <row r="130" customFormat="false" ht="12.8" hidden="false" customHeight="false" outlineLevel="0" collapsed="false">
      <c r="B130" s="1" t="s">
        <v>599</v>
      </c>
      <c r="C130" s="1" t="s">
        <v>1213</v>
      </c>
      <c r="D130" s="1" t="s">
        <v>2941</v>
      </c>
      <c r="E130" s="1" t="s">
        <v>1131</v>
      </c>
      <c r="F130" s="1" t="s">
        <v>1434</v>
      </c>
      <c r="G130" s="1" t="s">
        <v>2776</v>
      </c>
      <c r="H130" s="1" t="s">
        <v>3041</v>
      </c>
      <c r="I130" s="1" t="s">
        <v>2924</v>
      </c>
      <c r="J130" s="1" t="s">
        <v>1043</v>
      </c>
      <c r="K130" s="1" t="s">
        <v>3088</v>
      </c>
      <c r="L130" s="1" t="s">
        <v>3089</v>
      </c>
      <c r="M130" s="1" t="s">
        <v>1839</v>
      </c>
      <c r="N130" s="1" t="s">
        <v>1686</v>
      </c>
    </row>
    <row r="131" customFormat="false" ht="12.8" hidden="false" customHeight="false" outlineLevel="0" collapsed="false">
      <c r="B131" s="1" t="s">
        <v>1151</v>
      </c>
      <c r="C131" s="1" t="s">
        <v>2957</v>
      </c>
      <c r="D131" s="1" t="s">
        <v>1325</v>
      </c>
      <c r="E131" s="1" t="s">
        <v>1739</v>
      </c>
      <c r="F131" s="1" t="s">
        <v>3090</v>
      </c>
      <c r="G131" s="1" t="s">
        <v>3091</v>
      </c>
      <c r="H131" s="1" t="s">
        <v>3092</v>
      </c>
      <c r="I131" s="1" t="s">
        <v>3093</v>
      </c>
      <c r="J131" s="1" t="s">
        <v>105</v>
      </c>
      <c r="K131" s="1" t="s">
        <v>1399</v>
      </c>
      <c r="L131" s="1" t="s">
        <v>1691</v>
      </c>
      <c r="M131" s="1" t="s">
        <v>3094</v>
      </c>
      <c r="N131" s="1" t="s">
        <v>476</v>
      </c>
    </row>
    <row r="132" customFormat="false" ht="12.8" hidden="false" customHeight="false" outlineLevel="0" collapsed="false">
      <c r="B132" s="1" t="s">
        <v>579</v>
      </c>
      <c r="C132" s="1" t="s">
        <v>303</v>
      </c>
      <c r="D132" s="1" t="s">
        <v>1068</v>
      </c>
      <c r="E132" s="1" t="s">
        <v>3095</v>
      </c>
      <c r="F132" s="1" t="s">
        <v>2578</v>
      </c>
      <c r="G132" s="1" t="s">
        <v>129</v>
      </c>
      <c r="H132" s="1" t="s">
        <v>3096</v>
      </c>
      <c r="I132" s="1" t="s">
        <v>843</v>
      </c>
      <c r="J132" s="1" t="s">
        <v>2789</v>
      </c>
      <c r="K132" s="1" t="s">
        <v>52</v>
      </c>
      <c r="L132" s="1" t="s">
        <v>2245</v>
      </c>
      <c r="M132" s="1" t="s">
        <v>1334</v>
      </c>
      <c r="N132" s="1" t="s">
        <v>689</v>
      </c>
    </row>
    <row r="133" customFormat="false" ht="12.8" hidden="false" customHeight="false" outlineLevel="0" collapsed="false">
      <c r="B133" s="1" t="s">
        <v>2490</v>
      </c>
      <c r="C133" s="1" t="s">
        <v>556</v>
      </c>
      <c r="D133" s="1" t="s">
        <v>1227</v>
      </c>
      <c r="E133" s="1" t="s">
        <v>3097</v>
      </c>
      <c r="F133" s="1" t="s">
        <v>3098</v>
      </c>
      <c r="G133" s="1" t="s">
        <v>1241</v>
      </c>
      <c r="H133" s="1" t="s">
        <v>3099</v>
      </c>
      <c r="I133" s="1" t="s">
        <v>2946</v>
      </c>
      <c r="J133" s="1" t="s">
        <v>634</v>
      </c>
      <c r="K133" s="1" t="s">
        <v>1293</v>
      </c>
      <c r="L133" s="1" t="s">
        <v>3100</v>
      </c>
      <c r="M133" s="1" t="s">
        <v>1579</v>
      </c>
      <c r="N133" s="1" t="s">
        <v>3101</v>
      </c>
    </row>
    <row r="134" customFormat="false" ht="12.8" hidden="false" customHeight="false" outlineLevel="0" collapsed="false">
      <c r="B134" s="1" t="s">
        <v>2458</v>
      </c>
      <c r="C134" s="1" t="s">
        <v>796</v>
      </c>
      <c r="D134" s="1" t="s">
        <v>3102</v>
      </c>
      <c r="E134" s="1" t="s">
        <v>2995</v>
      </c>
      <c r="F134" s="1" t="s">
        <v>489</v>
      </c>
      <c r="G134" s="1" t="s">
        <v>411</v>
      </c>
      <c r="H134" s="1" t="s">
        <v>3103</v>
      </c>
      <c r="I134" s="1" t="s">
        <v>1391</v>
      </c>
      <c r="J134" s="1" t="s">
        <v>2048</v>
      </c>
      <c r="K134" s="1" t="s">
        <v>2695</v>
      </c>
      <c r="L134" s="1" t="s">
        <v>3104</v>
      </c>
      <c r="M134" s="1" t="s">
        <v>845</v>
      </c>
      <c r="N134" s="1" t="s">
        <v>2357</v>
      </c>
    </row>
    <row r="135" customFormat="false" ht="12.8" hidden="false" customHeight="false" outlineLevel="0" collapsed="false">
      <c r="B135" s="1" t="s">
        <v>2178</v>
      </c>
      <c r="C135" s="1" t="s">
        <v>3105</v>
      </c>
      <c r="D135" s="1" t="s">
        <v>636</v>
      </c>
      <c r="E135" s="1" t="s">
        <v>3106</v>
      </c>
      <c r="F135" s="1" t="s">
        <v>570</v>
      </c>
      <c r="G135" s="1" t="s">
        <v>720</v>
      </c>
      <c r="H135" s="1" t="s">
        <v>3107</v>
      </c>
      <c r="I135" s="1" t="s">
        <v>3108</v>
      </c>
      <c r="J135" s="1" t="s">
        <v>3109</v>
      </c>
      <c r="K135" s="1" t="s">
        <v>960</v>
      </c>
      <c r="L135" s="1" t="s">
        <v>1564</v>
      </c>
      <c r="M135" s="1" t="s">
        <v>3110</v>
      </c>
      <c r="N135" s="1" t="s">
        <v>430</v>
      </c>
    </row>
    <row r="136" customFormat="false" ht="12.8" hidden="false" customHeight="false" outlineLevel="0" collapsed="false">
      <c r="B136" s="1" t="s">
        <v>2504</v>
      </c>
      <c r="C136" s="1" t="s">
        <v>420</v>
      </c>
      <c r="D136" s="1" t="s">
        <v>1790</v>
      </c>
      <c r="E136" s="1" t="s">
        <v>3111</v>
      </c>
      <c r="F136" s="1" t="s">
        <v>3112</v>
      </c>
      <c r="G136" s="1" t="s">
        <v>405</v>
      </c>
      <c r="H136" s="1" t="s">
        <v>3113</v>
      </c>
      <c r="I136" s="1" t="s">
        <v>1747</v>
      </c>
      <c r="J136" s="1" t="s">
        <v>181</v>
      </c>
      <c r="K136" s="1" t="s">
        <v>3114</v>
      </c>
      <c r="L136" s="1" t="s">
        <v>2122</v>
      </c>
      <c r="M136" s="1" t="s">
        <v>674</v>
      </c>
      <c r="N136" s="1" t="s">
        <v>857</v>
      </c>
    </row>
    <row r="137" customFormat="false" ht="12.8" hidden="false" customHeight="false" outlineLevel="0" collapsed="false">
      <c r="B137" s="1" t="s">
        <v>2333</v>
      </c>
      <c r="C137" s="1" t="s">
        <v>3115</v>
      </c>
      <c r="D137" s="1" t="s">
        <v>1843</v>
      </c>
      <c r="E137" s="1" t="s">
        <v>3116</v>
      </c>
      <c r="F137" s="1" t="s">
        <v>1592</v>
      </c>
      <c r="G137" s="1" t="s">
        <v>3117</v>
      </c>
      <c r="H137" s="1" t="s">
        <v>3118</v>
      </c>
      <c r="I137" s="1" t="s">
        <v>3119</v>
      </c>
      <c r="J137" s="1" t="s">
        <v>3120</v>
      </c>
      <c r="K137" s="1" t="s">
        <v>1604</v>
      </c>
      <c r="L137" s="1" t="s">
        <v>807</v>
      </c>
      <c r="M137" s="1" t="s">
        <v>3121</v>
      </c>
      <c r="N137" s="1" t="s">
        <v>896</v>
      </c>
    </row>
    <row r="138" customFormat="false" ht="12.8" hidden="false" customHeight="false" outlineLevel="0" collapsed="false">
      <c r="B138" s="1" t="s">
        <v>1940</v>
      </c>
      <c r="C138" s="1" t="s">
        <v>1325</v>
      </c>
      <c r="D138" s="1" t="s">
        <v>430</v>
      </c>
      <c r="E138" s="1" t="s">
        <v>3122</v>
      </c>
      <c r="F138" s="1" t="s">
        <v>3123</v>
      </c>
      <c r="G138" s="1" t="s">
        <v>2342</v>
      </c>
      <c r="H138" s="1" t="s">
        <v>3124</v>
      </c>
      <c r="I138" s="1" t="s">
        <v>1592</v>
      </c>
      <c r="J138" s="1" t="s">
        <v>2366</v>
      </c>
      <c r="K138" s="1" t="s">
        <v>1534</v>
      </c>
      <c r="L138" s="1" t="s">
        <v>3125</v>
      </c>
      <c r="M138" s="1" t="s">
        <v>3126</v>
      </c>
      <c r="N138" s="1" t="s">
        <v>842</v>
      </c>
    </row>
    <row r="139" customFormat="false" ht="12.8" hidden="false" customHeight="false" outlineLevel="0" collapsed="false">
      <c r="B139" s="1" t="s">
        <v>1368</v>
      </c>
      <c r="C139" s="1" t="s">
        <v>996</v>
      </c>
      <c r="D139" s="1" t="s">
        <v>3127</v>
      </c>
      <c r="E139" s="1" t="s">
        <v>531</v>
      </c>
      <c r="F139" s="1" t="s">
        <v>1130</v>
      </c>
      <c r="G139" s="1" t="s">
        <v>1107</v>
      </c>
      <c r="H139" s="1" t="s">
        <v>3128</v>
      </c>
      <c r="I139" s="1" t="s">
        <v>1971</v>
      </c>
      <c r="J139" s="1" t="s">
        <v>158</v>
      </c>
      <c r="K139" s="1" t="s">
        <v>1302</v>
      </c>
      <c r="L139" s="1" t="s">
        <v>3129</v>
      </c>
      <c r="M139" s="1" t="s">
        <v>3088</v>
      </c>
      <c r="N139" s="1" t="s">
        <v>1296</v>
      </c>
    </row>
    <row r="140" customFormat="false" ht="12.8" hidden="false" customHeight="false" outlineLevel="0" collapsed="false">
      <c r="B140" s="1" t="s">
        <v>3130</v>
      </c>
      <c r="C140" s="1" t="s">
        <v>717</v>
      </c>
      <c r="D140" s="1" t="s">
        <v>1287</v>
      </c>
      <c r="E140" s="1" t="s">
        <v>3131</v>
      </c>
      <c r="F140" s="1" t="s">
        <v>1469</v>
      </c>
      <c r="G140" s="1" t="s">
        <v>3132</v>
      </c>
      <c r="H140" s="1" t="s">
        <v>3133</v>
      </c>
      <c r="I140" s="1" t="s">
        <v>3134</v>
      </c>
      <c r="J140" s="1" t="s">
        <v>3135</v>
      </c>
      <c r="K140" s="1" t="s">
        <v>3136</v>
      </c>
      <c r="L140" s="1" t="s">
        <v>1775</v>
      </c>
      <c r="M140" s="1" t="s">
        <v>3137</v>
      </c>
      <c r="N140" s="1" t="s">
        <v>1624</v>
      </c>
    </row>
    <row r="141" customFormat="false" ht="12.8" hidden="false" customHeight="false" outlineLevel="0" collapsed="false">
      <c r="B141" s="1" t="s">
        <v>1182</v>
      </c>
      <c r="C141" s="1" t="s">
        <v>416</v>
      </c>
      <c r="D141" s="1" t="s">
        <v>3138</v>
      </c>
      <c r="E141" s="1" t="s">
        <v>3139</v>
      </c>
      <c r="F141" s="1" t="s">
        <v>950</v>
      </c>
      <c r="G141" s="1" t="s">
        <v>2315</v>
      </c>
      <c r="H141" s="1" t="s">
        <v>3140</v>
      </c>
      <c r="I141" s="1" t="s">
        <v>662</v>
      </c>
      <c r="J141" s="1" t="s">
        <v>1030</v>
      </c>
      <c r="K141" s="1" t="s">
        <v>944</v>
      </c>
      <c r="L141" s="1" t="s">
        <v>3141</v>
      </c>
      <c r="M141" s="1" t="s">
        <v>1766</v>
      </c>
      <c r="N141" s="1" t="s">
        <v>2490</v>
      </c>
    </row>
    <row r="142" customFormat="false" ht="12.8" hidden="false" customHeight="false" outlineLevel="0" collapsed="false">
      <c r="B142" s="1" t="s">
        <v>44</v>
      </c>
      <c r="C142" s="1" t="s">
        <v>592</v>
      </c>
      <c r="D142" s="1" t="s">
        <v>784</v>
      </c>
      <c r="E142" s="1" t="s">
        <v>3142</v>
      </c>
      <c r="F142" s="1" t="s">
        <v>1520</v>
      </c>
      <c r="G142" s="1" t="s">
        <v>2412</v>
      </c>
      <c r="H142" s="1" t="s">
        <v>3143</v>
      </c>
      <c r="I142" s="1" t="s">
        <v>2959</v>
      </c>
      <c r="J142" s="1" t="s">
        <v>3144</v>
      </c>
      <c r="K142" s="1" t="s">
        <v>3145</v>
      </c>
      <c r="L142" s="1" t="s">
        <v>3146</v>
      </c>
      <c r="M142" s="1" t="s">
        <v>3147</v>
      </c>
      <c r="N142" s="1" t="s">
        <v>1694</v>
      </c>
    </row>
    <row r="143" customFormat="false" ht="12.8" hidden="false" customHeight="false" outlineLevel="0" collapsed="false">
      <c r="B143" s="1" t="s">
        <v>45</v>
      </c>
      <c r="C143" s="1" t="s">
        <v>1611</v>
      </c>
      <c r="D143" s="1" t="s">
        <v>1407</v>
      </c>
      <c r="E143" s="1" t="s">
        <v>428</v>
      </c>
      <c r="F143" s="1" t="s">
        <v>2840</v>
      </c>
      <c r="G143" s="1" t="s">
        <v>3148</v>
      </c>
      <c r="H143" s="1" t="s">
        <v>3149</v>
      </c>
      <c r="I143" s="1" t="s">
        <v>1696</v>
      </c>
      <c r="J143" s="1" t="s">
        <v>2328</v>
      </c>
      <c r="K143" s="1" t="s">
        <v>1744</v>
      </c>
      <c r="L143" s="1" t="s">
        <v>3150</v>
      </c>
      <c r="M143" s="1" t="s">
        <v>1980</v>
      </c>
      <c r="N143" s="1" t="s">
        <v>3151</v>
      </c>
    </row>
    <row r="144" customFormat="false" ht="12.8" hidden="false" customHeight="false" outlineLevel="0" collapsed="false">
      <c r="B144" s="1" t="s">
        <v>2949</v>
      </c>
      <c r="C144" s="1" t="s">
        <v>89</v>
      </c>
      <c r="D144" s="1" t="s">
        <v>146</v>
      </c>
      <c r="E144" s="1" t="s">
        <v>2189</v>
      </c>
      <c r="F144" s="1" t="s">
        <v>310</v>
      </c>
      <c r="G144" s="1" t="s">
        <v>429</v>
      </c>
      <c r="H144" s="1" t="s">
        <v>964</v>
      </c>
      <c r="I144" s="1" t="s">
        <v>87</v>
      </c>
      <c r="J144" s="1" t="s">
        <v>2820</v>
      </c>
      <c r="K144" s="1" t="s">
        <v>2336</v>
      </c>
      <c r="L144" s="1" t="s">
        <v>3152</v>
      </c>
      <c r="M144" s="1" t="s">
        <v>3153</v>
      </c>
      <c r="N144" s="1" t="s">
        <v>736</v>
      </c>
    </row>
    <row r="145" customFormat="false" ht="12.8" hidden="false" customHeight="false" outlineLevel="0" collapsed="false">
      <c r="B145" s="1" t="s">
        <v>689</v>
      </c>
      <c r="C145" s="1" t="s">
        <v>868</v>
      </c>
      <c r="D145" s="1" t="s">
        <v>289</v>
      </c>
      <c r="E145" s="1" t="s">
        <v>3154</v>
      </c>
      <c r="F145" s="1" t="s">
        <v>1362</v>
      </c>
      <c r="G145" s="1" t="s">
        <v>2601</v>
      </c>
      <c r="H145" s="1" t="s">
        <v>3155</v>
      </c>
      <c r="I145" s="1" t="s">
        <v>2226</v>
      </c>
      <c r="J145" s="1" t="s">
        <v>805</v>
      </c>
      <c r="K145" s="1" t="s">
        <v>3156</v>
      </c>
      <c r="L145" s="1" t="s">
        <v>280</v>
      </c>
      <c r="M145" s="1" t="s">
        <v>3136</v>
      </c>
      <c r="N145" s="1" t="s">
        <v>1052</v>
      </c>
    </row>
    <row r="146" customFormat="false" ht="12.8" hidden="false" customHeight="false" outlineLevel="0" collapsed="false">
      <c r="B146" s="1" t="s">
        <v>418</v>
      </c>
      <c r="C146" s="1" t="s">
        <v>2585</v>
      </c>
      <c r="D146" s="1" t="s">
        <v>2167</v>
      </c>
      <c r="E146" s="1" t="s">
        <v>551</v>
      </c>
      <c r="F146" s="1" t="s">
        <v>3157</v>
      </c>
      <c r="G146" s="1" t="s">
        <v>992</v>
      </c>
      <c r="H146" s="1" t="s">
        <v>2244</v>
      </c>
      <c r="I146" s="1" t="s">
        <v>2105</v>
      </c>
      <c r="J146" s="1" t="s">
        <v>2824</v>
      </c>
      <c r="K146" s="1" t="s">
        <v>503</v>
      </c>
      <c r="L146" s="1" t="s">
        <v>3158</v>
      </c>
      <c r="M146" s="1" t="s">
        <v>3159</v>
      </c>
      <c r="N146" s="1" t="s">
        <v>1040</v>
      </c>
    </row>
    <row r="147" customFormat="false" ht="12.8" hidden="false" customHeight="false" outlineLevel="0" collapsed="false">
      <c r="B147" s="1" t="s">
        <v>1430</v>
      </c>
      <c r="C147" s="1" t="s">
        <v>320</v>
      </c>
      <c r="D147" s="1" t="s">
        <v>288</v>
      </c>
      <c r="E147" s="1" t="s">
        <v>3160</v>
      </c>
      <c r="F147" s="1" t="s">
        <v>1505</v>
      </c>
      <c r="G147" s="1" t="s">
        <v>56</v>
      </c>
      <c r="H147" s="1" t="s">
        <v>2916</v>
      </c>
      <c r="I147" s="1" t="s">
        <v>221</v>
      </c>
      <c r="J147" s="1" t="s">
        <v>1211</v>
      </c>
      <c r="K147" s="1" t="s">
        <v>1046</v>
      </c>
      <c r="L147" s="1" t="s">
        <v>3161</v>
      </c>
      <c r="M147" s="1" t="s">
        <v>3162</v>
      </c>
      <c r="N147" s="1" t="s">
        <v>3163</v>
      </c>
    </row>
    <row r="148" customFormat="false" ht="12.8" hidden="false" customHeight="false" outlineLevel="0" collapsed="false">
      <c r="B148" s="1" t="s">
        <v>1091</v>
      </c>
      <c r="C148" s="1" t="s">
        <v>2740</v>
      </c>
      <c r="D148" s="1" t="s">
        <v>3164</v>
      </c>
      <c r="E148" s="1" t="s">
        <v>1749</v>
      </c>
      <c r="F148" s="1" t="s">
        <v>687</v>
      </c>
      <c r="G148" s="1" t="s">
        <v>3165</v>
      </c>
      <c r="H148" s="1" t="s">
        <v>3166</v>
      </c>
      <c r="I148" s="1" t="s">
        <v>173</v>
      </c>
      <c r="J148" s="1" t="s">
        <v>114</v>
      </c>
      <c r="K148" s="1" t="s">
        <v>97</v>
      </c>
      <c r="L148" s="1" t="s">
        <v>180</v>
      </c>
      <c r="M148" s="1" t="s">
        <v>1412</v>
      </c>
      <c r="N148" s="1" t="s">
        <v>1034</v>
      </c>
    </row>
    <row r="149" customFormat="false" ht="12.8" hidden="false" customHeight="false" outlineLevel="0" collapsed="false">
      <c r="B149" s="1" t="s">
        <v>2198</v>
      </c>
      <c r="C149" s="1" t="s">
        <v>2921</v>
      </c>
      <c r="D149" s="1" t="s">
        <v>992</v>
      </c>
      <c r="E149" s="1" t="s">
        <v>3167</v>
      </c>
      <c r="F149" s="1" t="s">
        <v>2598</v>
      </c>
      <c r="G149" s="1" t="s">
        <v>1122</v>
      </c>
      <c r="H149" s="1" t="s">
        <v>3168</v>
      </c>
      <c r="I149" s="1" t="s">
        <v>808</v>
      </c>
      <c r="J149" s="1" t="s">
        <v>42</v>
      </c>
      <c r="K149" s="1" t="s">
        <v>662</v>
      </c>
      <c r="L149" s="1" t="s">
        <v>877</v>
      </c>
      <c r="M149" s="1" t="s">
        <v>1064</v>
      </c>
      <c r="N149" s="1" t="s">
        <v>2322</v>
      </c>
    </row>
    <row r="150" customFormat="false" ht="12.8" hidden="false" customHeight="false" outlineLevel="0" collapsed="false">
      <c r="B150" s="1" t="s">
        <v>1508</v>
      </c>
      <c r="C150" s="1" t="s">
        <v>350</v>
      </c>
      <c r="D150" s="1" t="s">
        <v>3169</v>
      </c>
      <c r="E150" s="1" t="s">
        <v>3170</v>
      </c>
      <c r="F150" s="1" t="s">
        <v>2180</v>
      </c>
      <c r="G150" s="1" t="s">
        <v>3086</v>
      </c>
      <c r="H150" s="1" t="s">
        <v>428</v>
      </c>
      <c r="I150" s="1" t="s">
        <v>401</v>
      </c>
      <c r="J150" s="1" t="s">
        <v>3171</v>
      </c>
      <c r="K150" s="1" t="s">
        <v>1238</v>
      </c>
      <c r="L150" s="1" t="s">
        <v>3172</v>
      </c>
      <c r="M150" s="1" t="s">
        <v>2228</v>
      </c>
      <c r="N150" s="1" t="s">
        <v>503</v>
      </c>
    </row>
    <row r="151" customFormat="false" ht="12.8" hidden="false" customHeight="false" outlineLevel="0" collapsed="false">
      <c r="B151" s="1" t="s">
        <v>999</v>
      </c>
      <c r="C151" s="1" t="s">
        <v>1434</v>
      </c>
      <c r="D151" s="1" t="s">
        <v>571</v>
      </c>
      <c r="E151" s="1" t="s">
        <v>3117</v>
      </c>
      <c r="F151" s="1" t="s">
        <v>2054</v>
      </c>
      <c r="G151" s="1" t="s">
        <v>3073</v>
      </c>
      <c r="H151" s="1" t="s">
        <v>884</v>
      </c>
      <c r="I151" s="1" t="s">
        <v>636</v>
      </c>
      <c r="J151" s="1" t="s">
        <v>994</v>
      </c>
      <c r="K151" s="1" t="s">
        <v>232</v>
      </c>
      <c r="L151" s="1" t="s">
        <v>3173</v>
      </c>
      <c r="M151" s="1" t="s">
        <v>990</v>
      </c>
      <c r="N151" s="1" t="s">
        <v>1319</v>
      </c>
    </row>
    <row r="152" customFormat="false" ht="12.8" hidden="false" customHeight="false" outlineLevel="0" collapsed="false">
      <c r="B152" s="1" t="s">
        <v>305</v>
      </c>
      <c r="C152" s="1" t="s">
        <v>2343</v>
      </c>
      <c r="D152" s="1" t="s">
        <v>244</v>
      </c>
      <c r="E152" s="1" t="s">
        <v>3174</v>
      </c>
      <c r="F152" s="1" t="s">
        <v>642</v>
      </c>
      <c r="G152" s="1" t="s">
        <v>3175</v>
      </c>
      <c r="H152" s="1" t="s">
        <v>3176</v>
      </c>
      <c r="I152" s="1" t="s">
        <v>2993</v>
      </c>
      <c r="J152" s="1" t="s">
        <v>3177</v>
      </c>
      <c r="K152" s="1" t="s">
        <v>1275</v>
      </c>
      <c r="L152" s="1" t="s">
        <v>470</v>
      </c>
      <c r="M152" s="1" t="s">
        <v>3178</v>
      </c>
      <c r="N152" s="1" t="s">
        <v>3179</v>
      </c>
    </row>
    <row r="153" customFormat="false" ht="12.8" hidden="false" customHeight="false" outlineLevel="0" collapsed="false">
      <c r="B153" s="1" t="s">
        <v>123</v>
      </c>
      <c r="C153" s="1" t="s">
        <v>2917</v>
      </c>
      <c r="D153" s="1" t="s">
        <v>2514</v>
      </c>
      <c r="E153" s="1" t="s">
        <v>3180</v>
      </c>
      <c r="F153" s="1" t="s">
        <v>2238</v>
      </c>
      <c r="G153" s="1" t="s">
        <v>315</v>
      </c>
      <c r="H153" s="1" t="s">
        <v>3181</v>
      </c>
      <c r="I153" s="1" t="s">
        <v>3182</v>
      </c>
      <c r="J153" s="1" t="s">
        <v>3183</v>
      </c>
      <c r="K153" s="1" t="s">
        <v>1952</v>
      </c>
      <c r="L153" s="1" t="s">
        <v>718</v>
      </c>
      <c r="M153" s="1" t="s">
        <v>1917</v>
      </c>
      <c r="N153" s="1" t="s">
        <v>1737</v>
      </c>
    </row>
    <row r="154" customFormat="false" ht="12.8" hidden="false" customHeight="false" outlineLevel="0" collapsed="false">
      <c r="B154" s="1" t="s">
        <v>3184</v>
      </c>
      <c r="C154" s="1" t="s">
        <v>713</v>
      </c>
      <c r="D154" s="1" t="s">
        <v>3185</v>
      </c>
      <c r="E154" s="1" t="s">
        <v>3186</v>
      </c>
      <c r="F154" s="1" t="s">
        <v>3187</v>
      </c>
      <c r="G154" s="1" t="s">
        <v>3188</v>
      </c>
      <c r="H154" s="1" t="s">
        <v>3189</v>
      </c>
      <c r="I154" s="1" t="s">
        <v>1888</v>
      </c>
      <c r="J154" s="1" t="s">
        <v>2261</v>
      </c>
      <c r="K154" s="1" t="s">
        <v>790</v>
      </c>
      <c r="L154" s="1" t="s">
        <v>2598</v>
      </c>
      <c r="M154" s="1" t="s">
        <v>890</v>
      </c>
      <c r="N154" s="1" t="s">
        <v>1367</v>
      </c>
    </row>
    <row r="155" customFormat="false" ht="12.8" hidden="false" customHeight="false" outlineLevel="0" collapsed="false">
      <c r="B155" s="1" t="s">
        <v>2532</v>
      </c>
      <c r="C155" s="1" t="s">
        <v>2226</v>
      </c>
      <c r="D155" s="1" t="s">
        <v>3190</v>
      </c>
      <c r="E155" s="1" t="s">
        <v>3191</v>
      </c>
      <c r="F155" s="1" t="s">
        <v>3192</v>
      </c>
      <c r="G155" s="1" t="s">
        <v>2126</v>
      </c>
      <c r="H155" s="1" t="s">
        <v>3193</v>
      </c>
      <c r="I155" s="1" t="s">
        <v>3194</v>
      </c>
      <c r="J155" s="1" t="s">
        <v>464</v>
      </c>
      <c r="K155" s="1" t="s">
        <v>3121</v>
      </c>
      <c r="L155" s="1" t="s">
        <v>3195</v>
      </c>
      <c r="M155" s="1" t="s">
        <v>459</v>
      </c>
      <c r="N155" s="1" t="s">
        <v>360</v>
      </c>
    </row>
    <row r="156" customFormat="false" ht="12.8" hidden="false" customHeight="false" outlineLevel="0" collapsed="false">
      <c r="B156" s="1" t="s">
        <v>2051</v>
      </c>
      <c r="C156" s="1" t="s">
        <v>607</v>
      </c>
      <c r="D156" s="1" t="s">
        <v>2990</v>
      </c>
      <c r="E156" s="1" t="s">
        <v>3196</v>
      </c>
      <c r="F156" s="1" t="s">
        <v>2342</v>
      </c>
      <c r="G156" s="1" t="s">
        <v>149</v>
      </c>
      <c r="H156" s="1" t="s">
        <v>3197</v>
      </c>
      <c r="I156" s="1" t="s">
        <v>2954</v>
      </c>
      <c r="J156" s="1" t="s">
        <v>1501</v>
      </c>
      <c r="K156" s="1" t="s">
        <v>1210</v>
      </c>
      <c r="L156" s="1" t="s">
        <v>1713</v>
      </c>
      <c r="M156" s="1" t="s">
        <v>144</v>
      </c>
      <c r="N156" s="1" t="s">
        <v>223</v>
      </c>
    </row>
    <row r="157" customFormat="false" ht="12.8" hidden="false" customHeight="false" outlineLevel="0" collapsed="false">
      <c r="B157" s="1" t="s">
        <v>251</v>
      </c>
      <c r="C157" s="1" t="s">
        <v>3198</v>
      </c>
      <c r="D157" s="1" t="s">
        <v>1130</v>
      </c>
      <c r="E157" s="1" t="s">
        <v>89</v>
      </c>
      <c r="F157" s="1" t="s">
        <v>3199</v>
      </c>
      <c r="G157" s="1" t="s">
        <v>3200</v>
      </c>
      <c r="H157" s="1" t="s">
        <v>3056</v>
      </c>
      <c r="I157" s="1" t="s">
        <v>588</v>
      </c>
      <c r="J157" s="1" t="s">
        <v>308</v>
      </c>
      <c r="K157" s="1" t="s">
        <v>1334</v>
      </c>
      <c r="L157" s="1" t="s">
        <v>3201</v>
      </c>
      <c r="M157" s="1" t="s">
        <v>2275</v>
      </c>
      <c r="N157" s="1" t="s">
        <v>215</v>
      </c>
    </row>
    <row r="158" customFormat="false" ht="12.8" hidden="false" customHeight="false" outlineLevel="0" collapsed="false">
      <c r="B158" s="1" t="s">
        <v>2214</v>
      </c>
      <c r="C158" s="1" t="s">
        <v>1395</v>
      </c>
      <c r="D158" s="1" t="s">
        <v>171</v>
      </c>
      <c r="E158" s="1" t="s">
        <v>3202</v>
      </c>
      <c r="F158" s="1" t="s">
        <v>1448</v>
      </c>
      <c r="G158" s="1" t="s">
        <v>2430</v>
      </c>
      <c r="H158" s="1" t="s">
        <v>3203</v>
      </c>
      <c r="I158" s="1" t="s">
        <v>3050</v>
      </c>
      <c r="J158" s="1" t="s">
        <v>100</v>
      </c>
      <c r="K158" s="1" t="s">
        <v>1427</v>
      </c>
      <c r="L158" s="1" t="s">
        <v>3204</v>
      </c>
      <c r="M158" s="1" t="s">
        <v>3205</v>
      </c>
      <c r="N158" s="1" t="s">
        <v>2318</v>
      </c>
    </row>
    <row r="159" customFormat="false" ht="12.8" hidden="false" customHeight="false" outlineLevel="0" collapsed="false">
      <c r="B159" s="1" t="s">
        <v>375</v>
      </c>
      <c r="C159" s="1" t="s">
        <v>2573</v>
      </c>
      <c r="D159" s="1" t="s">
        <v>2917</v>
      </c>
      <c r="E159" s="1" t="s">
        <v>3056</v>
      </c>
      <c r="F159" s="1" t="s">
        <v>3115</v>
      </c>
      <c r="G159" s="1" t="s">
        <v>3206</v>
      </c>
      <c r="H159" s="1" t="s">
        <v>3207</v>
      </c>
      <c r="I159" s="1" t="s">
        <v>3208</v>
      </c>
      <c r="J159" s="1" t="s">
        <v>71</v>
      </c>
      <c r="K159" s="1" t="s">
        <v>187</v>
      </c>
      <c r="L159" s="1" t="s">
        <v>425</v>
      </c>
      <c r="M159" s="1" t="s">
        <v>3209</v>
      </c>
      <c r="N159" s="1" t="s">
        <v>1088</v>
      </c>
    </row>
    <row r="160" customFormat="false" ht="12.8" hidden="false" customHeight="false" outlineLevel="0" collapsed="false">
      <c r="B160" s="1" t="s">
        <v>2322</v>
      </c>
      <c r="C160" s="1" t="s">
        <v>33</v>
      </c>
      <c r="D160" s="1" t="s">
        <v>2986</v>
      </c>
      <c r="E160" s="1" t="s">
        <v>3210</v>
      </c>
      <c r="F160" s="1" t="s">
        <v>725</v>
      </c>
      <c r="G160" s="1" t="s">
        <v>2952</v>
      </c>
      <c r="H160" s="1" t="s">
        <v>3211</v>
      </c>
      <c r="I160" s="1" t="s">
        <v>3212</v>
      </c>
      <c r="J160" s="1" t="s">
        <v>3213</v>
      </c>
      <c r="K160" s="1" t="s">
        <v>796</v>
      </c>
      <c r="L160" s="1" t="s">
        <v>386</v>
      </c>
      <c r="M160" s="1" t="s">
        <v>3029</v>
      </c>
      <c r="N160" s="1" t="s">
        <v>1022</v>
      </c>
    </row>
    <row r="161" customFormat="false" ht="12.8" hidden="false" customHeight="false" outlineLevel="0" collapsed="false">
      <c r="B161" s="1" t="s">
        <v>1385</v>
      </c>
      <c r="C161" s="1" t="s">
        <v>1084</v>
      </c>
      <c r="D161" s="1" t="s">
        <v>3214</v>
      </c>
      <c r="E161" s="1" t="s">
        <v>3068</v>
      </c>
      <c r="F161" s="1" t="s">
        <v>2072</v>
      </c>
      <c r="G161" s="1" t="s">
        <v>2970</v>
      </c>
      <c r="H161" s="1" t="s">
        <v>3215</v>
      </c>
      <c r="I161" s="1" t="s">
        <v>130</v>
      </c>
      <c r="J161" s="1" t="s">
        <v>1415</v>
      </c>
      <c r="K161" s="1" t="s">
        <v>2363</v>
      </c>
      <c r="L161" s="1" t="s">
        <v>3216</v>
      </c>
      <c r="M161" s="1" t="s">
        <v>953</v>
      </c>
      <c r="N161" s="1" t="s">
        <v>1723</v>
      </c>
    </row>
    <row r="162" customFormat="false" ht="12.8" hidden="false" customHeight="false" outlineLevel="0" collapsed="false">
      <c r="B162" s="1" t="s">
        <v>450</v>
      </c>
      <c r="C162" s="1" t="s">
        <v>2930</v>
      </c>
      <c r="D162" s="1" t="s">
        <v>640</v>
      </c>
      <c r="E162" s="1" t="s">
        <v>3217</v>
      </c>
      <c r="F162" s="1" t="s">
        <v>2191</v>
      </c>
      <c r="G162" s="1" t="s">
        <v>194</v>
      </c>
      <c r="H162" s="1" t="s">
        <v>3218</v>
      </c>
      <c r="I162" s="1" t="s">
        <v>3219</v>
      </c>
      <c r="J162" s="1" t="s">
        <v>1555</v>
      </c>
      <c r="K162" s="1" t="s">
        <v>1301</v>
      </c>
      <c r="L162" s="1" t="s">
        <v>1740</v>
      </c>
      <c r="M162" s="1" t="s">
        <v>2926</v>
      </c>
      <c r="N162" s="1" t="s">
        <v>2551</v>
      </c>
    </row>
    <row r="163" customFormat="false" ht="12.8" hidden="false" customHeight="false" outlineLevel="0" collapsed="false">
      <c r="B163" s="1" t="s">
        <v>422</v>
      </c>
      <c r="C163" s="1" t="s">
        <v>1028</v>
      </c>
      <c r="D163" s="1" t="s">
        <v>3220</v>
      </c>
      <c r="E163" s="1" t="s">
        <v>3221</v>
      </c>
      <c r="F163" s="1" t="s">
        <v>3132</v>
      </c>
      <c r="G163" s="1" t="s">
        <v>3067</v>
      </c>
      <c r="H163" s="1" t="s">
        <v>3222</v>
      </c>
      <c r="I163" s="1" t="s">
        <v>687</v>
      </c>
      <c r="J163" s="1" t="s">
        <v>3223</v>
      </c>
      <c r="K163" s="1" t="s">
        <v>2301</v>
      </c>
      <c r="L163" s="1" t="s">
        <v>1522</v>
      </c>
      <c r="M163" s="1" t="s">
        <v>2355</v>
      </c>
      <c r="N163" s="1" t="s">
        <v>525</v>
      </c>
    </row>
    <row r="164" customFormat="false" ht="12.8" hidden="false" customHeight="false" outlineLevel="0" collapsed="false">
      <c r="B164" s="1" t="s">
        <v>79</v>
      </c>
      <c r="C164" s="1" t="s">
        <v>3050</v>
      </c>
      <c r="D164" s="1" t="s">
        <v>607</v>
      </c>
      <c r="E164" s="1" t="s">
        <v>3224</v>
      </c>
      <c r="F164" s="1" t="s">
        <v>1020</v>
      </c>
      <c r="G164" s="1" t="s">
        <v>163</v>
      </c>
      <c r="H164" s="1" t="s">
        <v>3225</v>
      </c>
      <c r="I164" s="1" t="s">
        <v>1139</v>
      </c>
      <c r="J164" s="1" t="s">
        <v>2758</v>
      </c>
      <c r="K164" s="1" t="s">
        <v>435</v>
      </c>
      <c r="L164" s="1" t="s">
        <v>3226</v>
      </c>
      <c r="M164" s="1" t="s">
        <v>1836</v>
      </c>
      <c r="N164" s="1" t="s">
        <v>505</v>
      </c>
    </row>
    <row r="165" customFormat="false" ht="12.8" hidden="false" customHeight="false" outlineLevel="0" collapsed="false">
      <c r="B165" s="1" t="s">
        <v>2477</v>
      </c>
      <c r="C165" s="1" t="s">
        <v>3227</v>
      </c>
      <c r="D165" s="1" t="s">
        <v>3228</v>
      </c>
      <c r="E165" s="1" t="s">
        <v>3229</v>
      </c>
      <c r="F165" s="1" t="s">
        <v>3230</v>
      </c>
      <c r="G165" s="1" t="s">
        <v>3022</v>
      </c>
      <c r="H165" s="1" t="s">
        <v>3231</v>
      </c>
      <c r="I165" s="1" t="s">
        <v>243</v>
      </c>
      <c r="J165" s="1" t="s">
        <v>3232</v>
      </c>
      <c r="K165" s="1" t="s">
        <v>1315</v>
      </c>
      <c r="L165" s="1" t="s">
        <v>501</v>
      </c>
      <c r="M165" s="1" t="s">
        <v>3233</v>
      </c>
      <c r="N165" s="1" t="s">
        <v>1010</v>
      </c>
    </row>
    <row r="166" customFormat="false" ht="12.8" hidden="false" customHeight="false" outlineLevel="0" collapsed="false">
      <c r="B166" s="1" t="s">
        <v>2031</v>
      </c>
      <c r="C166" s="1" t="s">
        <v>1263</v>
      </c>
      <c r="D166" s="1" t="s">
        <v>811</v>
      </c>
      <c r="E166" s="1" t="s">
        <v>2226</v>
      </c>
      <c r="F166" s="1" t="s">
        <v>2167</v>
      </c>
      <c r="G166" s="1" t="s">
        <v>953</v>
      </c>
      <c r="H166" s="1" t="s">
        <v>3234</v>
      </c>
      <c r="I166" s="1" t="s">
        <v>2953</v>
      </c>
      <c r="J166" s="1" t="s">
        <v>2739</v>
      </c>
      <c r="K166" s="1" t="s">
        <v>2130</v>
      </c>
      <c r="L166" s="1" t="s">
        <v>204</v>
      </c>
      <c r="M166" s="1" t="s">
        <v>3235</v>
      </c>
      <c r="N166" s="1" t="s">
        <v>3236</v>
      </c>
    </row>
    <row r="167" customFormat="false" ht="12.8" hidden="false" customHeight="false" outlineLevel="0" collapsed="false">
      <c r="B167" s="1" t="s">
        <v>1954</v>
      </c>
      <c r="C167" s="1" t="s">
        <v>564</v>
      </c>
      <c r="D167" s="1" t="s">
        <v>2861</v>
      </c>
      <c r="E167" s="1" t="s">
        <v>3237</v>
      </c>
      <c r="F167" s="1" t="s">
        <v>1854</v>
      </c>
      <c r="G167" s="1" t="s">
        <v>3238</v>
      </c>
      <c r="H167" s="1" t="s">
        <v>3239</v>
      </c>
      <c r="I167" s="1" t="s">
        <v>3080</v>
      </c>
      <c r="J167" s="1" t="s">
        <v>3240</v>
      </c>
      <c r="K167" s="1" t="s">
        <v>1869</v>
      </c>
      <c r="L167" s="1" t="s">
        <v>3241</v>
      </c>
      <c r="M167" s="1" t="s">
        <v>2798</v>
      </c>
      <c r="N167" s="1" t="s">
        <v>1500</v>
      </c>
    </row>
    <row r="168" customFormat="false" ht="12.8" hidden="false" customHeight="false" outlineLevel="0" collapsed="false">
      <c r="B168" s="1" t="s">
        <v>1991</v>
      </c>
      <c r="C168" s="1" t="s">
        <v>210</v>
      </c>
      <c r="D168" s="1" t="s">
        <v>590</v>
      </c>
      <c r="E168" s="1" t="s">
        <v>3242</v>
      </c>
      <c r="F168" s="1" t="s">
        <v>2665</v>
      </c>
      <c r="G168" s="1" t="s">
        <v>762</v>
      </c>
      <c r="H168" s="1" t="s">
        <v>3243</v>
      </c>
      <c r="I168" s="1" t="s">
        <v>2928</v>
      </c>
      <c r="J168" s="1" t="s">
        <v>333</v>
      </c>
      <c r="K168" s="1" t="s">
        <v>596</v>
      </c>
      <c r="L168" s="1" t="s">
        <v>3244</v>
      </c>
      <c r="M168" s="1" t="s">
        <v>3245</v>
      </c>
      <c r="N168" s="1" t="s">
        <v>611</v>
      </c>
    </row>
    <row r="169" customFormat="false" ht="12.8" hidden="false" customHeight="false" outlineLevel="0" collapsed="false">
      <c r="B169" s="1" t="s">
        <v>2207</v>
      </c>
      <c r="C169" s="1" t="s">
        <v>2587</v>
      </c>
      <c r="D169" s="1" t="s">
        <v>677</v>
      </c>
      <c r="E169" s="1" t="s">
        <v>708</v>
      </c>
      <c r="F169" s="1" t="s">
        <v>3246</v>
      </c>
      <c r="G169" s="1" t="s">
        <v>901</v>
      </c>
      <c r="H169" s="1" t="s">
        <v>3247</v>
      </c>
      <c r="I169" s="1" t="s">
        <v>3248</v>
      </c>
      <c r="J169" s="1" t="s">
        <v>749</v>
      </c>
      <c r="K169" s="1" t="s">
        <v>1766</v>
      </c>
      <c r="L169" s="1" t="s">
        <v>3249</v>
      </c>
      <c r="M169" s="1" t="s">
        <v>2280</v>
      </c>
      <c r="N169" s="1" t="s">
        <v>3250</v>
      </c>
    </row>
    <row r="170" customFormat="false" ht="12.8" hidden="false" customHeight="false" outlineLevel="0" collapsed="false">
      <c r="B170" s="1" t="s">
        <v>2929</v>
      </c>
      <c r="C170" s="1" t="s">
        <v>3251</v>
      </c>
      <c r="D170" s="1" t="s">
        <v>2921</v>
      </c>
      <c r="E170" s="1" t="s">
        <v>3252</v>
      </c>
      <c r="F170" s="1" t="s">
        <v>404</v>
      </c>
      <c r="G170" s="1" t="s">
        <v>2959</v>
      </c>
      <c r="H170" s="1" t="s">
        <v>3253</v>
      </c>
      <c r="I170" s="1" t="s">
        <v>3254</v>
      </c>
      <c r="J170" s="1" t="s">
        <v>3255</v>
      </c>
      <c r="K170" s="1" t="s">
        <v>1595</v>
      </c>
      <c r="L170" s="1" t="s">
        <v>3256</v>
      </c>
      <c r="M170" s="1" t="s">
        <v>3257</v>
      </c>
      <c r="N170" s="1" t="s">
        <v>2110</v>
      </c>
    </row>
    <row r="171" customFormat="false" ht="12.8" hidden="false" customHeight="false" outlineLevel="0" collapsed="false">
      <c r="B171" s="1" t="s">
        <v>2239</v>
      </c>
      <c r="C171" s="1" t="s">
        <v>3153</v>
      </c>
      <c r="D171" s="1" t="s">
        <v>2874</v>
      </c>
      <c r="E171" s="1" t="s">
        <v>3258</v>
      </c>
      <c r="F171" s="1" t="s">
        <v>3259</v>
      </c>
      <c r="G171" s="1" t="s">
        <v>3246</v>
      </c>
      <c r="H171" s="1" t="s">
        <v>3260</v>
      </c>
      <c r="I171" s="1" t="s">
        <v>2630</v>
      </c>
      <c r="J171" s="1" t="s">
        <v>3261</v>
      </c>
      <c r="K171" s="1" t="s">
        <v>1914</v>
      </c>
      <c r="L171" s="1" t="s">
        <v>1620</v>
      </c>
      <c r="M171" s="1" t="s">
        <v>3262</v>
      </c>
      <c r="N171" s="1" t="s">
        <v>548</v>
      </c>
    </row>
    <row r="172" customFormat="false" ht="12.8" hidden="false" customHeight="false" outlineLevel="0" collapsed="false">
      <c r="B172" s="1" t="s">
        <v>168</v>
      </c>
      <c r="C172" s="1" t="s">
        <v>353</v>
      </c>
      <c r="D172" s="1" t="s">
        <v>957</v>
      </c>
      <c r="E172" s="1" t="s">
        <v>3263</v>
      </c>
      <c r="F172" s="1" t="s">
        <v>3048</v>
      </c>
      <c r="G172" s="1" t="s">
        <v>2957</v>
      </c>
      <c r="H172" s="1" t="s">
        <v>3264</v>
      </c>
      <c r="I172" s="1" t="s">
        <v>3013</v>
      </c>
      <c r="J172" s="1" t="s">
        <v>651</v>
      </c>
      <c r="K172" s="1" t="s">
        <v>3265</v>
      </c>
      <c r="L172" s="1" t="s">
        <v>1314</v>
      </c>
      <c r="M172" s="1" t="s">
        <v>1429</v>
      </c>
      <c r="N172" s="1" t="s">
        <v>62</v>
      </c>
    </row>
    <row r="173" customFormat="false" ht="12.8" hidden="false" customHeight="false" outlineLevel="0" collapsed="false">
      <c r="B173" s="1" t="s">
        <v>1636</v>
      </c>
      <c r="C173" s="1" t="s">
        <v>1747</v>
      </c>
      <c r="D173" s="1" t="s">
        <v>3007</v>
      </c>
      <c r="E173" s="1" t="s">
        <v>3266</v>
      </c>
      <c r="F173" s="1" t="s">
        <v>3267</v>
      </c>
      <c r="G173" s="1" t="s">
        <v>41</v>
      </c>
      <c r="H173" s="1" t="s">
        <v>3268</v>
      </c>
      <c r="I173" s="1" t="s">
        <v>3269</v>
      </c>
      <c r="J173" s="1" t="s">
        <v>1919</v>
      </c>
      <c r="K173" s="1" t="s">
        <v>1540</v>
      </c>
      <c r="L173" s="1" t="s">
        <v>3270</v>
      </c>
      <c r="M173" s="1" t="s">
        <v>815</v>
      </c>
      <c r="N173" s="1" t="s">
        <v>627</v>
      </c>
    </row>
    <row r="174" customFormat="false" ht="12.8" hidden="false" customHeight="false" outlineLevel="0" collapsed="false">
      <c r="B174" s="1" t="s">
        <v>1599</v>
      </c>
      <c r="C174" s="1" t="s">
        <v>783</v>
      </c>
      <c r="D174" s="1" t="s">
        <v>2695</v>
      </c>
      <c r="E174" s="1" t="s">
        <v>3271</v>
      </c>
      <c r="F174" s="1" t="s">
        <v>812</v>
      </c>
      <c r="G174" s="1" t="s">
        <v>2998</v>
      </c>
      <c r="H174" s="1" t="s">
        <v>3272</v>
      </c>
      <c r="I174" s="1" t="s">
        <v>1325</v>
      </c>
      <c r="J174" s="1" t="s">
        <v>1717</v>
      </c>
      <c r="K174" s="1" t="s">
        <v>116</v>
      </c>
      <c r="L174" s="1" t="s">
        <v>3273</v>
      </c>
      <c r="M174" s="1" t="s">
        <v>2899</v>
      </c>
      <c r="N174" s="1" t="s">
        <v>1991</v>
      </c>
    </row>
    <row r="175" customFormat="false" ht="12.8" hidden="false" customHeight="false" outlineLevel="0" collapsed="false">
      <c r="B175" s="1" t="s">
        <v>2481</v>
      </c>
      <c r="C175" s="1" t="s">
        <v>1980</v>
      </c>
      <c r="D175" s="1" t="s">
        <v>442</v>
      </c>
      <c r="E175" s="1" t="s">
        <v>3044</v>
      </c>
      <c r="F175" s="1" t="s">
        <v>2954</v>
      </c>
      <c r="G175" s="1" t="s">
        <v>3274</v>
      </c>
      <c r="H175" s="1" t="s">
        <v>3275</v>
      </c>
      <c r="I175" s="1" t="s">
        <v>552</v>
      </c>
      <c r="J175" s="1" t="s">
        <v>3276</v>
      </c>
      <c r="K175" s="1" t="s">
        <v>1975</v>
      </c>
      <c r="L175" s="1" t="s">
        <v>3277</v>
      </c>
      <c r="M175" s="1" t="s">
        <v>3278</v>
      </c>
      <c r="N175" s="1" t="s">
        <v>2473</v>
      </c>
    </row>
    <row r="176" customFormat="false" ht="12.8" hidden="false" customHeight="false" outlineLevel="0" collapsed="false">
      <c r="B176" s="1" t="s">
        <v>1719</v>
      </c>
      <c r="C176" s="1" t="s">
        <v>3279</v>
      </c>
      <c r="D176" s="1" t="s">
        <v>179</v>
      </c>
      <c r="E176" s="1" t="s">
        <v>3280</v>
      </c>
      <c r="F176" s="1" t="s">
        <v>556</v>
      </c>
      <c r="G176" s="1" t="s">
        <v>2032</v>
      </c>
      <c r="H176" s="1" t="s">
        <v>3281</v>
      </c>
      <c r="I176" s="1" t="s">
        <v>3282</v>
      </c>
      <c r="J176" s="1" t="s">
        <v>3283</v>
      </c>
      <c r="K176" s="1" t="s">
        <v>1945</v>
      </c>
      <c r="L176" s="1" t="s">
        <v>3284</v>
      </c>
      <c r="M176" s="1" t="s">
        <v>3285</v>
      </c>
      <c r="N176" s="1" t="s">
        <v>2043</v>
      </c>
    </row>
    <row r="177" customFormat="false" ht="12.8" hidden="false" customHeight="false" outlineLevel="0" collapsed="false">
      <c r="B177" s="1" t="s">
        <v>1798</v>
      </c>
      <c r="C177" s="1" t="s">
        <v>3286</v>
      </c>
      <c r="D177" s="1" t="s">
        <v>178</v>
      </c>
      <c r="E177" s="1" t="s">
        <v>3287</v>
      </c>
      <c r="F177" s="1" t="s">
        <v>350</v>
      </c>
      <c r="G177" s="1" t="s">
        <v>3288</v>
      </c>
      <c r="H177" s="1" t="s">
        <v>3289</v>
      </c>
      <c r="I177" s="1" t="s">
        <v>2577</v>
      </c>
      <c r="J177" s="1" t="s">
        <v>3290</v>
      </c>
      <c r="K177" s="1" t="s">
        <v>2222</v>
      </c>
      <c r="L177" s="1" t="s">
        <v>3291</v>
      </c>
      <c r="M177" s="1" t="s">
        <v>3292</v>
      </c>
      <c r="N177" s="1" t="s">
        <v>3293</v>
      </c>
    </row>
    <row r="178" customFormat="false" ht="12.8" hidden="false" customHeight="false" outlineLevel="0" collapsed="false">
      <c r="B178" s="1" t="s">
        <v>709</v>
      </c>
      <c r="C178" s="1" t="s">
        <v>2575</v>
      </c>
      <c r="D178" s="1" t="s">
        <v>3294</v>
      </c>
      <c r="E178" s="1" t="s">
        <v>3295</v>
      </c>
      <c r="F178" s="1" t="s">
        <v>3081</v>
      </c>
      <c r="G178" s="1" t="s">
        <v>2967</v>
      </c>
      <c r="H178" s="1" t="s">
        <v>3296</v>
      </c>
      <c r="I178" s="1" t="s">
        <v>3297</v>
      </c>
      <c r="J178" s="1" t="s">
        <v>3298</v>
      </c>
      <c r="K178" s="1" t="s">
        <v>2280</v>
      </c>
      <c r="L178" s="1" t="s">
        <v>385</v>
      </c>
      <c r="M178" s="1" t="s">
        <v>341</v>
      </c>
      <c r="N178" s="1" t="s">
        <v>1049</v>
      </c>
    </row>
    <row r="179" customFormat="false" ht="12.8" hidden="false" customHeight="false" outlineLevel="0" collapsed="false">
      <c r="B179" s="1" t="s">
        <v>325</v>
      </c>
      <c r="C179" s="1" t="s">
        <v>1480</v>
      </c>
      <c r="D179" s="1" t="s">
        <v>1960</v>
      </c>
      <c r="E179" s="1" t="s">
        <v>3299</v>
      </c>
      <c r="F179" s="1" t="s">
        <v>3300</v>
      </c>
      <c r="G179" s="1" t="s">
        <v>3301</v>
      </c>
      <c r="H179" s="1" t="s">
        <v>3302</v>
      </c>
      <c r="I179" s="1" t="s">
        <v>1079</v>
      </c>
      <c r="J179" s="1" t="s">
        <v>2806</v>
      </c>
      <c r="K179" s="1" t="s">
        <v>3036</v>
      </c>
      <c r="L179" s="1" t="s">
        <v>1232</v>
      </c>
      <c r="M179" s="1" t="s">
        <v>1210</v>
      </c>
      <c r="N179" s="1" t="s">
        <v>2536</v>
      </c>
    </row>
    <row r="180" customFormat="false" ht="12.8" hidden="false" customHeight="false" outlineLevel="0" collapsed="false">
      <c r="B180" s="1" t="s">
        <v>1074</v>
      </c>
      <c r="C180" s="1" t="s">
        <v>2986</v>
      </c>
      <c r="D180" s="1" t="s">
        <v>3109</v>
      </c>
      <c r="E180" s="1" t="s">
        <v>3303</v>
      </c>
      <c r="F180" s="1" t="s">
        <v>3013</v>
      </c>
      <c r="G180" s="1" t="s">
        <v>1915</v>
      </c>
      <c r="H180" s="1" t="s">
        <v>322</v>
      </c>
      <c r="I180" s="1" t="s">
        <v>2194</v>
      </c>
      <c r="J180" s="1" t="s">
        <v>3304</v>
      </c>
      <c r="K180" s="1" t="s">
        <v>226</v>
      </c>
      <c r="L180" s="1" t="s">
        <v>3305</v>
      </c>
      <c r="M180" s="1" t="s">
        <v>3306</v>
      </c>
      <c r="N180" s="1" t="s">
        <v>125</v>
      </c>
    </row>
    <row r="181" customFormat="false" ht="12.8" hidden="false" customHeight="false" outlineLevel="0" collapsed="false">
      <c r="B181" s="1" t="s">
        <v>3307</v>
      </c>
      <c r="C181" s="1" t="s">
        <v>3308</v>
      </c>
      <c r="D181" s="1" t="s">
        <v>1280</v>
      </c>
      <c r="E181" s="1" t="s">
        <v>3309</v>
      </c>
      <c r="F181" s="1" t="s">
        <v>944</v>
      </c>
      <c r="G181" s="1" t="s">
        <v>3310</v>
      </c>
      <c r="H181" s="1" t="s">
        <v>3311</v>
      </c>
      <c r="I181" s="1" t="s">
        <v>1542</v>
      </c>
      <c r="J181" s="1" t="s">
        <v>1115</v>
      </c>
      <c r="K181" s="1" t="s">
        <v>2602</v>
      </c>
      <c r="L181" s="1" t="s">
        <v>3312</v>
      </c>
      <c r="M181" s="1" t="s">
        <v>478</v>
      </c>
      <c r="N181" s="1" t="s">
        <v>1197</v>
      </c>
    </row>
    <row r="182" customFormat="false" ht="12.8" hidden="false" customHeight="false" outlineLevel="0" collapsed="false">
      <c r="B182" s="1" t="s">
        <v>1768</v>
      </c>
      <c r="C182" s="1" t="s">
        <v>720</v>
      </c>
      <c r="D182" s="1" t="s">
        <v>3161</v>
      </c>
      <c r="E182" s="1" t="s">
        <v>3313</v>
      </c>
      <c r="F182" s="1" t="s">
        <v>589</v>
      </c>
      <c r="G182" s="1" t="s">
        <v>2939</v>
      </c>
      <c r="H182" s="1" t="s">
        <v>3314</v>
      </c>
      <c r="I182" s="1" t="s">
        <v>3310</v>
      </c>
      <c r="J182" s="1" t="s">
        <v>2331</v>
      </c>
      <c r="K182" s="1" t="s">
        <v>918</v>
      </c>
      <c r="L182" s="1" t="s">
        <v>562</v>
      </c>
      <c r="M182" s="1" t="s">
        <v>1890</v>
      </c>
      <c r="N182" s="1" t="s">
        <v>1903</v>
      </c>
    </row>
    <row r="183" customFormat="false" ht="12.8" hidden="false" customHeight="false" outlineLevel="0" collapsed="false">
      <c r="B183" s="1" t="s">
        <v>1197</v>
      </c>
      <c r="C183" s="1" t="s">
        <v>3315</v>
      </c>
      <c r="D183" s="1" t="s">
        <v>3316</v>
      </c>
      <c r="E183" s="1" t="s">
        <v>3317</v>
      </c>
      <c r="F183" s="1" t="s">
        <v>142</v>
      </c>
      <c r="G183" s="1" t="s">
        <v>3180</v>
      </c>
      <c r="H183" s="1" t="s">
        <v>3318</v>
      </c>
      <c r="I183" s="1" t="s">
        <v>1020</v>
      </c>
      <c r="J183" s="1" t="s">
        <v>248</v>
      </c>
      <c r="K183" s="1" t="s">
        <v>621</v>
      </c>
      <c r="L183" s="1" t="s">
        <v>3319</v>
      </c>
      <c r="M183" s="1" t="s">
        <v>3320</v>
      </c>
      <c r="N183" s="1" t="s">
        <v>3321</v>
      </c>
    </row>
    <row r="184" customFormat="false" ht="12.8" hidden="false" customHeight="false" outlineLevel="0" collapsed="false">
      <c r="B184" s="1" t="s">
        <v>1500</v>
      </c>
      <c r="C184" s="1" t="s">
        <v>1592</v>
      </c>
      <c r="D184" s="1" t="s">
        <v>3322</v>
      </c>
      <c r="E184" s="1" t="s">
        <v>3323</v>
      </c>
      <c r="F184" s="1" t="s">
        <v>1696</v>
      </c>
      <c r="G184" s="1" t="s">
        <v>3229</v>
      </c>
      <c r="H184" s="1" t="s">
        <v>3324</v>
      </c>
      <c r="I184" s="1" t="s">
        <v>3126</v>
      </c>
      <c r="J184" s="1" t="s">
        <v>224</v>
      </c>
      <c r="K184" s="1" t="s">
        <v>1066</v>
      </c>
      <c r="L184" s="1" t="s">
        <v>3325</v>
      </c>
      <c r="M184" s="1" t="s">
        <v>2296</v>
      </c>
      <c r="N184" s="1" t="s">
        <v>1508</v>
      </c>
    </row>
    <row r="185" customFormat="false" ht="12.8" hidden="false" customHeight="false" outlineLevel="0" collapsed="false">
      <c r="B185" s="1" t="s">
        <v>1670</v>
      </c>
      <c r="C185" s="1" t="s">
        <v>2926</v>
      </c>
      <c r="D185" s="1" t="s">
        <v>1675</v>
      </c>
      <c r="E185" s="1" t="s">
        <v>3326</v>
      </c>
      <c r="F185" s="1" t="s">
        <v>784</v>
      </c>
      <c r="G185" s="1" t="s">
        <v>3327</v>
      </c>
      <c r="H185" s="1" t="s">
        <v>3328</v>
      </c>
      <c r="I185" s="1" t="s">
        <v>3329</v>
      </c>
      <c r="J185" s="1" t="s">
        <v>3330</v>
      </c>
      <c r="K185" s="1" t="s">
        <v>1579</v>
      </c>
      <c r="L185" s="1" t="s">
        <v>3331</v>
      </c>
      <c r="M185" s="1" t="s">
        <v>3332</v>
      </c>
      <c r="N185" s="1" t="s">
        <v>2201</v>
      </c>
    </row>
    <row r="186" customFormat="false" ht="12.8" hidden="false" customHeight="false" outlineLevel="0" collapsed="false">
      <c r="B186" s="1" t="s">
        <v>2302</v>
      </c>
      <c r="C186" s="1" t="s">
        <v>1037</v>
      </c>
      <c r="D186" s="1" t="s">
        <v>3333</v>
      </c>
      <c r="E186" s="1" t="s">
        <v>3334</v>
      </c>
      <c r="F186" s="1" t="s">
        <v>3335</v>
      </c>
      <c r="G186" s="1" t="s">
        <v>3336</v>
      </c>
      <c r="H186" s="1" t="s">
        <v>3337</v>
      </c>
      <c r="I186" s="1" t="s">
        <v>1162</v>
      </c>
      <c r="J186" s="1" t="s">
        <v>800</v>
      </c>
      <c r="K186" s="1" t="s">
        <v>1638</v>
      </c>
      <c r="L186" s="1" t="s">
        <v>3338</v>
      </c>
      <c r="M186" s="1" t="s">
        <v>2112</v>
      </c>
      <c r="N186" s="1" t="s">
        <v>958</v>
      </c>
    </row>
    <row r="187" customFormat="false" ht="12.8" hidden="false" customHeight="false" outlineLevel="0" collapsed="false">
      <c r="B187" s="1" t="s">
        <v>2068</v>
      </c>
      <c r="C187" s="1" t="s">
        <v>523</v>
      </c>
      <c r="D187" s="1" t="s">
        <v>3339</v>
      </c>
      <c r="E187" s="1" t="s">
        <v>3340</v>
      </c>
      <c r="F187" s="1" t="s">
        <v>3341</v>
      </c>
      <c r="G187" s="1" t="s">
        <v>3342</v>
      </c>
      <c r="H187" s="1" t="s">
        <v>2150</v>
      </c>
      <c r="I187" s="1" t="s">
        <v>728</v>
      </c>
      <c r="J187" s="1" t="s">
        <v>851</v>
      </c>
      <c r="K187" s="1" t="s">
        <v>3343</v>
      </c>
      <c r="L187" s="1" t="s">
        <v>466</v>
      </c>
      <c r="M187" s="1" t="s">
        <v>2944</v>
      </c>
      <c r="N187" s="1" t="s">
        <v>2265</v>
      </c>
    </row>
    <row r="188" customFormat="false" ht="12.8" hidden="false" customHeight="false" outlineLevel="0" collapsed="false">
      <c r="B188" s="1" t="s">
        <v>1734</v>
      </c>
      <c r="C188" s="1" t="s">
        <v>2953</v>
      </c>
      <c r="D188" s="1" t="s">
        <v>1262</v>
      </c>
      <c r="E188" s="1" t="s">
        <v>3344</v>
      </c>
      <c r="F188" s="1" t="s">
        <v>3345</v>
      </c>
      <c r="G188" s="1" t="s">
        <v>1785</v>
      </c>
      <c r="H188" s="1" t="s">
        <v>3346</v>
      </c>
      <c r="I188" s="1" t="s">
        <v>3347</v>
      </c>
      <c r="J188" s="1" t="s">
        <v>3348</v>
      </c>
      <c r="K188" s="1" t="s">
        <v>1529</v>
      </c>
      <c r="L188" s="1" t="s">
        <v>1782</v>
      </c>
      <c r="M188" s="1" t="s">
        <v>3349</v>
      </c>
      <c r="N188" s="1" t="s">
        <v>1424</v>
      </c>
    </row>
    <row r="189" customFormat="false" ht="12.8" hidden="false" customHeight="false" outlineLevel="0" collapsed="false">
      <c r="B189" s="1" t="s">
        <v>3350</v>
      </c>
      <c r="C189" s="1" t="s">
        <v>2918</v>
      </c>
      <c r="D189" s="1" t="s">
        <v>2942</v>
      </c>
      <c r="E189" s="1" t="s">
        <v>3351</v>
      </c>
      <c r="F189" s="1" t="s">
        <v>2081</v>
      </c>
      <c r="G189" s="1" t="s">
        <v>803</v>
      </c>
      <c r="H189" s="1" t="s">
        <v>2221</v>
      </c>
      <c r="I189" s="1" t="s">
        <v>2899</v>
      </c>
      <c r="J189" s="1" t="s">
        <v>2793</v>
      </c>
      <c r="K189" s="1" t="s">
        <v>3259</v>
      </c>
      <c r="L189" s="1" t="s">
        <v>2559</v>
      </c>
      <c r="M189" s="1" t="s">
        <v>362</v>
      </c>
      <c r="N189" s="1" t="s">
        <v>1058</v>
      </c>
    </row>
    <row r="190" customFormat="false" ht="12.8" hidden="false" customHeight="false" outlineLevel="0" collapsed="false">
      <c r="B190" s="1" t="s">
        <v>1830</v>
      </c>
      <c r="C190" s="1" t="s">
        <v>524</v>
      </c>
      <c r="D190" s="1" t="s">
        <v>3352</v>
      </c>
      <c r="E190" s="1" t="s">
        <v>3353</v>
      </c>
      <c r="F190" s="1" t="s">
        <v>3354</v>
      </c>
      <c r="G190" s="1" t="s">
        <v>477</v>
      </c>
      <c r="H190" s="1" t="s">
        <v>3355</v>
      </c>
      <c r="I190" s="1" t="s">
        <v>986</v>
      </c>
      <c r="J190" s="1" t="s">
        <v>2855</v>
      </c>
      <c r="K190" s="1" t="s">
        <v>1691</v>
      </c>
      <c r="L190" s="1" t="s">
        <v>3356</v>
      </c>
      <c r="M190" s="1" t="s">
        <v>3357</v>
      </c>
      <c r="N190" s="1" t="s">
        <v>498</v>
      </c>
    </row>
    <row r="191" customFormat="false" ht="12.8" hidden="false" customHeight="false" outlineLevel="0" collapsed="false">
      <c r="B191" s="1" t="s">
        <v>250</v>
      </c>
      <c r="C191" s="1" t="s">
        <v>1210</v>
      </c>
      <c r="D191" s="1" t="s">
        <v>3358</v>
      </c>
      <c r="E191" s="1" t="s">
        <v>2215</v>
      </c>
      <c r="F191" s="1" t="s">
        <v>3359</v>
      </c>
      <c r="G191" s="1" t="s">
        <v>3360</v>
      </c>
      <c r="H191" s="1" t="s">
        <v>3361</v>
      </c>
      <c r="I191" s="1" t="s">
        <v>3362</v>
      </c>
      <c r="J191" s="1" t="s">
        <v>3363</v>
      </c>
      <c r="K191" s="1" t="s">
        <v>2337</v>
      </c>
      <c r="L191" s="1" t="s">
        <v>3364</v>
      </c>
      <c r="M191" s="1" t="s">
        <v>3365</v>
      </c>
      <c r="N191" s="1" t="s">
        <v>2298</v>
      </c>
    </row>
    <row r="192" customFormat="false" ht="12.8" hidden="false" customHeight="false" outlineLevel="0" collapsed="false">
      <c r="B192" s="1" t="s">
        <v>708</v>
      </c>
      <c r="C192" s="1" t="s">
        <v>3018</v>
      </c>
      <c r="D192" s="1" t="s">
        <v>948</v>
      </c>
      <c r="E192" s="1" t="s">
        <v>3366</v>
      </c>
      <c r="F192" s="1" t="s">
        <v>987</v>
      </c>
      <c r="G192" s="1" t="s">
        <v>3367</v>
      </c>
      <c r="H192" s="1" t="s">
        <v>3368</v>
      </c>
      <c r="I192" s="1" t="s">
        <v>2573</v>
      </c>
      <c r="J192" s="1" t="s">
        <v>116</v>
      </c>
      <c r="K192" s="1" t="s">
        <v>1836</v>
      </c>
      <c r="L192" s="1" t="s">
        <v>518</v>
      </c>
      <c r="M192" s="1" t="s">
        <v>962</v>
      </c>
      <c r="N192" s="1" t="s">
        <v>2173</v>
      </c>
    </row>
    <row r="193" customFormat="false" ht="12.8" hidden="false" customHeight="false" outlineLevel="0" collapsed="false">
      <c r="B193" s="1" t="s">
        <v>821</v>
      </c>
      <c r="C193" s="1" t="s">
        <v>2563</v>
      </c>
      <c r="D193" s="1" t="s">
        <v>3369</v>
      </c>
      <c r="E193" s="1" t="s">
        <v>3370</v>
      </c>
      <c r="F193" s="1" t="s">
        <v>3371</v>
      </c>
      <c r="G193" s="1" t="s">
        <v>3372</v>
      </c>
      <c r="H193" s="1" t="s">
        <v>3373</v>
      </c>
      <c r="I193" s="1" t="s">
        <v>3374</v>
      </c>
      <c r="J193" s="1" t="s">
        <v>1166</v>
      </c>
      <c r="K193" s="1" t="s">
        <v>2670</v>
      </c>
      <c r="L193" s="1" t="s">
        <v>2584</v>
      </c>
      <c r="M193" s="1" t="s">
        <v>187</v>
      </c>
      <c r="N193" s="1" t="s">
        <v>1798</v>
      </c>
    </row>
    <row r="194" customFormat="false" ht="12.8" hidden="false" customHeight="false" outlineLevel="0" collapsed="false">
      <c r="B194" s="1" t="s">
        <v>617</v>
      </c>
      <c r="C194" s="1" t="s">
        <v>411</v>
      </c>
      <c r="D194" s="1" t="s">
        <v>2972</v>
      </c>
      <c r="E194" s="1" t="s">
        <v>197</v>
      </c>
      <c r="F194" s="1" t="s">
        <v>351</v>
      </c>
      <c r="G194" s="1" t="s">
        <v>52</v>
      </c>
      <c r="H194" s="1" t="s">
        <v>3375</v>
      </c>
      <c r="I194" s="1" t="s">
        <v>313</v>
      </c>
      <c r="J194" s="1" t="s">
        <v>3376</v>
      </c>
      <c r="K194" s="1" t="s">
        <v>3058</v>
      </c>
      <c r="L194" s="1" t="s">
        <v>3377</v>
      </c>
      <c r="M194" s="1" t="s">
        <v>524</v>
      </c>
      <c r="N194" s="1" t="s">
        <v>831</v>
      </c>
    </row>
    <row r="195" customFormat="false" ht="12.8" hidden="false" customHeight="false" outlineLevel="0" collapsed="false">
      <c r="B195" s="1" t="s">
        <v>3378</v>
      </c>
      <c r="C195" s="1" t="s">
        <v>3238</v>
      </c>
      <c r="D195" s="1" t="s">
        <v>3379</v>
      </c>
      <c r="E195" s="1" t="s">
        <v>3380</v>
      </c>
      <c r="F195" s="1" t="s">
        <v>1222</v>
      </c>
      <c r="G195" s="1" t="s">
        <v>3381</v>
      </c>
      <c r="H195" s="1" t="s">
        <v>3382</v>
      </c>
      <c r="I195" s="1" t="s">
        <v>520</v>
      </c>
      <c r="J195" s="1" t="s">
        <v>3383</v>
      </c>
      <c r="K195" s="1" t="s">
        <v>3384</v>
      </c>
      <c r="L195" s="1" t="s">
        <v>3385</v>
      </c>
      <c r="M195" s="1" t="s">
        <v>2324</v>
      </c>
      <c r="N195" s="1" t="s">
        <v>3386</v>
      </c>
    </row>
    <row r="196" customFormat="false" ht="12.8" hidden="false" customHeight="false" outlineLevel="0" collapsed="false">
      <c r="B196" s="1" t="s">
        <v>428</v>
      </c>
      <c r="C196" s="1" t="s">
        <v>1520</v>
      </c>
      <c r="D196" s="1" t="s">
        <v>2557</v>
      </c>
      <c r="E196" s="1" t="s">
        <v>3387</v>
      </c>
      <c r="F196" s="1" t="s">
        <v>2630</v>
      </c>
      <c r="G196" s="1" t="s">
        <v>3076</v>
      </c>
      <c r="H196" s="1" t="s">
        <v>3388</v>
      </c>
      <c r="I196" s="1" t="s">
        <v>3389</v>
      </c>
      <c r="J196" s="1" t="s">
        <v>742</v>
      </c>
      <c r="K196" s="1" t="s">
        <v>1567</v>
      </c>
      <c r="L196" s="1" t="s">
        <v>3390</v>
      </c>
      <c r="M196" s="1" t="s">
        <v>3391</v>
      </c>
      <c r="N196" s="1" t="s">
        <v>2031</v>
      </c>
    </row>
    <row r="197" customFormat="false" ht="12.8" hidden="false" customHeight="false" outlineLevel="0" collapsed="false">
      <c r="B197" s="1" t="s">
        <v>3052</v>
      </c>
      <c r="C197" s="1" t="s">
        <v>2070</v>
      </c>
      <c r="D197" s="1" t="s">
        <v>2063</v>
      </c>
      <c r="E197" s="1" t="s">
        <v>3392</v>
      </c>
      <c r="F197" s="1" t="s">
        <v>2926</v>
      </c>
      <c r="G197" s="1" t="s">
        <v>3393</v>
      </c>
      <c r="H197" s="1" t="s">
        <v>3394</v>
      </c>
      <c r="I197" s="1" t="s">
        <v>350</v>
      </c>
      <c r="J197" s="1" t="s">
        <v>3395</v>
      </c>
      <c r="K197" s="1" t="s">
        <v>3292</v>
      </c>
      <c r="L197" s="1" t="s">
        <v>848</v>
      </c>
      <c r="M197" s="1" t="s">
        <v>637</v>
      </c>
      <c r="N197" s="1" t="s">
        <v>1947</v>
      </c>
    </row>
    <row r="198" customFormat="false" ht="12.8" hidden="false" customHeight="false" outlineLevel="0" collapsed="false">
      <c r="B198" s="1" t="s">
        <v>1476</v>
      </c>
      <c r="C198" s="1" t="s">
        <v>2574</v>
      </c>
      <c r="D198" s="1" t="s">
        <v>2577</v>
      </c>
      <c r="E198" s="1" t="s">
        <v>3396</v>
      </c>
      <c r="F198" s="1" t="s">
        <v>1209</v>
      </c>
      <c r="G198" s="1" t="s">
        <v>2422</v>
      </c>
      <c r="H198" s="1" t="s">
        <v>3397</v>
      </c>
      <c r="I198" s="1" t="s">
        <v>340</v>
      </c>
      <c r="J198" s="1" t="s">
        <v>874</v>
      </c>
      <c r="K198" s="1" t="s">
        <v>198</v>
      </c>
      <c r="L198" s="1" t="s">
        <v>3398</v>
      </c>
      <c r="M198" s="1" t="s">
        <v>3399</v>
      </c>
      <c r="N198" s="1" t="s">
        <v>2025</v>
      </c>
    </row>
    <row r="199" customFormat="false" ht="12.8" hidden="false" customHeight="false" outlineLevel="0" collapsed="false">
      <c r="B199" s="1" t="s">
        <v>50</v>
      </c>
      <c r="C199" s="1" t="s">
        <v>247</v>
      </c>
      <c r="D199" s="1" t="s">
        <v>468</v>
      </c>
      <c r="E199" s="1" t="s">
        <v>3400</v>
      </c>
      <c r="F199" s="1" t="s">
        <v>1301</v>
      </c>
      <c r="G199" s="1" t="s">
        <v>3401</v>
      </c>
      <c r="H199" s="1" t="s">
        <v>3402</v>
      </c>
      <c r="I199" s="1" t="s">
        <v>3081</v>
      </c>
      <c r="J199" s="1" t="s">
        <v>3403</v>
      </c>
      <c r="K199" s="1" t="s">
        <v>3404</v>
      </c>
      <c r="L199" s="1" t="s">
        <v>2161</v>
      </c>
      <c r="M199" s="1" t="s">
        <v>644</v>
      </c>
      <c r="N199" s="1" t="s">
        <v>491</v>
      </c>
    </row>
    <row r="200" customFormat="false" ht="12.8" hidden="false" customHeight="false" outlineLevel="0" collapsed="false">
      <c r="B200" s="1" t="s">
        <v>2173</v>
      </c>
      <c r="C200" s="1" t="s">
        <v>139</v>
      </c>
      <c r="D200" s="1" t="s">
        <v>1848</v>
      </c>
      <c r="E200" s="1" t="s">
        <v>3405</v>
      </c>
      <c r="F200" s="1" t="s">
        <v>195</v>
      </c>
      <c r="G200" s="1" t="s">
        <v>3406</v>
      </c>
      <c r="H200" s="1" t="s">
        <v>3407</v>
      </c>
      <c r="I200" s="1" t="s">
        <v>269</v>
      </c>
      <c r="J200" s="1" t="s">
        <v>927</v>
      </c>
      <c r="K200" s="1" t="s">
        <v>2802</v>
      </c>
      <c r="L200" s="1" t="s">
        <v>3408</v>
      </c>
      <c r="M200" s="1" t="s">
        <v>3409</v>
      </c>
      <c r="N200" s="1" t="s">
        <v>1074</v>
      </c>
    </row>
    <row r="201" customFormat="false" ht="12.8" hidden="false" customHeight="false" outlineLevel="0" collapsed="false">
      <c r="B201" s="1" t="s">
        <v>1700</v>
      </c>
      <c r="C201" s="1" t="s">
        <v>3067</v>
      </c>
      <c r="D201" s="1" t="s">
        <v>507</v>
      </c>
      <c r="E201" s="1" t="s">
        <v>3410</v>
      </c>
      <c r="F201" s="1" t="s">
        <v>233</v>
      </c>
      <c r="G201" s="1" t="s">
        <v>592</v>
      </c>
      <c r="H201" s="1" t="s">
        <v>3411</v>
      </c>
      <c r="I201" s="1" t="s">
        <v>507</v>
      </c>
      <c r="J201" s="1" t="s">
        <v>2764</v>
      </c>
      <c r="K201" s="1" t="s">
        <v>2693</v>
      </c>
      <c r="L201" s="1" t="s">
        <v>3412</v>
      </c>
      <c r="M201" s="1" t="s">
        <v>1149</v>
      </c>
      <c r="N201" s="1" t="s">
        <v>714</v>
      </c>
    </row>
    <row r="202" customFormat="false" ht="12.8" hidden="false" customHeight="false" outlineLevel="0" collapsed="false">
      <c r="B202" s="1" t="s">
        <v>2075</v>
      </c>
      <c r="C202" s="1" t="s">
        <v>507</v>
      </c>
      <c r="D202" s="1" t="s">
        <v>2568</v>
      </c>
      <c r="E202" s="1" t="s">
        <v>3413</v>
      </c>
      <c r="F202" s="1" t="s">
        <v>901</v>
      </c>
      <c r="G202" s="1" t="s">
        <v>3223</v>
      </c>
      <c r="H202" s="1" t="s">
        <v>3414</v>
      </c>
      <c r="I202" s="1" t="s">
        <v>556</v>
      </c>
      <c r="J202" s="1" t="s">
        <v>3415</v>
      </c>
      <c r="K202" s="1" t="s">
        <v>1037</v>
      </c>
      <c r="L202" s="1" t="s">
        <v>3416</v>
      </c>
      <c r="M202" s="1" t="s">
        <v>623</v>
      </c>
      <c r="N202" s="1" t="s">
        <v>145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4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9.14453125" defaultRowHeight="12.8" zeroHeight="false" outlineLevelRow="0" outlineLevelCol="0"/>
  <cols>
    <col collapsed="false" customWidth="true" hidden="false" outlineLevel="0" max="1" min="1" style="1" width="12.43"/>
    <col collapsed="false" customWidth="true" hidden="false" outlineLevel="0" max="2" min="2" style="1" width="8.57"/>
    <col collapsed="false" customWidth="true" hidden="false" outlineLevel="0" max="3" min="3" style="1" width="10.85"/>
    <col collapsed="false" customWidth="true" hidden="false" outlineLevel="0" max="5" min="4" style="1" width="17.43"/>
    <col collapsed="false" customWidth="false" hidden="false" outlineLevel="0" max="1024" min="6" style="1" width="9.14"/>
  </cols>
  <sheetData>
    <row r="1" customFormat="false" ht="12.8" hidden="false" customHeight="false" outlineLevel="0" collapsed="false">
      <c r="A1" s="9" t="s">
        <v>3417</v>
      </c>
    </row>
    <row r="2" customFormat="false" ht="12.8" hidden="false" customHeight="false" outlineLevel="0" collapsed="false">
      <c r="A2" s="1" t="s">
        <v>2402</v>
      </c>
      <c r="B2" s="1" t="s">
        <v>2403</v>
      </c>
      <c r="C2" s="1" t="s">
        <v>2404</v>
      </c>
      <c r="D2" s="1" t="s">
        <v>2405</v>
      </c>
      <c r="E2" s="1" t="s">
        <v>2406</v>
      </c>
    </row>
    <row r="3" customFormat="false" ht="12.8" hidden="false" customHeight="false" outlineLevel="0" collapsed="false">
      <c r="A3" s="1" t="s">
        <v>45</v>
      </c>
      <c r="B3" s="1" t="n">
        <v>101.64977</v>
      </c>
      <c r="C3" s="1" t="n">
        <v>5.5126595</v>
      </c>
      <c r="D3" s="1" t="n">
        <v>0</v>
      </c>
      <c r="E3" s="1" t="n">
        <v>0</v>
      </c>
    </row>
    <row r="4" customFormat="false" ht="12.8" hidden="false" customHeight="false" outlineLevel="0" collapsed="false">
      <c r="A4" s="1" t="s">
        <v>427</v>
      </c>
      <c r="B4" s="1" t="n">
        <v>84.14316</v>
      </c>
      <c r="C4" s="1" t="n">
        <v>5.0120554</v>
      </c>
      <c r="D4" s="1" t="n">
        <v>0</v>
      </c>
      <c r="E4" s="1" t="n">
        <v>0</v>
      </c>
    </row>
    <row r="5" customFormat="false" ht="12.8" hidden="false" customHeight="false" outlineLevel="0" collapsed="false">
      <c r="A5" s="1" t="s">
        <v>3418</v>
      </c>
      <c r="B5" s="1" t="n">
        <v>68.06453</v>
      </c>
      <c r="C5" s="1" t="n">
        <v>5.0079455</v>
      </c>
      <c r="D5" s="1" t="n">
        <v>0</v>
      </c>
      <c r="E5" s="1" t="n">
        <v>0</v>
      </c>
    </row>
    <row r="6" customFormat="false" ht="12.8" hidden="false" customHeight="false" outlineLevel="0" collapsed="false">
      <c r="A6" s="1" t="s">
        <v>3009</v>
      </c>
      <c r="B6" s="1" t="n">
        <v>104.634575</v>
      </c>
      <c r="C6" s="1" t="n">
        <v>4.8709426</v>
      </c>
      <c r="D6" s="1" t="n">
        <v>0</v>
      </c>
      <c r="E6" s="1" t="n">
        <v>0</v>
      </c>
    </row>
    <row r="7" customFormat="false" ht="12.8" hidden="false" customHeight="false" outlineLevel="0" collapsed="false">
      <c r="A7" s="1" t="s">
        <v>3419</v>
      </c>
      <c r="B7" s="1" t="n">
        <v>49.952927</v>
      </c>
      <c r="C7" s="1" t="n">
        <v>4.851263</v>
      </c>
      <c r="D7" s="1" t="n">
        <v>0</v>
      </c>
      <c r="E7" s="1" t="n">
        <v>0</v>
      </c>
    </row>
    <row r="8" customFormat="false" ht="12.8" hidden="false" customHeight="false" outlineLevel="0" collapsed="false">
      <c r="A8" s="1" t="s">
        <v>3420</v>
      </c>
      <c r="B8" s="1" t="n">
        <v>46.472713</v>
      </c>
      <c r="C8" s="1" t="n">
        <v>4.803891</v>
      </c>
      <c r="D8" s="1" t="n">
        <v>0</v>
      </c>
      <c r="E8" s="1" t="n">
        <v>0</v>
      </c>
    </row>
    <row r="9" customFormat="false" ht="12.8" hidden="false" customHeight="false" outlineLevel="0" collapsed="false">
      <c r="A9" s="1" t="s">
        <v>85</v>
      </c>
      <c r="B9" s="1" t="n">
        <v>91.09027</v>
      </c>
      <c r="C9" s="1" t="n">
        <v>4.7242646</v>
      </c>
      <c r="D9" s="1" t="n">
        <v>0</v>
      </c>
      <c r="E9" s="1" t="n">
        <v>0</v>
      </c>
    </row>
    <row r="10" customFormat="false" ht="12.8" hidden="false" customHeight="false" outlineLevel="0" collapsed="false">
      <c r="A10" s="1" t="s">
        <v>3421</v>
      </c>
      <c r="B10" s="1" t="n">
        <v>59.558964</v>
      </c>
      <c r="C10" s="1" t="n">
        <v>4.627337</v>
      </c>
      <c r="D10" s="1" t="n">
        <v>0</v>
      </c>
      <c r="E10" s="1" t="n">
        <v>0</v>
      </c>
    </row>
    <row r="11" customFormat="false" ht="12.8" hidden="false" customHeight="false" outlineLevel="0" collapsed="false">
      <c r="A11" s="1" t="s">
        <v>3422</v>
      </c>
      <c r="B11" s="1" t="n">
        <v>83.22026</v>
      </c>
      <c r="C11" s="1" t="n">
        <v>4.476296</v>
      </c>
      <c r="D11" s="1" t="n">
        <v>0</v>
      </c>
      <c r="E11" s="1" t="n">
        <v>0</v>
      </c>
    </row>
    <row r="12" customFormat="false" ht="12.8" hidden="false" customHeight="false" outlineLevel="0" collapsed="false">
      <c r="A12" s="1" t="s">
        <v>1258</v>
      </c>
      <c r="B12" s="1" t="n">
        <v>93.5461</v>
      </c>
      <c r="C12" s="1" t="n">
        <v>4.4759173</v>
      </c>
      <c r="D12" s="1" t="n">
        <v>0</v>
      </c>
      <c r="E12" s="1" t="n">
        <v>0</v>
      </c>
    </row>
    <row r="13" customFormat="false" ht="12.8" hidden="false" customHeight="false" outlineLevel="0" collapsed="false">
      <c r="A13" s="1" t="s">
        <v>3423</v>
      </c>
      <c r="B13" s="1" t="n">
        <v>43.75447</v>
      </c>
      <c r="C13" s="1" t="n">
        <v>4.4367967</v>
      </c>
      <c r="D13" s="1" t="n">
        <v>0</v>
      </c>
      <c r="E13" s="1" t="n">
        <v>0</v>
      </c>
    </row>
    <row r="14" customFormat="false" ht="12.8" hidden="false" customHeight="false" outlineLevel="0" collapsed="false">
      <c r="A14" s="1" t="s">
        <v>465</v>
      </c>
      <c r="B14" s="1" t="n">
        <v>84.31637</v>
      </c>
      <c r="C14" s="1" t="n">
        <v>4.392312</v>
      </c>
      <c r="D14" s="1" t="n">
        <v>0</v>
      </c>
      <c r="E14" s="1" t="n">
        <v>0</v>
      </c>
    </row>
    <row r="15" customFormat="false" ht="12.8" hidden="false" customHeight="false" outlineLevel="0" collapsed="false">
      <c r="A15" s="1" t="s">
        <v>3424</v>
      </c>
      <c r="B15" s="1" t="n">
        <v>66.67455</v>
      </c>
      <c r="C15" s="1" t="n">
        <v>4.3250375</v>
      </c>
      <c r="D15" s="1" t="n">
        <v>0</v>
      </c>
      <c r="E15" s="1" t="n">
        <v>0</v>
      </c>
    </row>
    <row r="16" customFormat="false" ht="12.8" hidden="false" customHeight="false" outlineLevel="0" collapsed="false">
      <c r="A16" s="1" t="s">
        <v>3425</v>
      </c>
      <c r="B16" s="1" t="n">
        <v>72.556465</v>
      </c>
      <c r="C16" s="1" t="n">
        <v>4.3249555</v>
      </c>
      <c r="D16" s="1" t="n">
        <v>0</v>
      </c>
      <c r="E16" s="1" t="n">
        <v>0</v>
      </c>
    </row>
    <row r="17" customFormat="false" ht="12.8" hidden="false" customHeight="false" outlineLevel="0" collapsed="false">
      <c r="A17" s="1" t="s">
        <v>3426</v>
      </c>
      <c r="B17" s="1" t="n">
        <v>103.95116</v>
      </c>
      <c r="C17" s="1" t="n">
        <v>4.3110294</v>
      </c>
      <c r="D17" s="1" t="n">
        <v>0</v>
      </c>
      <c r="E17" s="1" t="n">
        <v>0</v>
      </c>
    </row>
    <row r="18" customFormat="false" ht="12.8" hidden="false" customHeight="false" outlineLevel="0" collapsed="false">
      <c r="A18" s="1" t="s">
        <v>540</v>
      </c>
      <c r="B18" s="1" t="n">
        <v>45.73971</v>
      </c>
      <c r="C18" s="1" t="n">
        <v>4.3066373</v>
      </c>
      <c r="D18" s="1" t="n">
        <v>0</v>
      </c>
      <c r="E18" s="1" t="n">
        <v>0</v>
      </c>
    </row>
    <row r="19" customFormat="false" ht="12.8" hidden="false" customHeight="false" outlineLevel="0" collapsed="false">
      <c r="A19" s="1" t="s">
        <v>3427</v>
      </c>
      <c r="B19" s="1" t="n">
        <v>80.50368</v>
      </c>
      <c r="C19" s="1" t="n">
        <v>4.226882</v>
      </c>
      <c r="D19" s="1" t="n">
        <v>0</v>
      </c>
      <c r="E19" s="1" t="n">
        <v>0</v>
      </c>
    </row>
    <row r="20" customFormat="false" ht="12.8" hidden="false" customHeight="false" outlineLevel="0" collapsed="false">
      <c r="A20" s="1" t="s">
        <v>3428</v>
      </c>
      <c r="B20" s="1" t="n">
        <v>49.075928</v>
      </c>
      <c r="C20" s="1" t="n">
        <v>4.188976</v>
      </c>
      <c r="D20" s="1" t="n">
        <v>0</v>
      </c>
      <c r="E20" s="1" t="n">
        <v>0</v>
      </c>
    </row>
    <row r="21" customFormat="false" ht="12.8" hidden="false" customHeight="false" outlineLevel="0" collapsed="false">
      <c r="A21" s="1" t="s">
        <v>3429</v>
      </c>
      <c r="B21" s="1" t="n">
        <v>47.2149</v>
      </c>
      <c r="C21" s="1" t="n">
        <v>4.156119</v>
      </c>
      <c r="D21" s="1" t="n">
        <v>0</v>
      </c>
      <c r="E21" s="1" t="n">
        <v>0</v>
      </c>
    </row>
    <row r="22" customFormat="false" ht="12.8" hidden="false" customHeight="false" outlineLevel="0" collapsed="false">
      <c r="A22" s="1" t="s">
        <v>3430</v>
      </c>
      <c r="B22" s="1" t="n">
        <v>48.125584</v>
      </c>
      <c r="C22" s="1" t="n">
        <v>4.1375585</v>
      </c>
      <c r="D22" s="1" t="n">
        <v>0</v>
      </c>
      <c r="E22" s="1" t="n">
        <v>0</v>
      </c>
    </row>
    <row r="23" customFormat="false" ht="12.8" hidden="false" customHeight="false" outlineLevel="0" collapsed="false">
      <c r="A23" s="1" t="s">
        <v>3431</v>
      </c>
      <c r="B23" s="1" t="n">
        <v>45.84165</v>
      </c>
      <c r="C23" s="1" t="n">
        <v>4.125415</v>
      </c>
      <c r="D23" s="1" t="n">
        <v>0</v>
      </c>
      <c r="E23" s="1" t="n">
        <v>0</v>
      </c>
    </row>
    <row r="24" customFormat="false" ht="12.8" hidden="false" customHeight="false" outlineLevel="0" collapsed="false">
      <c r="A24" s="1" t="s">
        <v>1556</v>
      </c>
      <c r="B24" s="1" t="n">
        <v>87.98254</v>
      </c>
      <c r="C24" s="1" t="n">
        <v>4.1174927</v>
      </c>
      <c r="D24" s="1" t="n">
        <v>0</v>
      </c>
      <c r="E24" s="1" t="n">
        <v>0</v>
      </c>
    </row>
    <row r="25" customFormat="false" ht="12.8" hidden="false" customHeight="false" outlineLevel="0" collapsed="false">
      <c r="A25" s="1" t="s">
        <v>1737</v>
      </c>
      <c r="B25" s="1" t="n">
        <v>91.9743</v>
      </c>
      <c r="C25" s="1" t="n">
        <v>4.085875</v>
      </c>
      <c r="D25" s="1" t="n">
        <v>0</v>
      </c>
      <c r="E25" s="1" t="n">
        <v>0</v>
      </c>
    </row>
    <row r="26" customFormat="false" ht="12.8" hidden="false" customHeight="false" outlineLevel="0" collapsed="false">
      <c r="A26" s="1" t="s">
        <v>2174</v>
      </c>
      <c r="B26" s="1" t="n">
        <v>64.14426</v>
      </c>
      <c r="C26" s="1" t="n">
        <v>4.0447593</v>
      </c>
      <c r="D26" s="1" t="n">
        <v>0</v>
      </c>
      <c r="E26" s="1" t="n">
        <v>0</v>
      </c>
    </row>
    <row r="27" customFormat="false" ht="12.8" hidden="false" customHeight="false" outlineLevel="0" collapsed="false">
      <c r="A27" s="1" t="s">
        <v>1002</v>
      </c>
      <c r="B27" s="1" t="n">
        <v>55.595394</v>
      </c>
      <c r="C27" s="1" t="n">
        <v>4.0427566</v>
      </c>
      <c r="D27" s="1" t="n">
        <v>0</v>
      </c>
      <c r="E27" s="1" t="n">
        <v>0</v>
      </c>
    </row>
    <row r="28" customFormat="false" ht="12.8" hidden="false" customHeight="false" outlineLevel="0" collapsed="false">
      <c r="A28" s="1" t="s">
        <v>772</v>
      </c>
      <c r="B28" s="1" t="n">
        <v>47.503315</v>
      </c>
      <c r="C28" s="1" t="n">
        <v>4.042623</v>
      </c>
      <c r="D28" s="1" t="n">
        <v>0</v>
      </c>
      <c r="E28" s="1" t="n">
        <v>0</v>
      </c>
    </row>
    <row r="29" customFormat="false" ht="12.8" hidden="false" customHeight="false" outlineLevel="0" collapsed="false">
      <c r="A29" s="1" t="s">
        <v>3432</v>
      </c>
      <c r="B29" s="1" t="n">
        <v>42.788322</v>
      </c>
      <c r="C29" s="1" t="n">
        <v>4.030022</v>
      </c>
      <c r="D29" s="1" t="n">
        <v>0</v>
      </c>
      <c r="E29" s="1" t="n">
        <v>0</v>
      </c>
    </row>
    <row r="30" customFormat="false" ht="12.8" hidden="false" customHeight="false" outlineLevel="0" collapsed="false">
      <c r="A30" s="1" t="s">
        <v>732</v>
      </c>
      <c r="B30" s="1" t="n">
        <v>72.47002</v>
      </c>
      <c r="C30" s="1" t="n">
        <v>4.018101</v>
      </c>
      <c r="D30" s="1" t="n">
        <v>0</v>
      </c>
      <c r="E30" s="1" t="n">
        <v>0</v>
      </c>
    </row>
    <row r="31" customFormat="false" ht="12.8" hidden="false" customHeight="false" outlineLevel="0" collapsed="false">
      <c r="A31" s="1" t="s">
        <v>611</v>
      </c>
      <c r="B31" s="1" t="n">
        <v>90.26897</v>
      </c>
      <c r="C31" s="1" t="n">
        <v>4.008267</v>
      </c>
      <c r="D31" s="1" t="n">
        <v>0</v>
      </c>
      <c r="E31" s="1" t="n">
        <v>0</v>
      </c>
    </row>
    <row r="32" customFormat="false" ht="12.8" hidden="false" customHeight="false" outlineLevel="0" collapsed="false">
      <c r="A32" s="1" t="s">
        <v>3433</v>
      </c>
      <c r="B32" s="1" t="n">
        <v>56.22383</v>
      </c>
      <c r="C32" s="1" t="n">
        <v>3.9840431</v>
      </c>
      <c r="D32" s="1" t="n">
        <v>0</v>
      </c>
      <c r="E32" s="1" t="n">
        <v>0</v>
      </c>
    </row>
    <row r="33" customFormat="false" ht="12.8" hidden="false" customHeight="false" outlineLevel="0" collapsed="false">
      <c r="A33" s="1" t="s">
        <v>1357</v>
      </c>
      <c r="B33" s="1" t="n">
        <v>62.56281</v>
      </c>
      <c r="C33" s="1" t="n">
        <v>3.980348</v>
      </c>
      <c r="D33" s="1" t="n">
        <v>0</v>
      </c>
      <c r="E33" s="1" t="n">
        <v>0</v>
      </c>
    </row>
    <row r="34" customFormat="false" ht="12.8" hidden="false" customHeight="false" outlineLevel="0" collapsed="false">
      <c r="A34" s="1" t="s">
        <v>3434</v>
      </c>
      <c r="B34" s="1" t="n">
        <v>45.63596</v>
      </c>
      <c r="C34" s="1" t="n">
        <v>3.9707196</v>
      </c>
      <c r="D34" s="1" t="n">
        <v>0</v>
      </c>
      <c r="E34" s="1" t="n">
        <v>0</v>
      </c>
    </row>
    <row r="35" customFormat="false" ht="12.8" hidden="false" customHeight="false" outlineLevel="0" collapsed="false">
      <c r="A35" s="1" t="s">
        <v>3435</v>
      </c>
      <c r="B35" s="1" t="n">
        <v>79.83275</v>
      </c>
      <c r="C35" s="1" t="n">
        <v>3.9275763</v>
      </c>
      <c r="D35" s="1" t="n">
        <v>0</v>
      </c>
      <c r="E35" s="1" t="n">
        <v>0</v>
      </c>
    </row>
    <row r="36" customFormat="false" ht="12.8" hidden="false" customHeight="false" outlineLevel="0" collapsed="false">
      <c r="A36" s="1" t="s">
        <v>3436</v>
      </c>
      <c r="B36" s="1" t="n">
        <v>89.28743</v>
      </c>
      <c r="C36" s="1" t="n">
        <v>3.9149048</v>
      </c>
      <c r="D36" s="1" t="n">
        <v>0</v>
      </c>
      <c r="E36" s="1" t="n">
        <v>0</v>
      </c>
    </row>
    <row r="37" customFormat="false" ht="12.8" hidden="false" customHeight="false" outlineLevel="0" collapsed="false">
      <c r="A37" s="1" t="s">
        <v>476</v>
      </c>
      <c r="B37" s="1" t="n">
        <v>95.28976</v>
      </c>
      <c r="C37" s="1" t="n">
        <v>3.89931</v>
      </c>
      <c r="D37" s="1" t="n">
        <v>0</v>
      </c>
      <c r="E37" s="1" t="n">
        <v>0</v>
      </c>
    </row>
    <row r="38" customFormat="false" ht="12.8" hidden="false" customHeight="false" outlineLevel="0" collapsed="false">
      <c r="A38" s="1" t="s">
        <v>3437</v>
      </c>
      <c r="B38" s="1" t="n">
        <v>52.19163</v>
      </c>
      <c r="C38" s="1" t="n">
        <v>3.8592012</v>
      </c>
      <c r="D38" s="1" t="n">
        <v>0</v>
      </c>
      <c r="E38" s="1" t="n">
        <v>0</v>
      </c>
    </row>
    <row r="39" customFormat="false" ht="12.8" hidden="false" customHeight="false" outlineLevel="0" collapsed="false">
      <c r="A39" s="1" t="s">
        <v>278</v>
      </c>
      <c r="B39" s="1" t="n">
        <v>58.325573</v>
      </c>
      <c r="C39" s="1" t="n">
        <v>3.8363557</v>
      </c>
      <c r="D39" s="1" t="n">
        <v>0</v>
      </c>
      <c r="E39" s="1" t="n">
        <v>0</v>
      </c>
    </row>
    <row r="40" customFormat="false" ht="12.8" hidden="false" customHeight="false" outlineLevel="0" collapsed="false">
      <c r="A40" s="1" t="s">
        <v>3438</v>
      </c>
      <c r="B40" s="1" t="n">
        <v>54.142303</v>
      </c>
      <c r="C40" s="1" t="n">
        <v>3.8335235</v>
      </c>
      <c r="D40" s="1" t="n">
        <v>0</v>
      </c>
      <c r="E40" s="1" t="n">
        <v>0</v>
      </c>
    </row>
    <row r="41" customFormat="false" ht="12.8" hidden="false" customHeight="false" outlineLevel="0" collapsed="false">
      <c r="A41" s="1" t="s">
        <v>98</v>
      </c>
      <c r="B41" s="1" t="n">
        <v>89.06279</v>
      </c>
      <c r="C41" s="1" t="n">
        <v>3.8246021</v>
      </c>
      <c r="D41" s="1" t="n">
        <v>0</v>
      </c>
      <c r="E41" s="1" t="n">
        <v>0</v>
      </c>
    </row>
    <row r="42" customFormat="false" ht="12.8" hidden="false" customHeight="false" outlineLevel="0" collapsed="false">
      <c r="A42" s="1" t="s">
        <v>3439</v>
      </c>
      <c r="B42" s="1" t="n">
        <v>63.191345</v>
      </c>
      <c r="C42" s="1" t="n">
        <v>3.8193939</v>
      </c>
      <c r="D42" s="1" t="n">
        <v>0</v>
      </c>
      <c r="E42" s="1" t="n">
        <v>0</v>
      </c>
    </row>
    <row r="43" customFormat="false" ht="12.8" hidden="false" customHeight="false" outlineLevel="0" collapsed="false">
      <c r="A43" s="1" t="s">
        <v>3440</v>
      </c>
      <c r="B43" s="1" t="n">
        <v>87.28799</v>
      </c>
      <c r="C43" s="1" t="n">
        <v>3.802789</v>
      </c>
      <c r="D43" s="1" t="n">
        <v>0</v>
      </c>
      <c r="E43" s="1" t="n">
        <v>0</v>
      </c>
    </row>
    <row r="44" customFormat="false" ht="12.8" hidden="false" customHeight="false" outlineLevel="0" collapsed="false">
      <c r="A44" s="1" t="s">
        <v>3441</v>
      </c>
      <c r="B44" s="1" t="n">
        <v>63.103294</v>
      </c>
      <c r="C44" s="1" t="n">
        <v>3.7817585</v>
      </c>
      <c r="D44" s="1" t="n">
        <v>0</v>
      </c>
      <c r="E44" s="1" t="n">
        <v>0</v>
      </c>
    </row>
    <row r="45" customFormat="false" ht="12.8" hidden="false" customHeight="false" outlineLevel="0" collapsed="false">
      <c r="A45" s="1" t="s">
        <v>3442</v>
      </c>
      <c r="B45" s="1" t="n">
        <v>44.04026</v>
      </c>
      <c r="C45" s="1" t="n">
        <v>3.7788892</v>
      </c>
      <c r="D45" s="1" t="n">
        <v>0</v>
      </c>
      <c r="E45" s="1" t="n">
        <v>0</v>
      </c>
    </row>
    <row r="46" customFormat="false" ht="12.8" hidden="false" customHeight="false" outlineLevel="0" collapsed="false">
      <c r="A46" s="1" t="s">
        <v>1608</v>
      </c>
      <c r="B46" s="1" t="n">
        <v>75.02648</v>
      </c>
      <c r="C46" s="1" t="n">
        <v>3.7710698</v>
      </c>
      <c r="D46" s="1" t="n">
        <v>0</v>
      </c>
      <c r="E46" s="1" t="n">
        <v>0</v>
      </c>
    </row>
    <row r="47" customFormat="false" ht="12.8" hidden="false" customHeight="false" outlineLevel="0" collapsed="false">
      <c r="A47" s="1" t="s">
        <v>3443</v>
      </c>
      <c r="B47" s="1" t="n">
        <v>53.39833</v>
      </c>
      <c r="C47" s="1" t="n">
        <v>3.770604</v>
      </c>
      <c r="D47" s="1" t="n">
        <v>0</v>
      </c>
      <c r="E47" s="1" t="n">
        <v>0</v>
      </c>
    </row>
    <row r="48" customFormat="false" ht="12.8" hidden="false" customHeight="false" outlineLevel="0" collapsed="false">
      <c r="A48" s="1" t="s">
        <v>1948</v>
      </c>
      <c r="B48" s="1" t="n">
        <v>74.53394</v>
      </c>
      <c r="C48" s="1" t="n">
        <v>3.7655632</v>
      </c>
      <c r="D48" s="1" t="n">
        <v>0</v>
      </c>
      <c r="E48" s="1" t="n">
        <v>0</v>
      </c>
    </row>
    <row r="49" customFormat="false" ht="12.8" hidden="false" customHeight="false" outlineLevel="0" collapsed="false">
      <c r="A49" s="1" t="s">
        <v>3444</v>
      </c>
      <c r="B49" s="1" t="n">
        <v>56.912064</v>
      </c>
      <c r="C49" s="1" t="n">
        <v>3.757122</v>
      </c>
      <c r="D49" s="1" t="n">
        <v>0</v>
      </c>
      <c r="E49" s="1" t="n">
        <v>0</v>
      </c>
    </row>
    <row r="50" customFormat="false" ht="12.8" hidden="false" customHeight="false" outlineLevel="0" collapsed="false">
      <c r="A50" s="1" t="s">
        <v>2735</v>
      </c>
      <c r="B50" s="1" t="n">
        <v>54.768707</v>
      </c>
      <c r="C50" s="1" t="n">
        <v>3.7521431</v>
      </c>
      <c r="D50" s="1" t="n">
        <v>0</v>
      </c>
      <c r="E50" s="1" t="n">
        <v>0</v>
      </c>
    </row>
    <row r="51" customFormat="false" ht="12.8" hidden="false" customHeight="false" outlineLevel="0" collapsed="false">
      <c r="A51" s="1" t="s">
        <v>3445</v>
      </c>
      <c r="B51" s="1" t="n">
        <v>57.70953</v>
      </c>
      <c r="C51" s="1" t="n">
        <v>3.7295144</v>
      </c>
      <c r="D51" s="1" t="n">
        <v>0</v>
      </c>
      <c r="E51" s="1" t="n">
        <v>0</v>
      </c>
    </row>
    <row r="52" customFormat="false" ht="12.8" hidden="false" customHeight="false" outlineLevel="0" collapsed="false">
      <c r="A52" s="1" t="s">
        <v>1202</v>
      </c>
      <c r="B52" s="1" t="n">
        <v>83.82185</v>
      </c>
      <c r="C52" s="1" t="n">
        <v>3.7151208</v>
      </c>
      <c r="D52" s="1" t="n">
        <v>0</v>
      </c>
      <c r="E52" s="1" t="n">
        <v>0</v>
      </c>
    </row>
    <row r="53" customFormat="false" ht="12.8" hidden="false" customHeight="false" outlineLevel="0" collapsed="false">
      <c r="A53" s="1" t="s">
        <v>3293</v>
      </c>
      <c r="B53" s="1" t="n">
        <v>92.29807</v>
      </c>
      <c r="C53" s="1" t="n">
        <v>3.7110841</v>
      </c>
      <c r="D53" s="1" t="n">
        <v>0</v>
      </c>
      <c r="E53" s="1" t="n">
        <v>0</v>
      </c>
    </row>
    <row r="54" customFormat="false" ht="12.8" hidden="false" customHeight="false" outlineLevel="0" collapsed="false">
      <c r="A54" s="1" t="s">
        <v>227</v>
      </c>
      <c r="B54" s="1" t="n">
        <v>45.736694</v>
      </c>
      <c r="C54" s="1" t="n">
        <v>3.707442</v>
      </c>
      <c r="D54" s="1" t="n">
        <v>0</v>
      </c>
      <c r="E54" s="1" t="n">
        <v>0</v>
      </c>
    </row>
    <row r="55" customFormat="false" ht="12.8" hidden="false" customHeight="false" outlineLevel="0" collapsed="false">
      <c r="A55" s="1" t="s">
        <v>3446</v>
      </c>
      <c r="B55" s="1" t="n">
        <v>69.937225</v>
      </c>
      <c r="C55" s="1" t="n">
        <v>3.689406</v>
      </c>
      <c r="D55" s="1" t="n">
        <v>0</v>
      </c>
      <c r="E55" s="1" t="n">
        <v>0</v>
      </c>
    </row>
    <row r="56" customFormat="false" ht="12.8" hidden="false" customHeight="false" outlineLevel="0" collapsed="false">
      <c r="A56" s="1" t="s">
        <v>3447</v>
      </c>
      <c r="B56" s="1" t="n">
        <v>54.64002</v>
      </c>
      <c r="C56" s="1" t="n">
        <v>3.6782417</v>
      </c>
      <c r="D56" s="1" t="n">
        <v>0</v>
      </c>
      <c r="E56" s="1" t="n">
        <v>0</v>
      </c>
    </row>
    <row r="57" customFormat="false" ht="12.8" hidden="false" customHeight="false" outlineLevel="0" collapsed="false">
      <c r="A57" s="1" t="s">
        <v>1727</v>
      </c>
      <c r="B57" s="1" t="n">
        <v>69.12303</v>
      </c>
      <c r="C57" s="1" t="n">
        <v>3.6674726</v>
      </c>
      <c r="D57" s="1" t="n">
        <v>0</v>
      </c>
      <c r="E57" s="1" t="n">
        <v>0</v>
      </c>
    </row>
    <row r="58" customFormat="false" ht="12.8" hidden="false" customHeight="false" outlineLevel="0" collapsed="false">
      <c r="A58" s="1" t="s">
        <v>3448</v>
      </c>
      <c r="B58" s="1" t="n">
        <v>58.05901</v>
      </c>
      <c r="C58" s="1" t="n">
        <v>3.6656682</v>
      </c>
      <c r="D58" s="1" t="n">
        <v>0</v>
      </c>
      <c r="E58" s="1" t="n">
        <v>0</v>
      </c>
    </row>
    <row r="59" customFormat="false" ht="12.8" hidden="false" customHeight="false" outlineLevel="0" collapsed="false">
      <c r="A59" s="1" t="s">
        <v>3449</v>
      </c>
      <c r="B59" s="1" t="n">
        <v>62.896584</v>
      </c>
      <c r="C59" s="1" t="n">
        <v>3.6603007</v>
      </c>
      <c r="D59" s="1" t="n">
        <v>0</v>
      </c>
      <c r="E59" s="1" t="n">
        <v>0</v>
      </c>
    </row>
    <row r="60" customFormat="false" ht="12.8" hidden="false" customHeight="false" outlineLevel="0" collapsed="false">
      <c r="A60" s="1" t="s">
        <v>3450</v>
      </c>
      <c r="B60" s="1" t="n">
        <v>46.068623</v>
      </c>
      <c r="C60" s="1" t="n">
        <v>3.651131</v>
      </c>
      <c r="D60" s="1" t="n">
        <v>0</v>
      </c>
      <c r="E60" s="1" t="n">
        <v>0</v>
      </c>
    </row>
    <row r="61" customFormat="false" ht="12.8" hidden="false" customHeight="false" outlineLevel="0" collapsed="false">
      <c r="A61" s="1" t="s">
        <v>3151</v>
      </c>
      <c r="B61" s="1" t="n">
        <v>74.104515</v>
      </c>
      <c r="C61" s="1" t="n">
        <v>3.6493165</v>
      </c>
      <c r="D61" s="1" t="n">
        <v>0</v>
      </c>
      <c r="E61" s="1" t="n">
        <v>0</v>
      </c>
    </row>
    <row r="62" customFormat="false" ht="12.8" hidden="false" customHeight="false" outlineLevel="0" collapsed="false">
      <c r="A62" s="1" t="s">
        <v>3451</v>
      </c>
      <c r="B62" s="1" t="n">
        <v>44.10689</v>
      </c>
      <c r="C62" s="1" t="n">
        <v>3.635645</v>
      </c>
      <c r="D62" s="1" t="n">
        <v>0</v>
      </c>
      <c r="E62" s="1" t="n">
        <v>0</v>
      </c>
    </row>
    <row r="63" customFormat="false" ht="12.8" hidden="false" customHeight="false" outlineLevel="0" collapsed="false">
      <c r="A63" s="1" t="s">
        <v>3452</v>
      </c>
      <c r="B63" s="1" t="n">
        <v>41.004807</v>
      </c>
      <c r="C63" s="1" t="n">
        <v>3.6345294</v>
      </c>
      <c r="D63" s="1" t="n">
        <v>0</v>
      </c>
      <c r="E63" s="1" t="n">
        <v>0</v>
      </c>
    </row>
    <row r="64" customFormat="false" ht="12.8" hidden="false" customHeight="false" outlineLevel="0" collapsed="false">
      <c r="A64" s="1" t="s">
        <v>3453</v>
      </c>
      <c r="B64" s="1" t="n">
        <v>71.56138</v>
      </c>
      <c r="C64" s="1" t="n">
        <v>3.632589</v>
      </c>
      <c r="D64" s="1" t="n">
        <v>0</v>
      </c>
      <c r="E64" s="1" t="n">
        <v>0</v>
      </c>
    </row>
    <row r="65" customFormat="false" ht="12.8" hidden="false" customHeight="false" outlineLevel="0" collapsed="false">
      <c r="A65" s="1" t="s">
        <v>3454</v>
      </c>
      <c r="B65" s="1" t="n">
        <v>75.3404</v>
      </c>
      <c r="C65" s="1" t="n">
        <v>3.6270623</v>
      </c>
      <c r="D65" s="1" t="n">
        <v>0</v>
      </c>
      <c r="E65" s="1" t="n">
        <v>0</v>
      </c>
    </row>
    <row r="66" customFormat="false" ht="12.8" hidden="false" customHeight="false" outlineLevel="0" collapsed="false">
      <c r="A66" s="1" t="s">
        <v>3455</v>
      </c>
      <c r="B66" s="1" t="n">
        <v>50.166645</v>
      </c>
      <c r="C66" s="1" t="n">
        <v>3.6260753</v>
      </c>
      <c r="D66" s="1" t="n">
        <v>0</v>
      </c>
      <c r="E66" s="1" t="n">
        <v>0</v>
      </c>
    </row>
    <row r="67" customFormat="false" ht="12.8" hidden="false" customHeight="false" outlineLevel="0" collapsed="false">
      <c r="A67" s="1" t="s">
        <v>170</v>
      </c>
      <c r="B67" s="1" t="n">
        <v>62.493805</v>
      </c>
      <c r="C67" s="1" t="n">
        <v>3.6215122</v>
      </c>
      <c r="D67" s="1" t="n">
        <v>0</v>
      </c>
      <c r="E67" s="1" t="n">
        <v>0</v>
      </c>
    </row>
    <row r="68" customFormat="false" ht="12.8" hidden="false" customHeight="false" outlineLevel="0" collapsed="false">
      <c r="A68" s="1" t="s">
        <v>3456</v>
      </c>
      <c r="B68" s="1" t="n">
        <v>43.425922</v>
      </c>
      <c r="C68" s="1" t="n">
        <v>3.6199906</v>
      </c>
      <c r="D68" s="1" t="n">
        <v>0</v>
      </c>
      <c r="E68" s="1" t="n">
        <v>0</v>
      </c>
    </row>
    <row r="69" customFormat="false" ht="12.8" hidden="false" customHeight="false" outlineLevel="0" collapsed="false">
      <c r="A69" s="1" t="s">
        <v>3457</v>
      </c>
      <c r="B69" s="1" t="n">
        <v>66.52999</v>
      </c>
      <c r="C69" s="1" t="n">
        <v>3.6158657</v>
      </c>
      <c r="D69" s="1" t="n">
        <v>0</v>
      </c>
      <c r="E69" s="1" t="n">
        <v>0</v>
      </c>
    </row>
    <row r="70" customFormat="false" ht="12.8" hidden="false" customHeight="false" outlineLevel="0" collapsed="false">
      <c r="A70" s="1" t="s">
        <v>3458</v>
      </c>
      <c r="B70" s="1" t="n">
        <v>43.138203</v>
      </c>
      <c r="C70" s="1" t="n">
        <v>3.6087146</v>
      </c>
      <c r="D70" s="1" t="n">
        <v>0</v>
      </c>
      <c r="E70" s="1" t="n">
        <v>0</v>
      </c>
    </row>
    <row r="71" customFormat="false" ht="12.8" hidden="false" customHeight="false" outlineLevel="0" collapsed="false">
      <c r="A71" s="1" t="s">
        <v>3459</v>
      </c>
      <c r="B71" s="1" t="n">
        <v>49.002785</v>
      </c>
      <c r="C71" s="1" t="n">
        <v>3.6086235</v>
      </c>
      <c r="D71" s="1" t="n">
        <v>0</v>
      </c>
      <c r="E71" s="1" t="n">
        <v>0</v>
      </c>
    </row>
    <row r="72" customFormat="false" ht="12.8" hidden="false" customHeight="false" outlineLevel="0" collapsed="false">
      <c r="A72" s="1" t="s">
        <v>3460</v>
      </c>
      <c r="B72" s="1" t="n">
        <v>52.463093</v>
      </c>
      <c r="C72" s="1" t="n">
        <v>3.605582</v>
      </c>
      <c r="D72" s="1" t="n">
        <v>0</v>
      </c>
      <c r="E72" s="1" t="n">
        <v>0</v>
      </c>
    </row>
    <row r="73" customFormat="false" ht="12.8" hidden="false" customHeight="false" outlineLevel="0" collapsed="false">
      <c r="A73" s="1" t="s">
        <v>995</v>
      </c>
      <c r="B73" s="1" t="n">
        <v>42.9688</v>
      </c>
      <c r="C73" s="1" t="n">
        <v>3.604512</v>
      </c>
      <c r="D73" s="1" t="n">
        <v>0</v>
      </c>
      <c r="E73" s="1" t="n">
        <v>0</v>
      </c>
    </row>
    <row r="74" customFormat="false" ht="12.8" hidden="false" customHeight="false" outlineLevel="0" collapsed="false">
      <c r="A74" s="1" t="s">
        <v>3461</v>
      </c>
      <c r="B74" s="1" t="n">
        <v>47.07947</v>
      </c>
      <c r="C74" s="1" t="n">
        <v>3.5979488</v>
      </c>
      <c r="D74" s="1" t="n">
        <v>0</v>
      </c>
      <c r="E74" s="1" t="n">
        <v>0</v>
      </c>
    </row>
    <row r="75" customFormat="false" ht="12.8" hidden="false" customHeight="false" outlineLevel="0" collapsed="false">
      <c r="A75" s="1" t="s">
        <v>3462</v>
      </c>
      <c r="B75" s="1" t="n">
        <v>47.20393</v>
      </c>
      <c r="C75" s="1" t="n">
        <v>3.5886123</v>
      </c>
      <c r="D75" s="1" t="n">
        <v>0</v>
      </c>
      <c r="E75" s="1" t="n">
        <v>0</v>
      </c>
    </row>
    <row r="76" customFormat="false" ht="12.8" hidden="false" customHeight="false" outlineLevel="0" collapsed="false">
      <c r="A76" s="1" t="s">
        <v>1892</v>
      </c>
      <c r="B76" s="1" t="n">
        <v>86.70338</v>
      </c>
      <c r="C76" s="1" t="n">
        <v>3.5870776</v>
      </c>
      <c r="D76" s="1" t="n">
        <v>0</v>
      </c>
      <c r="E76" s="1" t="n">
        <v>0</v>
      </c>
    </row>
    <row r="77" customFormat="false" ht="12.8" hidden="false" customHeight="false" outlineLevel="0" collapsed="false">
      <c r="A77" s="1" t="s">
        <v>3463</v>
      </c>
      <c r="B77" s="1" t="n">
        <v>56.09508</v>
      </c>
      <c r="C77" s="1" t="n">
        <v>3.5855994</v>
      </c>
      <c r="D77" s="1" t="n">
        <v>0</v>
      </c>
      <c r="E77" s="1" t="n">
        <v>0</v>
      </c>
    </row>
    <row r="78" customFormat="false" ht="12.8" hidden="false" customHeight="false" outlineLevel="0" collapsed="false">
      <c r="A78" s="1" t="s">
        <v>3464</v>
      </c>
      <c r="B78" s="1" t="n">
        <v>48.864113</v>
      </c>
      <c r="C78" s="1" t="n">
        <v>3.582273</v>
      </c>
      <c r="D78" s="1" t="n">
        <v>0</v>
      </c>
      <c r="E78" s="1" t="n">
        <v>0</v>
      </c>
    </row>
    <row r="79" customFormat="false" ht="12.8" hidden="false" customHeight="false" outlineLevel="0" collapsed="false">
      <c r="A79" s="1" t="s">
        <v>3465</v>
      </c>
      <c r="B79" s="1" t="n">
        <v>45.741074</v>
      </c>
      <c r="C79" s="1" t="n">
        <v>3.5755992</v>
      </c>
      <c r="D79" s="1" t="n">
        <v>0</v>
      </c>
      <c r="E79" s="1" t="n">
        <v>0</v>
      </c>
    </row>
    <row r="80" customFormat="false" ht="12.8" hidden="false" customHeight="false" outlineLevel="0" collapsed="false">
      <c r="A80" s="1" t="s">
        <v>267</v>
      </c>
      <c r="B80" s="1" t="n">
        <v>76.16592</v>
      </c>
      <c r="C80" s="1" t="n">
        <v>3.5743294</v>
      </c>
      <c r="D80" s="1" t="n">
        <v>0</v>
      </c>
      <c r="E80" s="1" t="n">
        <v>0</v>
      </c>
    </row>
    <row r="81" customFormat="false" ht="12.8" hidden="false" customHeight="false" outlineLevel="0" collapsed="false">
      <c r="A81" s="1" t="s">
        <v>1004</v>
      </c>
      <c r="B81" s="1" t="n">
        <v>73.47098</v>
      </c>
      <c r="C81" s="1" t="n">
        <v>3.5692081</v>
      </c>
      <c r="D81" s="1" t="n">
        <v>0</v>
      </c>
      <c r="E81" s="1" t="n">
        <v>0</v>
      </c>
    </row>
    <row r="82" customFormat="false" ht="12.8" hidden="false" customHeight="false" outlineLevel="0" collapsed="false">
      <c r="A82" s="1" t="s">
        <v>158</v>
      </c>
      <c r="B82" s="1" t="n">
        <v>91.67235</v>
      </c>
      <c r="C82" s="1" t="n">
        <v>3.5681443</v>
      </c>
      <c r="D82" s="1" t="n">
        <v>0</v>
      </c>
      <c r="E82" s="1" t="n">
        <v>0</v>
      </c>
    </row>
    <row r="83" customFormat="false" ht="12.8" hidden="false" customHeight="false" outlineLevel="0" collapsed="false">
      <c r="A83" s="1" t="s">
        <v>3466</v>
      </c>
      <c r="B83" s="1" t="n">
        <v>45.31982</v>
      </c>
      <c r="C83" s="1" t="n">
        <v>3.5641487</v>
      </c>
      <c r="D83" s="1" t="n">
        <v>0</v>
      </c>
      <c r="E83" s="1" t="n">
        <v>0</v>
      </c>
    </row>
    <row r="84" customFormat="false" ht="12.8" hidden="false" customHeight="false" outlineLevel="0" collapsed="false">
      <c r="A84" s="1" t="s">
        <v>1837</v>
      </c>
      <c r="B84" s="1" t="n">
        <v>71.79486</v>
      </c>
      <c r="C84" s="1" t="n">
        <v>3.5629742</v>
      </c>
      <c r="D84" s="1" t="n">
        <v>0</v>
      </c>
      <c r="E84" s="1" t="n">
        <v>0</v>
      </c>
    </row>
    <row r="85" customFormat="false" ht="12.8" hidden="false" customHeight="false" outlineLevel="0" collapsed="false">
      <c r="A85" s="1" t="s">
        <v>3467</v>
      </c>
      <c r="B85" s="1" t="n">
        <v>63.72836</v>
      </c>
      <c r="C85" s="1" t="n">
        <v>3.5624719</v>
      </c>
      <c r="D85" s="1" t="n">
        <v>0</v>
      </c>
      <c r="E85" s="1" t="n">
        <v>0</v>
      </c>
    </row>
    <row r="86" customFormat="false" ht="12.8" hidden="false" customHeight="false" outlineLevel="0" collapsed="false">
      <c r="A86" s="1" t="s">
        <v>3468</v>
      </c>
      <c r="B86" s="1" t="n">
        <v>53.958473</v>
      </c>
      <c r="C86" s="1" t="n">
        <v>3.5579848</v>
      </c>
      <c r="D86" s="1" t="n">
        <v>0</v>
      </c>
      <c r="E86" s="1" t="n">
        <v>0</v>
      </c>
    </row>
    <row r="87" customFormat="false" ht="12.8" hidden="false" customHeight="false" outlineLevel="0" collapsed="false">
      <c r="A87" s="1" t="s">
        <v>1493</v>
      </c>
      <c r="B87" s="1" t="n">
        <v>59.526646</v>
      </c>
      <c r="C87" s="1" t="n">
        <v>3.5577664</v>
      </c>
      <c r="D87" s="1" t="n">
        <v>0</v>
      </c>
      <c r="E87" s="1" t="n">
        <v>0</v>
      </c>
    </row>
    <row r="88" customFormat="false" ht="12.8" hidden="false" customHeight="false" outlineLevel="0" collapsed="false">
      <c r="A88" s="1" t="s">
        <v>72</v>
      </c>
      <c r="B88" s="1" t="n">
        <v>53.035023</v>
      </c>
      <c r="C88" s="1" t="n">
        <v>3.557595</v>
      </c>
      <c r="D88" s="1" t="n">
        <v>0</v>
      </c>
      <c r="E88" s="1" t="n">
        <v>0</v>
      </c>
    </row>
    <row r="89" customFormat="false" ht="12.8" hidden="false" customHeight="false" outlineLevel="0" collapsed="false">
      <c r="A89" s="1" t="s">
        <v>3469</v>
      </c>
      <c r="B89" s="1" t="n">
        <v>70.43614</v>
      </c>
      <c r="C89" s="1" t="n">
        <v>3.530436</v>
      </c>
      <c r="D89" s="1" t="n">
        <v>0</v>
      </c>
      <c r="E89" s="1" t="n">
        <v>0</v>
      </c>
    </row>
    <row r="90" customFormat="false" ht="12.8" hidden="false" customHeight="false" outlineLevel="0" collapsed="false">
      <c r="A90" s="1" t="s">
        <v>3470</v>
      </c>
      <c r="B90" s="1" t="n">
        <v>56.181152</v>
      </c>
      <c r="C90" s="1" t="n">
        <v>3.5231142</v>
      </c>
      <c r="D90" s="1" t="n">
        <v>0</v>
      </c>
      <c r="E90" s="1" t="n">
        <v>0</v>
      </c>
    </row>
    <row r="91" customFormat="false" ht="12.8" hidden="false" customHeight="false" outlineLevel="0" collapsed="false">
      <c r="A91" s="1" t="s">
        <v>3471</v>
      </c>
      <c r="B91" s="1" t="n">
        <v>41.401207</v>
      </c>
      <c r="C91" s="1" t="n">
        <v>3.5191422</v>
      </c>
      <c r="D91" s="1" t="n">
        <v>0</v>
      </c>
      <c r="E91" s="1" t="n">
        <v>0</v>
      </c>
    </row>
    <row r="92" customFormat="false" ht="12.8" hidden="false" customHeight="false" outlineLevel="0" collapsed="false">
      <c r="A92" s="1" t="s">
        <v>785</v>
      </c>
      <c r="B92" s="1" t="n">
        <v>62.556023</v>
      </c>
      <c r="C92" s="1" t="n">
        <v>3.5179899</v>
      </c>
      <c r="D92" s="1" t="n">
        <v>0</v>
      </c>
      <c r="E92" s="1" t="n">
        <v>0</v>
      </c>
    </row>
    <row r="93" customFormat="false" ht="12.8" hidden="false" customHeight="false" outlineLevel="0" collapsed="false">
      <c r="A93" s="1" t="s">
        <v>3472</v>
      </c>
      <c r="B93" s="1" t="n">
        <v>47.95356</v>
      </c>
      <c r="C93" s="1" t="n">
        <v>3.5172634</v>
      </c>
      <c r="D93" s="1" t="n">
        <v>0</v>
      </c>
      <c r="E93" s="1" t="n">
        <v>0</v>
      </c>
    </row>
    <row r="94" customFormat="false" ht="12.8" hidden="false" customHeight="false" outlineLevel="0" collapsed="false">
      <c r="A94" s="1" t="s">
        <v>3473</v>
      </c>
      <c r="B94" s="1" t="n">
        <v>59.963158</v>
      </c>
      <c r="C94" s="1" t="n">
        <v>3.5171168</v>
      </c>
      <c r="D94" s="1" t="n">
        <v>0</v>
      </c>
      <c r="E94" s="1" t="n">
        <v>0</v>
      </c>
    </row>
    <row r="95" customFormat="false" ht="12.8" hidden="false" customHeight="false" outlineLevel="0" collapsed="false">
      <c r="A95" s="1" t="s">
        <v>3474</v>
      </c>
      <c r="B95" s="1" t="n">
        <v>61.769394</v>
      </c>
      <c r="C95" s="1" t="n">
        <v>3.5122085</v>
      </c>
      <c r="D95" s="1" t="n">
        <v>0</v>
      </c>
      <c r="E95" s="1" t="n">
        <v>0</v>
      </c>
    </row>
    <row r="96" customFormat="false" ht="12.8" hidden="false" customHeight="false" outlineLevel="0" collapsed="false">
      <c r="A96" s="1" t="s">
        <v>2902</v>
      </c>
      <c r="B96" s="1" t="n">
        <v>58.04477</v>
      </c>
      <c r="C96" s="1" t="n">
        <v>3.5075197</v>
      </c>
      <c r="D96" s="1" t="n">
        <v>0</v>
      </c>
      <c r="E96" s="1" t="n">
        <v>0</v>
      </c>
    </row>
    <row r="97" customFormat="false" ht="12.8" hidden="false" customHeight="false" outlineLevel="0" collapsed="false">
      <c r="A97" s="1" t="s">
        <v>3475</v>
      </c>
      <c r="B97" s="1" t="n">
        <v>49.05953</v>
      </c>
      <c r="C97" s="1" t="n">
        <v>3.506186</v>
      </c>
      <c r="D97" s="1" t="n">
        <v>0</v>
      </c>
      <c r="E97" s="1" t="n">
        <v>0</v>
      </c>
    </row>
    <row r="98" customFormat="false" ht="12.8" hidden="false" customHeight="false" outlineLevel="0" collapsed="false">
      <c r="A98" s="1" t="s">
        <v>3476</v>
      </c>
      <c r="B98" s="1" t="n">
        <v>57.095413</v>
      </c>
      <c r="C98" s="1" t="n">
        <v>3.4940803</v>
      </c>
      <c r="D98" s="1" t="n">
        <v>0</v>
      </c>
      <c r="E98" s="1" t="n">
        <v>0</v>
      </c>
    </row>
    <row r="99" customFormat="false" ht="12.8" hidden="false" customHeight="false" outlineLevel="0" collapsed="false">
      <c r="A99" s="1" t="s">
        <v>3477</v>
      </c>
      <c r="B99" s="1" t="n">
        <v>46.717846</v>
      </c>
      <c r="C99" s="1" t="n">
        <v>3.4922042</v>
      </c>
      <c r="D99" s="1" t="n">
        <v>0</v>
      </c>
      <c r="E99" s="1" t="n">
        <v>0</v>
      </c>
    </row>
    <row r="100" customFormat="false" ht="12.8" hidden="false" customHeight="false" outlineLevel="0" collapsed="false">
      <c r="A100" s="1" t="s">
        <v>543</v>
      </c>
      <c r="B100" s="1" t="n">
        <v>45.189835</v>
      </c>
      <c r="C100" s="1" t="n">
        <v>3.4903815</v>
      </c>
      <c r="D100" s="1" t="n">
        <v>0</v>
      </c>
      <c r="E100" s="1" t="n">
        <v>0</v>
      </c>
    </row>
    <row r="101" customFormat="false" ht="12.8" hidden="false" customHeight="false" outlineLevel="0" collapsed="false">
      <c r="A101" s="1" t="s">
        <v>1331</v>
      </c>
      <c r="B101" s="1" t="n">
        <v>47.19705</v>
      </c>
      <c r="C101" s="1" t="n">
        <v>3.4899483</v>
      </c>
      <c r="D101" s="1" t="n">
        <v>0</v>
      </c>
      <c r="E101" s="1" t="n">
        <v>0</v>
      </c>
    </row>
    <row r="102" customFormat="false" ht="12.8" hidden="false" customHeight="false" outlineLevel="0" collapsed="false">
      <c r="A102" s="1" t="s">
        <v>3478</v>
      </c>
      <c r="B102" s="1" t="n">
        <v>51.073925</v>
      </c>
      <c r="C102" s="1" t="n">
        <v>3.4834034</v>
      </c>
      <c r="D102" s="1" t="n">
        <v>0</v>
      </c>
      <c r="E102" s="1" t="n">
        <v>0</v>
      </c>
    </row>
    <row r="103" customFormat="false" ht="12.8" hidden="false" customHeight="false" outlineLevel="0" collapsed="false">
      <c r="A103" s="1" t="s">
        <v>927</v>
      </c>
      <c r="B103" s="1" t="n">
        <v>69.23194</v>
      </c>
      <c r="C103" s="1" t="n">
        <v>3.4825869</v>
      </c>
      <c r="D103" s="1" t="n">
        <v>0</v>
      </c>
      <c r="E103" s="1" t="n">
        <v>0</v>
      </c>
    </row>
    <row r="104" customFormat="false" ht="12.8" hidden="false" customHeight="false" outlineLevel="0" collapsed="false">
      <c r="A104" s="1" t="s">
        <v>3479</v>
      </c>
      <c r="B104" s="1" t="n">
        <v>53.13726</v>
      </c>
      <c r="C104" s="1" t="n">
        <v>3.4765406</v>
      </c>
      <c r="D104" s="1" t="n">
        <v>0</v>
      </c>
      <c r="E104" s="1" t="n">
        <v>0</v>
      </c>
    </row>
    <row r="105" customFormat="false" ht="12.8" hidden="false" customHeight="false" outlineLevel="0" collapsed="false">
      <c r="A105" s="1" t="s">
        <v>3480</v>
      </c>
      <c r="B105" s="1" t="n">
        <v>46.271317</v>
      </c>
      <c r="C105" s="1" t="n">
        <v>3.474202</v>
      </c>
      <c r="D105" s="1" t="n">
        <v>0</v>
      </c>
      <c r="E105" s="1" t="n">
        <v>0</v>
      </c>
    </row>
    <row r="106" customFormat="false" ht="12.8" hidden="false" customHeight="false" outlineLevel="0" collapsed="false">
      <c r="A106" s="1" t="s">
        <v>922</v>
      </c>
      <c r="B106" s="1" t="n">
        <v>68.00348</v>
      </c>
      <c r="C106" s="1" t="n">
        <v>3.4695878</v>
      </c>
      <c r="D106" s="1" t="n">
        <v>0</v>
      </c>
      <c r="E106" s="1" t="n">
        <v>0</v>
      </c>
    </row>
    <row r="107" customFormat="false" ht="12.8" hidden="false" customHeight="false" outlineLevel="0" collapsed="false">
      <c r="A107" s="1" t="s">
        <v>3481</v>
      </c>
      <c r="B107" s="1" t="n">
        <v>48.175514</v>
      </c>
      <c r="C107" s="1" t="n">
        <v>3.4659183</v>
      </c>
      <c r="D107" s="1" t="n">
        <v>0</v>
      </c>
      <c r="E107" s="1" t="n">
        <v>0</v>
      </c>
    </row>
    <row r="108" customFormat="false" ht="12.8" hidden="false" customHeight="false" outlineLevel="0" collapsed="false">
      <c r="A108" s="1" t="s">
        <v>3482</v>
      </c>
      <c r="B108" s="1" t="n">
        <v>54.148285</v>
      </c>
      <c r="C108" s="1" t="n">
        <v>3.4647667</v>
      </c>
      <c r="D108" s="1" t="n">
        <v>0</v>
      </c>
      <c r="E108" s="1" t="n">
        <v>0</v>
      </c>
    </row>
    <row r="109" customFormat="false" ht="12.8" hidden="false" customHeight="false" outlineLevel="0" collapsed="false">
      <c r="A109" s="1" t="s">
        <v>3483</v>
      </c>
      <c r="B109" s="1" t="n">
        <v>55.701088</v>
      </c>
      <c r="C109" s="1" t="n">
        <v>3.4590464</v>
      </c>
      <c r="D109" s="1" t="n">
        <v>0</v>
      </c>
      <c r="E109" s="1" t="n">
        <v>0</v>
      </c>
    </row>
    <row r="110" customFormat="false" ht="12.8" hidden="false" customHeight="false" outlineLevel="0" collapsed="false">
      <c r="A110" s="1" t="s">
        <v>3484</v>
      </c>
      <c r="B110" s="1" t="n">
        <v>56.699516</v>
      </c>
      <c r="C110" s="1" t="n">
        <v>3.4566534</v>
      </c>
      <c r="D110" s="1" t="n">
        <v>0</v>
      </c>
      <c r="E110" s="1" t="n">
        <v>0</v>
      </c>
    </row>
    <row r="111" customFormat="false" ht="12.8" hidden="false" customHeight="false" outlineLevel="0" collapsed="false">
      <c r="A111" s="1" t="s">
        <v>3485</v>
      </c>
      <c r="B111" s="1" t="n">
        <v>56.2472</v>
      </c>
      <c r="C111" s="1" t="n">
        <v>3.4526083</v>
      </c>
      <c r="D111" s="1" t="n">
        <v>0</v>
      </c>
      <c r="E111" s="1" t="n">
        <v>0</v>
      </c>
    </row>
    <row r="112" customFormat="false" ht="12.8" hidden="false" customHeight="false" outlineLevel="0" collapsed="false">
      <c r="A112" s="1" t="s">
        <v>3486</v>
      </c>
      <c r="B112" s="1" t="n">
        <v>50.14443</v>
      </c>
      <c r="C112" s="1" t="n">
        <v>3.445572</v>
      </c>
      <c r="D112" s="1" t="n">
        <v>0</v>
      </c>
      <c r="E112" s="1" t="n">
        <v>0</v>
      </c>
    </row>
    <row r="113" customFormat="false" ht="12.8" hidden="false" customHeight="false" outlineLevel="0" collapsed="false">
      <c r="A113" s="1" t="s">
        <v>3487</v>
      </c>
      <c r="B113" s="1" t="n">
        <v>42.395874</v>
      </c>
      <c r="C113" s="1" t="n">
        <v>3.4289446</v>
      </c>
      <c r="D113" s="1" t="n">
        <v>0</v>
      </c>
      <c r="E113" s="1" t="n">
        <v>0</v>
      </c>
    </row>
    <row r="114" customFormat="false" ht="12.8" hidden="false" customHeight="false" outlineLevel="0" collapsed="false">
      <c r="A114" s="1" t="s">
        <v>696</v>
      </c>
      <c r="B114" s="1" t="n">
        <v>44.726627</v>
      </c>
      <c r="C114" s="1" t="n">
        <v>3.4170272</v>
      </c>
      <c r="D114" s="1" t="n">
        <v>0</v>
      </c>
      <c r="E114" s="1" t="n">
        <v>0</v>
      </c>
    </row>
    <row r="115" customFormat="false" ht="12.8" hidden="false" customHeight="false" outlineLevel="0" collapsed="false">
      <c r="A115" s="1" t="s">
        <v>3488</v>
      </c>
      <c r="B115" s="1" t="n">
        <v>54.859848</v>
      </c>
      <c r="C115" s="1" t="n">
        <v>3.416758</v>
      </c>
      <c r="D115" s="1" t="n">
        <v>0</v>
      </c>
      <c r="E115" s="1" t="n">
        <v>0</v>
      </c>
    </row>
    <row r="116" customFormat="false" ht="12.8" hidden="false" customHeight="false" outlineLevel="0" collapsed="false">
      <c r="A116" s="1" t="s">
        <v>2843</v>
      </c>
      <c r="B116" s="1" t="n">
        <v>65.04108</v>
      </c>
      <c r="C116" s="1" t="n">
        <v>3.4128666</v>
      </c>
      <c r="D116" s="1" t="n">
        <v>0</v>
      </c>
      <c r="E116" s="1" t="n">
        <v>0</v>
      </c>
    </row>
    <row r="117" customFormat="false" ht="12.8" hidden="false" customHeight="false" outlineLevel="0" collapsed="false">
      <c r="A117" s="1" t="s">
        <v>3489</v>
      </c>
      <c r="B117" s="1" t="n">
        <v>52.39405</v>
      </c>
      <c r="C117" s="1" t="n">
        <v>3.3933873</v>
      </c>
      <c r="D117" s="1" t="n">
        <v>0</v>
      </c>
      <c r="E117" s="1" t="n">
        <v>0</v>
      </c>
    </row>
    <row r="118" customFormat="false" ht="12.8" hidden="false" customHeight="false" outlineLevel="0" collapsed="false">
      <c r="A118" s="1" t="s">
        <v>3490</v>
      </c>
      <c r="B118" s="1" t="n">
        <v>52.51928</v>
      </c>
      <c r="C118" s="1" t="n">
        <v>3.39298</v>
      </c>
      <c r="D118" s="1" t="n">
        <v>0</v>
      </c>
      <c r="E118" s="1" t="n">
        <v>0</v>
      </c>
    </row>
    <row r="119" customFormat="false" ht="12.8" hidden="false" customHeight="false" outlineLevel="0" collapsed="false">
      <c r="A119" s="1" t="s">
        <v>3491</v>
      </c>
      <c r="B119" s="1" t="n">
        <v>66.35742</v>
      </c>
      <c r="C119" s="1" t="n">
        <v>3.3923376</v>
      </c>
      <c r="D119" s="1" t="n">
        <v>0</v>
      </c>
      <c r="E119" s="1" t="n">
        <v>0</v>
      </c>
    </row>
    <row r="120" customFormat="false" ht="12.8" hidden="false" customHeight="false" outlineLevel="0" collapsed="false">
      <c r="A120" s="1" t="s">
        <v>463</v>
      </c>
      <c r="B120" s="1" t="n">
        <v>70.97564</v>
      </c>
      <c r="C120" s="1" t="n">
        <v>3.3859377</v>
      </c>
      <c r="D120" s="1" t="n">
        <v>0</v>
      </c>
      <c r="E120" s="1" t="n">
        <v>0</v>
      </c>
    </row>
    <row r="121" customFormat="false" ht="12.8" hidden="false" customHeight="false" outlineLevel="0" collapsed="false">
      <c r="A121" s="1" t="s">
        <v>3492</v>
      </c>
      <c r="B121" s="1" t="n">
        <v>48.587933</v>
      </c>
      <c r="C121" s="1" t="n">
        <v>3.3853586</v>
      </c>
      <c r="D121" s="1" t="n">
        <v>0</v>
      </c>
      <c r="E121" s="1" t="n">
        <v>0</v>
      </c>
    </row>
    <row r="122" customFormat="false" ht="12.8" hidden="false" customHeight="false" outlineLevel="0" collapsed="false">
      <c r="A122" s="1" t="s">
        <v>354</v>
      </c>
      <c r="B122" s="1" t="n">
        <v>61.384457</v>
      </c>
      <c r="C122" s="1" t="n">
        <v>3.379928</v>
      </c>
      <c r="D122" s="1" t="n">
        <v>0</v>
      </c>
      <c r="E122" s="1" t="n">
        <v>0</v>
      </c>
    </row>
    <row r="123" customFormat="false" ht="12.8" hidden="false" customHeight="false" outlineLevel="0" collapsed="false">
      <c r="A123" s="1" t="s">
        <v>3493</v>
      </c>
      <c r="B123" s="1" t="n">
        <v>43.40683</v>
      </c>
      <c r="C123" s="1" t="n">
        <v>3.3785143</v>
      </c>
      <c r="D123" s="1" t="n">
        <v>0</v>
      </c>
      <c r="E123" s="1" t="n">
        <v>0</v>
      </c>
    </row>
    <row r="124" customFormat="false" ht="12.8" hidden="false" customHeight="false" outlineLevel="0" collapsed="false">
      <c r="A124" s="1" t="s">
        <v>3494</v>
      </c>
      <c r="B124" s="1" t="n">
        <v>57.135082</v>
      </c>
      <c r="C124" s="1" t="n">
        <v>3.373955</v>
      </c>
      <c r="D124" s="1" t="n">
        <v>0</v>
      </c>
      <c r="E124" s="1" t="n">
        <v>0</v>
      </c>
    </row>
    <row r="125" customFormat="false" ht="12.8" hidden="false" customHeight="false" outlineLevel="0" collapsed="false">
      <c r="A125" s="1" t="s">
        <v>3495</v>
      </c>
      <c r="B125" s="1" t="n">
        <v>46.40105</v>
      </c>
      <c r="C125" s="1" t="n">
        <v>3.3723094</v>
      </c>
      <c r="D125" s="1" t="n">
        <v>0</v>
      </c>
      <c r="E125" s="1" t="n">
        <v>0</v>
      </c>
    </row>
    <row r="126" customFormat="false" ht="12.8" hidden="false" customHeight="false" outlineLevel="0" collapsed="false">
      <c r="A126" s="1" t="s">
        <v>1489</v>
      </c>
      <c r="B126" s="1" t="n">
        <v>56.901</v>
      </c>
      <c r="C126" s="1" t="n">
        <v>3.3699098</v>
      </c>
      <c r="D126" s="1" t="n">
        <v>0</v>
      </c>
      <c r="E126" s="1" t="n">
        <v>0</v>
      </c>
    </row>
    <row r="127" customFormat="false" ht="12.8" hidden="false" customHeight="false" outlineLevel="0" collapsed="false">
      <c r="A127" s="1" t="s">
        <v>3496</v>
      </c>
      <c r="B127" s="1" t="n">
        <v>49.849777</v>
      </c>
      <c r="C127" s="1" t="n">
        <v>3.3555472</v>
      </c>
      <c r="D127" s="1" t="n">
        <v>0</v>
      </c>
      <c r="E127" s="1" t="n">
        <v>0</v>
      </c>
    </row>
    <row r="128" customFormat="false" ht="12.8" hidden="false" customHeight="false" outlineLevel="0" collapsed="false">
      <c r="A128" s="1" t="s">
        <v>3497</v>
      </c>
      <c r="B128" s="1" t="n">
        <v>60.993763</v>
      </c>
      <c r="C128" s="1" t="n">
        <v>3.349449</v>
      </c>
      <c r="D128" s="1" t="n">
        <v>0</v>
      </c>
      <c r="E128" s="1" t="n">
        <v>0</v>
      </c>
    </row>
    <row r="129" customFormat="false" ht="12.8" hidden="false" customHeight="false" outlineLevel="0" collapsed="false">
      <c r="A129" s="1" t="s">
        <v>3498</v>
      </c>
      <c r="B129" s="1" t="n">
        <v>60.05398</v>
      </c>
      <c r="C129" s="1" t="n">
        <v>3.3426294</v>
      </c>
      <c r="D129" s="1" t="n">
        <v>0</v>
      </c>
      <c r="E129" s="1" t="n">
        <v>0</v>
      </c>
    </row>
    <row r="130" customFormat="false" ht="12.8" hidden="false" customHeight="false" outlineLevel="0" collapsed="false">
      <c r="A130" s="1" t="s">
        <v>1951</v>
      </c>
      <c r="B130" s="1" t="n">
        <v>67.071526</v>
      </c>
      <c r="C130" s="1" t="n">
        <v>3.3425152</v>
      </c>
      <c r="D130" s="1" t="n">
        <v>0</v>
      </c>
      <c r="E130" s="1" t="n">
        <v>0</v>
      </c>
    </row>
    <row r="131" customFormat="false" ht="12.8" hidden="false" customHeight="false" outlineLevel="0" collapsed="false">
      <c r="A131" s="1" t="s">
        <v>497</v>
      </c>
      <c r="B131" s="1" t="n">
        <v>59.83945</v>
      </c>
      <c r="C131" s="1" t="n">
        <v>3.3399048</v>
      </c>
      <c r="D131" s="1" t="n">
        <v>0</v>
      </c>
      <c r="E131" s="1" t="n">
        <v>0</v>
      </c>
    </row>
    <row r="132" customFormat="false" ht="12.8" hidden="false" customHeight="false" outlineLevel="0" collapsed="false">
      <c r="A132" s="1" t="s">
        <v>3499</v>
      </c>
      <c r="B132" s="1" t="n">
        <v>52.903305</v>
      </c>
      <c r="C132" s="1" t="n">
        <v>3.3381567</v>
      </c>
      <c r="D132" s="1" t="n">
        <v>0</v>
      </c>
      <c r="E132" s="1" t="n">
        <v>0</v>
      </c>
    </row>
    <row r="133" customFormat="false" ht="12.8" hidden="false" customHeight="false" outlineLevel="0" collapsed="false">
      <c r="A133" s="1" t="s">
        <v>3500</v>
      </c>
      <c r="B133" s="1" t="n">
        <v>41.5923</v>
      </c>
      <c r="C133" s="1" t="n">
        <v>3.3273091</v>
      </c>
      <c r="D133" s="1" t="n">
        <v>0</v>
      </c>
      <c r="E133" s="1" t="n">
        <v>0</v>
      </c>
    </row>
    <row r="134" customFormat="false" ht="12.8" hidden="false" customHeight="false" outlineLevel="0" collapsed="false">
      <c r="A134" s="1" t="s">
        <v>3501</v>
      </c>
      <c r="B134" s="1" t="n">
        <v>50.972755</v>
      </c>
      <c r="C134" s="1" t="n">
        <v>3.326588</v>
      </c>
      <c r="D134" s="1" t="n">
        <v>0</v>
      </c>
      <c r="E134" s="1" t="n">
        <v>0</v>
      </c>
    </row>
    <row r="135" customFormat="false" ht="12.8" hidden="false" customHeight="false" outlineLevel="0" collapsed="false">
      <c r="A135" s="1" t="s">
        <v>3502</v>
      </c>
      <c r="B135" s="1" t="n">
        <v>48.62244</v>
      </c>
      <c r="C135" s="1" t="n">
        <v>3.324277</v>
      </c>
      <c r="D135" s="1" t="n">
        <v>0</v>
      </c>
      <c r="E135" s="1" t="n">
        <v>0</v>
      </c>
    </row>
    <row r="136" customFormat="false" ht="12.8" hidden="false" customHeight="false" outlineLevel="0" collapsed="false">
      <c r="A136" s="1" t="s">
        <v>825</v>
      </c>
      <c r="B136" s="1" t="n">
        <v>54.828373</v>
      </c>
      <c r="C136" s="1" t="n">
        <v>3.3188207</v>
      </c>
      <c r="D136" s="1" t="n">
        <v>0</v>
      </c>
      <c r="E136" s="1" t="n">
        <v>0</v>
      </c>
    </row>
    <row r="137" customFormat="false" ht="12.8" hidden="false" customHeight="false" outlineLevel="0" collapsed="false">
      <c r="A137" s="1" t="s">
        <v>1111</v>
      </c>
      <c r="B137" s="1" t="n">
        <v>41.68547</v>
      </c>
      <c r="C137" s="1" t="n">
        <v>3.313874</v>
      </c>
      <c r="D137" s="1" t="n">
        <v>0</v>
      </c>
      <c r="E137" s="1" t="n">
        <v>0</v>
      </c>
    </row>
    <row r="138" customFormat="false" ht="12.8" hidden="false" customHeight="false" outlineLevel="0" collapsed="false">
      <c r="A138" s="1" t="s">
        <v>3503</v>
      </c>
      <c r="B138" s="1" t="n">
        <v>52.884834</v>
      </c>
      <c r="C138" s="1" t="n">
        <v>3.3105898</v>
      </c>
      <c r="D138" s="1" t="n">
        <v>0</v>
      </c>
      <c r="E138" s="1" t="n">
        <v>0</v>
      </c>
    </row>
    <row r="139" customFormat="false" ht="12.8" hidden="false" customHeight="false" outlineLevel="0" collapsed="false">
      <c r="A139" s="1" t="s">
        <v>3504</v>
      </c>
      <c r="B139" s="1" t="n">
        <v>64.256485</v>
      </c>
      <c r="C139" s="1" t="n">
        <v>3.3052216</v>
      </c>
      <c r="D139" s="1" t="n">
        <v>0</v>
      </c>
      <c r="E139" s="1" t="n">
        <v>0</v>
      </c>
    </row>
    <row r="140" customFormat="false" ht="12.8" hidden="false" customHeight="false" outlineLevel="0" collapsed="false">
      <c r="A140" s="1" t="s">
        <v>2340</v>
      </c>
      <c r="B140" s="1" t="n">
        <v>65.59849</v>
      </c>
      <c r="C140" s="1" t="n">
        <v>3.3021975</v>
      </c>
      <c r="D140" s="1" t="n">
        <v>0</v>
      </c>
      <c r="E140" s="1" t="n">
        <v>0</v>
      </c>
    </row>
    <row r="141" customFormat="false" ht="12.8" hidden="false" customHeight="false" outlineLevel="0" collapsed="false">
      <c r="A141" s="1" t="s">
        <v>3505</v>
      </c>
      <c r="B141" s="1" t="n">
        <v>58.266945</v>
      </c>
      <c r="C141" s="1" t="n">
        <v>3.3001518</v>
      </c>
      <c r="D141" s="1" t="n">
        <v>0</v>
      </c>
      <c r="E141" s="1" t="n">
        <v>0</v>
      </c>
    </row>
    <row r="142" customFormat="false" ht="12.8" hidden="false" customHeight="false" outlineLevel="0" collapsed="false">
      <c r="A142" s="1" t="s">
        <v>249</v>
      </c>
      <c r="B142" s="1" t="n">
        <v>80.00008</v>
      </c>
      <c r="C142" s="1" t="n">
        <v>3.2976012</v>
      </c>
      <c r="D142" s="1" t="n">
        <v>0</v>
      </c>
      <c r="E142" s="1" t="n">
        <v>0</v>
      </c>
    </row>
    <row r="143" customFormat="false" ht="12.8" hidden="false" customHeight="false" outlineLevel="0" collapsed="false">
      <c r="A143" s="1" t="s">
        <v>2266</v>
      </c>
      <c r="B143" s="1" t="n">
        <v>43.80807</v>
      </c>
      <c r="C143" s="1" t="n">
        <v>3.2967775</v>
      </c>
      <c r="D143" s="1" t="n">
        <v>0</v>
      </c>
      <c r="E143" s="1" t="n">
        <v>0</v>
      </c>
    </row>
    <row r="144" customFormat="false" ht="12.8" hidden="false" customHeight="false" outlineLevel="0" collapsed="false">
      <c r="A144" s="1" t="s">
        <v>3506</v>
      </c>
      <c r="B144" s="1" t="n">
        <v>72.081604</v>
      </c>
      <c r="C144" s="1" t="n">
        <v>3.2925317</v>
      </c>
      <c r="D144" s="1" t="n">
        <v>0</v>
      </c>
      <c r="E144" s="1" t="n">
        <v>0</v>
      </c>
    </row>
    <row r="145" customFormat="false" ht="12.8" hidden="false" customHeight="false" outlineLevel="0" collapsed="false">
      <c r="A145" s="1" t="s">
        <v>3507</v>
      </c>
      <c r="B145" s="1" t="n">
        <v>42.67595</v>
      </c>
      <c r="C145" s="1" t="n">
        <v>3.289291</v>
      </c>
      <c r="D145" s="1" t="n">
        <v>0</v>
      </c>
      <c r="E145" s="1" t="n">
        <v>0</v>
      </c>
    </row>
    <row r="146" customFormat="false" ht="12.8" hidden="false" customHeight="false" outlineLevel="0" collapsed="false">
      <c r="A146" s="1" t="s">
        <v>3508</v>
      </c>
      <c r="B146" s="1" t="n">
        <v>58.30095</v>
      </c>
      <c r="C146" s="1" t="n">
        <v>3.2805457</v>
      </c>
      <c r="D146" s="1" t="n">
        <v>0</v>
      </c>
      <c r="E146" s="1" t="n">
        <v>0</v>
      </c>
    </row>
    <row r="147" customFormat="false" ht="12.8" hidden="false" customHeight="false" outlineLevel="0" collapsed="false">
      <c r="A147" s="1" t="s">
        <v>3509</v>
      </c>
      <c r="B147" s="1" t="n">
        <v>42.255592</v>
      </c>
      <c r="C147" s="1" t="n">
        <v>3.280369</v>
      </c>
      <c r="D147" s="1" t="n">
        <v>0</v>
      </c>
      <c r="E147" s="1" t="n">
        <v>0</v>
      </c>
    </row>
    <row r="148" customFormat="false" ht="12.8" hidden="false" customHeight="false" outlineLevel="0" collapsed="false">
      <c r="A148" s="1" t="s">
        <v>3510</v>
      </c>
      <c r="B148" s="1" t="n">
        <v>41.096287</v>
      </c>
      <c r="C148" s="1" t="n">
        <v>3.2792845</v>
      </c>
      <c r="D148" s="1" t="n">
        <v>0</v>
      </c>
      <c r="E148" s="1" t="n">
        <v>0</v>
      </c>
    </row>
    <row r="149" customFormat="false" ht="12.8" hidden="false" customHeight="false" outlineLevel="0" collapsed="false">
      <c r="A149" s="1" t="s">
        <v>1504</v>
      </c>
      <c r="B149" s="1" t="n">
        <v>85.17969</v>
      </c>
      <c r="C149" s="1" t="n">
        <v>3.2792554</v>
      </c>
      <c r="D149" s="1" t="n">
        <v>0</v>
      </c>
      <c r="E149" s="1" t="n">
        <v>0</v>
      </c>
    </row>
    <row r="150" customFormat="false" ht="12.8" hidden="false" customHeight="false" outlineLevel="0" collapsed="false">
      <c r="A150" s="1" t="s">
        <v>3511</v>
      </c>
      <c r="B150" s="1" t="n">
        <v>54.82873</v>
      </c>
      <c r="C150" s="1" t="n">
        <v>3.2790334</v>
      </c>
      <c r="D150" s="1" t="n">
        <v>0</v>
      </c>
      <c r="E150" s="1" t="n">
        <v>0</v>
      </c>
    </row>
    <row r="151" customFormat="false" ht="12.8" hidden="false" customHeight="false" outlineLevel="0" collapsed="false">
      <c r="A151" s="1" t="s">
        <v>3512</v>
      </c>
      <c r="B151" s="1" t="n">
        <v>70.3631</v>
      </c>
      <c r="C151" s="1" t="n">
        <v>3.26793</v>
      </c>
      <c r="D151" s="1" t="n">
        <v>0</v>
      </c>
      <c r="E151" s="1" t="n">
        <v>0</v>
      </c>
    </row>
    <row r="152" customFormat="false" ht="12.8" hidden="false" customHeight="false" outlineLevel="0" collapsed="false">
      <c r="A152" s="1" t="s">
        <v>1989</v>
      </c>
      <c r="B152" s="1" t="n">
        <v>78.16874</v>
      </c>
      <c r="C152" s="1" t="n">
        <v>3.262955</v>
      </c>
      <c r="D152" s="1" t="n">
        <v>0</v>
      </c>
      <c r="E152" s="1" t="n">
        <v>0</v>
      </c>
    </row>
    <row r="153" customFormat="false" ht="12.8" hidden="false" customHeight="false" outlineLevel="0" collapsed="false">
      <c r="A153" s="1" t="s">
        <v>3513</v>
      </c>
      <c r="B153" s="1" t="n">
        <v>44.956432</v>
      </c>
      <c r="C153" s="1" t="n">
        <v>3.2585578</v>
      </c>
      <c r="D153" s="1" t="n">
        <v>0</v>
      </c>
      <c r="E153" s="1" t="n">
        <v>0</v>
      </c>
    </row>
    <row r="154" customFormat="false" ht="12.8" hidden="false" customHeight="false" outlineLevel="0" collapsed="false">
      <c r="A154" s="1" t="s">
        <v>1769</v>
      </c>
      <c r="B154" s="1" t="n">
        <v>56.282196</v>
      </c>
      <c r="C154" s="1" t="n">
        <v>3.2566984</v>
      </c>
      <c r="D154" s="1" t="n">
        <v>0</v>
      </c>
      <c r="E154" s="1" t="n">
        <v>0</v>
      </c>
    </row>
    <row r="155" customFormat="false" ht="12.8" hidden="false" customHeight="false" outlineLevel="0" collapsed="false">
      <c r="A155" s="1" t="s">
        <v>3514</v>
      </c>
      <c r="B155" s="1" t="n">
        <v>47.710835</v>
      </c>
      <c r="C155" s="1" t="n">
        <v>3.2557843</v>
      </c>
      <c r="D155" s="1" t="n">
        <v>0</v>
      </c>
      <c r="E155" s="1" t="n">
        <v>0</v>
      </c>
    </row>
    <row r="156" customFormat="false" ht="12.8" hidden="false" customHeight="false" outlineLevel="0" collapsed="false">
      <c r="A156" s="1" t="s">
        <v>1607</v>
      </c>
      <c r="B156" s="1" t="n">
        <v>67.76045</v>
      </c>
      <c r="C156" s="1" t="n">
        <v>3.252811</v>
      </c>
      <c r="D156" s="1" t="n">
        <v>0</v>
      </c>
      <c r="E156" s="1" t="n">
        <v>0</v>
      </c>
    </row>
    <row r="157" customFormat="false" ht="12.8" hidden="false" customHeight="false" outlineLevel="0" collapsed="false">
      <c r="A157" s="1" t="s">
        <v>2391</v>
      </c>
      <c r="B157" s="1" t="n">
        <v>45.567276</v>
      </c>
      <c r="C157" s="1" t="n">
        <v>3.250993</v>
      </c>
      <c r="D157" s="1" t="n">
        <v>0</v>
      </c>
      <c r="E157" s="1" t="n">
        <v>0</v>
      </c>
    </row>
    <row r="158" customFormat="false" ht="12.8" hidden="false" customHeight="false" outlineLevel="0" collapsed="false">
      <c r="A158" s="1" t="s">
        <v>572</v>
      </c>
      <c r="B158" s="1" t="n">
        <v>82.322266</v>
      </c>
      <c r="C158" s="1" t="n">
        <v>3.2507477</v>
      </c>
      <c r="D158" s="1" t="n">
        <v>0</v>
      </c>
      <c r="E158" s="1" t="n">
        <v>0</v>
      </c>
    </row>
    <row r="159" customFormat="false" ht="12.8" hidden="false" customHeight="false" outlineLevel="0" collapsed="false">
      <c r="A159" s="1" t="s">
        <v>3515</v>
      </c>
      <c r="B159" s="1" t="n">
        <v>68.4684</v>
      </c>
      <c r="C159" s="1" t="n">
        <v>3.2274282</v>
      </c>
      <c r="D159" s="1" t="n">
        <v>0</v>
      </c>
      <c r="E159" s="1" t="n">
        <v>0</v>
      </c>
    </row>
    <row r="160" customFormat="false" ht="12.8" hidden="false" customHeight="false" outlineLevel="0" collapsed="false">
      <c r="A160" s="1" t="s">
        <v>3516</v>
      </c>
      <c r="B160" s="1" t="n">
        <v>48.1056</v>
      </c>
      <c r="C160" s="1" t="n">
        <v>3.22667</v>
      </c>
      <c r="D160" s="1" t="n">
        <v>0</v>
      </c>
      <c r="E160" s="1" t="n">
        <v>0</v>
      </c>
    </row>
    <row r="161" customFormat="false" ht="12.8" hidden="false" customHeight="false" outlineLevel="0" collapsed="false">
      <c r="A161" s="1" t="s">
        <v>521</v>
      </c>
      <c r="B161" s="1" t="n">
        <v>63.527412</v>
      </c>
      <c r="C161" s="1" t="n">
        <v>3.219748</v>
      </c>
      <c r="D161" s="1" t="n">
        <v>0</v>
      </c>
      <c r="E161" s="1" t="n">
        <v>0</v>
      </c>
    </row>
    <row r="162" customFormat="false" ht="12.8" hidden="false" customHeight="false" outlineLevel="0" collapsed="false">
      <c r="A162" s="1" t="s">
        <v>3517</v>
      </c>
      <c r="B162" s="1" t="n">
        <v>74.229355</v>
      </c>
      <c r="C162" s="1" t="n">
        <v>3.2119124</v>
      </c>
      <c r="D162" s="1" t="n">
        <v>0</v>
      </c>
      <c r="E162" s="1" t="n">
        <v>0</v>
      </c>
    </row>
    <row r="163" customFormat="false" ht="12.8" hidden="false" customHeight="false" outlineLevel="0" collapsed="false">
      <c r="A163" s="1" t="s">
        <v>3518</v>
      </c>
      <c r="B163" s="1" t="n">
        <v>42.699528</v>
      </c>
      <c r="C163" s="1" t="n">
        <v>3.209997</v>
      </c>
      <c r="D163" s="1" t="n">
        <v>0</v>
      </c>
      <c r="E163" s="1" t="n">
        <v>0</v>
      </c>
    </row>
    <row r="164" customFormat="false" ht="12.8" hidden="false" customHeight="false" outlineLevel="0" collapsed="false">
      <c r="A164" s="1" t="s">
        <v>276</v>
      </c>
      <c r="B164" s="1" t="n">
        <v>59.347015</v>
      </c>
      <c r="C164" s="1" t="n">
        <v>3.208723</v>
      </c>
      <c r="D164" s="1" t="n">
        <v>0</v>
      </c>
      <c r="E164" s="1" t="n">
        <v>0</v>
      </c>
    </row>
    <row r="165" customFormat="false" ht="12.8" hidden="false" customHeight="false" outlineLevel="0" collapsed="false">
      <c r="A165" s="1" t="s">
        <v>3519</v>
      </c>
      <c r="B165" s="1" t="n">
        <v>49.446323</v>
      </c>
      <c r="C165" s="1" t="n">
        <v>3.2015991</v>
      </c>
      <c r="D165" s="1" t="n">
        <v>0</v>
      </c>
      <c r="E165" s="1" t="n">
        <v>0</v>
      </c>
    </row>
    <row r="166" customFormat="false" ht="12.8" hidden="false" customHeight="false" outlineLevel="0" collapsed="false">
      <c r="A166" s="1" t="s">
        <v>3520</v>
      </c>
      <c r="B166" s="1" t="n">
        <v>58.686783</v>
      </c>
      <c r="C166" s="1" t="n">
        <v>3.2005818</v>
      </c>
      <c r="D166" s="1" t="n">
        <v>0</v>
      </c>
      <c r="E166" s="1" t="n">
        <v>0</v>
      </c>
    </row>
    <row r="167" customFormat="false" ht="12.8" hidden="false" customHeight="false" outlineLevel="0" collapsed="false">
      <c r="A167" s="1" t="s">
        <v>1755</v>
      </c>
      <c r="B167" s="1" t="n">
        <v>46.846836</v>
      </c>
      <c r="C167" s="1" t="n">
        <v>3.2003963</v>
      </c>
      <c r="D167" s="1" t="n">
        <v>0</v>
      </c>
      <c r="E167" s="1" t="n">
        <v>0</v>
      </c>
    </row>
    <row r="168" customFormat="false" ht="12.8" hidden="false" customHeight="false" outlineLevel="0" collapsed="false">
      <c r="A168" s="1" t="s">
        <v>3521</v>
      </c>
      <c r="B168" s="1" t="n">
        <v>46.024006</v>
      </c>
      <c r="C168" s="1" t="n">
        <v>3.1778839</v>
      </c>
      <c r="D168" s="1" t="n">
        <v>0</v>
      </c>
      <c r="E168" s="1" t="n">
        <v>0</v>
      </c>
    </row>
    <row r="169" customFormat="false" ht="12.8" hidden="false" customHeight="false" outlineLevel="0" collapsed="false">
      <c r="A169" s="1" t="s">
        <v>403</v>
      </c>
      <c r="B169" s="1" t="n">
        <v>63.147446</v>
      </c>
      <c r="C169" s="1" t="n">
        <v>3.166704</v>
      </c>
      <c r="D169" s="1" t="n">
        <v>0</v>
      </c>
      <c r="E169" s="1" t="n">
        <v>0</v>
      </c>
    </row>
    <row r="170" customFormat="false" ht="12.8" hidden="false" customHeight="false" outlineLevel="0" collapsed="false">
      <c r="A170" s="1" t="s">
        <v>1492</v>
      </c>
      <c r="B170" s="1" t="n">
        <v>65.185234</v>
      </c>
      <c r="C170" s="1" t="n">
        <v>3.1623068</v>
      </c>
      <c r="D170" s="1" t="n">
        <v>0</v>
      </c>
      <c r="E170" s="1" t="n">
        <v>0</v>
      </c>
    </row>
    <row r="171" customFormat="false" ht="12.8" hidden="false" customHeight="false" outlineLevel="0" collapsed="false">
      <c r="A171" s="1" t="s">
        <v>2407</v>
      </c>
      <c r="B171" s="1" t="n">
        <v>73.87932</v>
      </c>
      <c r="C171" s="1" t="n">
        <v>3.1499054</v>
      </c>
      <c r="D171" s="1" t="n">
        <v>0</v>
      </c>
      <c r="E171" s="1" t="n">
        <v>0</v>
      </c>
    </row>
    <row r="172" customFormat="false" ht="12.8" hidden="false" customHeight="false" outlineLevel="0" collapsed="false">
      <c r="A172" s="1" t="s">
        <v>1354</v>
      </c>
      <c r="B172" s="1" t="n">
        <v>52.958603</v>
      </c>
      <c r="C172" s="1" t="n">
        <v>3.1433835</v>
      </c>
      <c r="D172" s="1" t="n">
        <v>0</v>
      </c>
      <c r="E172" s="1" t="n">
        <v>0</v>
      </c>
    </row>
    <row r="173" customFormat="false" ht="12.8" hidden="false" customHeight="false" outlineLevel="0" collapsed="false">
      <c r="A173" s="1" t="s">
        <v>3522</v>
      </c>
      <c r="B173" s="1" t="n">
        <v>50.174213</v>
      </c>
      <c r="C173" s="1" t="n">
        <v>3.1408997</v>
      </c>
      <c r="D173" s="1" t="n">
        <v>0</v>
      </c>
      <c r="E173" s="1" t="n">
        <v>0</v>
      </c>
    </row>
    <row r="174" customFormat="false" ht="12.8" hidden="false" customHeight="false" outlineLevel="0" collapsed="false">
      <c r="A174" s="1" t="s">
        <v>3523</v>
      </c>
      <c r="B174" s="1" t="n">
        <v>48.01182</v>
      </c>
      <c r="C174" s="1" t="n">
        <v>3.1373458</v>
      </c>
      <c r="D174" s="1" t="n">
        <v>0</v>
      </c>
      <c r="E174" s="1" t="n">
        <v>0</v>
      </c>
    </row>
    <row r="175" customFormat="false" ht="12.8" hidden="false" customHeight="false" outlineLevel="0" collapsed="false">
      <c r="A175" s="1" t="s">
        <v>3524</v>
      </c>
      <c r="B175" s="1" t="n">
        <v>60.57523</v>
      </c>
      <c r="C175" s="1" t="n">
        <v>3.136794</v>
      </c>
      <c r="D175" s="1" t="n">
        <v>0</v>
      </c>
      <c r="E175" s="1" t="n">
        <v>0</v>
      </c>
    </row>
    <row r="176" customFormat="false" ht="12.8" hidden="false" customHeight="false" outlineLevel="0" collapsed="false">
      <c r="A176" s="1" t="s">
        <v>3525</v>
      </c>
      <c r="B176" s="1" t="n">
        <v>50.639233</v>
      </c>
      <c r="C176" s="1" t="n">
        <v>3.13433</v>
      </c>
      <c r="D176" s="1" t="n">
        <v>0</v>
      </c>
      <c r="E176" s="1" t="n">
        <v>0</v>
      </c>
    </row>
    <row r="177" customFormat="false" ht="12.8" hidden="false" customHeight="false" outlineLevel="0" collapsed="false">
      <c r="A177" s="1" t="s">
        <v>1060</v>
      </c>
      <c r="B177" s="1" t="n">
        <v>66.58488</v>
      </c>
      <c r="C177" s="1" t="n">
        <v>3.1245682</v>
      </c>
      <c r="D177" s="1" t="n">
        <v>0</v>
      </c>
      <c r="E177" s="1" t="n">
        <v>0</v>
      </c>
    </row>
    <row r="178" customFormat="false" ht="12.8" hidden="false" customHeight="false" outlineLevel="0" collapsed="false">
      <c r="A178" s="1" t="s">
        <v>3526</v>
      </c>
      <c r="B178" s="1" t="n">
        <v>51.30569</v>
      </c>
      <c r="C178" s="1" t="n">
        <v>3.1233706</v>
      </c>
      <c r="D178" s="1" t="n">
        <v>0</v>
      </c>
      <c r="E178" s="1" t="n">
        <v>0</v>
      </c>
    </row>
    <row r="179" customFormat="false" ht="12.8" hidden="false" customHeight="false" outlineLevel="0" collapsed="false">
      <c r="A179" s="1" t="s">
        <v>2886</v>
      </c>
      <c r="B179" s="1" t="n">
        <v>62.515858</v>
      </c>
      <c r="C179" s="1" t="n">
        <v>3.12244</v>
      </c>
      <c r="D179" s="1" t="n">
        <v>0</v>
      </c>
      <c r="E179" s="1" t="n">
        <v>0</v>
      </c>
    </row>
    <row r="180" customFormat="false" ht="12.8" hidden="false" customHeight="false" outlineLevel="0" collapsed="false">
      <c r="A180" s="1" t="s">
        <v>1622</v>
      </c>
      <c r="B180" s="1" t="n">
        <v>55.13834</v>
      </c>
      <c r="C180" s="1" t="n">
        <v>3.1180823</v>
      </c>
      <c r="D180" s="1" t="n">
        <v>0</v>
      </c>
      <c r="E180" s="1" t="n">
        <v>0</v>
      </c>
    </row>
    <row r="181" customFormat="false" ht="12.8" hidden="false" customHeight="false" outlineLevel="0" collapsed="false">
      <c r="A181" s="1" t="s">
        <v>3101</v>
      </c>
      <c r="B181" s="1" t="n">
        <v>76.02611</v>
      </c>
      <c r="C181" s="1" t="n">
        <v>3.1083345</v>
      </c>
      <c r="D181" s="1" t="n">
        <v>0</v>
      </c>
      <c r="E181" s="1" t="n">
        <v>0</v>
      </c>
    </row>
    <row r="182" customFormat="false" ht="12.8" hidden="false" customHeight="false" outlineLevel="0" collapsed="false">
      <c r="A182" s="1" t="s">
        <v>3527</v>
      </c>
      <c r="B182" s="1" t="n">
        <v>47.1683</v>
      </c>
      <c r="C182" s="1" t="n">
        <v>3.105834</v>
      </c>
      <c r="D182" s="1" t="n">
        <v>0</v>
      </c>
      <c r="E182" s="1" t="n">
        <v>0</v>
      </c>
    </row>
    <row r="183" customFormat="false" ht="12.8" hidden="false" customHeight="false" outlineLevel="0" collapsed="false">
      <c r="A183" s="1" t="s">
        <v>3528</v>
      </c>
      <c r="B183" s="1" t="n">
        <v>66.91133</v>
      </c>
      <c r="C183" s="1" t="n">
        <v>3.1020117</v>
      </c>
      <c r="D183" s="1" t="n">
        <v>0</v>
      </c>
      <c r="E183" s="1" t="n">
        <v>0</v>
      </c>
    </row>
    <row r="184" customFormat="false" ht="12.8" hidden="false" customHeight="false" outlineLevel="0" collapsed="false">
      <c r="A184" s="1" t="s">
        <v>2833</v>
      </c>
      <c r="B184" s="1" t="n">
        <v>73.77878</v>
      </c>
      <c r="C184" s="1" t="n">
        <v>3.1014647</v>
      </c>
      <c r="D184" s="1" t="n">
        <v>0</v>
      </c>
      <c r="E184" s="1" t="n">
        <v>0</v>
      </c>
    </row>
    <row r="185" customFormat="false" ht="12.8" hidden="false" customHeight="false" outlineLevel="0" collapsed="false">
      <c r="A185" s="1" t="s">
        <v>3529</v>
      </c>
      <c r="B185" s="1" t="n">
        <v>44.685265</v>
      </c>
      <c r="C185" s="1" t="n">
        <v>3.1003294</v>
      </c>
      <c r="D185" s="1" t="n">
        <v>0</v>
      </c>
      <c r="E185" s="1" t="n">
        <v>0</v>
      </c>
    </row>
    <row r="186" customFormat="false" ht="12.8" hidden="false" customHeight="false" outlineLevel="0" collapsed="false">
      <c r="A186" s="1" t="s">
        <v>3530</v>
      </c>
      <c r="B186" s="1" t="n">
        <v>41.88294</v>
      </c>
      <c r="C186" s="1" t="n">
        <v>3.0943596</v>
      </c>
      <c r="D186" s="1" t="n">
        <v>0</v>
      </c>
      <c r="E186" s="1" t="n">
        <v>0</v>
      </c>
    </row>
    <row r="187" customFormat="false" ht="12.8" hidden="false" customHeight="false" outlineLevel="0" collapsed="false">
      <c r="A187" s="1" t="s">
        <v>844</v>
      </c>
      <c r="B187" s="1" t="n">
        <v>61.808517</v>
      </c>
      <c r="C187" s="1" t="n">
        <v>3.0895438</v>
      </c>
      <c r="D187" s="1" t="n">
        <v>0</v>
      </c>
      <c r="E187" s="1" t="n">
        <v>0</v>
      </c>
    </row>
    <row r="188" customFormat="false" ht="12.8" hidden="false" customHeight="false" outlineLevel="0" collapsed="false">
      <c r="A188" s="1" t="s">
        <v>3531</v>
      </c>
      <c r="B188" s="1" t="n">
        <v>45.84019</v>
      </c>
      <c r="C188" s="1" t="n">
        <v>3.0802283</v>
      </c>
      <c r="D188" s="1" t="n">
        <v>0</v>
      </c>
      <c r="E188" s="1" t="n">
        <v>0</v>
      </c>
    </row>
    <row r="189" customFormat="false" ht="12.8" hidden="false" customHeight="false" outlineLevel="0" collapsed="false">
      <c r="A189" s="1" t="s">
        <v>3532</v>
      </c>
      <c r="B189" s="1" t="n">
        <v>47.212616</v>
      </c>
      <c r="C189" s="1" t="n">
        <v>3.071237</v>
      </c>
      <c r="D189" s="1" t="n">
        <v>0</v>
      </c>
      <c r="E189" s="1" t="n">
        <v>0</v>
      </c>
    </row>
    <row r="190" customFormat="false" ht="12.8" hidden="false" customHeight="false" outlineLevel="0" collapsed="false">
      <c r="A190" s="1" t="s">
        <v>2311</v>
      </c>
      <c r="B190" s="1" t="n">
        <v>74.626724</v>
      </c>
      <c r="C190" s="1" t="n">
        <v>3.0708826</v>
      </c>
      <c r="D190" s="1" t="n">
        <v>0</v>
      </c>
      <c r="E190" s="1" t="n">
        <v>0</v>
      </c>
    </row>
    <row r="191" customFormat="false" ht="12.8" hidden="false" customHeight="false" outlineLevel="0" collapsed="false">
      <c r="A191" s="1" t="s">
        <v>3533</v>
      </c>
      <c r="B191" s="1" t="n">
        <v>41.64529</v>
      </c>
      <c r="C191" s="1" t="n">
        <v>3.0645928</v>
      </c>
      <c r="D191" s="1" t="n">
        <v>0</v>
      </c>
      <c r="E191" s="1" t="n">
        <v>0</v>
      </c>
    </row>
    <row r="192" customFormat="false" ht="12.8" hidden="false" customHeight="false" outlineLevel="0" collapsed="false">
      <c r="A192" s="1" t="s">
        <v>3534</v>
      </c>
      <c r="B192" s="1" t="n">
        <v>47.29387</v>
      </c>
      <c r="C192" s="1" t="n">
        <v>3.0563502</v>
      </c>
      <c r="D192" s="1" t="n">
        <v>0</v>
      </c>
      <c r="E192" s="1" t="n">
        <v>0</v>
      </c>
    </row>
    <row r="193" customFormat="false" ht="12.8" hidden="false" customHeight="false" outlineLevel="0" collapsed="false">
      <c r="A193" s="1" t="s">
        <v>3535</v>
      </c>
      <c r="B193" s="1" t="n">
        <v>60.00231</v>
      </c>
      <c r="C193" s="1" t="n">
        <v>3.0550127</v>
      </c>
      <c r="D193" s="1" t="n">
        <v>0</v>
      </c>
      <c r="E193" s="1" t="n">
        <v>0</v>
      </c>
    </row>
    <row r="194" customFormat="false" ht="12.8" hidden="false" customHeight="false" outlineLevel="0" collapsed="false">
      <c r="A194" s="1" t="s">
        <v>3536</v>
      </c>
      <c r="B194" s="1" t="n">
        <v>46.347008</v>
      </c>
      <c r="C194" s="1" t="n">
        <v>3.054005</v>
      </c>
      <c r="D194" s="1" t="n">
        <v>0</v>
      </c>
      <c r="E194" s="1" t="n">
        <v>0</v>
      </c>
    </row>
    <row r="195" customFormat="false" ht="12.8" hidden="false" customHeight="false" outlineLevel="0" collapsed="false">
      <c r="A195" s="1" t="s">
        <v>3537</v>
      </c>
      <c r="B195" s="1" t="n">
        <v>84.91331</v>
      </c>
      <c r="C195" s="1" t="n">
        <v>3.0532944</v>
      </c>
      <c r="D195" s="1" t="n">
        <v>0</v>
      </c>
      <c r="E195" s="1" t="n">
        <v>0</v>
      </c>
    </row>
    <row r="196" customFormat="false" ht="12.8" hidden="false" customHeight="false" outlineLevel="0" collapsed="false">
      <c r="A196" s="1" t="s">
        <v>3538</v>
      </c>
      <c r="B196" s="1" t="n">
        <v>44.17674</v>
      </c>
      <c r="C196" s="1" t="n">
        <v>3.0497704</v>
      </c>
      <c r="D196" s="1" t="n">
        <v>0</v>
      </c>
      <c r="E196" s="1" t="n">
        <v>0</v>
      </c>
    </row>
    <row r="197" customFormat="false" ht="12.8" hidden="false" customHeight="false" outlineLevel="0" collapsed="false">
      <c r="A197" s="1" t="s">
        <v>2746</v>
      </c>
      <c r="B197" s="1" t="n">
        <v>75.633804</v>
      </c>
      <c r="C197" s="1" t="n">
        <v>3.0393705</v>
      </c>
      <c r="D197" s="1" t="n">
        <v>0</v>
      </c>
      <c r="E197" s="1" t="n">
        <v>0</v>
      </c>
    </row>
    <row r="198" customFormat="false" ht="12.8" hidden="false" customHeight="false" outlineLevel="0" collapsed="false">
      <c r="A198" s="1" t="s">
        <v>3539</v>
      </c>
      <c r="B198" s="1" t="n">
        <v>42.481358</v>
      </c>
      <c r="C198" s="1" t="n">
        <v>3.0355892</v>
      </c>
      <c r="D198" s="1" t="n">
        <v>0</v>
      </c>
      <c r="E198" s="1" t="n">
        <v>0</v>
      </c>
    </row>
    <row r="199" customFormat="false" ht="12.8" hidden="false" customHeight="false" outlineLevel="0" collapsed="false">
      <c r="A199" s="1" t="s">
        <v>3540</v>
      </c>
      <c r="B199" s="1" t="n">
        <v>51.259</v>
      </c>
      <c r="C199" s="1" t="n">
        <v>3.0351577</v>
      </c>
      <c r="D199" s="1" t="n">
        <v>0</v>
      </c>
      <c r="E199" s="1" t="n">
        <v>0</v>
      </c>
    </row>
    <row r="200" customFormat="false" ht="12.8" hidden="false" customHeight="false" outlineLevel="0" collapsed="false">
      <c r="A200" s="1" t="s">
        <v>3541</v>
      </c>
      <c r="B200" s="1" t="n">
        <v>58.345116</v>
      </c>
      <c r="C200" s="1" t="n">
        <v>3.0346725</v>
      </c>
      <c r="D200" s="1" t="n">
        <v>0</v>
      </c>
      <c r="E200" s="1" t="n">
        <v>0</v>
      </c>
    </row>
    <row r="201" customFormat="false" ht="12.8" hidden="false" customHeight="false" outlineLevel="0" collapsed="false">
      <c r="A201" s="1" t="s">
        <v>373</v>
      </c>
      <c r="B201" s="1" t="n">
        <v>70.53935</v>
      </c>
      <c r="C201" s="1" t="n">
        <v>3.0086706</v>
      </c>
      <c r="D201" s="1" t="n">
        <v>0</v>
      </c>
      <c r="E201" s="1" t="n">
        <v>0</v>
      </c>
    </row>
    <row r="202" customFormat="false" ht="12.8" hidden="false" customHeight="false" outlineLevel="0" collapsed="false">
      <c r="A202" s="1" t="s">
        <v>3542</v>
      </c>
      <c r="B202" s="1" t="n">
        <v>58.534832</v>
      </c>
      <c r="C202" s="1" t="n">
        <v>3.0084038</v>
      </c>
      <c r="D202" s="1" t="n">
        <v>0</v>
      </c>
      <c r="E202" s="1" t="n">
        <v>0</v>
      </c>
    </row>
    <row r="203" customFormat="false" ht="12.8" hidden="false" customHeight="false" outlineLevel="0" collapsed="false">
      <c r="A203" s="1" t="s">
        <v>3543</v>
      </c>
      <c r="B203" s="1" t="n">
        <v>47.584877</v>
      </c>
      <c r="C203" s="1" t="n">
        <v>3.0024743</v>
      </c>
      <c r="D203" s="1" t="n">
        <v>0</v>
      </c>
      <c r="E203" s="1" t="n">
        <v>0</v>
      </c>
    </row>
    <row r="204" customFormat="false" ht="12.8" hidden="false" customHeight="false" outlineLevel="0" collapsed="false">
      <c r="A204" s="1" t="s">
        <v>2772</v>
      </c>
      <c r="B204" s="1" t="n">
        <v>53.893875</v>
      </c>
      <c r="C204" s="1" t="n">
        <v>2.985397</v>
      </c>
      <c r="D204" s="1" t="n">
        <v>0</v>
      </c>
      <c r="E204" s="1" t="n">
        <v>0</v>
      </c>
    </row>
    <row r="205" customFormat="false" ht="12.8" hidden="false" customHeight="false" outlineLevel="0" collapsed="false">
      <c r="A205" s="1" t="s">
        <v>3544</v>
      </c>
      <c r="B205" s="1" t="n">
        <v>42.834858</v>
      </c>
      <c r="C205" s="1" t="n">
        <v>2.969094</v>
      </c>
      <c r="D205" s="1" t="n">
        <v>0</v>
      </c>
      <c r="E205" s="1" t="n">
        <v>0</v>
      </c>
    </row>
    <row r="206" customFormat="false" ht="12.8" hidden="false" customHeight="false" outlineLevel="0" collapsed="false">
      <c r="A206" s="1" t="s">
        <v>3545</v>
      </c>
      <c r="B206" s="1" t="n">
        <v>67.64284</v>
      </c>
      <c r="C206" s="1" t="n">
        <v>2.9594693</v>
      </c>
      <c r="D206" s="1" t="n">
        <v>0</v>
      </c>
      <c r="E206" s="1" t="n">
        <v>0</v>
      </c>
    </row>
    <row r="207" customFormat="false" ht="12.8" hidden="false" customHeight="false" outlineLevel="0" collapsed="false">
      <c r="A207" s="1" t="s">
        <v>3546</v>
      </c>
      <c r="B207" s="1" t="n">
        <v>61.365875</v>
      </c>
      <c r="C207" s="1" t="n">
        <v>2.9567327</v>
      </c>
      <c r="D207" s="1" t="n">
        <v>0</v>
      </c>
      <c r="E207" s="1" t="n">
        <v>0</v>
      </c>
    </row>
    <row r="208" customFormat="false" ht="12.8" hidden="false" customHeight="false" outlineLevel="0" collapsed="false">
      <c r="A208" s="1" t="s">
        <v>3547</v>
      </c>
      <c r="B208" s="1" t="n">
        <v>47.50495</v>
      </c>
      <c r="C208" s="1" t="n">
        <v>2.9562914</v>
      </c>
      <c r="D208" s="1" t="n">
        <v>0</v>
      </c>
      <c r="E208" s="1" t="n">
        <v>0</v>
      </c>
    </row>
    <row r="209" customFormat="false" ht="12.8" hidden="false" customHeight="false" outlineLevel="0" collapsed="false">
      <c r="A209" s="1" t="s">
        <v>3548</v>
      </c>
      <c r="B209" s="1" t="n">
        <v>61.84933</v>
      </c>
      <c r="C209" s="1" t="n">
        <v>2.9525452</v>
      </c>
      <c r="D209" s="1" t="n">
        <v>0</v>
      </c>
      <c r="E209" s="1" t="n">
        <v>0</v>
      </c>
    </row>
    <row r="210" customFormat="false" ht="12.8" hidden="false" customHeight="false" outlineLevel="0" collapsed="false">
      <c r="A210" s="1" t="s">
        <v>3549</v>
      </c>
      <c r="B210" s="1" t="n">
        <v>44.537605</v>
      </c>
      <c r="C210" s="1" t="n">
        <v>2.9341893</v>
      </c>
      <c r="D210" s="1" t="n">
        <v>0</v>
      </c>
      <c r="E210" s="1" t="n">
        <v>0</v>
      </c>
    </row>
    <row r="211" customFormat="false" ht="12.8" hidden="false" customHeight="false" outlineLevel="0" collapsed="false">
      <c r="A211" s="1" t="s">
        <v>3550</v>
      </c>
      <c r="B211" s="1" t="n">
        <v>52.8545</v>
      </c>
      <c r="C211" s="1" t="n">
        <v>2.9317493</v>
      </c>
      <c r="D211" s="1" t="n">
        <v>0</v>
      </c>
      <c r="E211" s="1" t="n">
        <v>0</v>
      </c>
    </row>
    <row r="212" customFormat="false" ht="12.8" hidden="false" customHeight="false" outlineLevel="0" collapsed="false">
      <c r="A212" s="1" t="s">
        <v>3551</v>
      </c>
      <c r="B212" s="1" t="n">
        <v>43.652664</v>
      </c>
      <c r="C212" s="1" t="n">
        <v>2.9252152</v>
      </c>
      <c r="D212" s="1" t="n">
        <v>0</v>
      </c>
      <c r="E212" s="1" t="n">
        <v>0</v>
      </c>
    </row>
    <row r="213" customFormat="false" ht="12.8" hidden="false" customHeight="false" outlineLevel="0" collapsed="false">
      <c r="A213" s="1" t="s">
        <v>50</v>
      </c>
      <c r="B213" s="1" t="n">
        <v>76.29849</v>
      </c>
      <c r="C213" s="1" t="n">
        <v>2.920818</v>
      </c>
      <c r="D213" s="1" t="n">
        <v>0</v>
      </c>
      <c r="E213" s="1" t="n">
        <v>0</v>
      </c>
    </row>
    <row r="214" customFormat="false" ht="12.8" hidden="false" customHeight="false" outlineLevel="0" collapsed="false">
      <c r="A214" s="1" t="s">
        <v>3552</v>
      </c>
      <c r="B214" s="1" t="n">
        <v>52.78384</v>
      </c>
      <c r="C214" s="1" t="n">
        <v>2.9166448</v>
      </c>
      <c r="D214" s="1" t="n">
        <v>0</v>
      </c>
      <c r="E214" s="1" t="n">
        <v>0</v>
      </c>
    </row>
    <row r="215" customFormat="false" ht="12.8" hidden="false" customHeight="false" outlineLevel="0" collapsed="false">
      <c r="A215" s="1" t="s">
        <v>3553</v>
      </c>
      <c r="B215" s="1" t="n">
        <v>42.09506</v>
      </c>
      <c r="C215" s="1" t="n">
        <v>2.9160903</v>
      </c>
      <c r="D215" s="1" t="n">
        <v>0</v>
      </c>
      <c r="E215" s="1" t="n">
        <v>0</v>
      </c>
    </row>
    <row r="216" customFormat="false" ht="12.8" hidden="false" customHeight="false" outlineLevel="0" collapsed="false">
      <c r="A216" s="1" t="s">
        <v>3554</v>
      </c>
      <c r="B216" s="1" t="n">
        <v>40.942947</v>
      </c>
      <c r="C216" s="1" t="n">
        <v>2.912223</v>
      </c>
      <c r="D216" s="1" t="n">
        <v>0</v>
      </c>
      <c r="E216" s="1" t="n">
        <v>0</v>
      </c>
    </row>
    <row r="217" customFormat="false" ht="12.8" hidden="false" customHeight="false" outlineLevel="0" collapsed="false">
      <c r="A217" s="1" t="s">
        <v>3555</v>
      </c>
      <c r="B217" s="1" t="n">
        <v>50.205368</v>
      </c>
      <c r="C217" s="1" t="n">
        <v>2.9118876</v>
      </c>
      <c r="D217" s="1" t="n">
        <v>0</v>
      </c>
      <c r="E217" s="1" t="n">
        <v>0</v>
      </c>
    </row>
    <row r="218" customFormat="false" ht="12.8" hidden="false" customHeight="false" outlineLevel="0" collapsed="false">
      <c r="A218" s="1" t="s">
        <v>3556</v>
      </c>
      <c r="B218" s="1" t="n">
        <v>61.33966</v>
      </c>
      <c r="C218" s="1" t="n">
        <v>2.9109282</v>
      </c>
      <c r="D218" s="1" t="n">
        <v>0</v>
      </c>
      <c r="E218" s="1" t="n">
        <v>0</v>
      </c>
    </row>
    <row r="219" customFormat="false" ht="12.8" hidden="false" customHeight="false" outlineLevel="0" collapsed="false">
      <c r="A219" s="1" t="s">
        <v>3557</v>
      </c>
      <c r="B219" s="1" t="n">
        <v>44.88382</v>
      </c>
      <c r="C219" s="1" t="n">
        <v>2.9021413</v>
      </c>
      <c r="D219" s="1" t="n">
        <v>0</v>
      </c>
      <c r="E219" s="1" t="n">
        <v>0</v>
      </c>
    </row>
    <row r="220" customFormat="false" ht="12.8" hidden="false" customHeight="false" outlineLevel="0" collapsed="false">
      <c r="A220" s="1" t="s">
        <v>127</v>
      </c>
      <c r="B220" s="1" t="n">
        <v>76.500725</v>
      </c>
      <c r="C220" s="1" t="n">
        <v>2.9012535</v>
      </c>
      <c r="D220" s="1" t="n">
        <v>0</v>
      </c>
      <c r="E220" s="1" t="n">
        <v>0</v>
      </c>
    </row>
    <row r="221" customFormat="false" ht="12.8" hidden="false" customHeight="false" outlineLevel="0" collapsed="false">
      <c r="A221" s="1" t="s">
        <v>3558</v>
      </c>
      <c r="B221" s="1" t="n">
        <v>51.05281</v>
      </c>
      <c r="C221" s="1" t="n">
        <v>2.8904881</v>
      </c>
      <c r="D221" s="1" t="n">
        <v>0</v>
      </c>
      <c r="E221" s="1" t="n">
        <v>0</v>
      </c>
    </row>
    <row r="222" customFormat="false" ht="12.8" hidden="false" customHeight="false" outlineLevel="0" collapsed="false">
      <c r="A222" s="1" t="s">
        <v>3559</v>
      </c>
      <c r="B222" s="1" t="n">
        <v>45.74416</v>
      </c>
      <c r="C222" s="1" t="n">
        <v>2.8845484</v>
      </c>
      <c r="D222" s="1" t="n">
        <v>0</v>
      </c>
      <c r="E222" s="1" t="n">
        <v>0</v>
      </c>
    </row>
    <row r="223" customFormat="false" ht="12.8" hidden="false" customHeight="false" outlineLevel="0" collapsed="false">
      <c r="A223" s="1" t="s">
        <v>1929</v>
      </c>
      <c r="B223" s="1" t="n">
        <v>60.175327</v>
      </c>
      <c r="C223" s="1" t="n">
        <v>2.8785503</v>
      </c>
      <c r="D223" s="1" t="n">
        <v>0</v>
      </c>
      <c r="E223" s="1" t="n">
        <v>0</v>
      </c>
    </row>
    <row r="224" customFormat="false" ht="12.8" hidden="false" customHeight="false" outlineLevel="0" collapsed="false">
      <c r="A224" s="1" t="s">
        <v>682</v>
      </c>
      <c r="B224" s="1" t="n">
        <v>71.85297</v>
      </c>
      <c r="C224" s="1" t="n">
        <v>2.8783278</v>
      </c>
      <c r="D224" s="1" t="n">
        <v>0</v>
      </c>
      <c r="E224" s="1" t="n">
        <v>0</v>
      </c>
    </row>
    <row r="225" customFormat="false" ht="12.8" hidden="false" customHeight="false" outlineLevel="0" collapsed="false">
      <c r="A225" s="1" t="s">
        <v>3560</v>
      </c>
      <c r="B225" s="1" t="n">
        <v>62.505413</v>
      </c>
      <c r="C225" s="1" t="n">
        <v>2.876084</v>
      </c>
      <c r="D225" s="1" t="n">
        <v>0</v>
      </c>
      <c r="E225" s="1" t="n">
        <v>0</v>
      </c>
    </row>
    <row r="226" customFormat="false" ht="12.8" hidden="false" customHeight="false" outlineLevel="0" collapsed="false">
      <c r="A226" s="1" t="s">
        <v>1059</v>
      </c>
      <c r="B226" s="1" t="n">
        <v>42.827187</v>
      </c>
      <c r="C226" s="1" t="n">
        <v>2.863585</v>
      </c>
      <c r="D226" s="1" t="n">
        <v>0</v>
      </c>
      <c r="E226" s="1" t="n">
        <v>0</v>
      </c>
    </row>
    <row r="227" customFormat="false" ht="12.8" hidden="false" customHeight="false" outlineLevel="0" collapsed="false">
      <c r="A227" s="1" t="s">
        <v>3561</v>
      </c>
      <c r="B227" s="1" t="n">
        <v>62.737232</v>
      </c>
      <c r="C227" s="1" t="n">
        <v>2.853373</v>
      </c>
      <c r="D227" s="1" t="n">
        <v>0</v>
      </c>
      <c r="E227" s="1" t="n">
        <v>0</v>
      </c>
    </row>
    <row r="228" customFormat="false" ht="12.8" hidden="false" customHeight="false" outlineLevel="0" collapsed="false">
      <c r="A228" s="1" t="s">
        <v>659</v>
      </c>
      <c r="B228" s="1" t="n">
        <v>53.544254</v>
      </c>
      <c r="C228" s="1" t="n">
        <v>2.8448296</v>
      </c>
      <c r="D228" s="1" t="n">
        <v>0</v>
      </c>
      <c r="E228" s="1" t="n">
        <v>0</v>
      </c>
    </row>
    <row r="229" customFormat="false" ht="12.8" hidden="false" customHeight="false" outlineLevel="0" collapsed="false">
      <c r="A229" s="1" t="s">
        <v>3562</v>
      </c>
      <c r="B229" s="1" t="n">
        <v>45.8767</v>
      </c>
      <c r="C229" s="1" t="n">
        <v>2.839402</v>
      </c>
      <c r="D229" s="1" t="n">
        <v>0</v>
      </c>
      <c r="E229" s="1" t="n">
        <v>0</v>
      </c>
    </row>
    <row r="230" customFormat="false" ht="12.8" hidden="false" customHeight="false" outlineLevel="0" collapsed="false">
      <c r="A230" s="1" t="s">
        <v>3563</v>
      </c>
      <c r="B230" s="1" t="n">
        <v>57.882225</v>
      </c>
      <c r="C230" s="1" t="n">
        <v>2.8335483</v>
      </c>
      <c r="D230" s="1" t="n">
        <v>0</v>
      </c>
      <c r="E230" s="1" t="n">
        <v>0</v>
      </c>
    </row>
    <row r="231" customFormat="false" ht="12.8" hidden="false" customHeight="false" outlineLevel="0" collapsed="false">
      <c r="A231" s="1" t="s">
        <v>1795</v>
      </c>
      <c r="B231" s="1" t="n">
        <v>65.30212</v>
      </c>
      <c r="C231" s="1" t="n">
        <v>2.8309603</v>
      </c>
      <c r="D231" s="1" t="n">
        <v>0</v>
      </c>
      <c r="E231" s="1" t="n">
        <v>0</v>
      </c>
    </row>
    <row r="232" customFormat="false" ht="12.8" hidden="false" customHeight="false" outlineLevel="0" collapsed="false">
      <c r="A232" s="1" t="s">
        <v>3564</v>
      </c>
      <c r="B232" s="1" t="n">
        <v>58.3152</v>
      </c>
      <c r="C232" s="1" t="n">
        <v>2.828608</v>
      </c>
      <c r="D232" s="1" t="n">
        <v>0</v>
      </c>
      <c r="E232" s="1" t="n">
        <v>0</v>
      </c>
    </row>
    <row r="233" customFormat="false" ht="12.8" hidden="false" customHeight="false" outlineLevel="0" collapsed="false">
      <c r="A233" s="1" t="s">
        <v>3565</v>
      </c>
      <c r="B233" s="1" t="n">
        <v>48.22543</v>
      </c>
      <c r="C233" s="1" t="n">
        <v>2.8255448</v>
      </c>
      <c r="D233" s="1" t="n">
        <v>0</v>
      </c>
      <c r="E233" s="1" t="n">
        <v>0</v>
      </c>
    </row>
    <row r="234" customFormat="false" ht="12.8" hidden="false" customHeight="false" outlineLevel="0" collapsed="false">
      <c r="A234" s="1" t="s">
        <v>1833</v>
      </c>
      <c r="B234" s="1" t="n">
        <v>59.552803</v>
      </c>
      <c r="C234" s="1" t="n">
        <v>2.8251567</v>
      </c>
      <c r="D234" s="1" t="n">
        <v>0</v>
      </c>
      <c r="E234" s="1" t="n">
        <v>0</v>
      </c>
    </row>
    <row r="235" customFormat="false" ht="12.8" hidden="false" customHeight="false" outlineLevel="0" collapsed="false">
      <c r="A235" s="1" t="s">
        <v>76</v>
      </c>
      <c r="B235" s="1" t="n">
        <v>72.71992</v>
      </c>
      <c r="C235" s="1" t="n">
        <v>2.82363</v>
      </c>
      <c r="D235" s="1" t="n">
        <v>0</v>
      </c>
      <c r="E235" s="1" t="n">
        <v>0</v>
      </c>
    </row>
    <row r="236" customFormat="false" ht="12.8" hidden="false" customHeight="false" outlineLevel="0" collapsed="false">
      <c r="A236" s="1" t="s">
        <v>2410</v>
      </c>
      <c r="B236" s="1" t="n">
        <v>53.54201</v>
      </c>
      <c r="C236" s="1" t="n">
        <v>2.8197215</v>
      </c>
      <c r="D236" s="1" t="n">
        <v>0</v>
      </c>
      <c r="E236" s="1" t="n">
        <v>0</v>
      </c>
    </row>
    <row r="237" customFormat="false" ht="12.8" hidden="false" customHeight="false" outlineLevel="0" collapsed="false">
      <c r="A237" s="1" t="s">
        <v>3566</v>
      </c>
      <c r="B237" s="1" t="n">
        <v>41.094467</v>
      </c>
      <c r="C237" s="1" t="n">
        <v>2.8074481</v>
      </c>
      <c r="D237" s="1" t="n">
        <v>0</v>
      </c>
      <c r="E237" s="1" t="n">
        <v>0</v>
      </c>
    </row>
    <row r="238" customFormat="false" ht="12.8" hidden="false" customHeight="false" outlineLevel="0" collapsed="false">
      <c r="A238" s="1" t="s">
        <v>1868</v>
      </c>
      <c r="B238" s="1" t="n">
        <v>47.394817</v>
      </c>
      <c r="C238" s="1" t="n">
        <v>2.8034964</v>
      </c>
      <c r="D238" s="1" t="n">
        <v>0</v>
      </c>
      <c r="E238" s="1" t="n">
        <v>0</v>
      </c>
    </row>
    <row r="239" customFormat="false" ht="12.8" hidden="false" customHeight="false" outlineLevel="0" collapsed="false">
      <c r="A239" s="1" t="s">
        <v>1125</v>
      </c>
      <c r="B239" s="1" t="n">
        <v>64.1726</v>
      </c>
      <c r="C239" s="1" t="n">
        <v>2.801554</v>
      </c>
      <c r="D239" s="1" t="n">
        <v>0</v>
      </c>
      <c r="E239" s="1" t="n">
        <v>0</v>
      </c>
    </row>
    <row r="240" customFormat="false" ht="12.8" hidden="false" customHeight="false" outlineLevel="0" collapsed="false">
      <c r="A240" s="1" t="s">
        <v>3567</v>
      </c>
      <c r="B240" s="1" t="n">
        <v>47.876762</v>
      </c>
      <c r="C240" s="1" t="n">
        <v>2.7993562</v>
      </c>
      <c r="D240" s="1" t="n">
        <v>0</v>
      </c>
      <c r="E240" s="1" t="n">
        <v>0</v>
      </c>
    </row>
    <row r="241" customFormat="false" ht="12.8" hidden="false" customHeight="false" outlineLevel="0" collapsed="false">
      <c r="A241" s="1" t="s">
        <v>3568</v>
      </c>
      <c r="B241" s="1" t="n">
        <v>53.447227</v>
      </c>
      <c r="C241" s="1" t="n">
        <v>2.7973204</v>
      </c>
      <c r="D241" s="1" t="n">
        <v>0</v>
      </c>
      <c r="E241" s="1" t="n">
        <v>0</v>
      </c>
    </row>
    <row r="242" customFormat="false" ht="12.8" hidden="false" customHeight="false" outlineLevel="0" collapsed="false">
      <c r="A242" s="1" t="s">
        <v>3569</v>
      </c>
      <c r="B242" s="1" t="n">
        <v>46.307022</v>
      </c>
      <c r="C242" s="1" t="n">
        <v>2.7894564</v>
      </c>
      <c r="D242" s="1" t="n">
        <v>0</v>
      </c>
      <c r="E242" s="1" t="n">
        <v>0</v>
      </c>
    </row>
    <row r="243" customFormat="false" ht="12.8" hidden="false" customHeight="false" outlineLevel="0" collapsed="false">
      <c r="A243" s="1" t="s">
        <v>321</v>
      </c>
      <c r="B243" s="1" t="n">
        <v>68.48386</v>
      </c>
      <c r="C243" s="1" t="n">
        <v>2.7860522</v>
      </c>
      <c r="D243" s="1" t="n">
        <v>0</v>
      </c>
      <c r="E243" s="1" t="n">
        <v>0</v>
      </c>
    </row>
    <row r="244" customFormat="false" ht="12.8" hidden="false" customHeight="false" outlineLevel="0" collapsed="false">
      <c r="A244" s="1" t="s">
        <v>2181</v>
      </c>
      <c r="B244" s="1" t="n">
        <v>76.155495</v>
      </c>
      <c r="C244" s="1" t="n">
        <v>2.7855294</v>
      </c>
      <c r="D244" s="1" t="n">
        <v>0</v>
      </c>
      <c r="E244" s="1" t="n">
        <v>0</v>
      </c>
    </row>
    <row r="245" customFormat="false" ht="12.8" hidden="false" customHeight="false" outlineLevel="0" collapsed="false">
      <c r="A245" s="1" t="s">
        <v>2299</v>
      </c>
      <c r="B245" s="1" t="n">
        <v>56.463333</v>
      </c>
      <c r="C245" s="1" t="n">
        <v>2.777971</v>
      </c>
      <c r="D245" s="1" t="n">
        <v>0</v>
      </c>
      <c r="E245" s="1" t="n">
        <v>0</v>
      </c>
    </row>
    <row r="246" customFormat="false" ht="12.8" hidden="false" customHeight="false" outlineLevel="0" collapsed="false">
      <c r="A246" s="1" t="s">
        <v>1641</v>
      </c>
      <c r="B246" s="1" t="n">
        <v>49.845516</v>
      </c>
      <c r="C246" s="1" t="n">
        <v>2.759836</v>
      </c>
      <c r="D246" s="1" t="n">
        <v>0</v>
      </c>
      <c r="E246" s="1" t="n">
        <v>0</v>
      </c>
    </row>
    <row r="247" customFormat="false" ht="12.8" hidden="false" customHeight="false" outlineLevel="0" collapsed="false">
      <c r="A247" s="1" t="s">
        <v>3570</v>
      </c>
      <c r="B247" s="1" t="n">
        <v>46.470776</v>
      </c>
      <c r="C247" s="1" t="n">
        <v>2.7532701</v>
      </c>
      <c r="D247" s="1" t="n">
        <v>0</v>
      </c>
      <c r="E247" s="1" t="n">
        <v>0</v>
      </c>
    </row>
    <row r="248" customFormat="false" ht="12.8" hidden="false" customHeight="false" outlineLevel="0" collapsed="false">
      <c r="A248" s="1" t="s">
        <v>368</v>
      </c>
      <c r="B248" s="1" t="n">
        <v>45.014286</v>
      </c>
      <c r="C248" s="1" t="n">
        <v>2.7357693</v>
      </c>
      <c r="D248" s="1" t="n">
        <v>0</v>
      </c>
      <c r="E248" s="1" t="n">
        <v>0</v>
      </c>
    </row>
    <row r="249" customFormat="false" ht="12.8" hidden="false" customHeight="false" outlineLevel="0" collapsed="false">
      <c r="A249" s="1" t="s">
        <v>3571</v>
      </c>
      <c r="B249" s="1" t="n">
        <v>46.365852</v>
      </c>
      <c r="C249" s="1" t="n">
        <v>2.735042</v>
      </c>
      <c r="D249" s="1" t="n">
        <v>0</v>
      </c>
      <c r="E249" s="1" t="n">
        <v>0</v>
      </c>
    </row>
    <row r="250" customFormat="false" ht="12.8" hidden="false" customHeight="false" outlineLevel="0" collapsed="false">
      <c r="A250" s="1" t="s">
        <v>3572</v>
      </c>
      <c r="B250" s="1" t="n">
        <v>51.675816</v>
      </c>
      <c r="C250" s="1" t="n">
        <v>2.7178671</v>
      </c>
      <c r="D250" s="1" t="n">
        <v>0</v>
      </c>
      <c r="E250" s="1" t="n">
        <v>0</v>
      </c>
    </row>
    <row r="251" customFormat="false" ht="12.8" hidden="false" customHeight="false" outlineLevel="0" collapsed="false">
      <c r="A251" s="1" t="s">
        <v>3573</v>
      </c>
      <c r="B251" s="1" t="n">
        <v>53.195797</v>
      </c>
      <c r="C251" s="1" t="n">
        <v>2.7114987</v>
      </c>
      <c r="D251" s="1" t="n">
        <v>0</v>
      </c>
      <c r="E251" s="1" t="n">
        <v>0</v>
      </c>
    </row>
    <row r="252" customFormat="false" ht="12.8" hidden="false" customHeight="false" outlineLevel="0" collapsed="false">
      <c r="A252" s="1" t="s">
        <v>706</v>
      </c>
      <c r="B252" s="1" t="n">
        <v>74.347206</v>
      </c>
      <c r="C252" s="1" t="n">
        <v>2.6816053</v>
      </c>
      <c r="D252" s="1" t="n">
        <v>0</v>
      </c>
      <c r="E252" s="1" t="n">
        <v>0</v>
      </c>
    </row>
    <row r="253" customFormat="false" ht="12.8" hidden="false" customHeight="false" outlineLevel="0" collapsed="false">
      <c r="A253" s="1" t="s">
        <v>3574</v>
      </c>
      <c r="B253" s="1" t="n">
        <v>53.52621</v>
      </c>
      <c r="C253" s="1" t="n">
        <v>2.681313</v>
      </c>
      <c r="D253" s="1" t="n">
        <v>0</v>
      </c>
      <c r="E253" s="1" t="n">
        <v>0</v>
      </c>
    </row>
    <row r="254" customFormat="false" ht="12.8" hidden="false" customHeight="false" outlineLevel="0" collapsed="false">
      <c r="A254" s="1" t="s">
        <v>3575</v>
      </c>
      <c r="B254" s="1" t="n">
        <v>73.136604</v>
      </c>
      <c r="C254" s="1" t="n">
        <v>2.6775048</v>
      </c>
      <c r="D254" s="1" t="n">
        <v>0</v>
      </c>
      <c r="E254" s="1" t="n">
        <v>0</v>
      </c>
    </row>
    <row r="255" customFormat="false" ht="12.8" hidden="false" customHeight="false" outlineLevel="0" collapsed="false">
      <c r="A255" s="1" t="s">
        <v>3576</v>
      </c>
      <c r="B255" s="1" t="n">
        <v>44.99987</v>
      </c>
      <c r="C255" s="1" t="n">
        <v>2.6720269</v>
      </c>
      <c r="D255" s="1" t="n">
        <v>0</v>
      </c>
      <c r="E255" s="1" t="n">
        <v>0</v>
      </c>
    </row>
    <row r="256" customFormat="false" ht="12.8" hidden="false" customHeight="false" outlineLevel="0" collapsed="false">
      <c r="A256" s="1" t="s">
        <v>2418</v>
      </c>
      <c r="B256" s="1" t="n">
        <v>67.00506</v>
      </c>
      <c r="C256" s="1" t="n">
        <v>2.6670923</v>
      </c>
      <c r="D256" s="1" t="n">
        <v>0</v>
      </c>
      <c r="E256" s="1" t="n">
        <v>0</v>
      </c>
    </row>
    <row r="257" customFormat="false" ht="12.8" hidden="false" customHeight="false" outlineLevel="0" collapsed="false">
      <c r="A257" s="1" t="s">
        <v>3577</v>
      </c>
      <c r="B257" s="1" t="n">
        <v>49.199894</v>
      </c>
      <c r="C257" s="1" t="n">
        <v>2.6519318</v>
      </c>
      <c r="D257" s="1" t="n">
        <v>0</v>
      </c>
      <c r="E257" s="1" t="n">
        <v>0</v>
      </c>
    </row>
    <row r="258" customFormat="false" ht="12.8" hidden="false" customHeight="false" outlineLevel="0" collapsed="false">
      <c r="A258" s="1" t="s">
        <v>1538</v>
      </c>
      <c r="B258" s="1" t="n">
        <v>58.49663</v>
      </c>
      <c r="C258" s="1" t="n">
        <v>2.6514444</v>
      </c>
      <c r="D258" s="1" t="n">
        <v>0</v>
      </c>
      <c r="E258" s="1" t="n">
        <v>0</v>
      </c>
    </row>
    <row r="259" customFormat="false" ht="12.8" hidden="false" customHeight="false" outlineLevel="0" collapsed="false">
      <c r="A259" s="1" t="s">
        <v>1096</v>
      </c>
      <c r="B259" s="1" t="n">
        <v>56.159107</v>
      </c>
      <c r="C259" s="1" t="n">
        <v>2.650066</v>
      </c>
      <c r="D259" s="1" t="n">
        <v>0</v>
      </c>
      <c r="E259" s="1" t="n">
        <v>0</v>
      </c>
    </row>
    <row r="260" customFormat="false" ht="12.8" hidden="false" customHeight="false" outlineLevel="0" collapsed="false">
      <c r="A260" s="1" t="s">
        <v>3578</v>
      </c>
      <c r="B260" s="1" t="n">
        <v>52.703773</v>
      </c>
      <c r="C260" s="1" t="n">
        <v>2.6496844</v>
      </c>
      <c r="D260" s="1" t="n">
        <v>0</v>
      </c>
      <c r="E260" s="1" t="n">
        <v>0</v>
      </c>
    </row>
    <row r="261" customFormat="false" ht="12.8" hidden="false" customHeight="false" outlineLevel="0" collapsed="false">
      <c r="A261" s="1" t="s">
        <v>2816</v>
      </c>
      <c r="B261" s="1" t="n">
        <v>44.102036</v>
      </c>
      <c r="C261" s="1" t="n">
        <v>2.6483202</v>
      </c>
      <c r="D261" s="1" t="n">
        <v>0</v>
      </c>
      <c r="E261" s="1" t="n">
        <v>0</v>
      </c>
    </row>
    <row r="262" customFormat="false" ht="12.8" hidden="false" customHeight="false" outlineLevel="0" collapsed="false">
      <c r="A262" s="1" t="s">
        <v>3579</v>
      </c>
      <c r="B262" s="1" t="n">
        <v>42.648342</v>
      </c>
      <c r="C262" s="1" t="n">
        <v>2.6366405</v>
      </c>
      <c r="D262" s="1" t="n">
        <v>0</v>
      </c>
      <c r="E262" s="1" t="n">
        <v>0</v>
      </c>
    </row>
    <row r="263" customFormat="false" ht="12.8" hidden="false" customHeight="false" outlineLevel="0" collapsed="false">
      <c r="A263" s="1" t="s">
        <v>546</v>
      </c>
      <c r="B263" s="1" t="n">
        <v>62.819798</v>
      </c>
      <c r="C263" s="1" t="n">
        <v>2.6357388</v>
      </c>
      <c r="D263" s="1" t="n">
        <v>0</v>
      </c>
      <c r="E263" s="1" t="n">
        <v>0</v>
      </c>
    </row>
    <row r="264" customFormat="false" ht="12.8" hidden="false" customHeight="false" outlineLevel="0" collapsed="false">
      <c r="A264" s="1" t="s">
        <v>3580</v>
      </c>
      <c r="B264" s="1" t="n">
        <v>41.077286</v>
      </c>
      <c r="C264" s="1" t="n">
        <v>2.6335125</v>
      </c>
      <c r="D264" s="13" t="s">
        <v>3581</v>
      </c>
      <c r="E264" s="1" t="n">
        <v>1.00224874797476E-306</v>
      </c>
    </row>
    <row r="265" customFormat="false" ht="12.8" hidden="false" customHeight="false" outlineLevel="0" collapsed="false">
      <c r="A265" s="1" t="s">
        <v>111</v>
      </c>
      <c r="B265" s="1" t="n">
        <v>50.15457</v>
      </c>
      <c r="C265" s="1" t="n">
        <v>2.6219575</v>
      </c>
      <c r="D265" s="1" t="n">
        <v>0</v>
      </c>
      <c r="E265" s="1" t="n">
        <v>0</v>
      </c>
    </row>
    <row r="266" customFormat="false" ht="12.8" hidden="false" customHeight="false" outlineLevel="0" collapsed="false">
      <c r="A266" s="1" t="s">
        <v>3582</v>
      </c>
      <c r="B266" s="1" t="n">
        <v>43.653522</v>
      </c>
      <c r="C266" s="1" t="n">
        <v>2.6171944</v>
      </c>
      <c r="D266" s="1" t="n">
        <v>0</v>
      </c>
      <c r="E266" s="1" t="n">
        <v>0</v>
      </c>
    </row>
    <row r="267" customFormat="false" ht="12.8" hidden="false" customHeight="false" outlineLevel="0" collapsed="false">
      <c r="A267" s="1" t="s">
        <v>3583</v>
      </c>
      <c r="B267" s="1" t="n">
        <v>42.882057</v>
      </c>
      <c r="C267" s="1" t="n">
        <v>2.6054058</v>
      </c>
      <c r="D267" s="1" t="n">
        <v>0</v>
      </c>
      <c r="E267" s="1" t="n">
        <v>0</v>
      </c>
    </row>
    <row r="268" customFormat="false" ht="12.8" hidden="false" customHeight="false" outlineLevel="0" collapsed="false">
      <c r="A268" s="1" t="s">
        <v>2894</v>
      </c>
      <c r="B268" s="1" t="n">
        <v>68.37261</v>
      </c>
      <c r="C268" s="1" t="n">
        <v>2.6038845</v>
      </c>
      <c r="D268" s="1" t="n">
        <v>0</v>
      </c>
      <c r="E268" s="1" t="n">
        <v>0</v>
      </c>
    </row>
    <row r="269" customFormat="false" ht="12.8" hidden="false" customHeight="false" outlineLevel="0" collapsed="false">
      <c r="A269" s="1" t="s">
        <v>1597</v>
      </c>
      <c r="B269" s="1" t="n">
        <v>43.276104</v>
      </c>
      <c r="C269" s="1" t="n">
        <v>2.5973206</v>
      </c>
      <c r="D269" s="1" t="n">
        <v>0</v>
      </c>
      <c r="E269" s="1" t="n">
        <v>0</v>
      </c>
    </row>
    <row r="270" customFormat="false" ht="12.8" hidden="false" customHeight="false" outlineLevel="0" collapsed="false">
      <c r="A270" s="1" t="s">
        <v>3584</v>
      </c>
      <c r="B270" s="1" t="n">
        <v>57.13973</v>
      </c>
      <c r="C270" s="1" t="n">
        <v>2.596726</v>
      </c>
      <c r="D270" s="1" t="n">
        <v>0</v>
      </c>
      <c r="E270" s="1" t="n">
        <v>0</v>
      </c>
    </row>
    <row r="271" customFormat="false" ht="12.8" hidden="false" customHeight="false" outlineLevel="0" collapsed="false">
      <c r="A271" s="1" t="s">
        <v>3585</v>
      </c>
      <c r="B271" s="1" t="n">
        <v>42.73196</v>
      </c>
      <c r="C271" s="1" t="n">
        <v>2.5746772</v>
      </c>
      <c r="D271" s="1" t="n">
        <v>0</v>
      </c>
      <c r="E271" s="1" t="n">
        <v>0</v>
      </c>
    </row>
    <row r="272" customFormat="false" ht="12.8" hidden="false" customHeight="false" outlineLevel="0" collapsed="false">
      <c r="A272" s="1" t="s">
        <v>3586</v>
      </c>
      <c r="B272" s="1" t="n">
        <v>46.51872</v>
      </c>
      <c r="C272" s="1" t="n">
        <v>2.5629988</v>
      </c>
      <c r="D272" s="1" t="n">
        <v>0</v>
      </c>
      <c r="E272" s="1" t="n">
        <v>0</v>
      </c>
    </row>
    <row r="273" customFormat="false" ht="12.8" hidden="false" customHeight="false" outlineLevel="0" collapsed="false">
      <c r="A273" s="1" t="s">
        <v>3587</v>
      </c>
      <c r="B273" s="1" t="n">
        <v>41.534</v>
      </c>
      <c r="C273" s="1" t="n">
        <v>2.5589993</v>
      </c>
      <c r="D273" s="1" t="n">
        <v>0</v>
      </c>
      <c r="E273" s="1" t="n">
        <v>0</v>
      </c>
    </row>
    <row r="274" customFormat="false" ht="12.8" hidden="false" customHeight="false" outlineLevel="0" collapsed="false">
      <c r="A274" s="1" t="s">
        <v>1981</v>
      </c>
      <c r="B274" s="1" t="n">
        <v>54.06128</v>
      </c>
      <c r="C274" s="1" t="n">
        <v>2.5574403</v>
      </c>
      <c r="D274" s="1" t="n">
        <v>0</v>
      </c>
      <c r="E274" s="1" t="n">
        <v>0</v>
      </c>
    </row>
    <row r="275" customFormat="false" ht="12.8" hidden="false" customHeight="false" outlineLevel="0" collapsed="false">
      <c r="A275" s="1" t="s">
        <v>3588</v>
      </c>
      <c r="B275" s="1" t="n">
        <v>52.985504</v>
      </c>
      <c r="C275" s="1" t="n">
        <v>2.5555847</v>
      </c>
      <c r="D275" s="1" t="n">
        <v>0</v>
      </c>
      <c r="E275" s="1" t="n">
        <v>0</v>
      </c>
    </row>
    <row r="276" customFormat="false" ht="12.8" hidden="false" customHeight="false" outlineLevel="0" collapsed="false">
      <c r="A276" s="1" t="s">
        <v>265</v>
      </c>
      <c r="B276" s="1" t="n">
        <v>47.358105</v>
      </c>
      <c r="C276" s="1" t="n">
        <v>2.553409</v>
      </c>
      <c r="D276" s="1" t="n">
        <v>0</v>
      </c>
      <c r="E276" s="1" t="n">
        <v>0</v>
      </c>
    </row>
    <row r="277" customFormat="false" ht="12.8" hidden="false" customHeight="false" outlineLevel="0" collapsed="false">
      <c r="A277" s="1" t="s">
        <v>2778</v>
      </c>
      <c r="B277" s="1" t="n">
        <v>56.211136</v>
      </c>
      <c r="C277" s="1" t="n">
        <v>2.5529032</v>
      </c>
      <c r="D277" s="1" t="n">
        <v>0</v>
      </c>
      <c r="E277" s="1" t="n">
        <v>0</v>
      </c>
    </row>
    <row r="278" customFormat="false" ht="12.8" hidden="false" customHeight="false" outlineLevel="0" collapsed="false">
      <c r="A278" s="1" t="s">
        <v>3589</v>
      </c>
      <c r="B278" s="1" t="n">
        <v>41.646946</v>
      </c>
      <c r="C278" s="1" t="n">
        <v>2.5525877</v>
      </c>
      <c r="D278" s="1" t="n">
        <v>0</v>
      </c>
      <c r="E278" s="1" t="n">
        <v>0</v>
      </c>
    </row>
    <row r="279" customFormat="false" ht="12.8" hidden="false" customHeight="false" outlineLevel="0" collapsed="false">
      <c r="A279" s="1" t="s">
        <v>2856</v>
      </c>
      <c r="B279" s="1" t="n">
        <v>60.816036</v>
      </c>
      <c r="C279" s="1" t="n">
        <v>2.5499284</v>
      </c>
      <c r="D279" s="1" t="n">
        <v>0</v>
      </c>
      <c r="E279" s="1" t="n">
        <v>0</v>
      </c>
    </row>
    <row r="280" customFormat="false" ht="12.8" hidden="false" customHeight="false" outlineLevel="0" collapsed="false">
      <c r="A280" s="1" t="s">
        <v>3590</v>
      </c>
      <c r="B280" s="1" t="n">
        <v>47.514587</v>
      </c>
      <c r="C280" s="1" t="n">
        <v>2.5447788</v>
      </c>
      <c r="D280" s="1" t="n">
        <v>0</v>
      </c>
      <c r="E280" s="1" t="n">
        <v>0</v>
      </c>
    </row>
    <row r="281" customFormat="false" ht="12.8" hidden="false" customHeight="false" outlineLevel="0" collapsed="false">
      <c r="A281" s="1" t="s">
        <v>3591</v>
      </c>
      <c r="B281" s="1" t="n">
        <v>46.400635</v>
      </c>
      <c r="C281" s="1" t="n">
        <v>2.5430224</v>
      </c>
      <c r="D281" s="1" t="n">
        <v>0</v>
      </c>
      <c r="E281" s="1" t="n">
        <v>0</v>
      </c>
    </row>
    <row r="282" customFormat="false" ht="12.8" hidden="false" customHeight="false" outlineLevel="0" collapsed="false">
      <c r="A282" s="1" t="s">
        <v>2425</v>
      </c>
      <c r="B282" s="1" t="n">
        <v>68.56687</v>
      </c>
      <c r="C282" s="1" t="n">
        <v>2.5425415</v>
      </c>
      <c r="D282" s="1" t="n">
        <v>0</v>
      </c>
      <c r="E282" s="1" t="n">
        <v>0</v>
      </c>
    </row>
    <row r="283" customFormat="false" ht="12.8" hidden="false" customHeight="false" outlineLevel="0" collapsed="false">
      <c r="A283" s="1" t="s">
        <v>1853</v>
      </c>
      <c r="B283" s="1" t="n">
        <v>68.332924</v>
      </c>
      <c r="C283" s="1" t="n">
        <v>2.5421987</v>
      </c>
      <c r="D283" s="1" t="n">
        <v>0</v>
      </c>
      <c r="E283" s="1" t="n">
        <v>0</v>
      </c>
    </row>
    <row r="284" customFormat="false" ht="12.8" hidden="false" customHeight="false" outlineLevel="0" collapsed="false">
      <c r="A284" s="1" t="s">
        <v>1166</v>
      </c>
      <c r="B284" s="1" t="n">
        <v>52.858627</v>
      </c>
      <c r="C284" s="1" t="n">
        <v>2.5350668</v>
      </c>
      <c r="D284" s="1" t="n">
        <v>0</v>
      </c>
      <c r="E284" s="1" t="n">
        <v>0</v>
      </c>
    </row>
    <row r="285" customFormat="false" ht="12.8" hidden="false" customHeight="false" outlineLevel="0" collapsed="false">
      <c r="A285" s="1" t="s">
        <v>1832</v>
      </c>
      <c r="B285" s="1" t="n">
        <v>63.425106</v>
      </c>
      <c r="C285" s="1" t="n">
        <v>2.5332518</v>
      </c>
      <c r="D285" s="1" t="n">
        <v>0</v>
      </c>
      <c r="E285" s="1" t="n">
        <v>0</v>
      </c>
    </row>
    <row r="286" customFormat="false" ht="12.8" hidden="false" customHeight="false" outlineLevel="0" collapsed="false">
      <c r="A286" s="1" t="s">
        <v>3592</v>
      </c>
      <c r="B286" s="1" t="n">
        <v>64.51605</v>
      </c>
      <c r="C286" s="1" t="n">
        <v>2.516496</v>
      </c>
      <c r="D286" s="1" t="n">
        <v>0</v>
      </c>
      <c r="E286" s="1" t="n">
        <v>0</v>
      </c>
    </row>
    <row r="287" customFormat="false" ht="12.8" hidden="false" customHeight="false" outlineLevel="0" collapsed="false">
      <c r="A287" s="1" t="s">
        <v>2842</v>
      </c>
      <c r="B287" s="1" t="n">
        <v>51.01675</v>
      </c>
      <c r="C287" s="1" t="n">
        <v>2.5030377</v>
      </c>
      <c r="D287" s="1" t="n">
        <v>0</v>
      </c>
      <c r="E287" s="1" t="n">
        <v>0</v>
      </c>
    </row>
    <row r="288" customFormat="false" ht="12.8" hidden="false" customHeight="false" outlineLevel="0" collapsed="false">
      <c r="A288" s="1" t="s">
        <v>3593</v>
      </c>
      <c r="B288" s="1" t="n">
        <v>45.924053</v>
      </c>
      <c r="C288" s="1" t="n">
        <v>2.49932</v>
      </c>
      <c r="D288" s="1" t="n">
        <v>0</v>
      </c>
      <c r="E288" s="1" t="n">
        <v>0</v>
      </c>
    </row>
    <row r="289" customFormat="false" ht="12.8" hidden="false" customHeight="false" outlineLevel="0" collapsed="false">
      <c r="A289" s="1" t="s">
        <v>3594</v>
      </c>
      <c r="B289" s="1" t="n">
        <v>64.587814</v>
      </c>
      <c r="C289" s="1" t="n">
        <v>2.495996</v>
      </c>
      <c r="D289" s="1" t="n">
        <v>0</v>
      </c>
      <c r="E289" s="1" t="n">
        <v>0</v>
      </c>
    </row>
    <row r="290" customFormat="false" ht="12.8" hidden="false" customHeight="false" outlineLevel="0" collapsed="false">
      <c r="A290" s="1" t="s">
        <v>1449</v>
      </c>
      <c r="B290" s="1" t="n">
        <v>61.69881</v>
      </c>
      <c r="C290" s="1" t="n">
        <v>2.4950533</v>
      </c>
      <c r="D290" s="1" t="n">
        <v>0</v>
      </c>
      <c r="E290" s="1" t="n">
        <v>0</v>
      </c>
    </row>
    <row r="291" customFormat="false" ht="12.8" hidden="false" customHeight="false" outlineLevel="0" collapsed="false">
      <c r="A291" s="1" t="s">
        <v>3595</v>
      </c>
      <c r="B291" s="1" t="n">
        <v>52.690125</v>
      </c>
      <c r="C291" s="1" t="n">
        <v>2.492579</v>
      </c>
      <c r="D291" s="1" t="n">
        <v>0</v>
      </c>
      <c r="E291" s="1" t="n">
        <v>0</v>
      </c>
    </row>
    <row r="292" customFormat="false" ht="12.8" hidden="false" customHeight="false" outlineLevel="0" collapsed="false">
      <c r="A292" s="1" t="s">
        <v>2858</v>
      </c>
      <c r="B292" s="1" t="n">
        <v>59.09472</v>
      </c>
      <c r="C292" s="1" t="n">
        <v>2.492429</v>
      </c>
      <c r="D292" s="1" t="n">
        <v>0</v>
      </c>
      <c r="E292" s="1" t="n">
        <v>0</v>
      </c>
    </row>
    <row r="293" customFormat="false" ht="12.8" hidden="false" customHeight="false" outlineLevel="0" collapsed="false">
      <c r="A293" s="1" t="s">
        <v>3596</v>
      </c>
      <c r="B293" s="1" t="n">
        <v>43.04445</v>
      </c>
      <c r="C293" s="1" t="n">
        <v>2.484184</v>
      </c>
      <c r="D293" s="1" t="n">
        <v>0</v>
      </c>
      <c r="E293" s="1" t="n">
        <v>0</v>
      </c>
    </row>
    <row r="294" customFormat="false" ht="12.8" hidden="false" customHeight="false" outlineLevel="0" collapsed="false">
      <c r="A294" s="1" t="s">
        <v>3597</v>
      </c>
      <c r="B294" s="1" t="n">
        <v>46.748135</v>
      </c>
      <c r="C294" s="1" t="n">
        <v>2.4837775</v>
      </c>
      <c r="D294" s="1" t="n">
        <v>0</v>
      </c>
      <c r="E294" s="1" t="n">
        <v>0</v>
      </c>
    </row>
    <row r="295" customFormat="false" ht="12.8" hidden="false" customHeight="false" outlineLevel="0" collapsed="false">
      <c r="A295" s="1" t="s">
        <v>3598</v>
      </c>
      <c r="B295" s="1" t="n">
        <v>57.629898</v>
      </c>
      <c r="C295" s="1" t="n">
        <v>2.4815278</v>
      </c>
      <c r="D295" s="1" t="n">
        <v>0</v>
      </c>
      <c r="E295" s="1" t="n">
        <v>0</v>
      </c>
    </row>
    <row r="296" customFormat="false" ht="12.8" hidden="false" customHeight="false" outlineLevel="0" collapsed="false">
      <c r="A296" s="1" t="s">
        <v>3599</v>
      </c>
      <c r="B296" s="1" t="n">
        <v>50.027626</v>
      </c>
      <c r="C296" s="1" t="n">
        <v>2.4607008</v>
      </c>
      <c r="D296" s="1" t="n">
        <v>0</v>
      </c>
      <c r="E296" s="1" t="n">
        <v>0</v>
      </c>
    </row>
    <row r="297" customFormat="false" ht="12.8" hidden="false" customHeight="false" outlineLevel="0" collapsed="false">
      <c r="A297" s="1" t="s">
        <v>1690</v>
      </c>
      <c r="B297" s="1" t="n">
        <v>47.9068</v>
      </c>
      <c r="C297" s="1" t="n">
        <v>2.4520419</v>
      </c>
      <c r="D297" s="1" t="n">
        <v>0</v>
      </c>
      <c r="E297" s="1" t="n">
        <v>0</v>
      </c>
    </row>
    <row r="298" customFormat="false" ht="12.8" hidden="false" customHeight="false" outlineLevel="0" collapsed="false">
      <c r="A298" s="1" t="s">
        <v>1100</v>
      </c>
      <c r="B298" s="1" t="n">
        <v>55.178905</v>
      </c>
      <c r="C298" s="1" t="n">
        <v>2.4478176</v>
      </c>
      <c r="D298" s="1" t="n">
        <v>0</v>
      </c>
      <c r="E298" s="1" t="n">
        <v>0</v>
      </c>
    </row>
    <row r="299" customFormat="false" ht="12.8" hidden="false" customHeight="false" outlineLevel="0" collapsed="false">
      <c r="A299" s="1" t="s">
        <v>3600</v>
      </c>
      <c r="B299" s="1" t="n">
        <v>43.662155</v>
      </c>
      <c r="C299" s="1" t="n">
        <v>2.4373178</v>
      </c>
      <c r="D299" s="1" t="n">
        <v>0</v>
      </c>
      <c r="E299" s="1" t="n">
        <v>0</v>
      </c>
    </row>
    <row r="300" customFormat="false" ht="12.8" hidden="false" customHeight="false" outlineLevel="0" collapsed="false">
      <c r="A300" s="1" t="s">
        <v>3601</v>
      </c>
      <c r="B300" s="1" t="n">
        <v>42.6216</v>
      </c>
      <c r="C300" s="1" t="n">
        <v>2.4361176</v>
      </c>
      <c r="D300" s="1" t="n">
        <v>0</v>
      </c>
      <c r="E300" s="1" t="n">
        <v>0</v>
      </c>
    </row>
    <row r="301" customFormat="false" ht="12.8" hidden="false" customHeight="false" outlineLevel="0" collapsed="false">
      <c r="A301" s="1" t="s">
        <v>3602</v>
      </c>
      <c r="B301" s="1" t="n">
        <v>44.75976</v>
      </c>
      <c r="C301" s="1" t="n">
        <v>2.4247677</v>
      </c>
      <c r="D301" s="1" t="n">
        <v>0</v>
      </c>
      <c r="E301" s="1" t="n">
        <v>0</v>
      </c>
    </row>
    <row r="302" customFormat="false" ht="12.8" hidden="false" customHeight="false" outlineLevel="0" collapsed="false">
      <c r="A302" s="1" t="s">
        <v>697</v>
      </c>
      <c r="B302" s="1" t="n">
        <v>58.530136</v>
      </c>
      <c r="C302" s="1" t="n">
        <v>2.416917</v>
      </c>
      <c r="D302" s="1" t="n">
        <v>0</v>
      </c>
      <c r="E302" s="1" t="n">
        <v>0</v>
      </c>
    </row>
    <row r="303" customFormat="false" ht="12.8" hidden="false" customHeight="false" outlineLevel="0" collapsed="false">
      <c r="A303" s="1" t="s">
        <v>55</v>
      </c>
      <c r="B303" s="1" t="n">
        <v>65.497055</v>
      </c>
      <c r="C303" s="1" t="n">
        <v>2.407098</v>
      </c>
      <c r="D303" s="1" t="n">
        <v>0</v>
      </c>
      <c r="E303" s="1" t="n">
        <v>0</v>
      </c>
    </row>
    <row r="304" customFormat="false" ht="12.8" hidden="false" customHeight="false" outlineLevel="0" collapsed="false">
      <c r="A304" s="1" t="s">
        <v>1569</v>
      </c>
      <c r="B304" s="1" t="n">
        <v>68.22372</v>
      </c>
      <c r="C304" s="1" t="n">
        <v>2.3906505</v>
      </c>
      <c r="D304" s="1" t="n">
        <v>0</v>
      </c>
      <c r="E304" s="1" t="n">
        <v>0</v>
      </c>
    </row>
    <row r="305" customFormat="false" ht="12.8" hidden="false" customHeight="false" outlineLevel="0" collapsed="false">
      <c r="A305" s="1" t="s">
        <v>1707</v>
      </c>
      <c r="B305" s="1" t="n">
        <v>54.227036</v>
      </c>
      <c r="C305" s="1" t="n">
        <v>2.3772607</v>
      </c>
      <c r="D305" s="1" t="n">
        <v>0</v>
      </c>
      <c r="E305" s="1" t="n">
        <v>0</v>
      </c>
    </row>
    <row r="306" customFormat="false" ht="12.8" hidden="false" customHeight="false" outlineLevel="0" collapsed="false">
      <c r="A306" s="1" t="s">
        <v>3603</v>
      </c>
      <c r="B306" s="1" t="n">
        <v>44.90764</v>
      </c>
      <c r="C306" s="1" t="n">
        <v>2.3717933</v>
      </c>
      <c r="D306" s="1" t="n">
        <v>0</v>
      </c>
      <c r="E306" s="1" t="n">
        <v>0</v>
      </c>
    </row>
    <row r="307" customFormat="false" ht="12.8" hidden="false" customHeight="false" outlineLevel="0" collapsed="false">
      <c r="A307" s="1" t="s">
        <v>3604</v>
      </c>
      <c r="B307" s="1" t="n">
        <v>54.765102</v>
      </c>
      <c r="C307" s="1" t="n">
        <v>2.364015</v>
      </c>
      <c r="D307" s="1" t="n">
        <v>0</v>
      </c>
      <c r="E307" s="1" t="n">
        <v>0</v>
      </c>
    </row>
    <row r="308" customFormat="false" ht="12.8" hidden="false" customHeight="false" outlineLevel="0" collapsed="false">
      <c r="A308" s="1" t="s">
        <v>864</v>
      </c>
      <c r="B308" s="1" t="n">
        <v>65.21085</v>
      </c>
      <c r="C308" s="1" t="n">
        <v>2.3543494</v>
      </c>
      <c r="D308" s="1" t="n">
        <v>0</v>
      </c>
      <c r="E308" s="1" t="n">
        <v>0</v>
      </c>
    </row>
    <row r="309" customFormat="false" ht="12.8" hidden="false" customHeight="false" outlineLevel="0" collapsed="false">
      <c r="A309" s="1" t="s">
        <v>3605</v>
      </c>
      <c r="B309" s="1" t="n">
        <v>46.23136</v>
      </c>
      <c r="C309" s="1" t="n">
        <v>2.3541045</v>
      </c>
      <c r="D309" s="1" t="n">
        <v>0</v>
      </c>
      <c r="E309" s="1" t="n">
        <v>0</v>
      </c>
    </row>
    <row r="310" customFormat="false" ht="12.8" hidden="false" customHeight="false" outlineLevel="0" collapsed="false">
      <c r="A310" s="1" t="s">
        <v>729</v>
      </c>
      <c r="B310" s="1" t="n">
        <v>45.89128</v>
      </c>
      <c r="C310" s="1" t="n">
        <v>2.3466003</v>
      </c>
      <c r="D310" s="1" t="n">
        <v>0</v>
      </c>
      <c r="E310" s="1" t="n">
        <v>0</v>
      </c>
    </row>
    <row r="311" customFormat="false" ht="12.8" hidden="false" customHeight="false" outlineLevel="0" collapsed="false">
      <c r="A311" s="1" t="s">
        <v>603</v>
      </c>
      <c r="B311" s="1" t="n">
        <v>60.759933</v>
      </c>
      <c r="C311" s="1" t="n">
        <v>2.3408828</v>
      </c>
      <c r="D311" s="1" t="n">
        <v>0</v>
      </c>
      <c r="E311" s="1" t="n">
        <v>0</v>
      </c>
    </row>
    <row r="312" customFormat="false" ht="12.8" hidden="false" customHeight="false" outlineLevel="0" collapsed="false">
      <c r="A312" s="1" t="s">
        <v>2281</v>
      </c>
      <c r="B312" s="1" t="n">
        <v>48.649918</v>
      </c>
      <c r="C312" s="1" t="n">
        <v>2.3246174</v>
      </c>
      <c r="D312" s="1" t="n">
        <v>0</v>
      </c>
      <c r="E312" s="1" t="n">
        <v>0</v>
      </c>
    </row>
    <row r="313" customFormat="false" ht="12.8" hidden="false" customHeight="false" outlineLevel="0" collapsed="false">
      <c r="A313" s="1" t="s">
        <v>2853</v>
      </c>
      <c r="B313" s="1" t="n">
        <v>52.414925</v>
      </c>
      <c r="C313" s="1" t="n">
        <v>2.3197362</v>
      </c>
      <c r="D313" s="1" t="n">
        <v>0</v>
      </c>
      <c r="E313" s="1" t="n">
        <v>0</v>
      </c>
    </row>
    <row r="314" customFormat="false" ht="12.8" hidden="false" customHeight="false" outlineLevel="0" collapsed="false">
      <c r="A314" s="1" t="s">
        <v>3606</v>
      </c>
      <c r="B314" s="1" t="n">
        <v>55.66049</v>
      </c>
      <c r="C314" s="1" t="n">
        <v>2.3127747</v>
      </c>
      <c r="D314" s="1" t="n">
        <v>0</v>
      </c>
      <c r="E314" s="1" t="n">
        <v>0</v>
      </c>
    </row>
    <row r="315" customFormat="false" ht="12.8" hidden="false" customHeight="false" outlineLevel="0" collapsed="false">
      <c r="A315" s="1" t="s">
        <v>3607</v>
      </c>
      <c r="B315" s="1" t="n">
        <v>49.436314</v>
      </c>
      <c r="C315" s="1" t="n">
        <v>2.307061</v>
      </c>
      <c r="D315" s="1" t="n">
        <v>0</v>
      </c>
      <c r="E315" s="1" t="n">
        <v>0</v>
      </c>
    </row>
    <row r="316" customFormat="false" ht="12.8" hidden="false" customHeight="false" outlineLevel="0" collapsed="false">
      <c r="A316" s="1" t="s">
        <v>2760</v>
      </c>
      <c r="B316" s="1" t="n">
        <v>45.38989</v>
      </c>
      <c r="C316" s="1" t="n">
        <v>2.3043213</v>
      </c>
      <c r="D316" s="1" t="n">
        <v>0</v>
      </c>
      <c r="E316" s="1" t="n">
        <v>0</v>
      </c>
    </row>
    <row r="317" customFormat="false" ht="12.8" hidden="false" customHeight="false" outlineLevel="0" collapsed="false">
      <c r="A317" s="1" t="s">
        <v>2949</v>
      </c>
      <c r="B317" s="1" t="n">
        <v>64.27198</v>
      </c>
      <c r="C317" s="1" t="n">
        <v>2.2991393</v>
      </c>
      <c r="D317" s="1" t="n">
        <v>0</v>
      </c>
      <c r="E317" s="1" t="n">
        <v>0</v>
      </c>
    </row>
    <row r="318" customFormat="false" ht="12.8" hidden="false" customHeight="false" outlineLevel="0" collapsed="false">
      <c r="A318" s="1" t="s">
        <v>1342</v>
      </c>
      <c r="B318" s="1" t="n">
        <v>45.090637</v>
      </c>
      <c r="C318" s="1" t="n">
        <v>2.2828875</v>
      </c>
      <c r="D318" s="1" t="n">
        <v>0</v>
      </c>
      <c r="E318" s="1" t="n">
        <v>0</v>
      </c>
    </row>
    <row r="319" customFormat="false" ht="12.8" hidden="false" customHeight="false" outlineLevel="0" collapsed="false">
      <c r="A319" s="1" t="s">
        <v>3608</v>
      </c>
      <c r="B319" s="1" t="n">
        <v>44.302418</v>
      </c>
      <c r="C319" s="1" t="n">
        <v>2.2711573</v>
      </c>
      <c r="D319" s="1" t="n">
        <v>0</v>
      </c>
      <c r="E319" s="1" t="n">
        <v>0</v>
      </c>
    </row>
    <row r="320" customFormat="false" ht="12.8" hidden="false" customHeight="false" outlineLevel="0" collapsed="false">
      <c r="A320" s="1" t="s">
        <v>1637</v>
      </c>
      <c r="B320" s="1" t="n">
        <v>59.399296</v>
      </c>
      <c r="C320" s="1" t="n">
        <v>2.2579436</v>
      </c>
      <c r="D320" s="1" t="n">
        <v>0</v>
      </c>
      <c r="E320" s="1" t="n">
        <v>0</v>
      </c>
    </row>
    <row r="321" customFormat="false" ht="12.8" hidden="false" customHeight="false" outlineLevel="0" collapsed="false">
      <c r="A321" s="1" t="s">
        <v>3609</v>
      </c>
      <c r="B321" s="1" t="n">
        <v>50.121647</v>
      </c>
      <c r="C321" s="1" t="n">
        <v>2.2550592</v>
      </c>
      <c r="D321" s="1" t="n">
        <v>0</v>
      </c>
      <c r="E321" s="1" t="n">
        <v>0</v>
      </c>
    </row>
    <row r="322" customFormat="false" ht="12.8" hidden="false" customHeight="false" outlineLevel="0" collapsed="false">
      <c r="A322" s="1" t="s">
        <v>3610</v>
      </c>
      <c r="B322" s="1" t="n">
        <v>43.226997</v>
      </c>
      <c r="C322" s="1" t="n">
        <v>2.2486277</v>
      </c>
      <c r="D322" s="1" t="n">
        <v>0</v>
      </c>
      <c r="E322" s="1" t="n">
        <v>0</v>
      </c>
    </row>
    <row r="323" customFormat="false" ht="12.8" hidden="false" customHeight="false" outlineLevel="0" collapsed="false">
      <c r="A323" s="1" t="s">
        <v>3611</v>
      </c>
      <c r="B323" s="1" t="n">
        <v>55.638496</v>
      </c>
      <c r="C323" s="1" t="n">
        <v>2.243588</v>
      </c>
      <c r="D323" s="1" t="n">
        <v>0</v>
      </c>
      <c r="E323" s="1" t="n">
        <v>0</v>
      </c>
    </row>
    <row r="324" customFormat="false" ht="12.8" hidden="false" customHeight="false" outlineLevel="0" collapsed="false">
      <c r="A324" s="1" t="s">
        <v>2589</v>
      </c>
      <c r="B324" s="1" t="n">
        <v>53.941227</v>
      </c>
      <c r="C324" s="1" t="n">
        <v>2.242484</v>
      </c>
      <c r="D324" s="1" t="n">
        <v>0</v>
      </c>
      <c r="E324" s="1" t="n">
        <v>0</v>
      </c>
    </row>
    <row r="325" customFormat="false" ht="12.8" hidden="false" customHeight="false" outlineLevel="0" collapsed="false">
      <c r="A325" s="1" t="s">
        <v>3612</v>
      </c>
      <c r="B325" s="1" t="n">
        <v>47.502464</v>
      </c>
      <c r="C325" s="1" t="n">
        <v>2.2354813</v>
      </c>
      <c r="D325" s="1" t="n">
        <v>0</v>
      </c>
      <c r="E325" s="1" t="n">
        <v>0</v>
      </c>
    </row>
    <row r="326" customFormat="false" ht="12.8" hidden="false" customHeight="false" outlineLevel="0" collapsed="false">
      <c r="A326" s="1" t="s">
        <v>3613</v>
      </c>
      <c r="B326" s="1" t="n">
        <v>50.54106</v>
      </c>
      <c r="C326" s="1" t="n">
        <v>2.216272</v>
      </c>
      <c r="D326" s="1" t="n">
        <v>0</v>
      </c>
      <c r="E326" s="1" t="n">
        <v>0</v>
      </c>
    </row>
    <row r="327" customFormat="false" ht="12.8" hidden="false" customHeight="false" outlineLevel="0" collapsed="false">
      <c r="A327" s="1" t="s">
        <v>3614</v>
      </c>
      <c r="B327" s="1" t="n">
        <v>43.556152</v>
      </c>
      <c r="C327" s="1" t="n">
        <v>2.2045567</v>
      </c>
      <c r="D327" s="1" t="n">
        <v>0</v>
      </c>
      <c r="E327" s="1" t="n">
        <v>0</v>
      </c>
    </row>
    <row r="328" customFormat="false" ht="12.8" hidden="false" customHeight="false" outlineLevel="0" collapsed="false">
      <c r="A328" s="1" t="s">
        <v>3615</v>
      </c>
      <c r="B328" s="1" t="n">
        <v>41.916065</v>
      </c>
      <c r="C328" s="1" t="n">
        <v>2.186199</v>
      </c>
      <c r="D328" s="13" t="s">
        <v>3616</v>
      </c>
      <c r="E328" s="13" t="s">
        <v>3617</v>
      </c>
    </row>
    <row r="329" customFormat="false" ht="12.8" hidden="false" customHeight="false" outlineLevel="0" collapsed="false">
      <c r="A329" s="1" t="s">
        <v>3618</v>
      </c>
      <c r="B329" s="1" t="n">
        <v>57.48485</v>
      </c>
      <c r="C329" s="1" t="n">
        <v>2.178403</v>
      </c>
      <c r="D329" s="1" t="n">
        <v>0</v>
      </c>
      <c r="E329" s="1" t="n">
        <v>0</v>
      </c>
    </row>
    <row r="330" customFormat="false" ht="12.8" hidden="false" customHeight="false" outlineLevel="0" collapsed="false">
      <c r="A330" s="1" t="s">
        <v>3619</v>
      </c>
      <c r="B330" s="1" t="n">
        <v>50.16269</v>
      </c>
      <c r="C330" s="1" t="n">
        <v>2.1760798</v>
      </c>
      <c r="D330" s="1" t="n">
        <v>0</v>
      </c>
      <c r="E330" s="1" t="n">
        <v>0</v>
      </c>
    </row>
    <row r="331" customFormat="false" ht="12.8" hidden="false" customHeight="false" outlineLevel="0" collapsed="false">
      <c r="A331" s="1" t="s">
        <v>3620</v>
      </c>
      <c r="B331" s="1" t="n">
        <v>42.25176</v>
      </c>
      <c r="C331" s="1" t="n">
        <v>2.1661103</v>
      </c>
      <c r="D331" s="13" t="s">
        <v>3621</v>
      </c>
      <c r="E331" s="13" t="s">
        <v>3622</v>
      </c>
    </row>
    <row r="332" customFormat="false" ht="12.8" hidden="false" customHeight="false" outlineLevel="0" collapsed="false">
      <c r="A332" s="1" t="s">
        <v>3623</v>
      </c>
      <c r="B332" s="1" t="n">
        <v>58.191475</v>
      </c>
      <c r="C332" s="1" t="n">
        <v>2.1645718</v>
      </c>
      <c r="D332" s="1" t="n">
        <v>0</v>
      </c>
      <c r="E332" s="1" t="n">
        <v>0</v>
      </c>
    </row>
    <row r="333" customFormat="false" ht="12.8" hidden="false" customHeight="false" outlineLevel="0" collapsed="false">
      <c r="A333" s="1" t="s">
        <v>3624</v>
      </c>
      <c r="B333" s="1" t="n">
        <v>41.716892</v>
      </c>
      <c r="C333" s="1" t="n">
        <v>2.1610188</v>
      </c>
      <c r="D333" s="1" t="n">
        <v>2.32930450960663E-303</v>
      </c>
      <c r="E333" s="1" t="n">
        <v>1.17392787811836E-301</v>
      </c>
    </row>
    <row r="334" customFormat="false" ht="12.8" hidden="false" customHeight="false" outlineLevel="0" collapsed="false">
      <c r="A334" s="1" t="s">
        <v>3625</v>
      </c>
      <c r="B334" s="1" t="n">
        <v>57.152184</v>
      </c>
      <c r="C334" s="1" t="n">
        <v>2.1544082</v>
      </c>
      <c r="D334" s="1" t="n">
        <v>0</v>
      </c>
      <c r="E334" s="1" t="n">
        <v>0</v>
      </c>
    </row>
    <row r="335" customFormat="false" ht="12.8" hidden="false" customHeight="false" outlineLevel="0" collapsed="false">
      <c r="A335" s="1" t="s">
        <v>218</v>
      </c>
      <c r="B335" s="1" t="n">
        <v>59.12478</v>
      </c>
      <c r="C335" s="1" t="n">
        <v>2.152793</v>
      </c>
      <c r="D335" s="1" t="n">
        <v>0</v>
      </c>
      <c r="E335" s="1" t="n">
        <v>0</v>
      </c>
    </row>
    <row r="336" customFormat="false" ht="12.8" hidden="false" customHeight="false" outlineLevel="0" collapsed="false">
      <c r="A336" s="1" t="s">
        <v>3626</v>
      </c>
      <c r="B336" s="1" t="n">
        <v>57.504948</v>
      </c>
      <c r="C336" s="1" t="n">
        <v>2.1484113</v>
      </c>
      <c r="D336" s="1" t="n">
        <v>0</v>
      </c>
      <c r="E336" s="1" t="n">
        <v>0</v>
      </c>
    </row>
    <row r="337" customFormat="false" ht="12.8" hidden="false" customHeight="false" outlineLevel="0" collapsed="false">
      <c r="A337" s="1" t="s">
        <v>284</v>
      </c>
      <c r="B337" s="1" t="n">
        <v>47.09198</v>
      </c>
      <c r="C337" s="1" t="n">
        <v>2.1474361</v>
      </c>
      <c r="D337" s="1" t="n">
        <v>0</v>
      </c>
      <c r="E337" s="1" t="n">
        <v>0</v>
      </c>
    </row>
    <row r="338" customFormat="false" ht="12.8" hidden="false" customHeight="false" outlineLevel="0" collapsed="false">
      <c r="A338" s="1" t="s">
        <v>605</v>
      </c>
      <c r="B338" s="1" t="n">
        <v>53.757843</v>
      </c>
      <c r="C338" s="1" t="n">
        <v>2.1443982</v>
      </c>
      <c r="D338" s="1" t="n">
        <v>0</v>
      </c>
      <c r="E338" s="1" t="n">
        <v>0</v>
      </c>
    </row>
    <row r="339" customFormat="false" ht="12.8" hidden="false" customHeight="false" outlineLevel="0" collapsed="false">
      <c r="A339" s="1" t="s">
        <v>2298</v>
      </c>
      <c r="B339" s="1" t="n">
        <v>63.54647</v>
      </c>
      <c r="C339" s="1" t="n">
        <v>2.1434207</v>
      </c>
      <c r="D339" s="1" t="n">
        <v>0</v>
      </c>
      <c r="E339" s="1" t="n">
        <v>0</v>
      </c>
    </row>
    <row r="340" customFormat="false" ht="12.8" hidden="false" customHeight="false" outlineLevel="0" collapsed="false">
      <c r="A340" s="1" t="s">
        <v>3627</v>
      </c>
      <c r="B340" s="1" t="n">
        <v>41.695892</v>
      </c>
      <c r="C340" s="1" t="n">
        <v>2.1385372</v>
      </c>
      <c r="D340" s="1" t="n">
        <v>2.79417490545235E-301</v>
      </c>
      <c r="E340" s="1" t="n">
        <v>1.39328619004561E-299</v>
      </c>
    </row>
    <row r="341" customFormat="false" ht="12.8" hidden="false" customHeight="false" outlineLevel="0" collapsed="false">
      <c r="A341" s="1" t="s">
        <v>3628</v>
      </c>
      <c r="B341" s="1" t="n">
        <v>56.146484</v>
      </c>
      <c r="C341" s="1" t="n">
        <v>2.1263688</v>
      </c>
      <c r="D341" s="1" t="n">
        <v>0</v>
      </c>
      <c r="E341" s="1" t="n">
        <v>0</v>
      </c>
    </row>
    <row r="342" customFormat="false" ht="12.8" hidden="false" customHeight="false" outlineLevel="0" collapsed="false">
      <c r="A342" s="1" t="s">
        <v>2812</v>
      </c>
      <c r="B342" s="1" t="n">
        <v>46.2439</v>
      </c>
      <c r="C342" s="1" t="n">
        <v>2.125741</v>
      </c>
      <c r="D342" s="1" t="n">
        <v>0</v>
      </c>
      <c r="E342" s="1" t="n">
        <v>0</v>
      </c>
    </row>
    <row r="343" customFormat="false" ht="12.8" hidden="false" customHeight="false" outlineLevel="0" collapsed="false">
      <c r="A343" s="1" t="s">
        <v>3629</v>
      </c>
      <c r="B343" s="1" t="n">
        <v>44.147358</v>
      </c>
      <c r="C343" s="1" t="n">
        <v>2.1242743</v>
      </c>
      <c r="D343" s="1" t="n">
        <v>0</v>
      </c>
      <c r="E343" s="1" t="n">
        <v>0</v>
      </c>
    </row>
    <row r="344" customFormat="false" ht="12.8" hidden="false" customHeight="false" outlineLevel="0" collapsed="false">
      <c r="A344" s="1" t="s">
        <v>3630</v>
      </c>
      <c r="B344" s="1" t="n">
        <v>46.255108</v>
      </c>
      <c r="C344" s="1" t="n">
        <v>2.1210766</v>
      </c>
      <c r="D344" s="1" t="n">
        <v>0</v>
      </c>
      <c r="E344" s="1" t="n">
        <v>0</v>
      </c>
    </row>
    <row r="345" customFormat="false" ht="12.8" hidden="false" customHeight="false" outlineLevel="0" collapsed="false">
      <c r="A345" s="1" t="s">
        <v>1181</v>
      </c>
      <c r="B345" s="1" t="n">
        <v>59.822937</v>
      </c>
      <c r="C345" s="1" t="n">
        <v>2.1203852</v>
      </c>
      <c r="D345" s="1" t="n">
        <v>0</v>
      </c>
      <c r="E345" s="1" t="n">
        <v>0</v>
      </c>
    </row>
    <row r="346" customFormat="false" ht="12.8" hidden="false" customHeight="false" outlineLevel="0" collapsed="false">
      <c r="A346" s="1" t="s">
        <v>3631</v>
      </c>
      <c r="B346" s="1" t="n">
        <v>51.339382</v>
      </c>
      <c r="C346" s="1" t="n">
        <v>2.1174207</v>
      </c>
      <c r="D346" s="1" t="n">
        <v>0</v>
      </c>
      <c r="E346" s="1" t="n">
        <v>0</v>
      </c>
    </row>
    <row r="347" customFormat="false" ht="12.8" hidden="false" customHeight="false" outlineLevel="0" collapsed="false">
      <c r="A347" s="1" t="s">
        <v>3632</v>
      </c>
      <c r="B347" s="1" t="n">
        <v>48.044193</v>
      </c>
      <c r="C347" s="1" t="n">
        <v>2.1148174</v>
      </c>
      <c r="D347" s="1" t="n">
        <v>0</v>
      </c>
      <c r="E347" s="1" t="n">
        <v>0</v>
      </c>
    </row>
    <row r="348" customFormat="false" ht="12.8" hidden="false" customHeight="false" outlineLevel="0" collapsed="false">
      <c r="A348" s="1" t="s">
        <v>3633</v>
      </c>
      <c r="B348" s="1" t="n">
        <v>42.208748</v>
      </c>
      <c r="C348" s="1" t="n">
        <v>2.1109185</v>
      </c>
      <c r="D348" s="13" t="s">
        <v>3634</v>
      </c>
      <c r="E348" s="13" t="s">
        <v>3635</v>
      </c>
    </row>
    <row r="349" customFormat="false" ht="12.8" hidden="false" customHeight="false" outlineLevel="0" collapsed="false">
      <c r="A349" s="1" t="s">
        <v>445</v>
      </c>
      <c r="B349" s="1" t="n">
        <v>45.77923</v>
      </c>
      <c r="C349" s="1" t="n">
        <v>2.1055398</v>
      </c>
      <c r="D349" s="1" t="n">
        <v>0</v>
      </c>
      <c r="E349" s="1" t="n">
        <v>0</v>
      </c>
    </row>
    <row r="350" customFormat="false" ht="12.8" hidden="false" customHeight="false" outlineLevel="0" collapsed="false">
      <c r="A350" s="1" t="s">
        <v>3636</v>
      </c>
      <c r="B350" s="1" t="n">
        <v>46.953487</v>
      </c>
      <c r="C350" s="1" t="n">
        <v>2.096052</v>
      </c>
      <c r="D350" s="1" t="n">
        <v>0</v>
      </c>
      <c r="E350" s="1" t="n">
        <v>0</v>
      </c>
    </row>
    <row r="351" customFormat="false" ht="12.8" hidden="false" customHeight="false" outlineLevel="0" collapsed="false">
      <c r="A351" s="1" t="s">
        <v>273</v>
      </c>
      <c r="B351" s="1" t="n">
        <v>63.452225</v>
      </c>
      <c r="C351" s="1" t="n">
        <v>2.0923567</v>
      </c>
      <c r="D351" s="1" t="n">
        <v>0</v>
      </c>
      <c r="E351" s="1" t="n">
        <v>0</v>
      </c>
    </row>
    <row r="352" customFormat="false" ht="12.8" hidden="false" customHeight="false" outlineLevel="0" collapsed="false">
      <c r="A352" s="1" t="s">
        <v>3637</v>
      </c>
      <c r="B352" s="1" t="n">
        <v>44.843876</v>
      </c>
      <c r="C352" s="1" t="n">
        <v>2.082279</v>
      </c>
      <c r="D352" s="1" t="n">
        <v>0</v>
      </c>
      <c r="E352" s="1" t="n">
        <v>0</v>
      </c>
    </row>
    <row r="353" customFormat="false" ht="12.8" hidden="false" customHeight="false" outlineLevel="0" collapsed="false">
      <c r="A353" s="1" t="s">
        <v>1388</v>
      </c>
      <c r="B353" s="1" t="n">
        <v>43.53984</v>
      </c>
      <c r="C353" s="1" t="n">
        <v>2.077055</v>
      </c>
      <c r="D353" s="1" t="n">
        <v>0</v>
      </c>
      <c r="E353" s="1" t="n">
        <v>0</v>
      </c>
    </row>
    <row r="354" customFormat="false" ht="12.8" hidden="false" customHeight="false" outlineLevel="0" collapsed="false">
      <c r="A354" s="1" t="s">
        <v>1256</v>
      </c>
      <c r="B354" s="1" t="n">
        <v>61.84689</v>
      </c>
      <c r="C354" s="1" t="n">
        <v>2.0708487</v>
      </c>
      <c r="D354" s="1" t="n">
        <v>0</v>
      </c>
      <c r="E354" s="1" t="n">
        <v>0</v>
      </c>
    </row>
    <row r="355" customFormat="false" ht="12.8" hidden="false" customHeight="false" outlineLevel="0" collapsed="false">
      <c r="A355" s="1" t="s">
        <v>3638</v>
      </c>
      <c r="B355" s="1" t="n">
        <v>48.998882</v>
      </c>
      <c r="C355" s="1" t="n">
        <v>2.0648837</v>
      </c>
      <c r="D355" s="1" t="n">
        <v>0</v>
      </c>
      <c r="E355" s="1" t="n">
        <v>0</v>
      </c>
    </row>
    <row r="356" customFormat="false" ht="12.8" hidden="false" customHeight="false" outlineLevel="0" collapsed="false">
      <c r="A356" s="1" t="s">
        <v>2106</v>
      </c>
      <c r="B356" s="1" t="n">
        <v>41.204655</v>
      </c>
      <c r="C356" s="1" t="n">
        <v>2.0601807</v>
      </c>
      <c r="D356" s="1" t="n">
        <v>1.4302080804131E-303</v>
      </c>
      <c r="E356" s="1" t="n">
        <v>7.22088777343453E-302</v>
      </c>
    </row>
    <row r="357" customFormat="false" ht="12.8" hidden="false" customHeight="false" outlineLevel="0" collapsed="false">
      <c r="A357" s="1" t="s">
        <v>1867</v>
      </c>
      <c r="B357" s="1" t="n">
        <v>55.051163</v>
      </c>
      <c r="C357" s="1" t="n">
        <v>2.0569103</v>
      </c>
      <c r="D357" s="1" t="n">
        <v>0</v>
      </c>
      <c r="E357" s="1" t="n">
        <v>0</v>
      </c>
    </row>
    <row r="358" customFormat="false" ht="12.8" hidden="false" customHeight="false" outlineLevel="0" collapsed="false">
      <c r="A358" s="1" t="s">
        <v>2083</v>
      </c>
      <c r="B358" s="1" t="n">
        <v>45.739822</v>
      </c>
      <c r="C358" s="1" t="n">
        <v>2.0507998</v>
      </c>
      <c r="D358" s="1" t="n">
        <v>0</v>
      </c>
      <c r="E358" s="1" t="n">
        <v>0</v>
      </c>
    </row>
    <row r="359" customFormat="false" ht="12.8" hidden="false" customHeight="false" outlineLevel="0" collapsed="false">
      <c r="A359" s="1" t="s">
        <v>2631</v>
      </c>
      <c r="B359" s="1" t="n">
        <v>52.16721</v>
      </c>
      <c r="C359" s="1" t="n">
        <v>2.048675</v>
      </c>
      <c r="D359" s="1" t="n">
        <v>0</v>
      </c>
      <c r="E359" s="1" t="n">
        <v>0</v>
      </c>
    </row>
    <row r="360" customFormat="false" ht="12.8" hidden="false" customHeight="false" outlineLevel="0" collapsed="false">
      <c r="A360" s="1" t="s">
        <v>3639</v>
      </c>
      <c r="B360" s="1" t="n">
        <v>41.545788</v>
      </c>
      <c r="C360" s="1" t="n">
        <v>2.0435674</v>
      </c>
      <c r="D360" s="1" t="n">
        <v>1.34254378897324E-306</v>
      </c>
      <c r="E360" s="1" t="n">
        <v>6.88920242839848E-305</v>
      </c>
    </row>
    <row r="361" customFormat="false" ht="12.8" hidden="false" customHeight="false" outlineLevel="0" collapsed="false">
      <c r="A361" s="1" t="s">
        <v>3640</v>
      </c>
      <c r="B361" s="1" t="n">
        <v>49.71961</v>
      </c>
      <c r="C361" s="1" t="n">
        <v>2.043074</v>
      </c>
      <c r="D361" s="1" t="n">
        <v>0</v>
      </c>
      <c r="E361" s="1" t="n">
        <v>0</v>
      </c>
    </row>
    <row r="362" customFormat="false" ht="12.8" hidden="false" customHeight="false" outlineLevel="0" collapsed="false">
      <c r="A362" s="1" t="s">
        <v>2421</v>
      </c>
      <c r="B362" s="1" t="n">
        <v>59.08267</v>
      </c>
      <c r="C362" s="1" t="n">
        <v>2.0421493</v>
      </c>
      <c r="D362" s="1" t="n">
        <v>0</v>
      </c>
      <c r="E362" s="1" t="n">
        <v>0</v>
      </c>
    </row>
    <row r="363" customFormat="false" ht="12.8" hidden="false" customHeight="false" outlineLevel="0" collapsed="false">
      <c r="A363" s="1" t="s">
        <v>3641</v>
      </c>
      <c r="B363" s="1" t="n">
        <v>44.321487</v>
      </c>
      <c r="C363" s="1" t="n">
        <v>2.006079</v>
      </c>
      <c r="D363" s="1" t="n">
        <v>0</v>
      </c>
      <c r="E363" s="1" t="n">
        <v>0</v>
      </c>
    </row>
    <row r="364" customFormat="false" ht="12.8" hidden="false" customHeight="false" outlineLevel="0" collapsed="false">
      <c r="A364" s="1" t="s">
        <v>3642</v>
      </c>
      <c r="B364" s="1" t="n">
        <v>47.226315</v>
      </c>
      <c r="C364" s="1" t="n">
        <v>2.0015008</v>
      </c>
      <c r="D364" s="1" t="n">
        <v>0</v>
      </c>
      <c r="E364" s="1" t="n">
        <v>0</v>
      </c>
    </row>
    <row r="365" customFormat="false" ht="12.8" hidden="false" customHeight="false" outlineLevel="0" collapsed="false">
      <c r="A365" s="1" t="s">
        <v>3643</v>
      </c>
      <c r="B365" s="1" t="n">
        <v>48.01485</v>
      </c>
      <c r="C365" s="1" t="n">
        <v>1.9983627</v>
      </c>
      <c r="D365" s="1" t="n">
        <v>0</v>
      </c>
      <c r="E365" s="1" t="n">
        <v>0</v>
      </c>
    </row>
    <row r="366" customFormat="false" ht="12.8" hidden="false" customHeight="false" outlineLevel="0" collapsed="false">
      <c r="A366" s="1" t="s">
        <v>2850</v>
      </c>
      <c r="B366" s="1" t="n">
        <v>41.856216</v>
      </c>
      <c r="C366" s="1" t="n">
        <v>1.9909271</v>
      </c>
      <c r="D366" s="1" t="n">
        <v>2.81120115811749E-300</v>
      </c>
      <c r="E366" s="1" t="n">
        <v>1.39438541802373E-298</v>
      </c>
    </row>
    <row r="367" customFormat="false" ht="12.8" hidden="false" customHeight="false" outlineLevel="0" collapsed="false">
      <c r="A367" s="1" t="s">
        <v>3644</v>
      </c>
      <c r="B367" s="1" t="n">
        <v>46.75611</v>
      </c>
      <c r="C367" s="1" t="n">
        <v>1.9891527</v>
      </c>
      <c r="D367" s="1" t="n">
        <v>0</v>
      </c>
      <c r="E367" s="1" t="n">
        <v>0</v>
      </c>
    </row>
    <row r="368" customFormat="false" ht="12.8" hidden="false" customHeight="false" outlineLevel="0" collapsed="false">
      <c r="A368" s="1" t="s">
        <v>1513</v>
      </c>
      <c r="B368" s="1" t="n">
        <v>52.880726</v>
      </c>
      <c r="C368" s="1" t="n">
        <v>1.9889842</v>
      </c>
      <c r="D368" s="1" t="n">
        <v>0</v>
      </c>
      <c r="E368" s="1" t="n">
        <v>0</v>
      </c>
    </row>
    <row r="369" customFormat="false" ht="12.8" hidden="false" customHeight="false" outlineLevel="0" collapsed="false">
      <c r="A369" s="1" t="s">
        <v>451</v>
      </c>
      <c r="B369" s="1" t="n">
        <v>53.88205</v>
      </c>
      <c r="C369" s="1" t="n">
        <v>1.9805709</v>
      </c>
      <c r="D369" s="1" t="n">
        <v>0</v>
      </c>
      <c r="E369" s="1" t="n">
        <v>0</v>
      </c>
    </row>
    <row r="370" customFormat="false" ht="12.8" hidden="false" customHeight="false" outlineLevel="0" collapsed="false">
      <c r="A370" s="1" t="s">
        <v>1421</v>
      </c>
      <c r="B370" s="1" t="n">
        <v>45.381416</v>
      </c>
      <c r="C370" s="1" t="n">
        <v>1.9615887</v>
      </c>
      <c r="D370" s="1" t="n">
        <v>0</v>
      </c>
      <c r="E370" s="1" t="n">
        <v>0</v>
      </c>
    </row>
    <row r="371" customFormat="false" ht="12.8" hidden="false" customHeight="false" outlineLevel="0" collapsed="false">
      <c r="A371" s="1" t="s">
        <v>3645</v>
      </c>
      <c r="B371" s="1" t="n">
        <v>54.596294</v>
      </c>
      <c r="C371" s="1" t="n">
        <v>1.9474785</v>
      </c>
      <c r="D371" s="1" t="n">
        <v>0</v>
      </c>
      <c r="E371" s="1" t="n">
        <v>0</v>
      </c>
    </row>
    <row r="372" customFormat="false" ht="12.8" hidden="false" customHeight="false" outlineLevel="0" collapsed="false">
      <c r="A372" s="1" t="s">
        <v>1133</v>
      </c>
      <c r="B372" s="1" t="n">
        <v>54.99785</v>
      </c>
      <c r="C372" s="1" t="n">
        <v>1.9454608</v>
      </c>
      <c r="D372" s="1" t="n">
        <v>0</v>
      </c>
      <c r="E372" s="1" t="n">
        <v>0</v>
      </c>
    </row>
    <row r="373" customFormat="false" ht="12.8" hidden="false" customHeight="false" outlineLevel="0" collapsed="false">
      <c r="A373" s="1" t="s">
        <v>68</v>
      </c>
      <c r="B373" s="1" t="n">
        <v>68.29192</v>
      </c>
      <c r="C373" s="1" t="n">
        <v>1.9450822</v>
      </c>
      <c r="D373" s="1" t="n">
        <v>0</v>
      </c>
      <c r="E373" s="1" t="n">
        <v>0</v>
      </c>
    </row>
    <row r="374" customFormat="false" ht="12.8" hidden="false" customHeight="false" outlineLevel="0" collapsed="false">
      <c r="A374" s="1" t="s">
        <v>3646</v>
      </c>
      <c r="B374" s="1" t="n">
        <v>42.93869</v>
      </c>
      <c r="C374" s="1" t="n">
        <v>1.9447126</v>
      </c>
      <c r="D374" s="13" t="s">
        <v>3647</v>
      </c>
      <c r="E374" s="13" t="s">
        <v>3648</v>
      </c>
    </row>
    <row r="375" customFormat="false" ht="12.8" hidden="false" customHeight="false" outlineLevel="0" collapsed="false">
      <c r="A375" s="1" t="s">
        <v>3649</v>
      </c>
      <c r="B375" s="1" t="n">
        <v>52.732708</v>
      </c>
      <c r="C375" s="1" t="n">
        <v>1.9426227</v>
      </c>
      <c r="D375" s="1" t="n">
        <v>0</v>
      </c>
      <c r="E375" s="1" t="n">
        <v>0</v>
      </c>
    </row>
    <row r="376" customFormat="false" ht="12.8" hidden="false" customHeight="false" outlineLevel="0" collapsed="false">
      <c r="A376" s="1" t="s">
        <v>3650</v>
      </c>
      <c r="B376" s="1" t="n">
        <v>47.647068</v>
      </c>
      <c r="C376" s="1" t="n">
        <v>1.9327825</v>
      </c>
      <c r="D376" s="1" t="n">
        <v>0</v>
      </c>
      <c r="E376" s="1" t="n">
        <v>0</v>
      </c>
    </row>
    <row r="377" customFormat="false" ht="12.8" hidden="false" customHeight="false" outlineLevel="0" collapsed="false">
      <c r="A377" s="1" t="s">
        <v>1870</v>
      </c>
      <c r="B377" s="1" t="n">
        <v>63.097782</v>
      </c>
      <c r="C377" s="1" t="n">
        <v>1.9251518</v>
      </c>
      <c r="D377" s="1" t="n">
        <v>0</v>
      </c>
      <c r="E377" s="1" t="n">
        <v>0</v>
      </c>
    </row>
    <row r="378" customFormat="false" ht="12.8" hidden="false" customHeight="false" outlineLevel="0" collapsed="false">
      <c r="A378" s="1" t="s">
        <v>3651</v>
      </c>
      <c r="B378" s="1" t="n">
        <v>49.889957</v>
      </c>
      <c r="C378" s="1" t="n">
        <v>1.9206402</v>
      </c>
      <c r="D378" s="1" t="n">
        <v>0</v>
      </c>
      <c r="E378" s="1" t="n">
        <v>0</v>
      </c>
    </row>
    <row r="379" customFormat="false" ht="12.8" hidden="false" customHeight="false" outlineLevel="0" collapsed="false">
      <c r="A379" s="1" t="s">
        <v>3652</v>
      </c>
      <c r="B379" s="1" t="n">
        <v>57.558807</v>
      </c>
      <c r="C379" s="1" t="n">
        <v>1.9194739</v>
      </c>
      <c r="D379" s="1" t="n">
        <v>0</v>
      </c>
      <c r="E379" s="1" t="n">
        <v>0</v>
      </c>
    </row>
    <row r="380" customFormat="false" ht="12.8" hidden="false" customHeight="false" outlineLevel="0" collapsed="false">
      <c r="A380" s="1" t="s">
        <v>821</v>
      </c>
      <c r="B380" s="1" t="n">
        <v>56.884003</v>
      </c>
      <c r="C380" s="1" t="n">
        <v>1.8984154</v>
      </c>
      <c r="D380" s="1" t="n">
        <v>0</v>
      </c>
      <c r="E380" s="1" t="n">
        <v>0</v>
      </c>
    </row>
    <row r="381" customFormat="false" ht="12.8" hidden="false" customHeight="false" outlineLevel="0" collapsed="false">
      <c r="A381" s="1" t="s">
        <v>2322</v>
      </c>
      <c r="B381" s="1" t="n">
        <v>65.80413</v>
      </c>
      <c r="C381" s="1" t="n">
        <v>1.8793222</v>
      </c>
      <c r="D381" s="1" t="n">
        <v>0</v>
      </c>
      <c r="E381" s="1" t="n">
        <v>0</v>
      </c>
    </row>
    <row r="382" customFormat="false" ht="12.8" hidden="false" customHeight="false" outlineLevel="0" collapsed="false">
      <c r="A382" s="1" t="s">
        <v>3653</v>
      </c>
      <c r="B382" s="1" t="n">
        <v>51.464798</v>
      </c>
      <c r="C382" s="1" t="n">
        <v>1.8787619</v>
      </c>
      <c r="D382" s="1" t="n">
        <v>0</v>
      </c>
      <c r="E382" s="1" t="n">
        <v>0</v>
      </c>
    </row>
    <row r="383" customFormat="false" ht="12.8" hidden="false" customHeight="false" outlineLevel="0" collapsed="false">
      <c r="A383" s="1" t="s">
        <v>3654</v>
      </c>
      <c r="B383" s="1" t="n">
        <v>41.27192</v>
      </c>
      <c r="C383" s="1" t="n">
        <v>1.8681659</v>
      </c>
      <c r="D383" s="1" t="n">
        <v>1.66480857788778E-296</v>
      </c>
      <c r="E383" s="1" t="n">
        <v>8.10101594719428E-295</v>
      </c>
    </row>
    <row r="384" customFormat="false" ht="12.8" hidden="false" customHeight="false" outlineLevel="0" collapsed="false">
      <c r="A384" s="1" t="s">
        <v>3655</v>
      </c>
      <c r="B384" s="1" t="n">
        <v>57.49452</v>
      </c>
      <c r="C384" s="1" t="n">
        <v>1.8603436</v>
      </c>
      <c r="D384" s="1" t="n">
        <v>0</v>
      </c>
      <c r="E384" s="1" t="n">
        <v>0</v>
      </c>
    </row>
    <row r="385" customFormat="false" ht="12.8" hidden="false" customHeight="false" outlineLevel="0" collapsed="false">
      <c r="A385" s="1" t="s">
        <v>3656</v>
      </c>
      <c r="B385" s="1" t="n">
        <v>45.932438</v>
      </c>
      <c r="C385" s="1" t="n">
        <v>1.8510429</v>
      </c>
      <c r="D385" s="1" t="n">
        <v>0</v>
      </c>
      <c r="E385" s="1" t="n">
        <v>0</v>
      </c>
    </row>
    <row r="386" customFormat="false" ht="12.8" hidden="false" customHeight="false" outlineLevel="0" collapsed="false">
      <c r="A386" s="1" t="s">
        <v>3657</v>
      </c>
      <c r="B386" s="1" t="n">
        <v>43.275085</v>
      </c>
      <c r="C386" s="1" t="n">
        <v>1.8496846</v>
      </c>
      <c r="D386" s="13" t="s">
        <v>3658</v>
      </c>
      <c r="E386" s="13" t="s">
        <v>3659</v>
      </c>
    </row>
    <row r="387" customFormat="false" ht="12.8" hidden="false" customHeight="false" outlineLevel="0" collapsed="false">
      <c r="A387" s="1" t="s">
        <v>1333</v>
      </c>
      <c r="B387" s="1" t="n">
        <v>41.72914</v>
      </c>
      <c r="C387" s="1" t="n">
        <v>1.8495368</v>
      </c>
      <c r="D387" s="1" t="n">
        <v>2.50335296041243E-298</v>
      </c>
      <c r="E387" s="1" t="n">
        <v>1.23302147646981E-296</v>
      </c>
    </row>
    <row r="388" customFormat="false" ht="12.8" hidden="false" customHeight="false" outlineLevel="0" collapsed="false">
      <c r="A388" s="1" t="s">
        <v>3660</v>
      </c>
      <c r="B388" s="1" t="n">
        <v>43.946323</v>
      </c>
      <c r="C388" s="1" t="n">
        <v>1.8479795</v>
      </c>
      <c r="D388" s="1" t="n">
        <v>0</v>
      </c>
      <c r="E388" s="1" t="n">
        <v>0</v>
      </c>
    </row>
    <row r="389" customFormat="false" ht="12.8" hidden="false" customHeight="false" outlineLevel="0" collapsed="false">
      <c r="A389" s="1" t="s">
        <v>3661</v>
      </c>
      <c r="B389" s="1" t="n">
        <v>42.766445</v>
      </c>
      <c r="C389" s="1" t="n">
        <v>1.8471502</v>
      </c>
      <c r="D389" s="13" t="s">
        <v>3662</v>
      </c>
      <c r="E389" s="13" t="s">
        <v>3663</v>
      </c>
    </row>
    <row r="390" customFormat="false" ht="12.8" hidden="false" customHeight="false" outlineLevel="0" collapsed="false">
      <c r="A390" s="1" t="s">
        <v>958</v>
      </c>
      <c r="B390" s="1" t="n">
        <v>60.350838</v>
      </c>
      <c r="C390" s="1" t="n">
        <v>1.845876</v>
      </c>
      <c r="D390" s="1" t="n">
        <v>0</v>
      </c>
      <c r="E390" s="1" t="n">
        <v>0</v>
      </c>
    </row>
    <row r="391" customFormat="false" ht="12.8" hidden="false" customHeight="false" outlineLevel="0" collapsed="false">
      <c r="A391" s="1" t="s">
        <v>3664</v>
      </c>
      <c r="B391" s="1" t="n">
        <v>47.855606</v>
      </c>
      <c r="C391" s="1" t="n">
        <v>1.8357872</v>
      </c>
      <c r="D391" s="1" t="n">
        <v>0</v>
      </c>
      <c r="E391" s="1" t="n">
        <v>0</v>
      </c>
    </row>
    <row r="392" customFormat="false" ht="12.8" hidden="false" customHeight="false" outlineLevel="0" collapsed="false">
      <c r="A392" s="1" t="s">
        <v>3665</v>
      </c>
      <c r="B392" s="1" t="n">
        <v>41.786026</v>
      </c>
      <c r="C392" s="1" t="n">
        <v>1.8311255</v>
      </c>
      <c r="D392" s="1" t="n">
        <v>1.33104725116226E-302</v>
      </c>
      <c r="E392" s="1" t="n">
        <v>6.67249495018695E-301</v>
      </c>
    </row>
    <row r="393" customFormat="false" ht="12.8" hidden="false" customHeight="false" outlineLevel="0" collapsed="false">
      <c r="A393" s="1" t="s">
        <v>3666</v>
      </c>
      <c r="B393" s="1" t="n">
        <v>44.71939</v>
      </c>
      <c r="C393" s="1" t="n">
        <v>1.8293374</v>
      </c>
      <c r="D393" s="1" t="n">
        <v>0</v>
      </c>
      <c r="E393" s="1" t="n">
        <v>0</v>
      </c>
    </row>
    <row r="394" customFormat="false" ht="12.8" hidden="false" customHeight="false" outlineLevel="0" collapsed="false">
      <c r="A394" s="1" t="s">
        <v>3667</v>
      </c>
      <c r="B394" s="1" t="n">
        <v>46.76698</v>
      </c>
      <c r="C394" s="1" t="n">
        <v>1.824031</v>
      </c>
      <c r="D394" s="1" t="n">
        <v>0</v>
      </c>
      <c r="E394" s="1" t="n">
        <v>0</v>
      </c>
    </row>
    <row r="395" customFormat="false" ht="12.8" hidden="false" customHeight="false" outlineLevel="0" collapsed="false">
      <c r="A395" s="1" t="s">
        <v>3668</v>
      </c>
      <c r="B395" s="1" t="n">
        <v>43.407154</v>
      </c>
      <c r="C395" s="1" t="n">
        <v>1.814766</v>
      </c>
      <c r="D395" s="13" t="s">
        <v>3669</v>
      </c>
      <c r="E395" s="13" t="s">
        <v>3670</v>
      </c>
    </row>
    <row r="396" customFormat="false" ht="12.8" hidden="false" customHeight="false" outlineLevel="0" collapsed="false">
      <c r="A396" s="1" t="s">
        <v>988</v>
      </c>
      <c r="B396" s="1" t="n">
        <v>51.45227</v>
      </c>
      <c r="C396" s="1" t="n">
        <v>1.8063111</v>
      </c>
      <c r="D396" s="1" t="n">
        <v>0</v>
      </c>
      <c r="E396" s="1" t="n">
        <v>0</v>
      </c>
    </row>
    <row r="397" customFormat="false" ht="12.8" hidden="false" customHeight="false" outlineLevel="0" collapsed="false">
      <c r="A397" s="1" t="s">
        <v>782</v>
      </c>
      <c r="B397" s="1" t="n">
        <v>45.1697</v>
      </c>
      <c r="C397" s="1" t="n">
        <v>1.8014785</v>
      </c>
      <c r="D397" s="1" t="n">
        <v>0</v>
      </c>
      <c r="E397" s="1" t="n">
        <v>0</v>
      </c>
    </row>
    <row r="398" customFormat="false" ht="12.8" hidden="false" customHeight="false" outlineLevel="0" collapsed="false">
      <c r="A398" s="1" t="s">
        <v>3671</v>
      </c>
      <c r="B398" s="1" t="n">
        <v>44.946293</v>
      </c>
      <c r="C398" s="1" t="n">
        <v>1.7954472</v>
      </c>
      <c r="D398" s="1" t="n">
        <v>0</v>
      </c>
      <c r="E398" s="1" t="n">
        <v>0</v>
      </c>
    </row>
    <row r="399" customFormat="false" ht="12.8" hidden="false" customHeight="false" outlineLevel="0" collapsed="false">
      <c r="A399" s="1" t="s">
        <v>3672</v>
      </c>
      <c r="B399" s="1" t="n">
        <v>49.776524</v>
      </c>
      <c r="C399" s="1" t="n">
        <v>1.7954366</v>
      </c>
      <c r="D399" s="1" t="n">
        <v>0</v>
      </c>
      <c r="E399" s="1" t="n">
        <v>0</v>
      </c>
    </row>
    <row r="400" customFormat="false" ht="12.8" hidden="false" customHeight="false" outlineLevel="0" collapsed="false">
      <c r="A400" s="1" t="s">
        <v>1703</v>
      </c>
      <c r="B400" s="1" t="n">
        <v>44.499527</v>
      </c>
      <c r="C400" s="1" t="n">
        <v>1.7880294</v>
      </c>
      <c r="D400" s="1" t="n">
        <v>0</v>
      </c>
      <c r="E400" s="1" t="n">
        <v>0</v>
      </c>
    </row>
    <row r="401" customFormat="false" ht="12.8" hidden="false" customHeight="false" outlineLevel="0" collapsed="false">
      <c r="A401" s="1" t="s">
        <v>147</v>
      </c>
      <c r="B401" s="1" t="n">
        <v>60.72687</v>
      </c>
      <c r="C401" s="1" t="n">
        <v>1.7871288</v>
      </c>
      <c r="D401" s="1" t="n">
        <v>0</v>
      </c>
      <c r="E401" s="1" t="n">
        <v>0</v>
      </c>
    </row>
    <row r="402" customFormat="false" ht="12.8" hidden="false" customHeight="false" outlineLevel="0" collapsed="false">
      <c r="A402" s="1" t="s">
        <v>3673</v>
      </c>
      <c r="B402" s="1" t="n">
        <v>43.11551</v>
      </c>
      <c r="C402" s="1" t="n">
        <v>1.7843577</v>
      </c>
      <c r="D402" s="1" t="n">
        <v>5.4311225824919E-307</v>
      </c>
      <c r="E402" s="1" t="n">
        <v>2.80224081619139E-305</v>
      </c>
    </row>
    <row r="403" customFormat="false" ht="12.8" hidden="false" customHeight="false" outlineLevel="0" collapsed="false">
      <c r="A403" s="1" t="s">
        <v>3674</v>
      </c>
      <c r="B403" s="1" t="n">
        <v>45.4439</v>
      </c>
      <c r="C403" s="1" t="n">
        <v>1.7820702</v>
      </c>
      <c r="D403" s="1" t="n">
        <v>0</v>
      </c>
      <c r="E403" s="1" t="n">
        <v>0</v>
      </c>
    </row>
    <row r="404" customFormat="false" ht="12.8" hidden="false" customHeight="false" outlineLevel="0" collapsed="false">
      <c r="A404" s="1" t="s">
        <v>3675</v>
      </c>
      <c r="B404" s="1" t="n">
        <v>49.129547</v>
      </c>
      <c r="C404" s="1" t="n">
        <v>1.7765839</v>
      </c>
      <c r="D404" s="1" t="n">
        <v>0</v>
      </c>
      <c r="E404" s="1" t="n">
        <v>0</v>
      </c>
    </row>
    <row r="405" customFormat="false" ht="12.8" hidden="false" customHeight="false" outlineLevel="0" collapsed="false">
      <c r="A405" s="1" t="s">
        <v>3676</v>
      </c>
      <c r="B405" s="1" t="n">
        <v>45.33826</v>
      </c>
      <c r="C405" s="1" t="n">
        <v>1.776017</v>
      </c>
      <c r="D405" s="1" t="n">
        <v>0</v>
      </c>
      <c r="E405" s="1" t="n">
        <v>0</v>
      </c>
    </row>
    <row r="406" customFormat="false" ht="12.8" hidden="false" customHeight="false" outlineLevel="0" collapsed="false">
      <c r="A406" s="1" t="s">
        <v>3677</v>
      </c>
      <c r="B406" s="1" t="n">
        <v>49.6628</v>
      </c>
      <c r="C406" s="1" t="n">
        <v>1.7729652</v>
      </c>
      <c r="D406" s="1" t="n">
        <v>0</v>
      </c>
      <c r="E406" s="1" t="n">
        <v>0</v>
      </c>
    </row>
    <row r="407" customFormat="false" ht="12.8" hidden="false" customHeight="false" outlineLevel="0" collapsed="false">
      <c r="A407" s="1" t="s">
        <v>626</v>
      </c>
      <c r="B407" s="1" t="n">
        <v>55.098774</v>
      </c>
      <c r="C407" s="1" t="n">
        <v>1.762831</v>
      </c>
      <c r="D407" s="1" t="n">
        <v>0</v>
      </c>
      <c r="E407" s="1" t="n">
        <v>0</v>
      </c>
    </row>
    <row r="408" customFormat="false" ht="12.8" hidden="false" customHeight="false" outlineLevel="0" collapsed="false">
      <c r="A408" s="1" t="s">
        <v>3678</v>
      </c>
      <c r="B408" s="1" t="n">
        <v>40.93886</v>
      </c>
      <c r="C408" s="1" t="n">
        <v>1.7609754</v>
      </c>
      <c r="D408" s="1" t="n">
        <v>1.98482560326282E-289</v>
      </c>
      <c r="E408" s="1" t="n">
        <v>9.2438503301793E-288</v>
      </c>
    </row>
    <row r="409" customFormat="false" ht="12.8" hidden="false" customHeight="false" outlineLevel="0" collapsed="false">
      <c r="A409" s="1" t="s">
        <v>2897</v>
      </c>
      <c r="B409" s="1" t="n">
        <v>47.273884</v>
      </c>
      <c r="C409" s="1" t="n">
        <v>1.760796</v>
      </c>
      <c r="D409" s="1" t="n">
        <v>0</v>
      </c>
      <c r="E409" s="1" t="n">
        <v>0</v>
      </c>
    </row>
    <row r="410" customFormat="false" ht="12.8" hidden="false" customHeight="false" outlineLevel="0" collapsed="false">
      <c r="A410" s="1" t="s">
        <v>2638</v>
      </c>
      <c r="B410" s="1" t="n">
        <v>47.509266</v>
      </c>
      <c r="C410" s="1" t="n">
        <v>1.7535802</v>
      </c>
      <c r="D410" s="1" t="n">
        <v>0</v>
      </c>
      <c r="E410" s="1" t="n">
        <v>0</v>
      </c>
    </row>
    <row r="411" customFormat="false" ht="12.8" hidden="false" customHeight="false" outlineLevel="0" collapsed="false">
      <c r="A411" s="1" t="s">
        <v>1956</v>
      </c>
      <c r="B411" s="1" t="n">
        <v>47.441246</v>
      </c>
      <c r="C411" s="1" t="n">
        <v>1.7520009</v>
      </c>
      <c r="D411" s="1" t="n">
        <v>0</v>
      </c>
      <c r="E411" s="1" t="n">
        <v>0</v>
      </c>
    </row>
    <row r="412" customFormat="false" ht="12.8" hidden="false" customHeight="false" outlineLevel="0" collapsed="false">
      <c r="A412" s="1" t="s">
        <v>3679</v>
      </c>
      <c r="B412" s="1" t="n">
        <v>44.859993</v>
      </c>
      <c r="C412" s="1" t="n">
        <v>1.745675</v>
      </c>
      <c r="D412" s="1" t="n">
        <v>0</v>
      </c>
      <c r="E412" s="1" t="n">
        <v>0</v>
      </c>
    </row>
    <row r="413" customFormat="false" ht="12.8" hidden="false" customHeight="false" outlineLevel="0" collapsed="false">
      <c r="A413" s="1" t="s">
        <v>3680</v>
      </c>
      <c r="B413" s="1" t="n">
        <v>52.348007</v>
      </c>
      <c r="C413" s="1" t="n">
        <v>1.7442583</v>
      </c>
      <c r="D413" s="1" t="n">
        <v>0</v>
      </c>
      <c r="E413" s="1" t="n">
        <v>0</v>
      </c>
    </row>
    <row r="414" customFormat="false" ht="12.8" hidden="false" customHeight="false" outlineLevel="0" collapsed="false">
      <c r="A414" s="1" t="s">
        <v>2588</v>
      </c>
      <c r="B414" s="1" t="n">
        <v>42.935215</v>
      </c>
      <c r="C414" s="1" t="n">
        <v>1.7339038</v>
      </c>
      <c r="D414" s="1" t="n">
        <v>8.27868587852E-307</v>
      </c>
      <c r="E414" s="1" t="n">
        <v>4.25590804279544E-305</v>
      </c>
    </row>
    <row r="415" customFormat="false" ht="12.8" hidden="false" customHeight="false" outlineLevel="0" collapsed="false">
      <c r="A415" s="1" t="s">
        <v>1500</v>
      </c>
      <c r="B415" s="1" t="n">
        <v>58.02072</v>
      </c>
      <c r="C415" s="1" t="n">
        <v>1.7309264</v>
      </c>
      <c r="D415" s="1" t="n">
        <v>0</v>
      </c>
      <c r="E415" s="1" t="n">
        <v>0</v>
      </c>
    </row>
    <row r="416" customFormat="false" ht="12.8" hidden="false" customHeight="false" outlineLevel="0" collapsed="false">
      <c r="A416" s="1" t="s">
        <v>563</v>
      </c>
      <c r="B416" s="1" t="n">
        <v>49.006958</v>
      </c>
      <c r="C416" s="1" t="n">
        <v>1.7266062</v>
      </c>
      <c r="D416" s="1" t="n">
        <v>0</v>
      </c>
      <c r="E416" s="1" t="n">
        <v>0</v>
      </c>
    </row>
    <row r="417" customFormat="false" ht="12.8" hidden="false" customHeight="false" outlineLevel="0" collapsed="false">
      <c r="A417" s="1" t="s">
        <v>1319</v>
      </c>
      <c r="B417" s="1" t="n">
        <v>59.628174</v>
      </c>
      <c r="C417" s="1" t="n">
        <v>1.724334</v>
      </c>
      <c r="D417" s="1" t="n">
        <v>0</v>
      </c>
      <c r="E417" s="1" t="n">
        <v>0</v>
      </c>
    </row>
    <row r="418" customFormat="false" ht="12.8" hidden="false" customHeight="false" outlineLevel="0" collapsed="false">
      <c r="A418" s="1" t="s">
        <v>1940</v>
      </c>
      <c r="B418" s="1" t="n">
        <v>56.691406</v>
      </c>
      <c r="C418" s="1" t="n">
        <v>1.7196586</v>
      </c>
      <c r="D418" s="1" t="n">
        <v>0</v>
      </c>
      <c r="E418" s="1" t="n">
        <v>0</v>
      </c>
    </row>
    <row r="419" customFormat="false" ht="12.8" hidden="false" customHeight="false" outlineLevel="0" collapsed="false">
      <c r="A419" s="1" t="s">
        <v>3681</v>
      </c>
      <c r="B419" s="1" t="n">
        <v>42.233524</v>
      </c>
      <c r="C419" s="1" t="n">
        <v>1.7193314</v>
      </c>
      <c r="D419" s="1" t="n">
        <v>2.71322306919203E-298</v>
      </c>
      <c r="E419" s="1" t="n">
        <v>1.33406436727886E-296</v>
      </c>
    </row>
    <row r="420" customFormat="false" ht="12.8" hidden="false" customHeight="false" outlineLevel="0" collapsed="false">
      <c r="A420" s="1" t="s">
        <v>1283</v>
      </c>
      <c r="B420" s="1" t="n">
        <v>45.49885</v>
      </c>
      <c r="C420" s="1" t="n">
        <v>1.7143557</v>
      </c>
      <c r="D420" s="1" t="n">
        <v>0</v>
      </c>
      <c r="E420" s="1" t="n">
        <v>0</v>
      </c>
    </row>
    <row r="421" customFormat="false" ht="12.8" hidden="false" customHeight="false" outlineLevel="0" collapsed="false">
      <c r="A421" s="1" t="s">
        <v>1619</v>
      </c>
      <c r="B421" s="1" t="n">
        <v>46.348267</v>
      </c>
      <c r="C421" s="1" t="n">
        <v>1.7093197</v>
      </c>
      <c r="D421" s="1" t="n">
        <v>0</v>
      </c>
      <c r="E421" s="1" t="n">
        <v>0</v>
      </c>
    </row>
    <row r="422" customFormat="false" ht="12.8" hidden="false" customHeight="false" outlineLevel="0" collapsed="false">
      <c r="A422" s="1" t="s">
        <v>3682</v>
      </c>
      <c r="B422" s="1" t="n">
        <v>45.503086</v>
      </c>
      <c r="C422" s="1" t="n">
        <v>1.7034028</v>
      </c>
      <c r="D422" s="1" t="n">
        <v>0</v>
      </c>
      <c r="E422" s="1" t="n">
        <v>0</v>
      </c>
    </row>
    <row r="423" customFormat="false" ht="12.8" hidden="false" customHeight="false" outlineLevel="0" collapsed="false">
      <c r="A423" s="1" t="s">
        <v>1092</v>
      </c>
      <c r="B423" s="1" t="n">
        <v>48.294495</v>
      </c>
      <c r="C423" s="1" t="n">
        <v>1.6997449</v>
      </c>
      <c r="D423" s="1" t="n">
        <v>0</v>
      </c>
      <c r="E423" s="1" t="n">
        <v>0</v>
      </c>
    </row>
    <row r="424" customFormat="false" ht="12.8" hidden="false" customHeight="false" outlineLevel="0" collapsed="false">
      <c r="A424" s="1" t="s">
        <v>1260</v>
      </c>
      <c r="B424" s="1" t="n">
        <v>55.432953</v>
      </c>
      <c r="C424" s="1" t="n">
        <v>1.6902882</v>
      </c>
      <c r="D424" s="1" t="n">
        <v>0</v>
      </c>
      <c r="E424" s="1" t="n">
        <v>0</v>
      </c>
    </row>
    <row r="425" customFormat="false" ht="12.8" hidden="false" customHeight="false" outlineLevel="0" collapsed="false">
      <c r="A425" s="1" t="s">
        <v>3683</v>
      </c>
      <c r="B425" s="1" t="n">
        <v>41.54025</v>
      </c>
      <c r="C425" s="1" t="n">
        <v>1.6800245</v>
      </c>
      <c r="D425" s="1" t="n">
        <v>1.41533129808184E-290</v>
      </c>
      <c r="E425" s="1" t="n">
        <v>6.67974836551235E-289</v>
      </c>
    </row>
    <row r="426" customFormat="false" ht="12.8" hidden="false" customHeight="false" outlineLevel="0" collapsed="false">
      <c r="A426" s="1" t="s">
        <v>1176</v>
      </c>
      <c r="B426" s="1" t="n">
        <v>45.67933</v>
      </c>
      <c r="C426" s="1" t="n">
        <v>1.6729798</v>
      </c>
      <c r="D426" s="1" t="n">
        <v>0</v>
      </c>
      <c r="E426" s="1" t="n">
        <v>0</v>
      </c>
    </row>
    <row r="427" customFormat="false" ht="12.8" hidden="false" customHeight="false" outlineLevel="0" collapsed="false">
      <c r="A427" s="1" t="s">
        <v>1292</v>
      </c>
      <c r="B427" s="1" t="n">
        <v>43.23164</v>
      </c>
      <c r="C427" s="1" t="n">
        <v>1.6680728</v>
      </c>
      <c r="D427" s="1" t="n">
        <v>3.35530279701819E-307</v>
      </c>
      <c r="E427" s="1" t="n">
        <v>1.73437199341107E-305</v>
      </c>
    </row>
    <row r="428" customFormat="false" ht="12.8" hidden="false" customHeight="false" outlineLevel="0" collapsed="false">
      <c r="A428" s="1" t="s">
        <v>3684</v>
      </c>
      <c r="B428" s="1" t="n">
        <v>52.89262</v>
      </c>
      <c r="C428" s="1" t="n">
        <v>1.6502589</v>
      </c>
      <c r="D428" s="1" t="n">
        <v>0</v>
      </c>
      <c r="E428" s="1" t="n">
        <v>0</v>
      </c>
    </row>
    <row r="429" customFormat="false" ht="12.8" hidden="false" customHeight="false" outlineLevel="0" collapsed="false">
      <c r="A429" s="1" t="s">
        <v>262</v>
      </c>
      <c r="B429" s="1" t="n">
        <v>58.946873</v>
      </c>
      <c r="C429" s="1" t="n">
        <v>1.6487495</v>
      </c>
      <c r="D429" s="1" t="n">
        <v>0</v>
      </c>
      <c r="E429" s="1" t="n">
        <v>0</v>
      </c>
    </row>
    <row r="430" customFormat="false" ht="12.8" hidden="false" customHeight="false" outlineLevel="0" collapsed="false">
      <c r="A430" s="1" t="s">
        <v>3685</v>
      </c>
      <c r="B430" s="1" t="n">
        <v>46.338257</v>
      </c>
      <c r="C430" s="1" t="n">
        <v>1.6475955</v>
      </c>
      <c r="D430" s="1" t="n">
        <v>0</v>
      </c>
      <c r="E430" s="1" t="n">
        <v>0</v>
      </c>
    </row>
    <row r="431" customFormat="false" ht="12.8" hidden="false" customHeight="false" outlineLevel="0" collapsed="false">
      <c r="A431" s="1" t="s">
        <v>483</v>
      </c>
      <c r="B431" s="1" t="n">
        <v>56.211838</v>
      </c>
      <c r="C431" s="1" t="n">
        <v>1.6430895</v>
      </c>
      <c r="D431" s="1" t="n">
        <v>0</v>
      </c>
      <c r="E431" s="1" t="n">
        <v>0</v>
      </c>
    </row>
    <row r="432" customFormat="false" ht="12.8" hidden="false" customHeight="false" outlineLevel="0" collapsed="false">
      <c r="A432" s="1" t="s">
        <v>3686</v>
      </c>
      <c r="B432" s="1" t="n">
        <v>47.447117</v>
      </c>
      <c r="C432" s="1" t="n">
        <v>1.6414291</v>
      </c>
      <c r="D432" s="1" t="n">
        <v>0</v>
      </c>
      <c r="E432" s="1" t="n">
        <v>0</v>
      </c>
    </row>
    <row r="433" customFormat="false" ht="12.8" hidden="false" customHeight="false" outlineLevel="0" collapsed="false">
      <c r="A433" s="1" t="s">
        <v>882</v>
      </c>
      <c r="B433" s="1" t="n">
        <v>49.44455</v>
      </c>
      <c r="C433" s="1" t="n">
        <v>1.6371214</v>
      </c>
      <c r="D433" s="1" t="n">
        <v>0</v>
      </c>
      <c r="E433" s="1" t="n">
        <v>0</v>
      </c>
    </row>
    <row r="434" customFormat="false" ht="12.8" hidden="false" customHeight="false" outlineLevel="0" collapsed="false">
      <c r="A434" s="1" t="s">
        <v>3687</v>
      </c>
      <c r="B434" s="1" t="n">
        <v>48.267204</v>
      </c>
      <c r="C434" s="1" t="n">
        <v>1.6359411</v>
      </c>
      <c r="D434" s="1" t="n">
        <v>0</v>
      </c>
      <c r="E434" s="1" t="n">
        <v>0</v>
      </c>
    </row>
    <row r="435" customFormat="false" ht="12.8" hidden="false" customHeight="false" outlineLevel="0" collapsed="false">
      <c r="A435" s="1" t="s">
        <v>3688</v>
      </c>
      <c r="B435" s="1" t="n">
        <v>40.91059</v>
      </c>
      <c r="C435" s="1" t="n">
        <v>1.6352305</v>
      </c>
      <c r="D435" s="1" t="n">
        <v>1.54429013309041E-281</v>
      </c>
      <c r="E435" s="1" t="n">
        <v>6.79945404465066E-280</v>
      </c>
    </row>
    <row r="436" customFormat="false" ht="12.8" hidden="false" customHeight="false" outlineLevel="0" collapsed="false">
      <c r="A436" s="1" t="s">
        <v>748</v>
      </c>
      <c r="B436" s="1" t="n">
        <v>44.730137</v>
      </c>
      <c r="C436" s="1" t="n">
        <v>1.6347244</v>
      </c>
      <c r="D436" s="13" t="s">
        <v>3689</v>
      </c>
      <c r="E436" s="13" t="s">
        <v>3690</v>
      </c>
    </row>
    <row r="437" customFormat="false" ht="12.8" hidden="false" customHeight="false" outlineLevel="0" collapsed="false">
      <c r="A437" s="1" t="s">
        <v>1654</v>
      </c>
      <c r="B437" s="1" t="n">
        <v>43.114746</v>
      </c>
      <c r="C437" s="1" t="n">
        <v>1.6329877</v>
      </c>
      <c r="D437" s="1" t="n">
        <v>5.71937804271431E-306</v>
      </c>
      <c r="E437" s="1" t="n">
        <v>2.92423924817982E-304</v>
      </c>
    </row>
    <row r="438" customFormat="false" ht="12.8" hidden="false" customHeight="false" outlineLevel="0" collapsed="false">
      <c r="A438" s="1" t="s">
        <v>1113</v>
      </c>
      <c r="B438" s="1" t="n">
        <v>44.030945</v>
      </c>
      <c r="C438" s="1" t="n">
        <v>1.6310123</v>
      </c>
      <c r="D438" s="13" t="s">
        <v>3691</v>
      </c>
      <c r="E438" s="13" t="s">
        <v>3692</v>
      </c>
    </row>
    <row r="439" customFormat="false" ht="12.8" hidden="false" customHeight="false" outlineLevel="0" collapsed="false">
      <c r="A439" s="1" t="s">
        <v>3693</v>
      </c>
      <c r="B439" s="1" t="n">
        <v>42.95693</v>
      </c>
      <c r="C439" s="1" t="n">
        <v>1.6194234</v>
      </c>
      <c r="D439" s="1" t="n">
        <v>1.41791650084758E-299</v>
      </c>
      <c r="E439" s="1" t="n">
        <v>7.02067673744231E-298</v>
      </c>
    </row>
    <row r="440" customFormat="false" ht="12.8" hidden="false" customHeight="false" outlineLevel="0" collapsed="false">
      <c r="A440" s="1" t="s">
        <v>2614</v>
      </c>
      <c r="B440" s="1" t="n">
        <v>40.98785</v>
      </c>
      <c r="C440" s="1" t="n">
        <v>1.6151314</v>
      </c>
      <c r="D440" s="1" t="n">
        <v>3.13335318699304E-283</v>
      </c>
      <c r="E440" s="1" t="n">
        <v>1.39925042715988E-281</v>
      </c>
    </row>
    <row r="441" customFormat="false" ht="12.8" hidden="false" customHeight="false" outlineLevel="0" collapsed="false">
      <c r="A441" s="1" t="s">
        <v>419</v>
      </c>
      <c r="B441" s="1" t="n">
        <v>42.842323</v>
      </c>
      <c r="C441" s="1" t="n">
        <v>1.6074216</v>
      </c>
      <c r="D441" s="1" t="n">
        <v>2.68635301569287E-307</v>
      </c>
      <c r="E441" s="1" t="n">
        <v>1.39113653508073E-305</v>
      </c>
    </row>
    <row r="442" customFormat="false" ht="12.8" hidden="false" customHeight="false" outlineLevel="0" collapsed="false">
      <c r="A442" s="1" t="s">
        <v>1370</v>
      </c>
      <c r="B442" s="1" t="n">
        <v>48.141544</v>
      </c>
      <c r="C442" s="1" t="n">
        <v>1.5897992</v>
      </c>
      <c r="D442" s="1" t="n">
        <v>0</v>
      </c>
      <c r="E442" s="1" t="n">
        <v>0</v>
      </c>
    </row>
    <row r="443" customFormat="false" ht="12.8" hidden="false" customHeight="false" outlineLevel="0" collapsed="false">
      <c r="A443" s="1" t="s">
        <v>1585</v>
      </c>
      <c r="B443" s="1" t="n">
        <v>45.73735</v>
      </c>
      <c r="C443" s="1" t="n">
        <v>1.5742323</v>
      </c>
      <c r="D443" s="1" t="n">
        <v>0</v>
      </c>
      <c r="E443" s="1" t="n">
        <v>0</v>
      </c>
    </row>
    <row r="444" customFormat="false" ht="12.8" hidden="false" customHeight="false" outlineLevel="0" collapsed="false">
      <c r="A444" s="1" t="s">
        <v>1143</v>
      </c>
      <c r="B444" s="1" t="n">
        <v>56.74817</v>
      </c>
      <c r="C444" s="1" t="n">
        <v>1.5702045</v>
      </c>
      <c r="D444" s="1" t="n">
        <v>0</v>
      </c>
      <c r="E444" s="1" t="n">
        <v>0</v>
      </c>
    </row>
    <row r="445" customFormat="false" ht="12.8" hidden="false" customHeight="false" outlineLevel="0" collapsed="false">
      <c r="A445" s="1" t="s">
        <v>1016</v>
      </c>
      <c r="B445" s="1" t="n">
        <v>52.3829</v>
      </c>
      <c r="C445" s="1" t="n">
        <v>1.566025</v>
      </c>
      <c r="D445" s="1" t="n">
        <v>0</v>
      </c>
      <c r="E445" s="1" t="n">
        <v>0</v>
      </c>
    </row>
    <row r="446" customFormat="false" ht="12.8" hidden="false" customHeight="false" outlineLevel="0" collapsed="false">
      <c r="A446" s="1" t="s">
        <v>2262</v>
      </c>
      <c r="B446" s="1" t="n">
        <v>54.18154</v>
      </c>
      <c r="C446" s="1" t="n">
        <v>1.5523187</v>
      </c>
      <c r="D446" s="1" t="n">
        <v>0</v>
      </c>
      <c r="E446" s="1" t="n">
        <v>0</v>
      </c>
    </row>
    <row r="447" customFormat="false" ht="12.8" hidden="false" customHeight="false" outlineLevel="0" collapsed="false">
      <c r="A447" s="1" t="s">
        <v>1815</v>
      </c>
      <c r="B447" s="1" t="n">
        <v>46.292072</v>
      </c>
      <c r="C447" s="1" t="n">
        <v>1.5405862</v>
      </c>
      <c r="D447" s="1" t="n">
        <v>0</v>
      </c>
      <c r="E447" s="1" t="n">
        <v>0</v>
      </c>
    </row>
    <row r="448" customFormat="false" ht="12.8" hidden="false" customHeight="false" outlineLevel="0" collapsed="false">
      <c r="A448" s="1" t="s">
        <v>3694</v>
      </c>
      <c r="B448" s="1" t="n">
        <v>43.14384</v>
      </c>
      <c r="C448" s="1" t="n">
        <v>1.5308915</v>
      </c>
      <c r="D448" s="1" t="n">
        <v>8.65070389482491E-303</v>
      </c>
      <c r="E448" s="1" t="n">
        <v>4.34428498262711E-301</v>
      </c>
    </row>
    <row r="449" customFormat="false" ht="12.8" hidden="false" customHeight="false" outlineLevel="0" collapsed="false">
      <c r="A449" s="1" t="s">
        <v>3695</v>
      </c>
      <c r="B449" s="1" t="n">
        <v>43.46725</v>
      </c>
      <c r="C449" s="1" t="n">
        <v>1.5243951</v>
      </c>
      <c r="D449" s="13" t="s">
        <v>3696</v>
      </c>
      <c r="E449" s="13" t="s">
        <v>3697</v>
      </c>
    </row>
    <row r="450" customFormat="false" ht="12.8" hidden="false" customHeight="false" outlineLevel="0" collapsed="false">
      <c r="A450" s="1" t="s">
        <v>525</v>
      </c>
      <c r="B450" s="1" t="n">
        <v>54.497795</v>
      </c>
      <c r="C450" s="1" t="n">
        <v>1.5129244</v>
      </c>
      <c r="D450" s="1" t="n">
        <v>0</v>
      </c>
      <c r="E450" s="1" t="n">
        <v>0</v>
      </c>
    </row>
    <row r="451" customFormat="false" ht="12.8" hidden="false" customHeight="false" outlineLevel="0" collapsed="false">
      <c r="A451" s="1" t="s">
        <v>1383</v>
      </c>
      <c r="B451" s="1" t="n">
        <v>41.319183</v>
      </c>
      <c r="C451" s="1" t="n">
        <v>1.5109808</v>
      </c>
      <c r="D451" s="1" t="n">
        <v>1.57351056946099E-279</v>
      </c>
      <c r="E451" s="1" t="n">
        <v>6.86386225686208E-278</v>
      </c>
    </row>
    <row r="452" customFormat="false" ht="12.8" hidden="false" customHeight="false" outlineLevel="0" collapsed="false">
      <c r="A452" s="1" t="s">
        <v>256</v>
      </c>
      <c r="B452" s="1" t="n">
        <v>76.82747</v>
      </c>
      <c r="C452" s="1" t="n">
        <v>1.5091454</v>
      </c>
      <c r="D452" s="1" t="n">
        <v>0</v>
      </c>
      <c r="E452" s="1" t="n">
        <v>0</v>
      </c>
    </row>
    <row r="453" customFormat="false" ht="12.8" hidden="false" customHeight="false" outlineLevel="0" collapsed="false">
      <c r="A453" s="1" t="s">
        <v>2265</v>
      </c>
      <c r="B453" s="1" t="n">
        <v>53.600067</v>
      </c>
      <c r="C453" s="1" t="n">
        <v>1.5064101</v>
      </c>
      <c r="D453" s="1" t="n">
        <v>0</v>
      </c>
      <c r="E453" s="1" t="n">
        <v>0</v>
      </c>
    </row>
    <row r="454" customFormat="false" ht="12.8" hidden="false" customHeight="false" outlineLevel="0" collapsed="false">
      <c r="A454" s="1" t="s">
        <v>2432</v>
      </c>
      <c r="B454" s="1" t="n">
        <v>42.127556</v>
      </c>
      <c r="C454" s="1" t="n">
        <v>1.5004299</v>
      </c>
      <c r="D454" s="1" t="n">
        <v>6.25001832226557E-290</v>
      </c>
      <c r="E454" s="1" t="n">
        <v>2.92043488591558E-28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2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9.14453125" defaultRowHeight="12.8" zeroHeight="false" outlineLevelRow="0" outlineLevelCol="0"/>
  <cols>
    <col collapsed="false" customWidth="true" hidden="false" outlineLevel="0" max="1" min="1" style="1" width="12"/>
    <col collapsed="false" customWidth="true" hidden="false" outlineLevel="0" max="2" min="2" style="1" width="7.85"/>
    <col collapsed="false" customWidth="true" hidden="false" outlineLevel="0" max="3" min="3" style="1" width="10.85"/>
    <col collapsed="false" customWidth="true" hidden="false" outlineLevel="0" max="4" min="4" style="1" width="17"/>
    <col collapsed="false" customWidth="true" hidden="false" outlineLevel="0" max="5" min="5" style="1" width="16.85"/>
    <col collapsed="false" customWidth="false" hidden="false" outlineLevel="0" max="1024" min="6" style="1" width="9.14"/>
  </cols>
  <sheetData>
    <row r="1" customFormat="false" ht="12.8" hidden="false" customHeight="false" outlineLevel="0" collapsed="false">
      <c r="A1" s="9" t="s">
        <v>3698</v>
      </c>
    </row>
    <row r="2" customFormat="false" ht="12.8" hidden="false" customHeight="false" outlineLevel="0" collapsed="false">
      <c r="A2" s="1" t="s">
        <v>2402</v>
      </c>
      <c r="B2" s="1" t="s">
        <v>2403</v>
      </c>
      <c r="C2" s="1" t="s">
        <v>2404</v>
      </c>
      <c r="D2" s="1" t="s">
        <v>2405</v>
      </c>
      <c r="E2" s="1" t="s">
        <v>2406</v>
      </c>
    </row>
    <row r="3" customFormat="false" ht="12.8" hidden="false" customHeight="false" outlineLevel="0" collapsed="false">
      <c r="A3" s="1" t="s">
        <v>36</v>
      </c>
      <c r="B3" s="1" t="n">
        <v>90.340645</v>
      </c>
      <c r="C3" s="1" t="n">
        <v>6.5124717</v>
      </c>
      <c r="D3" s="1" t="n">
        <v>0</v>
      </c>
      <c r="E3" s="1" t="n">
        <v>0</v>
      </c>
    </row>
    <row r="4" customFormat="false" ht="12.8" hidden="false" customHeight="false" outlineLevel="0" collapsed="false">
      <c r="A4" s="1" t="s">
        <v>740</v>
      </c>
      <c r="B4" s="1" t="n">
        <v>48.62625</v>
      </c>
      <c r="C4" s="1" t="n">
        <v>4.7862043</v>
      </c>
      <c r="D4" s="1" t="n">
        <v>0</v>
      </c>
      <c r="E4" s="1" t="n">
        <v>0</v>
      </c>
    </row>
    <row r="5" customFormat="false" ht="12.8" hidden="false" customHeight="false" outlineLevel="0" collapsed="false">
      <c r="A5" s="1" t="s">
        <v>2060</v>
      </c>
      <c r="B5" s="1" t="n">
        <v>21.27285</v>
      </c>
      <c r="C5" s="1" t="n">
        <v>4.779249</v>
      </c>
      <c r="D5" s="1" t="n">
        <v>3.37538985025666E-089</v>
      </c>
      <c r="E5" s="1" t="n">
        <v>3.59756902355716E-088</v>
      </c>
    </row>
    <row r="6" customFormat="false" ht="12.8" hidden="false" customHeight="false" outlineLevel="0" collapsed="false">
      <c r="A6" s="1" t="s">
        <v>244</v>
      </c>
      <c r="B6" s="1" t="n">
        <v>39.38909</v>
      </c>
      <c r="C6" s="1" t="n">
        <v>4.6125355</v>
      </c>
      <c r="D6" s="1" t="n">
        <v>8.46456538895585E-243</v>
      </c>
      <c r="E6" s="1" t="n">
        <v>2.881730144421E-241</v>
      </c>
    </row>
    <row r="7" customFormat="false" ht="12.8" hidden="false" customHeight="false" outlineLevel="0" collapsed="false">
      <c r="A7" s="1" t="s">
        <v>187</v>
      </c>
      <c r="B7" s="1" t="n">
        <v>74.61838</v>
      </c>
      <c r="C7" s="1" t="n">
        <v>4.5763464</v>
      </c>
      <c r="D7" s="1" t="n">
        <v>0</v>
      </c>
      <c r="E7" s="1" t="n">
        <v>0</v>
      </c>
    </row>
    <row r="8" customFormat="false" ht="12.8" hidden="false" customHeight="false" outlineLevel="0" collapsed="false">
      <c r="A8" s="1" t="s">
        <v>2946</v>
      </c>
      <c r="B8" s="1" t="n">
        <v>23.286798</v>
      </c>
      <c r="C8" s="1" t="n">
        <v>4.4221244</v>
      </c>
      <c r="D8" s="1" t="n">
        <v>2.97798910681749E-104</v>
      </c>
      <c r="E8" s="1" t="n">
        <v>3.67824011210984E-103</v>
      </c>
    </row>
    <row r="9" customFormat="false" ht="12.8" hidden="false" customHeight="false" outlineLevel="0" collapsed="false">
      <c r="A9" s="1" t="s">
        <v>652</v>
      </c>
      <c r="B9" s="1" t="n">
        <v>23.334003</v>
      </c>
      <c r="C9" s="1" t="n">
        <v>4.2134037</v>
      </c>
      <c r="D9" s="1" t="n">
        <v>8.51949700195054E-105</v>
      </c>
      <c r="E9" s="1" t="n">
        <v>1.0573692343274E-103</v>
      </c>
    </row>
    <row r="10" customFormat="false" ht="12.8" hidden="false" customHeight="false" outlineLevel="0" collapsed="false">
      <c r="A10" s="1" t="s">
        <v>1942</v>
      </c>
      <c r="B10" s="1" t="n">
        <v>21.219433</v>
      </c>
      <c r="C10" s="1" t="n">
        <v>4.1721735</v>
      </c>
      <c r="D10" s="1" t="n">
        <v>8.05434392698419E-089</v>
      </c>
      <c r="E10" s="1" t="n">
        <v>8.54899393197724E-088</v>
      </c>
    </row>
    <row r="11" customFormat="false" ht="12.8" hidden="false" customHeight="false" outlineLevel="0" collapsed="false">
      <c r="A11" s="1" t="s">
        <v>2928</v>
      </c>
      <c r="B11" s="1" t="n">
        <v>23.24497</v>
      </c>
      <c r="C11" s="1" t="n">
        <v>4.1626987</v>
      </c>
      <c r="D11" s="1" t="n">
        <v>3.59564316992582E-104</v>
      </c>
      <c r="E11" s="1" t="n">
        <v>4.43143393820158E-103</v>
      </c>
    </row>
    <row r="12" customFormat="false" ht="12.8" hidden="false" customHeight="false" outlineLevel="0" collapsed="false">
      <c r="A12" s="1" t="s">
        <v>2916</v>
      </c>
      <c r="B12" s="1" t="n">
        <v>32.61787</v>
      </c>
      <c r="C12" s="1" t="n">
        <v>4.1402626</v>
      </c>
      <c r="D12" s="1" t="n">
        <v>1.31425576843348E-182</v>
      </c>
      <c r="E12" s="1" t="n">
        <v>3.07309366632129E-181</v>
      </c>
    </row>
    <row r="13" customFormat="false" ht="12.8" hidden="false" customHeight="false" outlineLevel="0" collapsed="false">
      <c r="A13" s="1" t="s">
        <v>1167</v>
      </c>
      <c r="B13" s="1" t="n">
        <v>29.513117</v>
      </c>
      <c r="C13" s="1" t="n">
        <v>4.1071258</v>
      </c>
      <c r="D13" s="1" t="n">
        <v>1.58718880332756E-155</v>
      </c>
      <c r="E13" s="1" t="n">
        <v>3.05978344237115E-154</v>
      </c>
    </row>
    <row r="14" customFormat="false" ht="12.8" hidden="false" customHeight="false" outlineLevel="0" collapsed="false">
      <c r="A14" s="1" t="s">
        <v>54</v>
      </c>
      <c r="B14" s="1" t="n">
        <v>23.809132</v>
      </c>
      <c r="C14" s="1" t="n">
        <v>4.072068</v>
      </c>
      <c r="D14" s="1" t="n">
        <v>1.46159113878058E-108</v>
      </c>
      <c r="E14" s="1" t="n">
        <v>1.88444434489741E-107</v>
      </c>
    </row>
    <row r="15" customFormat="false" ht="12.8" hidden="false" customHeight="false" outlineLevel="0" collapsed="false">
      <c r="A15" s="1" t="s">
        <v>241</v>
      </c>
      <c r="B15" s="1" t="n">
        <v>51.177063</v>
      </c>
      <c r="C15" s="1" t="n">
        <v>3.8538253</v>
      </c>
      <c r="D15" s="1" t="n">
        <v>0</v>
      </c>
      <c r="E15" s="1" t="n">
        <v>0</v>
      </c>
    </row>
    <row r="16" customFormat="false" ht="12.8" hidden="false" customHeight="false" outlineLevel="0" collapsed="false">
      <c r="A16" s="1" t="s">
        <v>89</v>
      </c>
      <c r="B16" s="1" t="n">
        <v>59.131634</v>
      </c>
      <c r="C16" s="1" t="n">
        <v>3.80843</v>
      </c>
      <c r="D16" s="1" t="n">
        <v>0</v>
      </c>
      <c r="E16" s="1" t="n">
        <v>0</v>
      </c>
    </row>
    <row r="17" customFormat="false" ht="12.8" hidden="false" customHeight="false" outlineLevel="0" collapsed="false">
      <c r="A17" s="1" t="s">
        <v>1350</v>
      </c>
      <c r="B17" s="1" t="n">
        <v>21.677355</v>
      </c>
      <c r="C17" s="1" t="n">
        <v>3.7617557</v>
      </c>
      <c r="D17" s="1" t="n">
        <v>1.79522654335033E-092</v>
      </c>
      <c r="E17" s="1" t="n">
        <v>1.98614969553023E-091</v>
      </c>
    </row>
    <row r="18" customFormat="false" ht="12.8" hidden="false" customHeight="false" outlineLevel="0" collapsed="false">
      <c r="A18" s="1" t="s">
        <v>2957</v>
      </c>
      <c r="B18" s="1" t="n">
        <v>17.673508</v>
      </c>
      <c r="C18" s="1" t="n">
        <v>3.6987307</v>
      </c>
      <c r="D18" s="1" t="n">
        <v>2.49942452393274E-064</v>
      </c>
      <c r="E18" s="1" t="n">
        <v>2.06381680336319E-063</v>
      </c>
    </row>
    <row r="19" customFormat="false" ht="12.8" hidden="false" customHeight="false" outlineLevel="0" collapsed="false">
      <c r="A19" s="1" t="s">
        <v>2291</v>
      </c>
      <c r="B19" s="1" t="n">
        <v>17.869825</v>
      </c>
      <c r="C19" s="1" t="n">
        <v>3.683345</v>
      </c>
      <c r="D19" s="1" t="n">
        <v>1.1810920522959E-065</v>
      </c>
      <c r="E19" s="1" t="n">
        <v>9.86211863667074E-065</v>
      </c>
    </row>
    <row r="20" customFormat="false" ht="12.8" hidden="false" customHeight="false" outlineLevel="0" collapsed="false">
      <c r="A20" s="1" t="s">
        <v>416</v>
      </c>
      <c r="B20" s="1" t="n">
        <v>26.197283</v>
      </c>
      <c r="C20" s="1" t="n">
        <v>3.6809905</v>
      </c>
      <c r="D20" s="1" t="n">
        <v>1.04696056126778E-127</v>
      </c>
      <c r="E20" s="1" t="n">
        <v>1.6093882309728E-126</v>
      </c>
    </row>
    <row r="21" customFormat="false" ht="12.8" hidden="false" customHeight="false" outlineLevel="0" collapsed="false">
      <c r="A21" s="1" t="s">
        <v>2917</v>
      </c>
      <c r="B21" s="1" t="n">
        <v>31.66456</v>
      </c>
      <c r="C21" s="1" t="n">
        <v>3.6742642</v>
      </c>
      <c r="D21" s="1" t="n">
        <v>7.2738559621291E-175</v>
      </c>
      <c r="E21" s="1" t="n">
        <v>1.61138176467166E-173</v>
      </c>
    </row>
    <row r="22" customFormat="false" ht="12.8" hidden="false" customHeight="false" outlineLevel="0" collapsed="false">
      <c r="A22" s="1" t="s">
        <v>1571</v>
      </c>
      <c r="B22" s="1" t="n">
        <v>50.643806</v>
      </c>
      <c r="C22" s="1" t="n">
        <v>3.6547477</v>
      </c>
      <c r="D22" s="1" t="n">
        <v>0</v>
      </c>
      <c r="E22" s="1" t="n">
        <v>0</v>
      </c>
    </row>
    <row r="23" customFormat="false" ht="12.8" hidden="false" customHeight="false" outlineLevel="0" collapsed="false">
      <c r="A23" s="1" t="s">
        <v>858</v>
      </c>
      <c r="B23" s="1" t="n">
        <v>55.8919</v>
      </c>
      <c r="C23" s="1" t="n">
        <v>3.6441557</v>
      </c>
      <c r="D23" s="1" t="n">
        <v>0</v>
      </c>
      <c r="E23" s="1" t="n">
        <v>0</v>
      </c>
    </row>
    <row r="24" customFormat="false" ht="12.8" hidden="false" customHeight="false" outlineLevel="0" collapsed="false">
      <c r="A24" s="1" t="s">
        <v>157</v>
      </c>
      <c r="B24" s="1" t="n">
        <v>41.3314</v>
      </c>
      <c r="C24" s="1" t="n">
        <v>3.6240394</v>
      </c>
      <c r="D24" s="1" t="n">
        <v>1.01492421923766E-261</v>
      </c>
      <c r="E24" s="1" t="n">
        <v>3.94548295310531E-260</v>
      </c>
    </row>
    <row r="25" customFormat="false" ht="12.8" hidden="false" customHeight="false" outlineLevel="0" collapsed="false">
      <c r="A25" s="1" t="s">
        <v>2985</v>
      </c>
      <c r="B25" s="1" t="n">
        <v>19.01107</v>
      </c>
      <c r="C25" s="1" t="n">
        <v>3.6101346</v>
      </c>
      <c r="D25" s="1" t="n">
        <v>2.66591378435418E-073</v>
      </c>
      <c r="E25" s="1" t="n">
        <v>2.43180622934157E-072</v>
      </c>
    </row>
    <row r="26" customFormat="false" ht="12.8" hidden="false" customHeight="false" outlineLevel="0" collapsed="false">
      <c r="A26" s="1" t="s">
        <v>310</v>
      </c>
      <c r="B26" s="1" t="n">
        <v>67.23908</v>
      </c>
      <c r="C26" s="1" t="n">
        <v>3.6012566</v>
      </c>
      <c r="D26" s="1" t="n">
        <v>0</v>
      </c>
      <c r="E26" s="1" t="n">
        <v>0</v>
      </c>
    </row>
    <row r="27" customFormat="false" ht="12.8" hidden="false" customHeight="false" outlineLevel="0" collapsed="false">
      <c r="A27" s="1" t="s">
        <v>1348</v>
      </c>
      <c r="B27" s="1" t="n">
        <v>26.374779</v>
      </c>
      <c r="C27" s="1" t="n">
        <v>3.5954003</v>
      </c>
      <c r="D27" s="1" t="n">
        <v>2.20906572793382E-129</v>
      </c>
      <c r="E27" s="1" t="n">
        <v>3.45792912032592E-128</v>
      </c>
    </row>
    <row r="28" customFormat="false" ht="12.8" hidden="false" customHeight="false" outlineLevel="0" collapsed="false">
      <c r="A28" s="1" t="s">
        <v>146</v>
      </c>
      <c r="B28" s="1" t="n">
        <v>49.765194</v>
      </c>
      <c r="C28" s="1" t="n">
        <v>3.5848868</v>
      </c>
      <c r="D28" s="1" t="n">
        <v>0</v>
      </c>
      <c r="E28" s="1" t="n">
        <v>0</v>
      </c>
    </row>
    <row r="29" customFormat="false" ht="12.8" hidden="false" customHeight="false" outlineLevel="0" collapsed="false">
      <c r="A29" s="1" t="s">
        <v>1391</v>
      </c>
      <c r="B29" s="1" t="n">
        <v>35.744305</v>
      </c>
      <c r="C29" s="1" t="n">
        <v>3.5751803</v>
      </c>
      <c r="D29" s="1" t="n">
        <v>1.50037092458209E-210</v>
      </c>
      <c r="E29" s="1" t="n">
        <v>4.26005720367005E-209</v>
      </c>
    </row>
    <row r="30" customFormat="false" ht="12.8" hidden="false" customHeight="false" outlineLevel="0" collapsed="false">
      <c r="A30" s="1" t="s">
        <v>1266</v>
      </c>
      <c r="B30" s="1" t="n">
        <v>35.375454</v>
      </c>
      <c r="C30" s="1" t="n">
        <v>3.5284743</v>
      </c>
      <c r="D30" s="1" t="n">
        <v>8.9327213144338E-209</v>
      </c>
      <c r="E30" s="1" t="n">
        <v>2.50604566259707E-207</v>
      </c>
    </row>
    <row r="31" customFormat="false" ht="12.8" hidden="false" customHeight="false" outlineLevel="0" collapsed="false">
      <c r="A31" s="1" t="s">
        <v>327</v>
      </c>
      <c r="B31" s="1" t="n">
        <v>29.23576</v>
      </c>
      <c r="C31" s="1" t="n">
        <v>3.5135868</v>
      </c>
      <c r="D31" s="1" t="n">
        <v>1.23551407936483E-153</v>
      </c>
      <c r="E31" s="1" t="n">
        <v>2.34814234760361E-152</v>
      </c>
    </row>
    <row r="32" customFormat="false" ht="12.8" hidden="false" customHeight="false" outlineLevel="0" collapsed="false">
      <c r="A32" s="1" t="s">
        <v>2926</v>
      </c>
      <c r="B32" s="1" t="n">
        <v>38.820484</v>
      </c>
      <c r="C32" s="1" t="n">
        <v>3.48063</v>
      </c>
      <c r="D32" s="1" t="n">
        <v>3.10814863509903E-243</v>
      </c>
      <c r="E32" s="1" t="n">
        <v>1.06328822943515E-241</v>
      </c>
    </row>
    <row r="33" customFormat="false" ht="12.8" hidden="false" customHeight="false" outlineLevel="0" collapsed="false">
      <c r="A33" s="1" t="s">
        <v>1676</v>
      </c>
      <c r="B33" s="1" t="n">
        <v>27.475199</v>
      </c>
      <c r="C33" s="1" t="n">
        <v>3.40623</v>
      </c>
      <c r="D33" s="1" t="n">
        <v>1.29635302472034E-138</v>
      </c>
      <c r="E33" s="1" t="n">
        <v>2.18690803446994E-137</v>
      </c>
    </row>
    <row r="34" customFormat="false" ht="12.8" hidden="false" customHeight="false" outlineLevel="0" collapsed="false">
      <c r="A34" s="1" t="s">
        <v>2921</v>
      </c>
      <c r="B34" s="1" t="n">
        <v>23.32094</v>
      </c>
      <c r="C34" s="1" t="n">
        <v>3.3864472</v>
      </c>
      <c r="D34" s="1" t="n">
        <v>2.87866947098309E-105</v>
      </c>
      <c r="E34" s="1" t="n">
        <v>3.59330776114797E-104</v>
      </c>
    </row>
    <row r="35" customFormat="false" ht="12.8" hidden="false" customHeight="false" outlineLevel="0" collapsed="false">
      <c r="A35" s="1" t="s">
        <v>843</v>
      </c>
      <c r="B35" s="1" t="n">
        <v>33.435883</v>
      </c>
      <c r="C35" s="1" t="n">
        <v>3.3724213</v>
      </c>
      <c r="D35" s="1" t="n">
        <v>2.33938241185369E-190</v>
      </c>
      <c r="E35" s="1" t="n">
        <v>5.75125346774797E-189</v>
      </c>
    </row>
    <row r="36" customFormat="false" ht="12.8" hidden="false" customHeight="false" outlineLevel="0" collapsed="false">
      <c r="A36" s="1" t="s">
        <v>405</v>
      </c>
      <c r="B36" s="1" t="n">
        <v>28.930767</v>
      </c>
      <c r="C36" s="1" t="n">
        <v>3.3678832</v>
      </c>
      <c r="D36" s="1" t="n">
        <v>4.14469761162794E-151</v>
      </c>
      <c r="E36" s="1" t="n">
        <v>7.69071667935407E-150</v>
      </c>
    </row>
    <row r="37" customFormat="false" ht="12.8" hidden="false" customHeight="false" outlineLevel="0" collapsed="false">
      <c r="A37" s="1" t="s">
        <v>425</v>
      </c>
      <c r="B37" s="1" t="n">
        <v>40.959126</v>
      </c>
      <c r="C37" s="1" t="n">
        <v>3.3593013</v>
      </c>
      <c r="D37" s="1" t="n">
        <v>8.81350422205053E-259</v>
      </c>
      <c r="E37" s="1" t="n">
        <v>3.35686274843363E-257</v>
      </c>
    </row>
    <row r="38" customFormat="false" ht="12.8" hidden="false" customHeight="false" outlineLevel="0" collapsed="false">
      <c r="A38" s="1" t="s">
        <v>2918</v>
      </c>
      <c r="B38" s="1" t="n">
        <v>50.936718</v>
      </c>
      <c r="C38" s="1" t="n">
        <v>3.3414156</v>
      </c>
      <c r="D38" s="1" t="n">
        <v>0</v>
      </c>
      <c r="E38" s="1" t="n">
        <v>0</v>
      </c>
    </row>
    <row r="39" customFormat="false" ht="12.8" hidden="false" customHeight="false" outlineLevel="0" collapsed="false">
      <c r="A39" s="1" t="s">
        <v>83</v>
      </c>
      <c r="B39" s="1" t="n">
        <v>33.901203</v>
      </c>
      <c r="C39" s="1" t="n">
        <v>3.2827938</v>
      </c>
      <c r="D39" s="1" t="n">
        <v>8.1700990669689E-196</v>
      </c>
      <c r="E39" s="1" t="n">
        <v>2.08862958303499E-194</v>
      </c>
    </row>
    <row r="40" customFormat="false" ht="12.8" hidden="false" customHeight="false" outlineLevel="0" collapsed="false">
      <c r="A40" s="1" t="s">
        <v>3050</v>
      </c>
      <c r="B40" s="1" t="n">
        <v>28.374125</v>
      </c>
      <c r="C40" s="1" t="n">
        <v>3.2510066</v>
      </c>
      <c r="D40" s="1" t="n">
        <v>1.07270566322983E-146</v>
      </c>
      <c r="E40" s="1" t="n">
        <v>1.91613746413516E-145</v>
      </c>
    </row>
    <row r="41" customFormat="false" ht="12.8" hidden="false" customHeight="false" outlineLevel="0" collapsed="false">
      <c r="A41" s="1" t="s">
        <v>2054</v>
      </c>
      <c r="B41" s="1" t="n">
        <v>41.807182</v>
      </c>
      <c r="C41" s="1" t="n">
        <v>3.2077355</v>
      </c>
      <c r="D41" s="1" t="n">
        <v>2.43655727400716E-267</v>
      </c>
      <c r="E41" s="1" t="n">
        <v>9.83790499918512E-266</v>
      </c>
    </row>
    <row r="42" customFormat="false" ht="12.8" hidden="false" customHeight="false" outlineLevel="0" collapsed="false">
      <c r="A42" s="1" t="s">
        <v>142</v>
      </c>
      <c r="B42" s="1" t="n">
        <v>61.212894</v>
      </c>
      <c r="C42" s="1" t="n">
        <v>3.202919</v>
      </c>
      <c r="D42" s="1" t="n">
        <v>0</v>
      </c>
      <c r="E42" s="1" t="n">
        <v>0</v>
      </c>
    </row>
    <row r="43" customFormat="false" ht="12.8" hidden="false" customHeight="false" outlineLevel="0" collapsed="false">
      <c r="A43" s="1" t="s">
        <v>1301</v>
      </c>
      <c r="B43" s="1" t="n">
        <v>31.889956</v>
      </c>
      <c r="C43" s="1" t="n">
        <v>3.1572495</v>
      </c>
      <c r="D43" s="1" t="n">
        <v>2.32477207893382E-178</v>
      </c>
      <c r="E43" s="1" t="n">
        <v>5.29129374062494E-177</v>
      </c>
    </row>
    <row r="44" customFormat="false" ht="12.8" hidden="false" customHeight="false" outlineLevel="0" collapsed="false">
      <c r="A44" s="1" t="s">
        <v>2924</v>
      </c>
      <c r="B44" s="1" t="n">
        <v>37.73849</v>
      </c>
      <c r="C44" s="1" t="n">
        <v>3.147807</v>
      </c>
      <c r="D44" s="1" t="n">
        <v>7.88099777130752E-230</v>
      </c>
      <c r="E44" s="1" t="n">
        <v>2.48242634039746E-228</v>
      </c>
    </row>
    <row r="45" customFormat="false" ht="12.8" hidden="false" customHeight="false" outlineLevel="0" collapsed="false">
      <c r="A45" s="1" t="s">
        <v>1756</v>
      </c>
      <c r="B45" s="1" t="n">
        <v>46.623245</v>
      </c>
      <c r="C45" s="1" t="n">
        <v>3.137271</v>
      </c>
      <c r="D45" s="13" t="s">
        <v>3699</v>
      </c>
      <c r="E45" s="13" t="s">
        <v>3700</v>
      </c>
    </row>
    <row r="46" customFormat="false" ht="12.8" hidden="false" customHeight="false" outlineLevel="0" collapsed="false">
      <c r="A46" s="1" t="s">
        <v>2953</v>
      </c>
      <c r="B46" s="1" t="n">
        <v>27.283255</v>
      </c>
      <c r="C46" s="1" t="n">
        <v>3.1241138</v>
      </c>
      <c r="D46" s="1" t="n">
        <v>2.53708947583787E-137</v>
      </c>
      <c r="E46" s="1" t="n">
        <v>4.22943155797827E-136</v>
      </c>
    </row>
    <row r="47" customFormat="false" ht="12.8" hidden="false" customHeight="false" outlineLevel="0" collapsed="false">
      <c r="A47" s="1" t="s">
        <v>193</v>
      </c>
      <c r="B47" s="1" t="n">
        <v>63.196133</v>
      </c>
      <c r="C47" s="1" t="n">
        <v>3.0802214</v>
      </c>
      <c r="D47" s="1" t="n">
        <v>0</v>
      </c>
      <c r="E47" s="1" t="n">
        <v>0</v>
      </c>
    </row>
    <row r="48" customFormat="false" ht="12.8" hidden="false" customHeight="false" outlineLevel="0" collapsed="false">
      <c r="A48" s="1" t="s">
        <v>3148</v>
      </c>
      <c r="B48" s="1" t="n">
        <v>19.669033</v>
      </c>
      <c r="C48" s="1" t="n">
        <v>3.0800972</v>
      </c>
      <c r="D48" s="1" t="n">
        <v>3.59779695173118E-078</v>
      </c>
      <c r="E48" s="1" t="n">
        <v>3.44907008725235E-077</v>
      </c>
    </row>
    <row r="49" customFormat="false" ht="12.8" hidden="false" customHeight="false" outlineLevel="0" collapsed="false">
      <c r="A49" s="1" t="s">
        <v>2167</v>
      </c>
      <c r="B49" s="1" t="n">
        <v>23.623108</v>
      </c>
      <c r="C49" s="1" t="n">
        <v>3.0734863</v>
      </c>
      <c r="D49" s="1" t="n">
        <v>3.74992742227075E-108</v>
      </c>
      <c r="E49" s="1" t="n">
        <v>4.81940808919615E-107</v>
      </c>
    </row>
    <row r="50" customFormat="false" ht="12.8" hidden="false" customHeight="false" outlineLevel="0" collapsed="false">
      <c r="A50" s="1" t="s">
        <v>1340</v>
      </c>
      <c r="B50" s="1" t="n">
        <v>30.735569</v>
      </c>
      <c r="C50" s="1" t="n">
        <v>3.0656445</v>
      </c>
      <c r="D50" s="1" t="n">
        <v>1.71699695387445E-168</v>
      </c>
      <c r="E50" s="1" t="n">
        <v>3.64078174524407E-167</v>
      </c>
    </row>
    <row r="51" customFormat="false" ht="12.8" hidden="false" customHeight="false" outlineLevel="0" collapsed="false">
      <c r="A51" s="1" t="s">
        <v>1217</v>
      </c>
      <c r="B51" s="1" t="n">
        <v>21.142927</v>
      </c>
      <c r="C51" s="1" t="n">
        <v>3.0507436</v>
      </c>
      <c r="D51" s="1" t="n">
        <v>1.06210072077447E-088</v>
      </c>
      <c r="E51" s="1" t="n">
        <v>1.12605817589849E-087</v>
      </c>
    </row>
    <row r="52" customFormat="false" ht="12.8" hidden="false" customHeight="false" outlineLevel="0" collapsed="false">
      <c r="A52" s="1" t="s">
        <v>2930</v>
      </c>
      <c r="B52" s="1" t="n">
        <v>24.56415</v>
      </c>
      <c r="C52" s="1" t="n">
        <v>3.0413637</v>
      </c>
      <c r="D52" s="1" t="n">
        <v>9.96838584196238E-115</v>
      </c>
      <c r="E52" s="1" t="n">
        <v>1.36241042914143E-113</v>
      </c>
    </row>
    <row r="53" customFormat="false" ht="12.8" hidden="false" customHeight="false" outlineLevel="0" collapsed="false">
      <c r="A53" s="1" t="s">
        <v>713</v>
      </c>
      <c r="B53" s="1" t="n">
        <v>65.92112</v>
      </c>
      <c r="C53" s="1" t="n">
        <v>3.0284975</v>
      </c>
      <c r="D53" s="1" t="n">
        <v>0</v>
      </c>
      <c r="E53" s="1" t="n">
        <v>0</v>
      </c>
    </row>
    <row r="54" customFormat="false" ht="12.8" hidden="false" customHeight="false" outlineLevel="0" collapsed="false">
      <c r="A54" s="1" t="s">
        <v>139</v>
      </c>
      <c r="B54" s="1" t="n">
        <v>72.31596</v>
      </c>
      <c r="C54" s="1" t="n">
        <v>3.000863</v>
      </c>
      <c r="D54" s="1" t="n">
        <v>0</v>
      </c>
      <c r="E54" s="1" t="n">
        <v>0</v>
      </c>
    </row>
    <row r="55" customFormat="false" ht="12.8" hidden="false" customHeight="false" outlineLevel="0" collapsed="false">
      <c r="A55" s="1" t="s">
        <v>3013</v>
      </c>
      <c r="B55" s="1" t="n">
        <v>19.593931</v>
      </c>
      <c r="C55" s="1" t="n">
        <v>2.9679816</v>
      </c>
      <c r="D55" s="1" t="n">
        <v>1.86690077755721E-077</v>
      </c>
      <c r="E55" s="1" t="n">
        <v>1.77585239787655E-076</v>
      </c>
    </row>
    <row r="56" customFormat="false" ht="12.8" hidden="false" customHeight="false" outlineLevel="0" collapsed="false">
      <c r="A56" s="1" t="s">
        <v>167</v>
      </c>
      <c r="B56" s="1" t="n">
        <v>39.307613</v>
      </c>
      <c r="C56" s="1" t="n">
        <v>2.9446213</v>
      </c>
      <c r="D56" s="1" t="n">
        <v>2.04825593746551E-245</v>
      </c>
      <c r="E56" s="1" t="n">
        <v>7.08430481900602E-244</v>
      </c>
    </row>
    <row r="57" customFormat="false" ht="12.8" hidden="false" customHeight="false" outlineLevel="0" collapsed="false">
      <c r="A57" s="1" t="s">
        <v>3081</v>
      </c>
      <c r="B57" s="1" t="n">
        <v>19.048725</v>
      </c>
      <c r="C57" s="1" t="n">
        <v>2.9172301</v>
      </c>
      <c r="D57" s="1" t="n">
        <v>1.1248654972274E-073</v>
      </c>
      <c r="E57" s="1" t="n">
        <v>1.03309726417992E-072</v>
      </c>
    </row>
    <row r="58" customFormat="false" ht="12.8" hidden="false" customHeight="false" outlineLevel="0" collapsed="false">
      <c r="A58" s="1" t="s">
        <v>2954</v>
      </c>
      <c r="B58" s="1" t="n">
        <v>27.63159</v>
      </c>
      <c r="C58" s="1" t="n">
        <v>2.9119065</v>
      </c>
      <c r="D58" s="1" t="n">
        <v>4.04377987978216E-140</v>
      </c>
      <c r="E58" s="1" t="n">
        <v>6.89176325767463E-139</v>
      </c>
    </row>
    <row r="59" customFormat="false" ht="12.8" hidden="false" customHeight="false" outlineLevel="0" collapsed="false">
      <c r="A59" s="1" t="s">
        <v>2194</v>
      </c>
      <c r="B59" s="1" t="n">
        <v>17.411556</v>
      </c>
      <c r="C59" s="1" t="n">
        <v>2.9100437</v>
      </c>
      <c r="D59" s="1" t="n">
        <v>1.0053141527782E-062</v>
      </c>
      <c r="E59" s="1" t="n">
        <v>8.19081447282309E-062</v>
      </c>
    </row>
    <row r="60" customFormat="false" ht="12.8" hidden="false" customHeight="false" outlineLevel="0" collapsed="false">
      <c r="A60" s="1" t="s">
        <v>2938</v>
      </c>
      <c r="B60" s="1" t="n">
        <v>21.90308</v>
      </c>
      <c r="C60" s="1" t="n">
        <v>2.908164</v>
      </c>
      <c r="D60" s="1" t="n">
        <v>8.45845532658928E-095</v>
      </c>
      <c r="E60" s="1" t="n">
        <v>9.54510134675447E-094</v>
      </c>
    </row>
    <row r="61" customFormat="false" ht="12.8" hidden="false" customHeight="false" outlineLevel="0" collapsed="false">
      <c r="A61" s="1" t="s">
        <v>1066</v>
      </c>
      <c r="B61" s="1" t="n">
        <v>37.43495</v>
      </c>
      <c r="C61" s="1" t="n">
        <v>2.9005387</v>
      </c>
      <c r="D61" s="1" t="n">
        <v>2.88140553014804E-230</v>
      </c>
      <c r="E61" s="1" t="n">
        <v>9.12703796603458E-229</v>
      </c>
    </row>
    <row r="62" customFormat="false" ht="12.8" hidden="false" customHeight="false" outlineLevel="0" collapsed="false">
      <c r="A62" s="1" t="s">
        <v>1109</v>
      </c>
      <c r="B62" s="1" t="n">
        <v>50.18221</v>
      </c>
      <c r="C62" s="1" t="n">
        <v>2.8850203</v>
      </c>
      <c r="D62" s="1" t="n">
        <v>0</v>
      </c>
      <c r="E62" s="1" t="n">
        <v>0</v>
      </c>
    </row>
    <row r="63" customFormat="false" ht="12.8" hidden="false" customHeight="false" outlineLevel="0" collapsed="false">
      <c r="A63" s="1" t="s">
        <v>912</v>
      </c>
      <c r="B63" s="1" t="n">
        <v>39.614674</v>
      </c>
      <c r="C63" s="1" t="n">
        <v>2.8838637</v>
      </c>
      <c r="D63" s="1" t="n">
        <v>1.64100418111296E-247</v>
      </c>
      <c r="E63" s="1" t="n">
        <v>5.8037670430515E-246</v>
      </c>
    </row>
    <row r="64" customFormat="false" ht="12.8" hidden="false" customHeight="false" outlineLevel="0" collapsed="false">
      <c r="A64" s="1" t="s">
        <v>1842</v>
      </c>
      <c r="B64" s="1" t="n">
        <v>27.830454</v>
      </c>
      <c r="C64" s="1" t="n">
        <v>2.8710063</v>
      </c>
      <c r="D64" s="1" t="n">
        <v>5.54825775742988E-142</v>
      </c>
      <c r="E64" s="1" t="n">
        <v>9.58313823059629E-141</v>
      </c>
    </row>
    <row r="65" customFormat="false" ht="12.8" hidden="false" customHeight="false" outlineLevel="0" collapsed="false">
      <c r="A65" s="1" t="s">
        <v>1262</v>
      </c>
      <c r="B65" s="1" t="n">
        <v>23.331394</v>
      </c>
      <c r="C65" s="1" t="n">
        <v>2.8647966</v>
      </c>
      <c r="D65" s="1" t="n">
        <v>3.20054623651299E-105</v>
      </c>
      <c r="E65" s="1" t="n">
        <v>3.99156060243509E-104</v>
      </c>
    </row>
    <row r="66" customFormat="false" ht="12.8" hidden="false" customHeight="false" outlineLevel="0" collapsed="false">
      <c r="A66" s="1" t="s">
        <v>784</v>
      </c>
      <c r="B66" s="1" t="n">
        <v>33.11967</v>
      </c>
      <c r="C66" s="1" t="n">
        <v>2.8647397</v>
      </c>
      <c r="D66" s="1" t="n">
        <v>1.122603640166E-190</v>
      </c>
      <c r="E66" s="1" t="n">
        <v>2.76709541802663E-189</v>
      </c>
    </row>
    <row r="67" customFormat="false" ht="12.8" hidden="false" customHeight="false" outlineLevel="0" collapsed="false">
      <c r="A67" s="1" t="s">
        <v>2952</v>
      </c>
      <c r="B67" s="1" t="n">
        <v>25.945469</v>
      </c>
      <c r="C67" s="1" t="n">
        <v>2.8591502</v>
      </c>
      <c r="D67" s="1" t="n">
        <v>3.1051768657043E-126</v>
      </c>
      <c r="E67" s="1" t="n">
        <v>4.70157761162943E-125</v>
      </c>
    </row>
    <row r="68" customFormat="false" ht="12.8" hidden="false" customHeight="false" outlineLevel="0" collapsed="false">
      <c r="A68" s="1" t="s">
        <v>1882</v>
      </c>
      <c r="B68" s="1" t="n">
        <v>29.358566</v>
      </c>
      <c r="C68" s="1" t="n">
        <v>2.8579237</v>
      </c>
      <c r="D68" s="1" t="n">
        <v>2.17907163046455E-155</v>
      </c>
      <c r="E68" s="1" t="n">
        <v>4.19222485525569E-154</v>
      </c>
    </row>
    <row r="69" customFormat="false" ht="12.8" hidden="false" customHeight="false" outlineLevel="0" collapsed="false">
      <c r="A69" s="1" t="s">
        <v>1070</v>
      </c>
      <c r="B69" s="1" t="n">
        <v>25.676434</v>
      </c>
      <c r="C69" s="1" t="n">
        <v>2.8391504</v>
      </c>
      <c r="D69" s="1" t="n">
        <v>2.9256552115707E-124</v>
      </c>
      <c r="E69" s="1" t="n">
        <v>4.3665133281946E-123</v>
      </c>
    </row>
    <row r="70" customFormat="false" ht="12.8" hidden="false" customHeight="false" outlineLevel="0" collapsed="false">
      <c r="A70" s="1" t="s">
        <v>1230</v>
      </c>
      <c r="B70" s="1" t="n">
        <v>32.67133</v>
      </c>
      <c r="C70" s="1" t="n">
        <v>2.8330593</v>
      </c>
      <c r="D70" s="1" t="n">
        <v>2.33256316830673E-184</v>
      </c>
      <c r="E70" s="1" t="n">
        <v>5.52281294455711E-183</v>
      </c>
    </row>
    <row r="71" customFormat="false" ht="12.8" hidden="false" customHeight="false" outlineLevel="0" collapsed="false">
      <c r="A71" s="1" t="s">
        <v>1083</v>
      </c>
      <c r="B71" s="1" t="n">
        <v>21.47442</v>
      </c>
      <c r="C71" s="1" t="n">
        <v>2.7944386</v>
      </c>
      <c r="D71" s="1" t="n">
        <v>1.83156319285402E-091</v>
      </c>
      <c r="E71" s="1" t="n">
        <v>1.99892528971071E-090</v>
      </c>
    </row>
    <row r="72" customFormat="false" ht="12.8" hidden="false" customHeight="false" outlineLevel="0" collapsed="false">
      <c r="A72" s="1" t="s">
        <v>1844</v>
      </c>
      <c r="B72" s="1" t="n">
        <v>53.700165</v>
      </c>
      <c r="C72" s="1" t="n">
        <v>2.7889128</v>
      </c>
      <c r="D72" s="1" t="n">
        <v>0</v>
      </c>
      <c r="E72" s="1" t="n">
        <v>0</v>
      </c>
    </row>
    <row r="73" customFormat="false" ht="12.8" hidden="false" customHeight="false" outlineLevel="0" collapsed="false">
      <c r="A73" s="1" t="s">
        <v>2927</v>
      </c>
      <c r="B73" s="1" t="n">
        <v>26.549881</v>
      </c>
      <c r="C73" s="1" t="n">
        <v>2.7520103</v>
      </c>
      <c r="D73" s="1" t="n">
        <v>3.21071723160378E-131</v>
      </c>
      <c r="E73" s="1" t="n">
        <v>5.08222503800076E-130</v>
      </c>
    </row>
    <row r="74" customFormat="false" ht="12.8" hidden="false" customHeight="false" outlineLevel="0" collapsed="false">
      <c r="A74" s="1" t="s">
        <v>46</v>
      </c>
      <c r="B74" s="1" t="n">
        <v>79.83221</v>
      </c>
      <c r="C74" s="1" t="n">
        <v>2.7483835</v>
      </c>
      <c r="D74" s="1" t="n">
        <v>0</v>
      </c>
      <c r="E74" s="1" t="n">
        <v>0</v>
      </c>
    </row>
    <row r="75" customFormat="false" ht="12.8" hidden="false" customHeight="false" outlineLevel="0" collapsed="false">
      <c r="A75" s="1" t="s">
        <v>3157</v>
      </c>
      <c r="B75" s="1" t="n">
        <v>18.123312</v>
      </c>
      <c r="C75" s="1" t="n">
        <v>2.735542</v>
      </c>
      <c r="D75" s="1" t="n">
        <v>1.88935513179641E-067</v>
      </c>
      <c r="E75" s="1" t="n">
        <v>1.61194890824335E-066</v>
      </c>
    </row>
    <row r="76" customFormat="false" ht="12.8" hidden="false" customHeight="false" outlineLevel="0" collapsed="false">
      <c r="A76" s="1" t="s">
        <v>523</v>
      </c>
      <c r="B76" s="1" t="n">
        <v>42.55426</v>
      </c>
      <c r="C76" s="1" t="n">
        <v>2.713501</v>
      </c>
      <c r="D76" s="1" t="n">
        <v>1.31424644814811E-277</v>
      </c>
      <c r="E76" s="1" t="n">
        <v>5.63707864834103E-276</v>
      </c>
    </row>
    <row r="77" customFormat="false" ht="12.8" hidden="false" customHeight="false" outlineLevel="0" collapsed="false">
      <c r="A77" s="1" t="s">
        <v>226</v>
      </c>
      <c r="B77" s="1" t="n">
        <v>58.372288</v>
      </c>
      <c r="C77" s="1" t="n">
        <v>2.7083528</v>
      </c>
      <c r="D77" s="1" t="n">
        <v>0</v>
      </c>
      <c r="E77" s="1" t="n">
        <v>0</v>
      </c>
    </row>
    <row r="78" customFormat="false" ht="12.8" hidden="false" customHeight="false" outlineLevel="0" collapsed="false">
      <c r="A78" s="1" t="s">
        <v>3121</v>
      </c>
      <c r="B78" s="1" t="n">
        <v>22.44459</v>
      </c>
      <c r="C78" s="1" t="n">
        <v>2.7056565</v>
      </c>
      <c r="D78" s="1" t="n">
        <v>2.93916872078657E-098</v>
      </c>
      <c r="E78" s="1" t="n">
        <v>3.42353111047294E-097</v>
      </c>
    </row>
    <row r="79" customFormat="false" ht="12.8" hidden="false" customHeight="false" outlineLevel="0" collapsed="false">
      <c r="A79" s="1" t="s">
        <v>3073</v>
      </c>
      <c r="B79" s="1" t="n">
        <v>23.990334</v>
      </c>
      <c r="C79" s="1" t="n">
        <v>2.7018034</v>
      </c>
      <c r="D79" s="1" t="n">
        <v>1.80953933651571E-110</v>
      </c>
      <c r="E79" s="1" t="n">
        <v>2.37869719117293E-109</v>
      </c>
    </row>
    <row r="80" customFormat="false" ht="12.8" hidden="false" customHeight="false" outlineLevel="0" collapsed="false">
      <c r="A80" s="1" t="s">
        <v>366</v>
      </c>
      <c r="B80" s="1" t="n">
        <v>61.618374</v>
      </c>
      <c r="C80" s="1" t="n">
        <v>2.7017047</v>
      </c>
      <c r="D80" s="1" t="n">
        <v>0</v>
      </c>
      <c r="E80" s="1" t="n">
        <v>0</v>
      </c>
    </row>
    <row r="81" customFormat="false" ht="12.8" hidden="false" customHeight="false" outlineLevel="0" collapsed="false">
      <c r="A81" s="1" t="s">
        <v>2981</v>
      </c>
      <c r="B81" s="1" t="n">
        <v>22.89475</v>
      </c>
      <c r="C81" s="1" t="n">
        <v>2.6930604</v>
      </c>
      <c r="D81" s="1" t="n">
        <v>4.42653679669616E-102</v>
      </c>
      <c r="E81" s="1" t="n">
        <v>5.35261988059794E-101</v>
      </c>
    </row>
    <row r="82" customFormat="false" ht="12.8" hidden="false" customHeight="false" outlineLevel="0" collapsed="false">
      <c r="A82" s="1" t="s">
        <v>1520</v>
      </c>
      <c r="B82" s="1" t="n">
        <v>28.558748</v>
      </c>
      <c r="C82" s="1" t="n">
        <v>2.6859992</v>
      </c>
      <c r="D82" s="1" t="n">
        <v>1.98492794957659E-148</v>
      </c>
      <c r="E82" s="1" t="n">
        <v>3.58876499172967E-147</v>
      </c>
    </row>
    <row r="83" customFormat="false" ht="12.8" hidden="false" customHeight="false" outlineLevel="0" collapsed="false">
      <c r="A83" s="1" t="s">
        <v>1037</v>
      </c>
      <c r="B83" s="1" t="n">
        <v>35.67611</v>
      </c>
      <c r="C83" s="1" t="n">
        <v>2.6485567</v>
      </c>
      <c r="D83" s="1" t="n">
        <v>3.42576565048192E-216</v>
      </c>
      <c r="E83" s="1" t="n">
        <v>1.00192107723887E-214</v>
      </c>
    </row>
    <row r="84" customFormat="false" ht="12.8" hidden="false" customHeight="false" outlineLevel="0" collapsed="false">
      <c r="A84" s="1" t="s">
        <v>2942</v>
      </c>
      <c r="B84" s="1" t="n">
        <v>18.942593</v>
      </c>
      <c r="C84" s="1" t="n">
        <v>2.6477058</v>
      </c>
      <c r="D84" s="1" t="n">
        <v>7.18135821529453E-073</v>
      </c>
      <c r="E84" s="1" t="n">
        <v>6.51912103281626E-072</v>
      </c>
    </row>
    <row r="85" customFormat="false" ht="12.8" hidden="false" customHeight="false" outlineLevel="0" collapsed="false">
      <c r="A85" s="1" t="s">
        <v>996</v>
      </c>
      <c r="B85" s="1" t="n">
        <v>18.20547</v>
      </c>
      <c r="C85" s="1" t="n">
        <v>2.622621</v>
      </c>
      <c r="D85" s="1" t="n">
        <v>4.24456899188474E-068</v>
      </c>
      <c r="E85" s="1" t="n">
        <v>3.64671143555443E-067</v>
      </c>
    </row>
    <row r="86" customFormat="false" ht="12.8" hidden="false" customHeight="false" outlineLevel="0" collapsed="false">
      <c r="A86" s="1" t="s">
        <v>2408</v>
      </c>
      <c r="B86" s="1" t="n">
        <v>21.718164</v>
      </c>
      <c r="C86" s="1" t="n">
        <v>2.6206946</v>
      </c>
      <c r="D86" s="1" t="n">
        <v>7.35867222634741E-094</v>
      </c>
      <c r="E86" s="1" t="n">
        <v>8.24469258611365E-093</v>
      </c>
    </row>
    <row r="87" customFormat="false" ht="12.8" hidden="false" customHeight="false" outlineLevel="0" collapsed="false">
      <c r="A87" s="1" t="s">
        <v>294</v>
      </c>
      <c r="B87" s="1" t="n">
        <v>29.141996</v>
      </c>
      <c r="C87" s="1" t="n">
        <v>2.5808494</v>
      </c>
      <c r="D87" s="1" t="n">
        <v>2.70825713212859E-153</v>
      </c>
      <c r="E87" s="1" t="n">
        <v>5.10930087166211E-152</v>
      </c>
    </row>
    <row r="88" customFormat="false" ht="12.8" hidden="false" customHeight="false" outlineLevel="0" collapsed="false">
      <c r="A88" s="1" t="s">
        <v>972</v>
      </c>
      <c r="B88" s="1" t="n">
        <v>48.661896</v>
      </c>
      <c r="C88" s="1" t="n">
        <v>2.5776973</v>
      </c>
      <c r="D88" s="1" t="n">
        <v>0</v>
      </c>
      <c r="E88" s="1" t="n">
        <v>0</v>
      </c>
    </row>
    <row r="89" customFormat="false" ht="12.8" hidden="false" customHeight="false" outlineLevel="0" collapsed="false">
      <c r="A89" s="1" t="s">
        <v>2959</v>
      </c>
      <c r="B89" s="1" t="n">
        <v>23.069025</v>
      </c>
      <c r="C89" s="1" t="n">
        <v>2.5630224</v>
      </c>
      <c r="D89" s="1" t="n">
        <v>1.90809091047883E-103</v>
      </c>
      <c r="E89" s="1" t="n">
        <v>2.3373285488908E-102</v>
      </c>
    </row>
    <row r="90" customFormat="false" ht="12.8" hidden="false" customHeight="false" outlineLevel="0" collapsed="false">
      <c r="A90" s="1" t="s">
        <v>1139</v>
      </c>
      <c r="B90" s="1" t="n">
        <v>20.794447</v>
      </c>
      <c r="C90" s="1" t="n">
        <v>2.5592964</v>
      </c>
      <c r="D90" s="1" t="n">
        <v>2.18607018303611E-086</v>
      </c>
      <c r="E90" s="1" t="n">
        <v>2.27246625325333E-085</v>
      </c>
    </row>
    <row r="91" customFormat="false" ht="12.8" hidden="false" customHeight="false" outlineLevel="0" collapsed="false">
      <c r="A91" s="1" t="s">
        <v>1130</v>
      </c>
      <c r="B91" s="1" t="n">
        <v>39.007275</v>
      </c>
      <c r="C91" s="1" t="n">
        <v>2.536175</v>
      </c>
      <c r="D91" s="1" t="n">
        <v>2.45681526829997E-243</v>
      </c>
      <c r="E91" s="1" t="n">
        <v>8.41489045112016E-242</v>
      </c>
    </row>
    <row r="92" customFormat="false" ht="12.8" hidden="false" customHeight="false" outlineLevel="0" collapsed="false">
      <c r="A92" s="1" t="s">
        <v>1241</v>
      </c>
      <c r="B92" s="1" t="n">
        <v>25.312115</v>
      </c>
      <c r="C92" s="1" t="n">
        <v>2.533441</v>
      </c>
      <c r="D92" s="1" t="n">
        <v>2.15630341424463E-121</v>
      </c>
      <c r="E92" s="1" t="n">
        <v>3.13697686908382E-120</v>
      </c>
    </row>
    <row r="93" customFormat="false" ht="12.8" hidden="false" customHeight="false" outlineLevel="0" collapsed="false">
      <c r="A93" s="1" t="s">
        <v>58</v>
      </c>
      <c r="B93" s="1" t="n">
        <v>68.51829</v>
      </c>
      <c r="C93" s="1" t="n">
        <v>2.5227315</v>
      </c>
      <c r="D93" s="1" t="n">
        <v>0</v>
      </c>
      <c r="E93" s="1" t="n">
        <v>0</v>
      </c>
    </row>
    <row r="94" customFormat="false" ht="12.8" hidden="false" customHeight="false" outlineLevel="0" collapsed="false">
      <c r="A94" s="1" t="s">
        <v>1549</v>
      </c>
      <c r="B94" s="1" t="n">
        <v>38.28567</v>
      </c>
      <c r="C94" s="1" t="n">
        <v>2.5038986</v>
      </c>
      <c r="D94" s="1" t="n">
        <v>1.30785181391467E-237</v>
      </c>
      <c r="E94" s="1" t="n">
        <v>4.28705014449636E-236</v>
      </c>
    </row>
    <row r="95" customFormat="false" ht="12.8" hidden="false" customHeight="false" outlineLevel="0" collapsed="false">
      <c r="A95" s="1" t="s">
        <v>861</v>
      </c>
      <c r="B95" s="1" t="n">
        <v>23.928904</v>
      </c>
      <c r="C95" s="1" t="n">
        <v>2.4704077</v>
      </c>
      <c r="D95" s="1" t="n">
        <v>3.5979514336113E-110</v>
      </c>
      <c r="E95" s="1" t="n">
        <v>4.71425177858921E-109</v>
      </c>
    </row>
    <row r="96" customFormat="false" ht="12.8" hidden="false" customHeight="false" outlineLevel="0" collapsed="false">
      <c r="A96" s="1" t="s">
        <v>2970</v>
      </c>
      <c r="B96" s="1" t="n">
        <v>25.685516</v>
      </c>
      <c r="C96" s="1" t="n">
        <v>2.4482322</v>
      </c>
      <c r="D96" s="1" t="n">
        <v>6.08768395812589E-124</v>
      </c>
      <c r="E96" s="1" t="n">
        <v>9.03326521294359E-123</v>
      </c>
    </row>
    <row r="97" customFormat="false" ht="12.8" hidden="false" customHeight="false" outlineLevel="0" collapsed="false">
      <c r="A97" s="1" t="s">
        <v>1658</v>
      </c>
      <c r="B97" s="1" t="n">
        <v>24.6546</v>
      </c>
      <c r="C97" s="1" t="n">
        <v>2.4216666</v>
      </c>
      <c r="D97" s="1" t="n">
        <v>6.38691232055137E-116</v>
      </c>
      <c r="E97" s="1" t="n">
        <v>8.81887604808812E-115</v>
      </c>
    </row>
    <row r="98" customFormat="false" ht="12.8" hidden="false" customHeight="false" outlineLevel="0" collapsed="false">
      <c r="A98" s="1" t="s">
        <v>592</v>
      </c>
      <c r="B98" s="1" t="n">
        <v>61.489887</v>
      </c>
      <c r="C98" s="1" t="n">
        <v>2.4064462</v>
      </c>
      <c r="D98" s="1" t="n">
        <v>0</v>
      </c>
      <c r="E98" s="1" t="n">
        <v>0</v>
      </c>
    </row>
    <row r="99" customFormat="false" ht="12.8" hidden="false" customHeight="false" outlineLevel="0" collapsed="false">
      <c r="A99" s="1" t="s">
        <v>2977</v>
      </c>
      <c r="B99" s="1" t="n">
        <v>25.10551</v>
      </c>
      <c r="C99" s="1" t="n">
        <v>2.3627818</v>
      </c>
      <c r="D99" s="1" t="n">
        <v>1.84737704950504E-120</v>
      </c>
      <c r="E99" s="1" t="n">
        <v>2.66556863334258E-119</v>
      </c>
    </row>
    <row r="100" customFormat="false" ht="12.8" hidden="false" customHeight="false" outlineLevel="0" collapsed="false">
      <c r="A100" s="1" t="s">
        <v>3011</v>
      </c>
      <c r="B100" s="1" t="n">
        <v>23.958649</v>
      </c>
      <c r="C100" s="1" t="n">
        <v>2.3500538</v>
      </c>
      <c r="D100" s="1" t="n">
        <v>1.47285089401543E-110</v>
      </c>
      <c r="E100" s="1" t="n">
        <v>1.93791472176212E-109</v>
      </c>
    </row>
    <row r="101" customFormat="false" ht="12.8" hidden="false" customHeight="false" outlineLevel="0" collapsed="false">
      <c r="A101" s="1" t="s">
        <v>2464</v>
      </c>
      <c r="B101" s="1" t="n">
        <v>40.944427</v>
      </c>
      <c r="C101" s="1" t="n">
        <v>2.347184</v>
      </c>
      <c r="D101" s="1" t="n">
        <v>1.49263235732095E-262</v>
      </c>
      <c r="E101" s="1" t="n">
        <v>5.84279653546037E-261</v>
      </c>
    </row>
    <row r="102" customFormat="false" ht="12.8" hidden="false" customHeight="false" outlineLevel="0" collapsed="false">
      <c r="A102" s="1" t="s">
        <v>2934</v>
      </c>
      <c r="B102" s="1" t="n">
        <v>20.75518</v>
      </c>
      <c r="C102" s="1" t="n">
        <v>2.3453248</v>
      </c>
      <c r="D102" s="1" t="n">
        <v>7.25006234152114E-086</v>
      </c>
      <c r="E102" s="1" t="n">
        <v>7.51169271162816E-085</v>
      </c>
    </row>
    <row r="103" customFormat="false" ht="12.8" hidden="false" customHeight="false" outlineLevel="0" collapsed="false">
      <c r="A103" s="1" t="s">
        <v>42</v>
      </c>
      <c r="B103" s="1" t="n">
        <v>23.833666</v>
      </c>
      <c r="C103" s="1" t="n">
        <v>2.3446722</v>
      </c>
      <c r="D103" s="1" t="n">
        <v>1.05975737701851E-112</v>
      </c>
      <c r="E103" s="1" t="n">
        <v>1.41885827569229E-111</v>
      </c>
    </row>
    <row r="104" customFormat="false" ht="12.8" hidden="false" customHeight="false" outlineLevel="0" collapsed="false">
      <c r="A104" s="1" t="s">
        <v>198</v>
      </c>
      <c r="B104" s="1" t="n">
        <v>50.659275</v>
      </c>
      <c r="C104" s="1" t="n">
        <v>2.339062</v>
      </c>
      <c r="D104" s="1" t="n">
        <v>0</v>
      </c>
      <c r="E104" s="1" t="n">
        <v>0</v>
      </c>
    </row>
    <row r="105" customFormat="false" ht="12.8" hidden="false" customHeight="false" outlineLevel="0" collapsed="false">
      <c r="A105" s="1" t="s">
        <v>1395</v>
      </c>
      <c r="B105" s="1" t="n">
        <v>18.154991</v>
      </c>
      <c r="C105" s="1" t="n">
        <v>2.3221822</v>
      </c>
      <c r="D105" s="1" t="n">
        <v>8.94509832248821E-068</v>
      </c>
      <c r="E105" s="1" t="n">
        <v>7.65951183117672E-067</v>
      </c>
    </row>
    <row r="106" customFormat="false" ht="12.8" hidden="false" customHeight="false" outlineLevel="0" collapsed="false">
      <c r="A106" s="1" t="s">
        <v>901</v>
      </c>
      <c r="B106" s="1" t="n">
        <v>19.242651</v>
      </c>
      <c r="C106" s="1" t="n">
        <v>2.3100185</v>
      </c>
      <c r="D106" s="1" t="n">
        <v>1.16096443863885E-075</v>
      </c>
      <c r="E106" s="1" t="n">
        <v>1.08748421346512E-074</v>
      </c>
    </row>
    <row r="107" customFormat="false" ht="12.8" hidden="false" customHeight="false" outlineLevel="0" collapsed="false">
      <c r="A107" s="1" t="s">
        <v>1079</v>
      </c>
      <c r="B107" s="1" t="n">
        <v>38.698753</v>
      </c>
      <c r="C107" s="1" t="n">
        <v>2.306432</v>
      </c>
      <c r="D107" s="1" t="n">
        <v>8.80477050267004E-240</v>
      </c>
      <c r="E107" s="1" t="n">
        <v>2.93731723282336E-238</v>
      </c>
    </row>
    <row r="108" customFormat="false" ht="12.8" hidden="false" customHeight="false" outlineLevel="0" collapsed="false">
      <c r="A108" s="1" t="s">
        <v>35</v>
      </c>
      <c r="B108" s="1" t="n">
        <v>52.713406</v>
      </c>
      <c r="C108" s="1" t="n">
        <v>2.3033044</v>
      </c>
      <c r="D108" s="1" t="n">
        <v>0</v>
      </c>
      <c r="E108" s="1" t="n">
        <v>0</v>
      </c>
    </row>
    <row r="109" customFormat="false" ht="12.8" hidden="false" customHeight="false" outlineLevel="0" collapsed="false">
      <c r="A109" s="1" t="s">
        <v>3208</v>
      </c>
      <c r="B109" s="1" t="n">
        <v>24.171734</v>
      </c>
      <c r="C109" s="1" t="n">
        <v>2.3015468</v>
      </c>
      <c r="D109" s="1" t="n">
        <v>7.84847635196155E-112</v>
      </c>
      <c r="E109" s="1" t="n">
        <v>1.04484692491232E-110</v>
      </c>
    </row>
    <row r="110" customFormat="false" ht="12.8" hidden="false" customHeight="false" outlineLevel="0" collapsed="false">
      <c r="A110" s="1" t="s">
        <v>801</v>
      </c>
      <c r="B110" s="1" t="n">
        <v>39.595165</v>
      </c>
      <c r="C110" s="1" t="n">
        <v>2.2972972</v>
      </c>
      <c r="D110" s="1" t="n">
        <v>2.5779777922476E-249</v>
      </c>
      <c r="E110" s="1" t="n">
        <v>9.23328264347766E-248</v>
      </c>
    </row>
    <row r="111" customFormat="false" ht="12.8" hidden="false" customHeight="false" outlineLevel="0" collapsed="false">
      <c r="A111" s="1" t="s">
        <v>2222</v>
      </c>
      <c r="B111" s="1" t="n">
        <v>22.484375</v>
      </c>
      <c r="C111" s="1" t="n">
        <v>2.2943325</v>
      </c>
      <c r="D111" s="1" t="n">
        <v>9.20991313063073E-099</v>
      </c>
      <c r="E111" s="1" t="n">
        <v>1.07765911395436E-097</v>
      </c>
    </row>
    <row r="112" customFormat="false" ht="12.8" hidden="false" customHeight="false" outlineLevel="0" collapsed="false">
      <c r="A112" s="1" t="s">
        <v>3036</v>
      </c>
      <c r="B112" s="1" t="n">
        <v>28.150808</v>
      </c>
      <c r="C112" s="1" t="n">
        <v>2.2931027</v>
      </c>
      <c r="D112" s="1" t="n">
        <v>2.78467602199191E-145</v>
      </c>
      <c r="E112" s="1" t="n">
        <v>4.90586213287627E-144</v>
      </c>
    </row>
    <row r="113" customFormat="false" ht="12.8" hidden="false" customHeight="false" outlineLevel="0" collapsed="false">
      <c r="A113" s="1" t="s">
        <v>3315</v>
      </c>
      <c r="B113" s="1" t="n">
        <v>22.3748</v>
      </c>
      <c r="C113" s="1" t="n">
        <v>2.2915936</v>
      </c>
      <c r="D113" s="1" t="n">
        <v>5.18345594118828E-098</v>
      </c>
      <c r="E113" s="1" t="n">
        <v>6.03020103166351E-097</v>
      </c>
    </row>
    <row r="114" customFormat="false" ht="12.8" hidden="false" customHeight="false" outlineLevel="0" collapsed="false">
      <c r="A114" s="1" t="s">
        <v>1122</v>
      </c>
      <c r="B114" s="1" t="n">
        <v>29.105804</v>
      </c>
      <c r="C114" s="1" t="n">
        <v>2.2871952</v>
      </c>
      <c r="D114" s="1" t="n">
        <v>2.83937572660754E-153</v>
      </c>
      <c r="E114" s="1" t="n">
        <v>5.35308624796557E-152</v>
      </c>
    </row>
    <row r="115" customFormat="false" ht="12.8" hidden="false" customHeight="false" outlineLevel="0" collapsed="false">
      <c r="A115" s="1" t="s">
        <v>607</v>
      </c>
      <c r="B115" s="1" t="n">
        <v>35.57017</v>
      </c>
      <c r="C115" s="1" t="n">
        <v>2.2611918</v>
      </c>
      <c r="D115" s="1" t="n">
        <v>3.31428946946201E-214</v>
      </c>
      <c r="E115" s="1" t="n">
        <v>9.58393357547399E-213</v>
      </c>
    </row>
    <row r="116" customFormat="false" ht="12.8" hidden="false" customHeight="false" outlineLevel="0" collapsed="false">
      <c r="A116" s="1" t="s">
        <v>570</v>
      </c>
      <c r="B116" s="1" t="n">
        <v>40.95602</v>
      </c>
      <c r="C116" s="1" t="n">
        <v>2.2595892</v>
      </c>
      <c r="D116" s="1" t="n">
        <v>5.6575390408699E-265</v>
      </c>
      <c r="E116" s="1" t="n">
        <v>2.255264468227E-263</v>
      </c>
    </row>
    <row r="117" customFormat="false" ht="12.8" hidden="false" customHeight="false" outlineLevel="0" collapsed="false">
      <c r="A117" s="1" t="s">
        <v>3005</v>
      </c>
      <c r="B117" s="1" t="n">
        <v>27.517265</v>
      </c>
      <c r="C117" s="1" t="n">
        <v>2.2548354</v>
      </c>
      <c r="D117" s="1" t="n">
        <v>7.22076877247734E-140</v>
      </c>
      <c r="E117" s="1" t="n">
        <v>1.22840118785791E-138</v>
      </c>
    </row>
    <row r="118" customFormat="false" ht="12.8" hidden="false" customHeight="false" outlineLevel="0" collapsed="false">
      <c r="A118" s="1" t="s">
        <v>3117</v>
      </c>
      <c r="B118" s="1" t="n">
        <v>22.705486</v>
      </c>
      <c r="C118" s="1" t="n">
        <v>2.251275</v>
      </c>
      <c r="D118" s="1" t="n">
        <v>1.20882709473303E-100</v>
      </c>
      <c r="E118" s="1" t="n">
        <v>1.44074016447003E-099</v>
      </c>
    </row>
    <row r="119" customFormat="false" ht="12.8" hidden="false" customHeight="false" outlineLevel="0" collapsed="false">
      <c r="A119" s="1" t="s">
        <v>1072</v>
      </c>
      <c r="B119" s="1" t="n">
        <v>18.008327</v>
      </c>
      <c r="C119" s="1" t="n">
        <v>2.2449415</v>
      </c>
      <c r="D119" s="1" t="n">
        <v>1.04510828691877E-066</v>
      </c>
      <c r="E119" s="1" t="n">
        <v>8.84971232574513E-066</v>
      </c>
    </row>
    <row r="120" customFormat="false" ht="12.8" hidden="false" customHeight="false" outlineLevel="0" collapsed="false">
      <c r="A120" s="1" t="s">
        <v>800</v>
      </c>
      <c r="B120" s="1" t="n">
        <v>27.355219</v>
      </c>
      <c r="C120" s="1" t="n">
        <v>2.2412062</v>
      </c>
      <c r="D120" s="1" t="n">
        <v>2.50612742670281E-139</v>
      </c>
      <c r="E120" s="1" t="n">
        <v>4.2557421398215E-138</v>
      </c>
    </row>
    <row r="121" customFormat="false" ht="12.8" hidden="false" customHeight="false" outlineLevel="0" collapsed="false">
      <c r="A121" s="1" t="s">
        <v>1646</v>
      </c>
      <c r="B121" s="1" t="n">
        <v>26.679401</v>
      </c>
      <c r="C121" s="1" t="n">
        <v>2.2362907</v>
      </c>
      <c r="D121" s="1" t="n">
        <v>6.31486453613426E-133</v>
      </c>
      <c r="E121" s="1" t="n">
        <v>1.01610274688322E-131</v>
      </c>
    </row>
    <row r="122" customFormat="false" ht="12.8" hidden="false" customHeight="false" outlineLevel="0" collapsed="false">
      <c r="A122" s="1" t="s">
        <v>803</v>
      </c>
      <c r="B122" s="1" t="n">
        <v>31.682419</v>
      </c>
      <c r="C122" s="1" t="n">
        <v>2.235085</v>
      </c>
      <c r="D122" s="1" t="n">
        <v>7.54109964716939E-177</v>
      </c>
      <c r="E122" s="1" t="n">
        <v>1.69048812821336E-175</v>
      </c>
    </row>
    <row r="123" customFormat="false" ht="12.8" hidden="false" customHeight="false" outlineLevel="0" collapsed="false">
      <c r="A123" s="1" t="s">
        <v>1915</v>
      </c>
      <c r="B123" s="1" t="n">
        <v>25.236513</v>
      </c>
      <c r="C123" s="1" t="n">
        <v>2.2280219</v>
      </c>
      <c r="D123" s="1" t="n">
        <v>2.59214842716606E-120</v>
      </c>
      <c r="E123" s="1" t="n">
        <v>3.73256148264835E-119</v>
      </c>
    </row>
    <row r="124" customFormat="false" ht="12.8" hidden="false" customHeight="false" outlineLevel="0" collapsed="false">
      <c r="A124" s="1" t="s">
        <v>232</v>
      </c>
      <c r="B124" s="1" t="n">
        <v>53.35227</v>
      </c>
      <c r="C124" s="1" t="n">
        <v>2.218017</v>
      </c>
      <c r="D124" s="1" t="n">
        <v>0</v>
      </c>
      <c r="E124" s="1" t="n">
        <v>0</v>
      </c>
    </row>
    <row r="125" customFormat="false" ht="12.8" hidden="false" customHeight="false" outlineLevel="0" collapsed="false">
      <c r="A125" s="1" t="s">
        <v>1213</v>
      </c>
      <c r="B125" s="1" t="n">
        <v>17.777441</v>
      </c>
      <c r="C125" s="1" t="n">
        <v>2.2151766</v>
      </c>
      <c r="D125" s="1" t="n">
        <v>1.58468423472843E-065</v>
      </c>
      <c r="E125" s="1" t="n">
        <v>1.32125681408391E-064</v>
      </c>
    </row>
    <row r="126" customFormat="false" ht="12.8" hidden="false" customHeight="false" outlineLevel="0" collapsed="false">
      <c r="A126" s="1" t="s">
        <v>3067</v>
      </c>
      <c r="B126" s="1" t="n">
        <v>19.544447</v>
      </c>
      <c r="C126" s="1" t="n">
        <v>2.208835</v>
      </c>
      <c r="D126" s="1" t="n">
        <v>2.57214561621851E-077</v>
      </c>
      <c r="E126" s="1" t="n">
        <v>2.44505441989003E-076</v>
      </c>
    </row>
    <row r="127" customFormat="false" ht="12.8" hidden="false" customHeight="false" outlineLevel="0" collapsed="false">
      <c r="A127" s="1" t="s">
        <v>2283</v>
      </c>
      <c r="B127" s="1" t="n">
        <v>47.768723</v>
      </c>
      <c r="C127" s="1" t="n">
        <v>2.195431</v>
      </c>
      <c r="D127" s="1" t="n">
        <v>0</v>
      </c>
      <c r="E127" s="1" t="n">
        <v>0</v>
      </c>
    </row>
    <row r="128" customFormat="false" ht="12.8" hidden="false" customHeight="false" outlineLevel="0" collapsed="false">
      <c r="A128" s="1" t="s">
        <v>1154</v>
      </c>
      <c r="B128" s="1" t="n">
        <v>26.95073</v>
      </c>
      <c r="C128" s="1" t="n">
        <v>2.17665</v>
      </c>
      <c r="D128" s="1" t="n">
        <v>5.4693221109148E-135</v>
      </c>
      <c r="E128" s="1" t="n">
        <v>8.912279326579E-134</v>
      </c>
    </row>
    <row r="129" customFormat="false" ht="12.8" hidden="false" customHeight="false" outlineLevel="0" collapsed="false">
      <c r="A129" s="1" t="s">
        <v>868</v>
      </c>
      <c r="B129" s="1" t="n">
        <v>48.127594</v>
      </c>
      <c r="C129" s="1" t="n">
        <v>2.169994</v>
      </c>
      <c r="D129" s="1" t="n">
        <v>0</v>
      </c>
      <c r="E129" s="1" t="n">
        <v>0</v>
      </c>
    </row>
    <row r="130" customFormat="false" ht="12.8" hidden="false" customHeight="false" outlineLevel="0" collapsed="false">
      <c r="A130" s="1" t="s">
        <v>173</v>
      </c>
      <c r="B130" s="1" t="n">
        <v>50.233566</v>
      </c>
      <c r="C130" s="1" t="n">
        <v>2.1635013</v>
      </c>
      <c r="D130" s="1" t="n">
        <v>0</v>
      </c>
      <c r="E130" s="1" t="n">
        <v>0</v>
      </c>
    </row>
    <row r="131" customFormat="false" ht="12.8" hidden="false" customHeight="false" outlineLevel="0" collapsed="false">
      <c r="A131" s="1" t="s">
        <v>176</v>
      </c>
      <c r="B131" s="1" t="n">
        <v>70.2021</v>
      </c>
      <c r="C131" s="1" t="n">
        <v>2.1529436</v>
      </c>
      <c r="D131" s="1" t="n">
        <v>0</v>
      </c>
      <c r="E131" s="1" t="n">
        <v>0</v>
      </c>
    </row>
    <row r="132" customFormat="false" ht="12.8" hidden="false" customHeight="false" outlineLevel="0" collapsed="false">
      <c r="A132" s="1" t="s">
        <v>1490</v>
      </c>
      <c r="B132" s="1" t="n">
        <v>18.909012</v>
      </c>
      <c r="C132" s="1" t="n">
        <v>2.1478367</v>
      </c>
      <c r="D132" s="1" t="n">
        <v>2.3523959705436E-073</v>
      </c>
      <c r="E132" s="1" t="n">
        <v>2.14998936129054E-072</v>
      </c>
    </row>
    <row r="133" customFormat="false" ht="12.8" hidden="false" customHeight="false" outlineLevel="0" collapsed="false">
      <c r="A133" s="1" t="s">
        <v>3056</v>
      </c>
      <c r="B133" s="1" t="n">
        <v>26.029562</v>
      </c>
      <c r="C133" s="1" t="n">
        <v>2.134551</v>
      </c>
      <c r="D133" s="1" t="n">
        <v>3.40832089543329E-127</v>
      </c>
      <c r="E133" s="1" t="n">
        <v>5.21371493939371E-126</v>
      </c>
    </row>
    <row r="134" customFormat="false" ht="12.8" hidden="false" customHeight="false" outlineLevel="0" collapsed="false">
      <c r="A134" s="1" t="s">
        <v>3282</v>
      </c>
      <c r="B134" s="1" t="n">
        <v>19.52726</v>
      </c>
      <c r="C134" s="1" t="n">
        <v>2.1279664</v>
      </c>
      <c r="D134" s="1" t="n">
        <v>3.94512258483558E-077</v>
      </c>
      <c r="E134" s="1" t="n">
        <v>3.74514613897796E-076</v>
      </c>
    </row>
    <row r="135" customFormat="false" ht="12.8" hidden="false" customHeight="false" outlineLevel="0" collapsed="false">
      <c r="A135" s="1" t="s">
        <v>2963</v>
      </c>
      <c r="B135" s="1" t="n">
        <v>21.108854</v>
      </c>
      <c r="C135" s="1" t="n">
        <v>2.126623</v>
      </c>
      <c r="D135" s="1" t="n">
        <v>7.03241721969398E-089</v>
      </c>
      <c r="E135" s="1" t="n">
        <v>7.46992514834111E-088</v>
      </c>
    </row>
    <row r="136" customFormat="false" ht="12.8" hidden="false" customHeight="false" outlineLevel="0" collapsed="false">
      <c r="A136" s="1" t="s">
        <v>224</v>
      </c>
      <c r="B136" s="1" t="n">
        <v>19.369272</v>
      </c>
      <c r="C136" s="1" t="n">
        <v>2.122613</v>
      </c>
      <c r="D136" s="1" t="n">
        <v>1.13850372683616E-076</v>
      </c>
      <c r="E136" s="1" t="n">
        <v>1.07644859907862E-075</v>
      </c>
    </row>
    <row r="137" customFormat="false" ht="12.8" hidden="false" customHeight="false" outlineLevel="0" collapsed="false">
      <c r="A137" s="1" t="s">
        <v>2802</v>
      </c>
      <c r="B137" s="1" t="n">
        <v>22.791622</v>
      </c>
      <c r="C137" s="1" t="n">
        <v>2.1101456</v>
      </c>
      <c r="D137" s="1" t="n">
        <v>1.63266920661688E-101</v>
      </c>
      <c r="E137" s="1" t="n">
        <v>1.95996695101439E-100</v>
      </c>
    </row>
    <row r="138" customFormat="false" ht="12.8" hidden="false" customHeight="false" outlineLevel="0" collapsed="false">
      <c r="A138" s="1" t="s">
        <v>3006</v>
      </c>
      <c r="B138" s="1" t="n">
        <v>18.303076</v>
      </c>
      <c r="C138" s="1" t="n">
        <v>2.1099966</v>
      </c>
      <c r="D138" s="1" t="n">
        <v>8.74197546373844E-069</v>
      </c>
      <c r="E138" s="1" t="n">
        <v>7.54971767175918E-068</v>
      </c>
    </row>
    <row r="139" customFormat="false" ht="12.8" hidden="false" customHeight="false" outlineLevel="0" collapsed="false">
      <c r="A139" s="1" t="s">
        <v>1376</v>
      </c>
      <c r="B139" s="1" t="n">
        <v>27.337528</v>
      </c>
      <c r="C139" s="1" t="n">
        <v>2.1032734</v>
      </c>
      <c r="D139" s="1" t="n">
        <v>2.083366369967E-138</v>
      </c>
      <c r="E139" s="1" t="n">
        <v>3.50619254976616E-137</v>
      </c>
    </row>
    <row r="140" customFormat="false" ht="12.8" hidden="false" customHeight="false" outlineLevel="0" collapsed="false">
      <c r="A140" s="1" t="s">
        <v>383</v>
      </c>
      <c r="B140" s="1" t="n">
        <v>40.42112</v>
      </c>
      <c r="C140" s="1" t="n">
        <v>2.096193</v>
      </c>
      <c r="D140" s="1" t="n">
        <v>1.42354358877952E-269</v>
      </c>
      <c r="E140" s="1" t="n">
        <v>5.78914563488824E-268</v>
      </c>
    </row>
    <row r="141" customFormat="false" ht="12.8" hidden="false" customHeight="false" outlineLevel="0" collapsed="false">
      <c r="A141" s="1" t="s">
        <v>1434</v>
      </c>
      <c r="B141" s="1" t="n">
        <v>19.078892</v>
      </c>
      <c r="C141" s="1" t="n">
        <v>2.0916781</v>
      </c>
      <c r="D141" s="1" t="n">
        <v>5.42007444523691E-074</v>
      </c>
      <c r="E141" s="1" t="n">
        <v>4.98438452485895E-073</v>
      </c>
    </row>
    <row r="142" customFormat="false" ht="12.8" hidden="false" customHeight="false" outlineLevel="0" collapsed="false">
      <c r="A142" s="1" t="s">
        <v>2514</v>
      </c>
      <c r="B142" s="1" t="n">
        <v>37.519573</v>
      </c>
      <c r="C142" s="1" t="n">
        <v>2.0910435</v>
      </c>
      <c r="D142" s="1" t="n">
        <v>5.27262721694028E-230</v>
      </c>
      <c r="E142" s="1" t="n">
        <v>1.66453420518686E-228</v>
      </c>
    </row>
    <row r="143" customFormat="false" ht="12.8" hidden="false" customHeight="false" outlineLevel="0" collapsed="false">
      <c r="A143" s="1" t="s">
        <v>2226</v>
      </c>
      <c r="B143" s="1" t="n">
        <v>33.500755</v>
      </c>
      <c r="C143" s="1" t="n">
        <v>2.0616353</v>
      </c>
      <c r="D143" s="1" t="n">
        <v>3.06943116210473E-194</v>
      </c>
      <c r="E143" s="1" t="n">
        <v>7.75546604190525E-193</v>
      </c>
    </row>
    <row r="144" customFormat="false" ht="12.8" hidden="false" customHeight="false" outlineLevel="0" collapsed="false">
      <c r="A144" s="1" t="s">
        <v>2979</v>
      </c>
      <c r="B144" s="1" t="n">
        <v>27.407454</v>
      </c>
      <c r="C144" s="1" t="n">
        <v>2.0388045</v>
      </c>
      <c r="D144" s="1" t="n">
        <v>1.78534461787129E-140</v>
      </c>
      <c r="E144" s="1" t="n">
        <v>3.05195524834534E-139</v>
      </c>
    </row>
    <row r="145" customFormat="false" ht="12.8" hidden="false" customHeight="false" outlineLevel="0" collapsed="false">
      <c r="A145" s="1" t="s">
        <v>3701</v>
      </c>
      <c r="B145" s="1" t="n">
        <v>21.97448</v>
      </c>
      <c r="C145" s="1" t="n">
        <v>2.0378308</v>
      </c>
      <c r="D145" s="1" t="n">
        <v>3.84312849360795E-095</v>
      </c>
      <c r="E145" s="1" t="n">
        <v>4.35076676594854E-094</v>
      </c>
    </row>
    <row r="146" customFormat="false" ht="12.8" hidden="false" customHeight="false" outlineLevel="0" collapsed="false">
      <c r="A146" s="1" t="s">
        <v>3286</v>
      </c>
      <c r="B146" s="1" t="n">
        <v>19.469141</v>
      </c>
      <c r="C146" s="1" t="n">
        <v>2.0138376</v>
      </c>
      <c r="D146" s="1" t="n">
        <v>5.64625092023644E-077</v>
      </c>
      <c r="E146" s="1" t="n">
        <v>5.35644167132212E-076</v>
      </c>
    </row>
    <row r="147" customFormat="false" ht="12.8" hidden="false" customHeight="false" outlineLevel="0" collapsed="false">
      <c r="A147" s="1" t="s">
        <v>3702</v>
      </c>
      <c r="B147" s="1" t="n">
        <v>18.74884</v>
      </c>
      <c r="C147" s="1" t="n">
        <v>2.0004003</v>
      </c>
      <c r="D147" s="1" t="n">
        <v>6.98509463878824E-072</v>
      </c>
      <c r="E147" s="1" t="n">
        <v>6.27635549157977E-071</v>
      </c>
    </row>
    <row r="148" customFormat="false" ht="12.8" hidden="false" customHeight="false" outlineLevel="0" collapsed="false">
      <c r="A148" s="1" t="s">
        <v>3248</v>
      </c>
      <c r="B148" s="1" t="n">
        <v>18.885727</v>
      </c>
      <c r="C148" s="1" t="n">
        <v>1.9723848</v>
      </c>
      <c r="D148" s="1" t="n">
        <v>9.20140467376132E-073</v>
      </c>
      <c r="E148" s="1" t="n">
        <v>8.33679756364577E-072</v>
      </c>
    </row>
    <row r="149" customFormat="false" ht="12.8" hidden="false" customHeight="false" outlineLevel="0" collapsed="false">
      <c r="A149" s="1" t="s">
        <v>2982</v>
      </c>
      <c r="B149" s="1" t="n">
        <v>22.142998</v>
      </c>
      <c r="C149" s="1" t="n">
        <v>1.9543289</v>
      </c>
      <c r="D149" s="1" t="n">
        <v>2.78737917441496E-096</v>
      </c>
      <c r="E149" s="1" t="n">
        <v>3.18882052855749E-095</v>
      </c>
    </row>
    <row r="150" customFormat="false" ht="12.8" hidden="false" customHeight="false" outlineLevel="0" collapsed="false">
      <c r="A150" s="1" t="s">
        <v>464</v>
      </c>
      <c r="B150" s="1" t="n">
        <v>48.37877</v>
      </c>
      <c r="C150" s="1" t="n">
        <v>1.9514358</v>
      </c>
      <c r="D150" s="1" t="n">
        <v>0</v>
      </c>
      <c r="E150" s="1" t="n">
        <v>0</v>
      </c>
    </row>
    <row r="151" customFormat="false" ht="12.8" hidden="false" customHeight="false" outlineLevel="0" collapsed="false">
      <c r="A151" s="1" t="s">
        <v>200</v>
      </c>
      <c r="B151" s="1" t="n">
        <v>64.96851</v>
      </c>
      <c r="C151" s="1" t="n">
        <v>1.9363712</v>
      </c>
      <c r="D151" s="1" t="n">
        <v>0</v>
      </c>
      <c r="E151" s="1" t="n">
        <v>0</v>
      </c>
    </row>
    <row r="152" customFormat="false" ht="12.8" hidden="false" customHeight="false" outlineLevel="0" collapsed="false">
      <c r="A152" s="1" t="s">
        <v>357</v>
      </c>
      <c r="B152" s="1" t="n">
        <v>33.864555</v>
      </c>
      <c r="C152" s="1" t="n">
        <v>1.9246227</v>
      </c>
      <c r="D152" s="1" t="n">
        <v>3.07154167085435E-197</v>
      </c>
      <c r="E152" s="1" t="n">
        <v>7.95303858500204E-196</v>
      </c>
    </row>
    <row r="153" customFormat="false" ht="12.8" hidden="false" customHeight="false" outlineLevel="0" collapsed="false">
      <c r="A153" s="1" t="s">
        <v>2270</v>
      </c>
      <c r="B153" s="1" t="n">
        <v>21.500011</v>
      </c>
      <c r="C153" s="1" t="n">
        <v>1.9216738</v>
      </c>
      <c r="D153" s="1" t="n">
        <v>6.62096185367315E-092</v>
      </c>
      <c r="E153" s="1" t="n">
        <v>7.27094966522246E-091</v>
      </c>
    </row>
    <row r="154" customFormat="false" ht="12.8" hidden="false" customHeight="false" outlineLevel="0" collapsed="false">
      <c r="A154" s="1" t="s">
        <v>3105</v>
      </c>
      <c r="B154" s="1" t="n">
        <v>17.70418</v>
      </c>
      <c r="C154" s="1" t="n">
        <v>1.9144696</v>
      </c>
      <c r="D154" s="1" t="n">
        <v>7.3243384922112E-065</v>
      </c>
      <c r="E154" s="1" t="n">
        <v>6.0780595491231E-064</v>
      </c>
    </row>
    <row r="155" customFormat="false" ht="12.8" hidden="false" customHeight="false" outlineLevel="0" collapsed="false">
      <c r="A155" s="1" t="s">
        <v>300</v>
      </c>
      <c r="B155" s="1" t="n">
        <v>42.52758</v>
      </c>
      <c r="C155" s="1" t="n">
        <v>1.9137925</v>
      </c>
      <c r="D155" s="1" t="n">
        <v>3.08484835610256E-275</v>
      </c>
      <c r="E155" s="1" t="n">
        <v>1.30726238970394E-273</v>
      </c>
    </row>
    <row r="156" customFormat="false" ht="12.8" hidden="false" customHeight="false" outlineLevel="0" collapsed="false">
      <c r="A156" s="1" t="s">
        <v>3279</v>
      </c>
      <c r="B156" s="1" t="n">
        <v>24.747026</v>
      </c>
      <c r="C156" s="1" t="n">
        <v>1.8983425</v>
      </c>
      <c r="D156" s="1" t="n">
        <v>7.9419000438403E-117</v>
      </c>
      <c r="E156" s="1" t="n">
        <v>1.10579301893096E-115</v>
      </c>
    </row>
    <row r="157" customFormat="false" ht="12.8" hidden="false" customHeight="false" outlineLevel="0" collapsed="false">
      <c r="A157" s="1" t="s">
        <v>446</v>
      </c>
      <c r="B157" s="1" t="n">
        <v>41.81012</v>
      </c>
      <c r="C157" s="1" t="n">
        <v>1.8959615</v>
      </c>
      <c r="D157" s="1" t="n">
        <v>2.91559332057913E-273</v>
      </c>
      <c r="E157" s="1" t="n">
        <v>1.21546219035015E-271</v>
      </c>
    </row>
    <row r="158" customFormat="false" ht="12.8" hidden="false" customHeight="false" outlineLevel="0" collapsed="false">
      <c r="A158" s="1" t="s">
        <v>1325</v>
      </c>
      <c r="B158" s="1" t="n">
        <v>19.601814</v>
      </c>
      <c r="C158" s="1" t="n">
        <v>1.8841225</v>
      </c>
      <c r="D158" s="1" t="n">
        <v>9.64922621288393E-078</v>
      </c>
      <c r="E158" s="1" t="n">
        <v>9.20967573237143E-077</v>
      </c>
    </row>
    <row r="159" customFormat="false" ht="12.8" hidden="false" customHeight="false" outlineLevel="0" collapsed="false">
      <c r="A159" s="1" t="s">
        <v>2988</v>
      </c>
      <c r="B159" s="1" t="n">
        <v>28.952995</v>
      </c>
      <c r="C159" s="1" t="n">
        <v>1.8766484</v>
      </c>
      <c r="D159" s="1" t="n">
        <v>3.01083667973929E-152</v>
      </c>
      <c r="E159" s="1" t="n">
        <v>5.63867575396695E-151</v>
      </c>
    </row>
    <row r="160" customFormat="false" ht="12.8" hidden="false" customHeight="false" outlineLevel="0" collapsed="false">
      <c r="A160" s="1" t="s">
        <v>3317</v>
      </c>
      <c r="B160" s="1" t="n">
        <v>26.149134</v>
      </c>
      <c r="C160" s="1" t="n">
        <v>1.859989</v>
      </c>
      <c r="D160" s="1" t="n">
        <v>1.33705744576501E-128</v>
      </c>
      <c r="E160" s="1" t="n">
        <v>2.07796102928557E-127</v>
      </c>
    </row>
    <row r="161" customFormat="false" ht="12.8" hidden="false" customHeight="false" outlineLevel="0" collapsed="false">
      <c r="A161" s="1" t="s">
        <v>2784</v>
      </c>
      <c r="B161" s="1" t="n">
        <v>17.855162</v>
      </c>
      <c r="C161" s="1" t="n">
        <v>1.8566599</v>
      </c>
      <c r="D161" s="1" t="n">
        <v>8.204702071574E-066</v>
      </c>
      <c r="E161" s="1" t="n">
        <v>6.86514398357643E-065</v>
      </c>
    </row>
    <row r="162" customFormat="false" ht="12.8" hidden="false" customHeight="false" outlineLevel="0" collapsed="false">
      <c r="A162" s="1" t="s">
        <v>921</v>
      </c>
      <c r="B162" s="1" t="n">
        <v>33.925587</v>
      </c>
      <c r="C162" s="1" t="n">
        <v>1.8531153</v>
      </c>
      <c r="D162" s="1" t="n">
        <v>2.15377554665687E-197</v>
      </c>
      <c r="E162" s="1" t="n">
        <v>5.5818188478693E-196</v>
      </c>
    </row>
    <row r="163" customFormat="false" ht="12.8" hidden="false" customHeight="false" outlineLevel="0" collapsed="false">
      <c r="A163" s="1" t="s">
        <v>1075</v>
      </c>
      <c r="B163" s="1" t="n">
        <v>40.499634</v>
      </c>
      <c r="C163" s="1" t="n">
        <v>1.8346028</v>
      </c>
      <c r="D163" s="1" t="n">
        <v>4.36124909088199E-263</v>
      </c>
      <c r="E163" s="1" t="n">
        <v>1.7095490707217E-261</v>
      </c>
    </row>
    <row r="164" customFormat="false" ht="12.8" hidden="false" customHeight="false" outlineLevel="0" collapsed="false">
      <c r="A164" s="1" t="s">
        <v>1696</v>
      </c>
      <c r="B164" s="1" t="n">
        <v>19.098703</v>
      </c>
      <c r="C164" s="1" t="n">
        <v>1.8296736</v>
      </c>
      <c r="D164" s="1" t="n">
        <v>2.54339123325145E-074</v>
      </c>
      <c r="E164" s="1" t="n">
        <v>2.34582126719136E-073</v>
      </c>
    </row>
    <row r="165" customFormat="false" ht="12.8" hidden="false" customHeight="false" outlineLevel="0" collapsed="false">
      <c r="A165" s="1" t="s">
        <v>178</v>
      </c>
      <c r="B165" s="1" t="n">
        <v>52.366573</v>
      </c>
      <c r="C165" s="1" t="n">
        <v>1.8153669</v>
      </c>
      <c r="D165" s="1" t="n">
        <v>0</v>
      </c>
      <c r="E165" s="1" t="n">
        <v>0</v>
      </c>
    </row>
    <row r="166" customFormat="false" ht="12.8" hidden="false" customHeight="false" outlineLevel="0" collapsed="false">
      <c r="A166" s="1" t="s">
        <v>3703</v>
      </c>
      <c r="B166" s="1" t="n">
        <v>20.253237</v>
      </c>
      <c r="C166" s="1" t="n">
        <v>1.7954423</v>
      </c>
      <c r="D166" s="1" t="n">
        <v>1.6944355542299E-082</v>
      </c>
      <c r="E166" s="1" t="n">
        <v>1.69341553282686E-081</v>
      </c>
    </row>
    <row r="167" customFormat="false" ht="12.8" hidden="false" customHeight="false" outlineLevel="0" collapsed="false">
      <c r="A167" s="1" t="s">
        <v>1291</v>
      </c>
      <c r="B167" s="1" t="n">
        <v>22.770548</v>
      </c>
      <c r="C167" s="1" t="n">
        <v>1.7874912</v>
      </c>
      <c r="D167" s="1" t="n">
        <v>1.32043449008097E-101</v>
      </c>
      <c r="E167" s="1" t="n">
        <v>1.58716450653983E-100</v>
      </c>
    </row>
    <row r="168" customFormat="false" ht="12.8" hidden="false" customHeight="false" outlineLevel="0" collapsed="false">
      <c r="A168" s="1" t="s">
        <v>3367</v>
      </c>
      <c r="B168" s="1" t="n">
        <v>19.556856</v>
      </c>
      <c r="C168" s="1" t="n">
        <v>1.7862375</v>
      </c>
      <c r="D168" s="1" t="n">
        <v>1.3551894113596E-077</v>
      </c>
      <c r="E168" s="1" t="n">
        <v>1.29214563367574E-076</v>
      </c>
    </row>
    <row r="169" customFormat="false" ht="12.8" hidden="false" customHeight="false" outlineLevel="0" collapsed="false">
      <c r="A169" s="1" t="s">
        <v>796</v>
      </c>
      <c r="B169" s="1" t="n">
        <v>32.687508</v>
      </c>
      <c r="C169" s="1" t="n">
        <v>1.7823803</v>
      </c>
      <c r="D169" s="1" t="n">
        <v>2.65141932309944E-187</v>
      </c>
      <c r="E169" s="1" t="n">
        <v>6.37945503459808E-186</v>
      </c>
    </row>
    <row r="170" customFormat="false" ht="12.8" hidden="false" customHeight="false" outlineLevel="0" collapsed="false">
      <c r="A170" s="1" t="s">
        <v>3704</v>
      </c>
      <c r="B170" s="1" t="n">
        <v>17.602274</v>
      </c>
      <c r="C170" s="1" t="n">
        <v>1.7566763</v>
      </c>
      <c r="D170" s="1" t="n">
        <v>3.17122710244736E-064</v>
      </c>
      <c r="E170" s="1" t="n">
        <v>2.61547464968942E-063</v>
      </c>
    </row>
    <row r="171" customFormat="false" ht="12.8" hidden="false" customHeight="false" outlineLevel="0" collapsed="false">
      <c r="A171" s="1" t="s">
        <v>3705</v>
      </c>
      <c r="B171" s="1" t="n">
        <v>28.97188</v>
      </c>
      <c r="C171" s="1" t="n">
        <v>1.7537358</v>
      </c>
      <c r="D171" s="1" t="n">
        <v>7.76096351804335E-153</v>
      </c>
      <c r="E171" s="1" t="n">
        <v>1.45733648283258E-151</v>
      </c>
    </row>
    <row r="172" customFormat="false" ht="12.8" hidden="false" customHeight="false" outlineLevel="0" collapsed="false">
      <c r="A172" s="1" t="s">
        <v>1028</v>
      </c>
      <c r="B172" s="1" t="n">
        <v>41.68045</v>
      </c>
      <c r="C172" s="1" t="n">
        <v>1.7517887</v>
      </c>
      <c r="D172" s="1" t="n">
        <v>9.47473246206906E-271</v>
      </c>
      <c r="E172" s="1" t="n">
        <v>3.88670602146766E-269</v>
      </c>
    </row>
    <row r="173" customFormat="false" ht="12.8" hidden="false" customHeight="false" outlineLevel="0" collapsed="false">
      <c r="A173" s="1" t="s">
        <v>986</v>
      </c>
      <c r="B173" s="1" t="n">
        <v>47.565647</v>
      </c>
      <c r="C173" s="1" t="n">
        <v>1.7388173</v>
      </c>
      <c r="D173" s="1" t="n">
        <v>0</v>
      </c>
      <c r="E173" s="1" t="n">
        <v>0</v>
      </c>
    </row>
    <row r="174" customFormat="false" ht="12.8" hidden="false" customHeight="false" outlineLevel="0" collapsed="false">
      <c r="A174" s="1" t="s">
        <v>2449</v>
      </c>
      <c r="B174" s="1" t="n">
        <v>26.917593</v>
      </c>
      <c r="C174" s="1" t="n">
        <v>1.7186632</v>
      </c>
      <c r="D174" s="1" t="n">
        <v>1.5640365613115E-135</v>
      </c>
      <c r="E174" s="1" t="n">
        <v>2.57086801804861E-134</v>
      </c>
    </row>
    <row r="175" customFormat="false" ht="12.8" hidden="false" customHeight="false" outlineLevel="0" collapsed="false">
      <c r="A175" s="1" t="s">
        <v>1229</v>
      </c>
      <c r="B175" s="1" t="n">
        <v>30.9062</v>
      </c>
      <c r="C175" s="1" t="n">
        <v>1.7137408</v>
      </c>
      <c r="D175" s="1" t="n">
        <v>6.00875529483403E-171</v>
      </c>
      <c r="E175" s="1" t="n">
        <v>1.29751415980184E-169</v>
      </c>
    </row>
    <row r="176" customFormat="false" ht="12.8" hidden="false" customHeight="false" outlineLevel="0" collapsed="false">
      <c r="A176" s="1" t="s">
        <v>95</v>
      </c>
      <c r="B176" s="1" t="n">
        <v>59.43543</v>
      </c>
      <c r="C176" s="1" t="n">
        <v>1.700952</v>
      </c>
      <c r="D176" s="1" t="n">
        <v>0</v>
      </c>
      <c r="E176" s="1" t="n">
        <v>0</v>
      </c>
    </row>
    <row r="177" customFormat="false" ht="12.8" hidden="false" customHeight="false" outlineLevel="0" collapsed="false">
      <c r="A177" s="1" t="s">
        <v>2932</v>
      </c>
      <c r="B177" s="1" t="n">
        <v>39.053154</v>
      </c>
      <c r="C177" s="1" t="n">
        <v>1.685437</v>
      </c>
      <c r="D177" s="1" t="n">
        <v>2.09185891210211E-246</v>
      </c>
      <c r="E177" s="1" t="n">
        <v>7.32488015834464E-245</v>
      </c>
    </row>
    <row r="178" customFormat="false" ht="12.8" hidden="false" customHeight="false" outlineLevel="0" collapsed="false">
      <c r="A178" s="1" t="s">
        <v>1971</v>
      </c>
      <c r="B178" s="1" t="n">
        <v>38.685444</v>
      </c>
      <c r="C178" s="1" t="n">
        <v>1.6829679</v>
      </c>
      <c r="D178" s="1" t="n">
        <v>2.39298333283765E-243</v>
      </c>
      <c r="E178" s="1" t="n">
        <v>8.20621732717825E-242</v>
      </c>
    </row>
    <row r="179" customFormat="false" ht="12.8" hidden="false" customHeight="false" outlineLevel="0" collapsed="false">
      <c r="A179" s="1" t="s">
        <v>1684</v>
      </c>
      <c r="B179" s="1" t="n">
        <v>26.540445</v>
      </c>
      <c r="C179" s="1" t="n">
        <v>1.6789758</v>
      </c>
      <c r="D179" s="1" t="n">
        <v>6.62120691991636E-132</v>
      </c>
      <c r="E179" s="1" t="n">
        <v>1.05636135048502E-130</v>
      </c>
    </row>
    <row r="180" customFormat="false" ht="12.8" hidden="false" customHeight="false" outlineLevel="0" collapsed="false">
      <c r="A180" s="1" t="s">
        <v>974</v>
      </c>
      <c r="B180" s="1" t="n">
        <v>21.643648</v>
      </c>
      <c r="C180" s="1" t="n">
        <v>1.6763314</v>
      </c>
      <c r="D180" s="1" t="n">
        <v>6.44308652583867E-093</v>
      </c>
      <c r="E180" s="1" t="n">
        <v>7.14511713236718E-092</v>
      </c>
    </row>
    <row r="181" customFormat="false" ht="12.8" hidden="false" customHeight="false" outlineLevel="0" collapsed="false">
      <c r="A181" s="1" t="s">
        <v>1885</v>
      </c>
      <c r="B181" s="1" t="n">
        <v>23.442425</v>
      </c>
      <c r="C181" s="1" t="n">
        <v>1.6720872</v>
      </c>
      <c r="D181" s="1" t="n">
        <v>7.23220933093546E-107</v>
      </c>
      <c r="E181" s="1" t="n">
        <v>9.15312304695029E-106</v>
      </c>
    </row>
    <row r="182" customFormat="false" ht="12.8" hidden="false" customHeight="false" outlineLevel="0" collapsed="false">
      <c r="A182" s="1" t="s">
        <v>1220</v>
      </c>
      <c r="B182" s="1" t="n">
        <v>23.591736</v>
      </c>
      <c r="C182" s="1" t="n">
        <v>1.6669016</v>
      </c>
      <c r="D182" s="1" t="n">
        <v>1.64984806559629E-108</v>
      </c>
      <c r="E182" s="1" t="n">
        <v>2.12522418782858E-107</v>
      </c>
    </row>
    <row r="183" customFormat="false" ht="12.8" hidden="false" customHeight="false" outlineLevel="0" collapsed="false">
      <c r="A183" s="1" t="s">
        <v>411</v>
      </c>
      <c r="B183" s="1" t="n">
        <v>54.907867</v>
      </c>
      <c r="C183" s="1" t="n">
        <v>1.6631191</v>
      </c>
      <c r="D183" s="1" t="n">
        <v>0</v>
      </c>
      <c r="E183" s="1" t="n">
        <v>0</v>
      </c>
    </row>
    <row r="184" customFormat="false" ht="12.8" hidden="false" customHeight="false" outlineLevel="0" collapsed="false">
      <c r="A184" s="1" t="s">
        <v>2940</v>
      </c>
      <c r="B184" s="1" t="n">
        <v>21.06865</v>
      </c>
      <c r="C184" s="1" t="n">
        <v>1.6626885</v>
      </c>
      <c r="D184" s="1" t="n">
        <v>1.40511290659612E-088</v>
      </c>
      <c r="E184" s="1" t="n">
        <v>1.48637562079694E-087</v>
      </c>
    </row>
    <row r="185" customFormat="false" ht="12.8" hidden="false" customHeight="false" outlineLevel="0" collapsed="false">
      <c r="A185" s="1" t="s">
        <v>3399</v>
      </c>
      <c r="B185" s="1" t="n">
        <v>27.190567</v>
      </c>
      <c r="C185" s="1" t="n">
        <v>1.6540068</v>
      </c>
      <c r="D185" s="1" t="n">
        <v>1.28357708576843E-137</v>
      </c>
      <c r="E185" s="1" t="n">
        <v>2.14357373323328E-136</v>
      </c>
    </row>
    <row r="186" customFormat="false" ht="12.8" hidden="false" customHeight="false" outlineLevel="0" collapsed="false">
      <c r="A186" s="1" t="s">
        <v>1407</v>
      </c>
      <c r="B186" s="1" t="n">
        <v>26.947504</v>
      </c>
      <c r="C186" s="1" t="n">
        <v>1.6504002</v>
      </c>
      <c r="D186" s="1" t="n">
        <v>1.87196274911071E-135</v>
      </c>
      <c r="E186" s="1" t="n">
        <v>3.06986662801577E-134</v>
      </c>
    </row>
    <row r="187" customFormat="false" ht="12.8" hidden="false" customHeight="false" outlineLevel="0" collapsed="false">
      <c r="A187" s="1" t="s">
        <v>1084</v>
      </c>
      <c r="B187" s="1" t="n">
        <v>23.662216</v>
      </c>
      <c r="C187" s="1" t="n">
        <v>1.6202772</v>
      </c>
      <c r="D187" s="1" t="n">
        <v>6.69570770586889E-109</v>
      </c>
      <c r="E187" s="1" t="n">
        <v>8.64469160945735E-108</v>
      </c>
    </row>
    <row r="188" customFormat="false" ht="12.8" hidden="false" customHeight="false" outlineLevel="0" collapsed="false">
      <c r="A188" s="1" t="s">
        <v>1207</v>
      </c>
      <c r="B188" s="1" t="n">
        <v>62.599377</v>
      </c>
      <c r="C188" s="1" t="n">
        <v>1.6153617</v>
      </c>
      <c r="D188" s="1" t="n">
        <v>0</v>
      </c>
      <c r="E188" s="1" t="n">
        <v>0</v>
      </c>
    </row>
    <row r="189" customFormat="false" ht="12.8" hidden="false" customHeight="false" outlineLevel="0" collapsed="false">
      <c r="A189" s="1" t="s">
        <v>3706</v>
      </c>
      <c r="B189" s="1" t="n">
        <v>21.518436</v>
      </c>
      <c r="C189" s="1" t="n">
        <v>1.6134764</v>
      </c>
      <c r="D189" s="1" t="n">
        <v>6.62600438850341E-092</v>
      </c>
      <c r="E189" s="1" t="n">
        <v>7.27365701504207E-091</v>
      </c>
    </row>
    <row r="190" customFormat="false" ht="12.8" hidden="false" customHeight="false" outlineLevel="0" collapsed="false">
      <c r="A190" s="1" t="s">
        <v>720</v>
      </c>
      <c r="B190" s="1" t="n">
        <v>18.277048</v>
      </c>
      <c r="C190" s="1" t="n">
        <v>1.5812846</v>
      </c>
      <c r="D190" s="1" t="n">
        <v>5.85817944454283E-069</v>
      </c>
      <c r="E190" s="1" t="n">
        <v>5.07163798967277E-068</v>
      </c>
    </row>
    <row r="191" customFormat="false" ht="12.8" hidden="false" customHeight="false" outlineLevel="0" collapsed="false">
      <c r="A191" s="1" t="s">
        <v>662</v>
      </c>
      <c r="B191" s="1" t="n">
        <v>30.861027</v>
      </c>
      <c r="C191" s="1" t="n">
        <v>1.5804678</v>
      </c>
      <c r="D191" s="1" t="n">
        <v>4.81982077803856E-170</v>
      </c>
      <c r="E191" s="1" t="n">
        <v>1.03523441262239E-168</v>
      </c>
    </row>
    <row r="192" customFormat="false" ht="12.8" hidden="false" customHeight="false" outlineLevel="0" collapsed="false">
      <c r="A192" s="1" t="s">
        <v>529</v>
      </c>
      <c r="B192" s="1" t="n">
        <v>36.65535</v>
      </c>
      <c r="C192" s="1" t="n">
        <v>1.5722187</v>
      </c>
      <c r="D192" s="1" t="n">
        <v>1.28201129695883E-224</v>
      </c>
      <c r="E192" s="1" t="n">
        <v>3.88638075553912E-223</v>
      </c>
    </row>
    <row r="193" customFormat="false" ht="12.8" hidden="false" customHeight="false" outlineLevel="0" collapsed="false">
      <c r="A193" s="1" t="s">
        <v>1286</v>
      </c>
      <c r="B193" s="1" t="n">
        <v>26.644226</v>
      </c>
      <c r="C193" s="1" t="n">
        <v>1.5660379</v>
      </c>
      <c r="D193" s="1" t="n">
        <v>2.4900110605961E-133</v>
      </c>
      <c r="E193" s="1" t="n">
        <v>4.01804357708426E-132</v>
      </c>
    </row>
    <row r="194" customFormat="false" ht="12.8" hidden="false" customHeight="false" outlineLevel="0" collapsed="false">
      <c r="A194" s="1" t="s">
        <v>3707</v>
      </c>
      <c r="B194" s="1" t="n">
        <v>23.782553</v>
      </c>
      <c r="C194" s="1" t="n">
        <v>1.5595266</v>
      </c>
      <c r="D194" s="1" t="n">
        <v>1.33299781837344E-109</v>
      </c>
      <c r="E194" s="1" t="n">
        <v>1.73449504047734E-108</v>
      </c>
    </row>
    <row r="195" customFormat="false" ht="12.8" hidden="false" customHeight="false" outlineLevel="0" collapsed="false">
      <c r="A195" s="1" t="s">
        <v>1757</v>
      </c>
      <c r="B195" s="1" t="n">
        <v>44.952755</v>
      </c>
      <c r="C195" s="1" t="n">
        <v>1.5543658</v>
      </c>
      <c r="D195" s="1" t="n">
        <v>0.22393025474148E-307</v>
      </c>
      <c r="E195" s="1" t="n">
        <v>1.16390121170698E-306</v>
      </c>
    </row>
    <row r="196" customFormat="false" ht="12.8" hidden="false" customHeight="false" outlineLevel="0" collapsed="false">
      <c r="A196" s="1" t="s">
        <v>1969</v>
      </c>
      <c r="B196" s="1" t="n">
        <v>39.696793</v>
      </c>
      <c r="C196" s="1" t="n">
        <v>1.548488</v>
      </c>
      <c r="D196" s="1" t="n">
        <v>2.28386831802963E-253</v>
      </c>
      <c r="E196" s="1" t="n">
        <v>8.41483231589428E-252</v>
      </c>
    </row>
    <row r="197" customFormat="false" ht="12.8" hidden="false" customHeight="false" outlineLevel="0" collapsed="false">
      <c r="A197" s="1" t="s">
        <v>351</v>
      </c>
      <c r="B197" s="1" t="n">
        <v>35.768642</v>
      </c>
      <c r="C197" s="1" t="n">
        <v>1.5436295</v>
      </c>
      <c r="D197" s="1" t="n">
        <v>3.13777637345445E-216</v>
      </c>
      <c r="E197" s="1" t="n">
        <v>9.18645877468931E-215</v>
      </c>
    </row>
    <row r="198" customFormat="false" ht="12.8" hidden="false" customHeight="false" outlineLevel="0" collapsed="false">
      <c r="A198" s="1" t="s">
        <v>2966</v>
      </c>
      <c r="B198" s="1" t="n">
        <v>18.757444</v>
      </c>
      <c r="C198" s="1" t="n">
        <v>1.5390643</v>
      </c>
      <c r="D198" s="1" t="n">
        <v>5.59603121485987E-072</v>
      </c>
      <c r="E198" s="1" t="n">
        <v>5.03143641213731E-071</v>
      </c>
    </row>
    <row r="199" customFormat="false" ht="12.8" hidden="false" customHeight="false" outlineLevel="0" collapsed="false">
      <c r="A199" s="1" t="s">
        <v>1747</v>
      </c>
      <c r="B199" s="1" t="n">
        <v>25.54983</v>
      </c>
      <c r="C199" s="1" t="n">
        <v>1.5383897</v>
      </c>
      <c r="D199" s="1" t="n">
        <v>4.82368527681498E-124</v>
      </c>
      <c r="E199" s="1" t="n">
        <v>7.18032012487073E-123</v>
      </c>
    </row>
    <row r="200" customFormat="false" ht="12.8" hidden="false" customHeight="false" outlineLevel="0" collapsed="false">
      <c r="A200" s="1" t="s">
        <v>1488</v>
      </c>
      <c r="B200" s="1" t="n">
        <v>44.659195</v>
      </c>
      <c r="C200" s="1" t="n">
        <v>1.5332807</v>
      </c>
      <c r="D200" s="1" t="n">
        <v>1.41130219673124E-300</v>
      </c>
      <c r="E200" s="1" t="n">
        <v>7.01253202435663E-299</v>
      </c>
    </row>
    <row r="201" customFormat="false" ht="12.8" hidden="false" customHeight="false" outlineLevel="0" collapsed="false">
      <c r="A201" s="1" t="s">
        <v>507</v>
      </c>
      <c r="B201" s="1" t="n">
        <v>19.439922</v>
      </c>
      <c r="C201" s="1" t="n">
        <v>1.5206344</v>
      </c>
      <c r="D201" s="1" t="n">
        <v>5.85122521585668E-077</v>
      </c>
      <c r="E201" s="1" t="n">
        <v>5.54902988128774E-076</v>
      </c>
    </row>
    <row r="202" customFormat="false" ht="12.8" hidden="false" customHeight="false" outlineLevel="0" collapsed="false">
      <c r="A202" s="1" t="s">
        <v>3708</v>
      </c>
      <c r="B202" s="1" t="n">
        <v>19.652716</v>
      </c>
      <c r="C202" s="1" t="n">
        <v>1.5166231</v>
      </c>
      <c r="D202" s="1" t="n">
        <v>2.68132480892473E-078</v>
      </c>
      <c r="E202" s="1" t="n">
        <v>2.57310540912216E-077</v>
      </c>
    </row>
    <row r="203" customFormat="false" ht="12.8" hidden="false" customHeight="false" outlineLevel="0" collapsed="false">
      <c r="A203" s="1" t="s">
        <v>195</v>
      </c>
      <c r="B203" s="1" t="n">
        <v>57.19402</v>
      </c>
      <c r="C203" s="1" t="n">
        <v>1.5113384</v>
      </c>
      <c r="D203" s="1" t="n">
        <v>0</v>
      </c>
      <c r="E203" s="1" t="n">
        <v>0</v>
      </c>
    </row>
    <row r="204" customFormat="false" ht="12.8" hidden="false" customHeight="false" outlineLevel="0" collapsed="false">
      <c r="A204" s="1" t="s">
        <v>552</v>
      </c>
      <c r="B204" s="1" t="n">
        <v>34.22</v>
      </c>
      <c r="C204" s="1" t="n">
        <v>1.5055333</v>
      </c>
      <c r="D204" s="1" t="n">
        <v>1.44116806578914E-202</v>
      </c>
      <c r="E204" s="1" t="n">
        <v>3.90721290305158E-201</v>
      </c>
    </row>
    <row r="205" customFormat="false" ht="12.8" hidden="false" customHeight="false" outlineLevel="0" collapsed="false">
      <c r="A205" s="1" t="s">
        <v>1031</v>
      </c>
      <c r="B205" s="1" t="n">
        <v>17.70829</v>
      </c>
      <c r="C205" s="1" t="n">
        <v>1.5040405</v>
      </c>
      <c r="D205" s="1" t="n">
        <v>4.72365934016801E-065</v>
      </c>
      <c r="E205" s="1" t="n">
        <v>3.9233619057552E-06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W2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9.14453125" defaultRowHeight="12.8" zeroHeight="false" outlineLevelRow="0" outlineLevelCol="0"/>
  <cols>
    <col collapsed="false" customWidth="true" hidden="false" outlineLevel="0" max="1" min="1" style="1" width="7"/>
    <col collapsed="false" customWidth="true" hidden="false" outlineLevel="0" max="2" min="2" style="1" width="8"/>
    <col collapsed="false" customWidth="false" hidden="false" outlineLevel="0" max="3" min="3" style="1" width="9.14"/>
    <col collapsed="false" customWidth="true" hidden="false" outlineLevel="0" max="4" min="4" style="1" width="9.57"/>
    <col collapsed="false" customWidth="true" hidden="false" outlineLevel="0" max="5" min="5" style="1" width="9"/>
    <col collapsed="false" customWidth="true" hidden="false" outlineLevel="0" max="6" min="6" style="1" width="9.57"/>
    <col collapsed="false" customWidth="true" hidden="false" outlineLevel="0" max="7" min="7" style="1" width="7"/>
    <col collapsed="false" customWidth="true" hidden="false" outlineLevel="0" max="8" min="8" style="1" width="8.43"/>
    <col collapsed="false" customWidth="true" hidden="false" outlineLevel="0" max="10" min="9" style="1" width="9"/>
    <col collapsed="false" customWidth="false" hidden="false" outlineLevel="0" max="11" min="11" style="1" width="9.14"/>
    <col collapsed="false" customWidth="true" hidden="false" outlineLevel="0" max="15" min="12" style="1" width="9"/>
    <col collapsed="false" customWidth="true" hidden="false" outlineLevel="0" max="17" min="16" style="1" width="8.43"/>
    <col collapsed="false" customWidth="true" hidden="false" outlineLevel="0" max="18" min="18" style="1" width="9"/>
    <col collapsed="false" customWidth="true" hidden="false" outlineLevel="0" max="19" min="19" style="1" width="9.85"/>
    <col collapsed="false" customWidth="true" hidden="false" outlineLevel="0" max="20" min="20" style="1" width="10"/>
    <col collapsed="false" customWidth="true" hidden="false" outlineLevel="0" max="21" min="21" style="1" width="9.57"/>
    <col collapsed="false" customWidth="true" hidden="false" outlineLevel="0" max="22" min="22" style="1" width="10.14"/>
    <col collapsed="false" customWidth="true" hidden="false" outlineLevel="0" max="23" min="23" style="1" width="8.43"/>
    <col collapsed="false" customWidth="false" hidden="false" outlineLevel="0" max="1024" min="24" style="1" width="9.14"/>
  </cols>
  <sheetData>
    <row r="1" customFormat="false" ht="12.8" hidden="false" customHeight="false" outlineLevel="0" collapsed="false">
      <c r="A1" s="9" t="s">
        <v>31</v>
      </c>
    </row>
    <row r="2" customFormat="false" ht="12.8" hidden="false" customHeight="false" outlineLevel="0" collapsed="false">
      <c r="A2" s="9" t="s">
        <v>32</v>
      </c>
      <c r="B2" s="9" t="n">
        <v>0</v>
      </c>
      <c r="C2" s="9" t="n">
        <v>1</v>
      </c>
      <c r="D2" s="9" t="n">
        <v>2</v>
      </c>
      <c r="E2" s="9" t="n">
        <v>3</v>
      </c>
      <c r="F2" s="9" t="n">
        <v>4</v>
      </c>
      <c r="G2" s="9" t="n">
        <v>5</v>
      </c>
      <c r="H2" s="9" t="n">
        <v>6</v>
      </c>
      <c r="I2" s="9" t="n">
        <v>7</v>
      </c>
      <c r="J2" s="9" t="n">
        <v>8</v>
      </c>
      <c r="K2" s="9" t="n">
        <v>9</v>
      </c>
      <c r="L2" s="9" t="n">
        <v>10</v>
      </c>
      <c r="M2" s="9" t="n">
        <v>11</v>
      </c>
      <c r="N2" s="9" t="n">
        <v>12</v>
      </c>
      <c r="O2" s="9" t="n">
        <v>13</v>
      </c>
      <c r="P2" s="9" t="n">
        <v>14</v>
      </c>
      <c r="Q2" s="9" t="n">
        <v>15</v>
      </c>
      <c r="R2" s="9" t="n">
        <v>16</v>
      </c>
      <c r="S2" s="9" t="n">
        <v>17</v>
      </c>
      <c r="T2" s="9" t="n">
        <v>18</v>
      </c>
      <c r="U2" s="9" t="n">
        <v>19</v>
      </c>
      <c r="V2" s="9" t="n">
        <v>20</v>
      </c>
      <c r="W2" s="9" t="n">
        <v>21</v>
      </c>
    </row>
    <row r="3" customFormat="false" ht="12.8" hidden="false" customHeight="false" outlineLevel="0" collapsed="false">
      <c r="B3" s="1" t="s">
        <v>33</v>
      </c>
      <c r="C3" s="1" t="s">
        <v>34</v>
      </c>
      <c r="D3" s="1" t="s">
        <v>35</v>
      </c>
      <c r="E3" s="1" t="s">
        <v>36</v>
      </c>
      <c r="F3" s="1" t="s">
        <v>36</v>
      </c>
      <c r="G3" s="1" t="s">
        <v>37</v>
      </c>
      <c r="H3" s="1" t="s">
        <v>38</v>
      </c>
      <c r="I3" s="1" t="s">
        <v>39</v>
      </c>
      <c r="J3" s="1" t="s">
        <v>40</v>
      </c>
      <c r="K3" s="1" t="s">
        <v>41</v>
      </c>
      <c r="L3" s="1" t="s">
        <v>42</v>
      </c>
      <c r="M3" s="1" t="s">
        <v>43</v>
      </c>
      <c r="N3" s="1" t="s">
        <v>39</v>
      </c>
      <c r="O3" s="1" t="s">
        <v>36</v>
      </c>
      <c r="P3" s="1" t="s">
        <v>44</v>
      </c>
      <c r="Q3" s="1" t="s">
        <v>41</v>
      </c>
      <c r="R3" s="1" t="s">
        <v>45</v>
      </c>
      <c r="S3" s="1" t="s">
        <v>42</v>
      </c>
      <c r="T3" s="1" t="s">
        <v>45</v>
      </c>
      <c r="U3" s="1" t="s">
        <v>40</v>
      </c>
      <c r="V3" s="1" t="s">
        <v>45</v>
      </c>
      <c r="W3" s="1" t="s">
        <v>42</v>
      </c>
    </row>
    <row r="4" customFormat="false" ht="12.8" hidden="false" customHeight="false" outlineLevel="0" collapsed="false">
      <c r="B4" s="1" t="s">
        <v>46</v>
      </c>
      <c r="C4" s="1" t="s">
        <v>47</v>
      </c>
      <c r="D4" s="1" t="s">
        <v>48</v>
      </c>
      <c r="E4" s="1" t="s">
        <v>49</v>
      </c>
      <c r="F4" s="1" t="s">
        <v>33</v>
      </c>
      <c r="G4" s="1" t="s">
        <v>36</v>
      </c>
      <c r="H4" s="1" t="s">
        <v>50</v>
      </c>
      <c r="I4" s="1" t="s">
        <v>51</v>
      </c>
      <c r="J4" s="1" t="s">
        <v>52</v>
      </c>
      <c r="K4" s="1" t="s">
        <v>53</v>
      </c>
      <c r="L4" s="1" t="s">
        <v>54</v>
      </c>
      <c r="M4" s="1" t="s">
        <v>55</v>
      </c>
      <c r="N4" s="1" t="s">
        <v>45</v>
      </c>
      <c r="O4" s="1" t="s">
        <v>46</v>
      </c>
      <c r="P4" s="1" t="s">
        <v>56</v>
      </c>
      <c r="Q4" s="1" t="s">
        <v>57</v>
      </c>
      <c r="R4" s="1" t="s">
        <v>50</v>
      </c>
      <c r="S4" s="1" t="s">
        <v>58</v>
      </c>
      <c r="T4" s="1" t="s">
        <v>59</v>
      </c>
      <c r="U4" s="1" t="s">
        <v>52</v>
      </c>
      <c r="V4" s="1" t="s">
        <v>60</v>
      </c>
      <c r="W4" s="1" t="s">
        <v>54</v>
      </c>
    </row>
    <row r="5" customFormat="false" ht="12.8" hidden="false" customHeight="false" outlineLevel="0" collapsed="false">
      <c r="B5" s="1" t="s">
        <v>36</v>
      </c>
      <c r="C5" s="1" t="s">
        <v>61</v>
      </c>
      <c r="D5" s="1" t="s">
        <v>62</v>
      </c>
      <c r="E5" s="1" t="s">
        <v>37</v>
      </c>
      <c r="F5" s="1" t="s">
        <v>63</v>
      </c>
      <c r="G5" s="1" t="s">
        <v>64</v>
      </c>
      <c r="H5" s="1" t="s">
        <v>45</v>
      </c>
      <c r="I5" s="1" t="s">
        <v>65</v>
      </c>
      <c r="J5" s="1" t="s">
        <v>66</v>
      </c>
      <c r="K5" s="1" t="s">
        <v>57</v>
      </c>
      <c r="L5" s="1" t="s">
        <v>67</v>
      </c>
      <c r="M5" s="1" t="s">
        <v>68</v>
      </c>
      <c r="N5" s="1" t="s">
        <v>41</v>
      </c>
      <c r="O5" s="1" t="s">
        <v>33</v>
      </c>
      <c r="P5" s="1" t="s">
        <v>69</v>
      </c>
      <c r="Q5" s="1" t="s">
        <v>47</v>
      </c>
      <c r="R5" s="1" t="s">
        <v>70</v>
      </c>
      <c r="S5" s="1" t="s">
        <v>71</v>
      </c>
      <c r="T5" s="1" t="s">
        <v>72</v>
      </c>
      <c r="U5" s="1" t="s">
        <v>73</v>
      </c>
      <c r="V5" s="1" t="s">
        <v>70</v>
      </c>
      <c r="W5" s="1" t="s">
        <v>43</v>
      </c>
    </row>
    <row r="6" customFormat="false" ht="12.8" hidden="false" customHeight="false" outlineLevel="0" collapsed="false">
      <c r="B6" s="1" t="s">
        <v>74</v>
      </c>
      <c r="C6" s="1" t="s">
        <v>75</v>
      </c>
      <c r="D6" s="1" t="s">
        <v>76</v>
      </c>
      <c r="E6" s="1" t="s">
        <v>77</v>
      </c>
      <c r="F6" s="1" t="s">
        <v>78</v>
      </c>
      <c r="G6" s="1" t="s">
        <v>79</v>
      </c>
      <c r="H6" s="1" t="s">
        <v>80</v>
      </c>
      <c r="I6" s="1" t="s">
        <v>81</v>
      </c>
      <c r="J6" s="1" t="s">
        <v>33</v>
      </c>
      <c r="K6" s="1" t="s">
        <v>82</v>
      </c>
      <c r="L6" s="1" t="s">
        <v>83</v>
      </c>
      <c r="M6" s="1" t="s">
        <v>84</v>
      </c>
      <c r="N6" s="1" t="s">
        <v>85</v>
      </c>
      <c r="O6" s="1" t="s">
        <v>86</v>
      </c>
      <c r="P6" s="1" t="s">
        <v>87</v>
      </c>
      <c r="Q6" s="1" t="s">
        <v>51</v>
      </c>
      <c r="R6" s="1" t="s">
        <v>88</v>
      </c>
      <c r="S6" s="1" t="s">
        <v>89</v>
      </c>
      <c r="T6" s="1" t="s">
        <v>90</v>
      </c>
      <c r="U6" s="1" t="s">
        <v>66</v>
      </c>
      <c r="V6" s="1" t="s">
        <v>91</v>
      </c>
      <c r="W6" s="1" t="s">
        <v>92</v>
      </c>
    </row>
    <row r="7" customFormat="false" ht="12.8" hidden="false" customHeight="false" outlineLevel="0" collapsed="false">
      <c r="B7" s="1" t="s">
        <v>93</v>
      </c>
      <c r="C7" s="1" t="s">
        <v>41</v>
      </c>
      <c r="D7" s="1" t="s">
        <v>33</v>
      </c>
      <c r="E7" s="1" t="s">
        <v>94</v>
      </c>
      <c r="F7" s="1" t="s">
        <v>95</v>
      </c>
      <c r="G7" s="1" t="s">
        <v>49</v>
      </c>
      <c r="H7" s="1" t="s">
        <v>88</v>
      </c>
      <c r="I7" s="1" t="s">
        <v>96</v>
      </c>
      <c r="J7" s="1" t="s">
        <v>97</v>
      </c>
      <c r="K7" s="1" t="s">
        <v>98</v>
      </c>
      <c r="L7" s="1" t="s">
        <v>99</v>
      </c>
      <c r="M7" s="1" t="s">
        <v>100</v>
      </c>
      <c r="N7" s="1" t="s">
        <v>51</v>
      </c>
      <c r="O7" s="1" t="s">
        <v>101</v>
      </c>
      <c r="P7" s="1" t="s">
        <v>102</v>
      </c>
      <c r="Q7" s="1" t="s">
        <v>98</v>
      </c>
      <c r="R7" s="1" t="s">
        <v>103</v>
      </c>
      <c r="S7" s="1" t="s">
        <v>36</v>
      </c>
      <c r="T7" s="1" t="s">
        <v>104</v>
      </c>
      <c r="U7" s="1" t="s">
        <v>97</v>
      </c>
      <c r="V7" s="1" t="s">
        <v>105</v>
      </c>
      <c r="W7" s="1" t="s">
        <v>106</v>
      </c>
    </row>
    <row r="8" customFormat="false" ht="12.8" hidden="false" customHeight="false" outlineLevel="0" collapsed="false">
      <c r="B8" s="1" t="s">
        <v>107</v>
      </c>
      <c r="C8" s="1" t="s">
        <v>39</v>
      </c>
      <c r="D8" s="1" t="s">
        <v>40</v>
      </c>
      <c r="E8" s="1" t="s">
        <v>108</v>
      </c>
      <c r="F8" s="1" t="s">
        <v>62</v>
      </c>
      <c r="G8" s="1" t="s">
        <v>109</v>
      </c>
      <c r="H8" s="1" t="s">
        <v>110</v>
      </c>
      <c r="I8" s="1" t="s">
        <v>85</v>
      </c>
      <c r="J8" s="1" t="s">
        <v>73</v>
      </c>
      <c r="K8" s="1" t="s">
        <v>39</v>
      </c>
      <c r="L8" s="1" t="s">
        <v>58</v>
      </c>
      <c r="M8" s="1" t="s">
        <v>111</v>
      </c>
      <c r="N8" s="1" t="s">
        <v>104</v>
      </c>
      <c r="O8" s="1" t="s">
        <v>112</v>
      </c>
      <c r="P8" s="1" t="s">
        <v>79</v>
      </c>
      <c r="Q8" s="1" t="s">
        <v>61</v>
      </c>
      <c r="R8" s="1" t="s">
        <v>113</v>
      </c>
      <c r="S8" s="1" t="s">
        <v>99</v>
      </c>
      <c r="T8" s="1" t="s">
        <v>114</v>
      </c>
      <c r="U8" s="1" t="s">
        <v>115</v>
      </c>
      <c r="V8" s="1" t="s">
        <v>116</v>
      </c>
      <c r="W8" s="1" t="s">
        <v>68</v>
      </c>
    </row>
    <row r="9" customFormat="false" ht="12.8" hidden="false" customHeight="false" outlineLevel="0" collapsed="false">
      <c r="B9" s="1" t="s">
        <v>58</v>
      </c>
      <c r="C9" s="1" t="s">
        <v>82</v>
      </c>
      <c r="D9" s="1" t="s">
        <v>117</v>
      </c>
      <c r="E9" s="1" t="s">
        <v>118</v>
      </c>
      <c r="F9" s="1" t="s">
        <v>74</v>
      </c>
      <c r="G9" s="1" t="s">
        <v>112</v>
      </c>
      <c r="H9" s="1" t="s">
        <v>119</v>
      </c>
      <c r="I9" s="1" t="s">
        <v>53</v>
      </c>
      <c r="J9" s="1" t="s">
        <v>120</v>
      </c>
      <c r="K9" s="1" t="s">
        <v>121</v>
      </c>
      <c r="L9" s="1" t="s">
        <v>89</v>
      </c>
      <c r="M9" s="1" t="s">
        <v>122</v>
      </c>
      <c r="N9" s="1" t="s">
        <v>57</v>
      </c>
      <c r="O9" s="1" t="s">
        <v>58</v>
      </c>
      <c r="P9" s="1" t="s">
        <v>123</v>
      </c>
      <c r="Q9" s="1" t="s">
        <v>59</v>
      </c>
      <c r="R9" s="1" t="s">
        <v>124</v>
      </c>
      <c r="S9" s="1" t="s">
        <v>125</v>
      </c>
      <c r="T9" s="1" t="s">
        <v>126</v>
      </c>
      <c r="U9" s="1" t="s">
        <v>120</v>
      </c>
      <c r="V9" s="1" t="s">
        <v>127</v>
      </c>
      <c r="W9" s="1" t="s">
        <v>36</v>
      </c>
    </row>
    <row r="10" customFormat="false" ht="12.8" hidden="false" customHeight="false" outlineLevel="0" collapsed="false">
      <c r="B10" s="1" t="s">
        <v>128</v>
      </c>
      <c r="C10" s="1" t="s">
        <v>57</v>
      </c>
      <c r="D10" s="1" t="s">
        <v>36</v>
      </c>
      <c r="E10" s="1" t="s">
        <v>129</v>
      </c>
      <c r="F10" s="1" t="s">
        <v>130</v>
      </c>
      <c r="G10" s="1" t="s">
        <v>118</v>
      </c>
      <c r="H10" s="1" t="s">
        <v>131</v>
      </c>
      <c r="I10" s="1" t="s">
        <v>121</v>
      </c>
      <c r="J10" s="1" t="s">
        <v>132</v>
      </c>
      <c r="K10" s="1" t="s">
        <v>133</v>
      </c>
      <c r="L10" s="1" t="s">
        <v>134</v>
      </c>
      <c r="M10" s="1" t="s">
        <v>135</v>
      </c>
      <c r="N10" s="1" t="s">
        <v>81</v>
      </c>
      <c r="O10" s="1" t="s">
        <v>136</v>
      </c>
      <c r="P10" s="1" t="s">
        <v>137</v>
      </c>
      <c r="Q10" s="1" t="s">
        <v>53</v>
      </c>
      <c r="R10" s="1" t="s">
        <v>138</v>
      </c>
      <c r="S10" s="1" t="s">
        <v>139</v>
      </c>
      <c r="T10" s="1" t="s">
        <v>140</v>
      </c>
      <c r="U10" s="1" t="s">
        <v>132</v>
      </c>
      <c r="V10" s="1" t="s">
        <v>103</v>
      </c>
      <c r="W10" s="1" t="s">
        <v>141</v>
      </c>
    </row>
    <row r="11" customFormat="false" ht="12.8" hidden="false" customHeight="false" outlineLevel="0" collapsed="false">
      <c r="B11" s="1" t="s">
        <v>142</v>
      </c>
      <c r="C11" s="1" t="s">
        <v>53</v>
      </c>
      <c r="D11" s="1" t="s">
        <v>78</v>
      </c>
      <c r="E11" s="1" t="s">
        <v>64</v>
      </c>
      <c r="F11" s="1" t="s">
        <v>143</v>
      </c>
      <c r="G11" s="1" t="s">
        <v>144</v>
      </c>
      <c r="H11" s="1" t="s">
        <v>70</v>
      </c>
      <c r="I11" s="1" t="s">
        <v>41</v>
      </c>
      <c r="J11" s="1" t="s">
        <v>145</v>
      </c>
      <c r="K11" s="1" t="s">
        <v>60</v>
      </c>
      <c r="L11" s="1" t="s">
        <v>146</v>
      </c>
      <c r="M11" s="1" t="s">
        <v>147</v>
      </c>
      <c r="N11" s="1" t="s">
        <v>75</v>
      </c>
      <c r="O11" s="1" t="s">
        <v>148</v>
      </c>
      <c r="P11" s="1" t="s">
        <v>149</v>
      </c>
      <c r="Q11" s="1" t="s">
        <v>85</v>
      </c>
      <c r="R11" s="1" t="s">
        <v>150</v>
      </c>
      <c r="S11" s="1" t="s">
        <v>54</v>
      </c>
      <c r="T11" s="1" t="s">
        <v>122</v>
      </c>
      <c r="U11" s="1" t="s">
        <v>145</v>
      </c>
      <c r="V11" s="1" t="s">
        <v>151</v>
      </c>
      <c r="W11" s="1" t="s">
        <v>79</v>
      </c>
    </row>
    <row r="12" customFormat="false" ht="12.8" hidden="false" customHeight="false" outlineLevel="0" collapsed="false">
      <c r="B12" s="1" t="s">
        <v>139</v>
      </c>
      <c r="C12" s="1" t="s">
        <v>152</v>
      </c>
      <c r="D12" s="1" t="s">
        <v>66</v>
      </c>
      <c r="E12" s="1" t="s">
        <v>153</v>
      </c>
      <c r="F12" s="1" t="s">
        <v>128</v>
      </c>
      <c r="G12" s="1" t="s">
        <v>154</v>
      </c>
      <c r="H12" s="1" t="s">
        <v>155</v>
      </c>
      <c r="I12" s="1" t="s">
        <v>156</v>
      </c>
      <c r="J12" s="1" t="s">
        <v>115</v>
      </c>
      <c r="K12" s="1" t="s">
        <v>152</v>
      </c>
      <c r="L12" s="1" t="s">
        <v>157</v>
      </c>
      <c r="M12" s="1" t="s">
        <v>158</v>
      </c>
      <c r="N12" s="1" t="s">
        <v>59</v>
      </c>
      <c r="O12" s="1" t="s">
        <v>49</v>
      </c>
      <c r="P12" s="1" t="s">
        <v>159</v>
      </c>
      <c r="Q12" s="1" t="s">
        <v>121</v>
      </c>
      <c r="R12" s="1" t="s">
        <v>160</v>
      </c>
      <c r="S12" s="1" t="s">
        <v>49</v>
      </c>
      <c r="T12" s="1" t="s">
        <v>51</v>
      </c>
      <c r="U12" s="1" t="s">
        <v>161</v>
      </c>
      <c r="V12" s="1" t="s">
        <v>109</v>
      </c>
      <c r="W12" s="1" t="s">
        <v>162</v>
      </c>
    </row>
    <row r="13" customFormat="false" ht="12.8" hidden="false" customHeight="false" outlineLevel="0" collapsed="false">
      <c r="B13" s="1" t="s">
        <v>163</v>
      </c>
      <c r="C13" s="1" t="s">
        <v>81</v>
      </c>
      <c r="D13" s="1" t="s">
        <v>52</v>
      </c>
      <c r="E13" s="1" t="s">
        <v>58</v>
      </c>
      <c r="F13" s="1" t="s">
        <v>164</v>
      </c>
      <c r="G13" s="1" t="s">
        <v>159</v>
      </c>
      <c r="H13" s="1" t="s">
        <v>165</v>
      </c>
      <c r="I13" s="1" t="s">
        <v>166</v>
      </c>
      <c r="J13" s="1" t="s">
        <v>58</v>
      </c>
      <c r="K13" s="1" t="s">
        <v>47</v>
      </c>
      <c r="L13" s="1" t="s">
        <v>167</v>
      </c>
      <c r="M13" s="1" t="s">
        <v>141</v>
      </c>
      <c r="N13" s="1" t="s">
        <v>53</v>
      </c>
      <c r="O13" s="1" t="s">
        <v>139</v>
      </c>
      <c r="P13" s="1" t="s">
        <v>168</v>
      </c>
      <c r="Q13" s="1" t="s">
        <v>39</v>
      </c>
      <c r="R13" s="1" t="s">
        <v>85</v>
      </c>
      <c r="S13" s="1" t="s">
        <v>169</v>
      </c>
      <c r="T13" s="1" t="s">
        <v>170</v>
      </c>
      <c r="U13" s="1" t="s">
        <v>171</v>
      </c>
      <c r="V13" s="1" t="s">
        <v>160</v>
      </c>
      <c r="W13" s="1" t="s">
        <v>172</v>
      </c>
    </row>
    <row r="14" customFormat="false" ht="12.8" hidden="false" customHeight="false" outlineLevel="0" collapsed="false">
      <c r="B14" s="1" t="s">
        <v>173</v>
      </c>
      <c r="C14" s="1" t="s">
        <v>174</v>
      </c>
      <c r="D14" s="1" t="s">
        <v>175</v>
      </c>
      <c r="E14" s="1" t="s">
        <v>176</v>
      </c>
      <c r="F14" s="1" t="s">
        <v>139</v>
      </c>
      <c r="G14" s="1" t="s">
        <v>176</v>
      </c>
      <c r="H14" s="1" t="s">
        <v>177</v>
      </c>
      <c r="I14" s="1" t="s">
        <v>178</v>
      </c>
      <c r="J14" s="1" t="s">
        <v>179</v>
      </c>
      <c r="K14" s="1" t="s">
        <v>180</v>
      </c>
      <c r="L14" s="1" t="s">
        <v>181</v>
      </c>
      <c r="M14" s="1" t="s">
        <v>182</v>
      </c>
      <c r="N14" s="1" t="s">
        <v>47</v>
      </c>
      <c r="O14" s="1" t="s">
        <v>183</v>
      </c>
      <c r="P14" s="1" t="s">
        <v>64</v>
      </c>
      <c r="Q14" s="1" t="s">
        <v>81</v>
      </c>
      <c r="R14" s="1" t="s">
        <v>165</v>
      </c>
      <c r="S14" s="1" t="s">
        <v>67</v>
      </c>
      <c r="T14" s="1" t="s">
        <v>184</v>
      </c>
      <c r="U14" s="1" t="s">
        <v>60</v>
      </c>
      <c r="V14" s="1" t="s">
        <v>185</v>
      </c>
      <c r="W14" s="1" t="s">
        <v>186</v>
      </c>
    </row>
    <row r="15" customFormat="false" ht="12.8" hidden="false" customHeight="false" outlineLevel="0" collapsed="false">
      <c r="B15" s="1" t="s">
        <v>187</v>
      </c>
      <c r="C15" s="1" t="s">
        <v>65</v>
      </c>
      <c r="D15" s="1" t="s">
        <v>188</v>
      </c>
      <c r="E15" s="1" t="s">
        <v>189</v>
      </c>
      <c r="F15" s="1" t="s">
        <v>107</v>
      </c>
      <c r="G15" s="1" t="s">
        <v>190</v>
      </c>
      <c r="H15" s="1" t="s">
        <v>191</v>
      </c>
      <c r="I15" s="1" t="s">
        <v>192</v>
      </c>
      <c r="J15" s="1" t="s">
        <v>171</v>
      </c>
      <c r="K15" s="1" t="s">
        <v>34</v>
      </c>
      <c r="L15" s="1" t="s">
        <v>193</v>
      </c>
      <c r="M15" s="1" t="s">
        <v>128</v>
      </c>
      <c r="N15" s="1" t="s">
        <v>98</v>
      </c>
      <c r="O15" s="1" t="s">
        <v>44</v>
      </c>
      <c r="P15" s="1" t="s">
        <v>194</v>
      </c>
      <c r="Q15" s="1" t="s">
        <v>45</v>
      </c>
      <c r="R15" s="1" t="s">
        <v>59</v>
      </c>
      <c r="S15" s="1" t="s">
        <v>37</v>
      </c>
      <c r="T15" s="1" t="s">
        <v>96</v>
      </c>
      <c r="U15" s="1" t="s">
        <v>195</v>
      </c>
      <c r="V15" s="1" t="s">
        <v>196</v>
      </c>
      <c r="W15" s="1" t="s">
        <v>197</v>
      </c>
    </row>
    <row r="16" customFormat="false" ht="12.8" hidden="false" customHeight="false" outlineLevel="0" collapsed="false">
      <c r="B16" s="1" t="s">
        <v>198</v>
      </c>
      <c r="C16" s="1" t="s">
        <v>98</v>
      </c>
      <c r="D16" s="1" t="s">
        <v>199</v>
      </c>
      <c r="E16" s="1" t="s">
        <v>101</v>
      </c>
      <c r="F16" s="1" t="s">
        <v>200</v>
      </c>
      <c r="G16" s="1" t="s">
        <v>129</v>
      </c>
      <c r="H16" s="1" t="s">
        <v>201</v>
      </c>
      <c r="I16" s="1" t="s">
        <v>202</v>
      </c>
      <c r="J16" s="1" t="s">
        <v>36</v>
      </c>
      <c r="K16" s="1" t="s">
        <v>65</v>
      </c>
      <c r="L16" s="1" t="s">
        <v>71</v>
      </c>
      <c r="M16" s="1" t="s">
        <v>203</v>
      </c>
      <c r="N16" s="1" t="s">
        <v>34</v>
      </c>
      <c r="O16" s="1" t="s">
        <v>94</v>
      </c>
      <c r="P16" s="1" t="s">
        <v>43</v>
      </c>
      <c r="Q16" s="1" t="s">
        <v>82</v>
      </c>
      <c r="R16" s="1" t="s">
        <v>119</v>
      </c>
      <c r="S16" s="1" t="s">
        <v>94</v>
      </c>
      <c r="T16" s="1" t="s">
        <v>204</v>
      </c>
      <c r="U16" s="1" t="s">
        <v>74</v>
      </c>
      <c r="V16" s="1" t="s">
        <v>205</v>
      </c>
      <c r="W16" s="1" t="s">
        <v>206</v>
      </c>
    </row>
    <row r="17" customFormat="false" ht="12.8" hidden="false" customHeight="false" outlineLevel="0" collapsed="false">
      <c r="B17" s="1" t="s">
        <v>200</v>
      </c>
      <c r="C17" s="1" t="s">
        <v>207</v>
      </c>
      <c r="D17" s="1" t="s">
        <v>139</v>
      </c>
      <c r="E17" s="1" t="s">
        <v>208</v>
      </c>
      <c r="F17" s="1" t="s">
        <v>209</v>
      </c>
      <c r="G17" s="1" t="s">
        <v>189</v>
      </c>
      <c r="H17" s="1" t="s">
        <v>210</v>
      </c>
      <c r="I17" s="1" t="s">
        <v>211</v>
      </c>
      <c r="J17" s="1" t="s">
        <v>60</v>
      </c>
      <c r="K17" s="1" t="s">
        <v>61</v>
      </c>
      <c r="L17" s="1" t="s">
        <v>212</v>
      </c>
      <c r="M17" s="1" t="s">
        <v>213</v>
      </c>
      <c r="N17" s="1" t="s">
        <v>61</v>
      </c>
      <c r="O17" s="1" t="s">
        <v>214</v>
      </c>
      <c r="P17" s="1" t="s">
        <v>215</v>
      </c>
      <c r="Q17" s="1" t="s">
        <v>133</v>
      </c>
      <c r="R17" s="1" t="s">
        <v>216</v>
      </c>
      <c r="S17" s="1" t="s">
        <v>77</v>
      </c>
      <c r="T17" s="1" t="s">
        <v>217</v>
      </c>
      <c r="U17" s="1" t="s">
        <v>93</v>
      </c>
      <c r="V17" s="1" t="s">
        <v>218</v>
      </c>
      <c r="W17" s="1" t="s">
        <v>154</v>
      </c>
    </row>
    <row r="18" customFormat="false" ht="12.8" hidden="false" customHeight="false" outlineLevel="0" collapsed="false">
      <c r="B18" s="1" t="s">
        <v>143</v>
      </c>
      <c r="C18" s="1" t="s">
        <v>51</v>
      </c>
      <c r="D18" s="1" t="s">
        <v>145</v>
      </c>
      <c r="E18" s="1" t="s">
        <v>190</v>
      </c>
      <c r="F18" s="1" t="s">
        <v>219</v>
      </c>
      <c r="G18" s="1" t="s">
        <v>220</v>
      </c>
      <c r="H18" s="1" t="s">
        <v>221</v>
      </c>
      <c r="I18" s="1" t="s">
        <v>82</v>
      </c>
      <c r="J18" s="1" t="s">
        <v>83</v>
      </c>
      <c r="K18" s="1" t="s">
        <v>174</v>
      </c>
      <c r="L18" s="1" t="s">
        <v>222</v>
      </c>
      <c r="M18" s="1" t="s">
        <v>206</v>
      </c>
      <c r="N18" s="1" t="s">
        <v>65</v>
      </c>
      <c r="O18" s="1" t="s">
        <v>176</v>
      </c>
      <c r="P18" s="1" t="s">
        <v>223</v>
      </c>
      <c r="Q18" s="1" t="s">
        <v>34</v>
      </c>
      <c r="R18" s="1" t="s">
        <v>218</v>
      </c>
      <c r="S18" s="1" t="s">
        <v>224</v>
      </c>
      <c r="T18" s="1" t="s">
        <v>225</v>
      </c>
      <c r="U18" s="1" t="s">
        <v>226</v>
      </c>
      <c r="V18" s="1" t="s">
        <v>227</v>
      </c>
      <c r="W18" s="1" t="s">
        <v>228</v>
      </c>
    </row>
    <row r="19" customFormat="false" ht="12.8" hidden="false" customHeight="false" outlineLevel="0" collapsed="false">
      <c r="B19" s="1" t="s">
        <v>40</v>
      </c>
      <c r="C19" s="1" t="s">
        <v>45</v>
      </c>
      <c r="D19" s="1" t="s">
        <v>229</v>
      </c>
      <c r="E19" s="1" t="s">
        <v>186</v>
      </c>
      <c r="F19" s="1" t="s">
        <v>40</v>
      </c>
      <c r="G19" s="1" t="s">
        <v>230</v>
      </c>
      <c r="H19" s="1" t="s">
        <v>231</v>
      </c>
      <c r="I19" s="1" t="s">
        <v>98</v>
      </c>
      <c r="J19" s="1" t="s">
        <v>232</v>
      </c>
      <c r="K19" s="1" t="s">
        <v>233</v>
      </c>
      <c r="L19" s="1" t="s">
        <v>234</v>
      </c>
      <c r="M19" s="1" t="s">
        <v>235</v>
      </c>
      <c r="N19" s="1" t="s">
        <v>121</v>
      </c>
      <c r="O19" s="1" t="s">
        <v>236</v>
      </c>
      <c r="P19" s="1" t="s">
        <v>237</v>
      </c>
      <c r="Q19" s="1" t="s">
        <v>238</v>
      </c>
      <c r="R19" s="1" t="s">
        <v>239</v>
      </c>
      <c r="S19" s="1" t="s">
        <v>181</v>
      </c>
      <c r="T19" s="1" t="s">
        <v>82</v>
      </c>
      <c r="U19" s="1" t="s">
        <v>36</v>
      </c>
      <c r="V19" s="1" t="s">
        <v>240</v>
      </c>
      <c r="W19" s="1" t="s">
        <v>195</v>
      </c>
    </row>
    <row r="20" customFormat="false" ht="12.8" hidden="false" customHeight="false" outlineLevel="0" collapsed="false">
      <c r="B20" s="1" t="s">
        <v>241</v>
      </c>
      <c r="C20" s="1" t="s">
        <v>242</v>
      </c>
      <c r="D20" s="1" t="s">
        <v>97</v>
      </c>
      <c r="E20" s="1" t="s">
        <v>112</v>
      </c>
      <c r="F20" s="1" t="s">
        <v>243</v>
      </c>
      <c r="G20" s="1" t="s">
        <v>56</v>
      </c>
      <c r="H20" s="1" t="s">
        <v>244</v>
      </c>
      <c r="I20" s="1" t="s">
        <v>180</v>
      </c>
      <c r="J20" s="1" t="s">
        <v>245</v>
      </c>
      <c r="K20" s="1" t="s">
        <v>246</v>
      </c>
      <c r="L20" s="1" t="s">
        <v>247</v>
      </c>
      <c r="M20" s="1" t="s">
        <v>248</v>
      </c>
      <c r="N20" s="1" t="s">
        <v>249</v>
      </c>
      <c r="O20" s="1" t="s">
        <v>250</v>
      </c>
      <c r="P20" s="1" t="s">
        <v>251</v>
      </c>
      <c r="Q20" s="1" t="s">
        <v>252</v>
      </c>
      <c r="R20" s="1" t="s">
        <v>253</v>
      </c>
      <c r="S20" s="1" t="s">
        <v>254</v>
      </c>
      <c r="T20" s="1" t="s">
        <v>75</v>
      </c>
      <c r="U20" s="1" t="s">
        <v>255</v>
      </c>
      <c r="V20" s="1" t="s">
        <v>256</v>
      </c>
      <c r="W20" s="1" t="s">
        <v>212</v>
      </c>
    </row>
    <row r="21" customFormat="false" ht="12.8" hidden="false" customHeight="false" outlineLevel="0" collapsed="false">
      <c r="B21" s="1" t="s">
        <v>161</v>
      </c>
      <c r="C21" s="1" t="s">
        <v>59</v>
      </c>
      <c r="D21" s="1" t="s">
        <v>257</v>
      </c>
      <c r="E21" s="1" t="s">
        <v>220</v>
      </c>
      <c r="F21" s="1" t="s">
        <v>258</v>
      </c>
      <c r="G21" s="1" t="s">
        <v>250</v>
      </c>
      <c r="H21" s="1" t="s">
        <v>259</v>
      </c>
      <c r="I21" s="1" t="s">
        <v>75</v>
      </c>
      <c r="J21" s="1" t="s">
        <v>193</v>
      </c>
      <c r="K21" s="1" t="s">
        <v>51</v>
      </c>
      <c r="L21" s="1" t="s">
        <v>260</v>
      </c>
      <c r="M21" s="1" t="s">
        <v>228</v>
      </c>
      <c r="N21" s="1" t="s">
        <v>174</v>
      </c>
      <c r="O21" s="1" t="s">
        <v>261</v>
      </c>
      <c r="P21" s="1" t="s">
        <v>118</v>
      </c>
      <c r="Q21" s="1" t="s">
        <v>262</v>
      </c>
      <c r="R21" s="1" t="s">
        <v>263</v>
      </c>
      <c r="S21" s="1" t="s">
        <v>222</v>
      </c>
      <c r="T21" s="1" t="s">
        <v>264</v>
      </c>
      <c r="U21" s="1" t="s">
        <v>216</v>
      </c>
      <c r="V21" s="1" t="s">
        <v>265</v>
      </c>
      <c r="W21" s="1" t="s">
        <v>266</v>
      </c>
    </row>
    <row r="22" customFormat="false" ht="12.8" hidden="false" customHeight="false" outlineLevel="0" collapsed="false">
      <c r="B22" s="1" t="s">
        <v>66</v>
      </c>
      <c r="C22" s="1" t="s">
        <v>267</v>
      </c>
      <c r="D22" s="1" t="s">
        <v>268</v>
      </c>
      <c r="E22" s="1" t="s">
        <v>230</v>
      </c>
      <c r="F22" s="1" t="s">
        <v>269</v>
      </c>
      <c r="G22" s="1" t="s">
        <v>108</v>
      </c>
      <c r="H22" s="1" t="s">
        <v>270</v>
      </c>
      <c r="I22" s="1" t="s">
        <v>92</v>
      </c>
      <c r="J22" s="1" t="s">
        <v>271</v>
      </c>
      <c r="K22" s="1" t="s">
        <v>202</v>
      </c>
      <c r="L22" s="1" t="s">
        <v>272</v>
      </c>
      <c r="M22" s="1" t="s">
        <v>273</v>
      </c>
      <c r="N22" s="1" t="s">
        <v>274</v>
      </c>
      <c r="O22" s="1" t="s">
        <v>275</v>
      </c>
      <c r="P22" s="1" t="s">
        <v>154</v>
      </c>
      <c r="Q22" s="1" t="s">
        <v>96</v>
      </c>
      <c r="R22" s="1" t="s">
        <v>91</v>
      </c>
      <c r="S22" s="1" t="s">
        <v>128</v>
      </c>
      <c r="T22" s="1" t="s">
        <v>276</v>
      </c>
      <c r="U22" s="1" t="s">
        <v>277</v>
      </c>
      <c r="V22" s="1" t="s">
        <v>278</v>
      </c>
      <c r="W22" s="1" t="s">
        <v>128</v>
      </c>
    </row>
    <row r="23" customFormat="false" ht="12.8" hidden="false" customHeight="false" outlineLevel="0" collapsed="false">
      <c r="B23" s="1" t="s">
        <v>195</v>
      </c>
      <c r="C23" s="1" t="s">
        <v>202</v>
      </c>
      <c r="D23" s="1" t="s">
        <v>279</v>
      </c>
      <c r="E23" s="1" t="s">
        <v>144</v>
      </c>
      <c r="F23" s="1" t="s">
        <v>46</v>
      </c>
      <c r="G23" s="1" t="s">
        <v>186</v>
      </c>
      <c r="H23" s="1" t="s">
        <v>160</v>
      </c>
      <c r="I23" s="1" t="s">
        <v>280</v>
      </c>
      <c r="J23" s="1" t="s">
        <v>281</v>
      </c>
      <c r="K23" s="1" t="s">
        <v>207</v>
      </c>
      <c r="L23" s="1" t="s">
        <v>282</v>
      </c>
      <c r="M23" s="1" t="s">
        <v>169</v>
      </c>
      <c r="N23" s="1" t="s">
        <v>152</v>
      </c>
      <c r="O23" s="1" t="s">
        <v>266</v>
      </c>
      <c r="P23" s="1" t="s">
        <v>186</v>
      </c>
      <c r="Q23" s="1" t="s">
        <v>75</v>
      </c>
      <c r="R23" s="1" t="s">
        <v>283</v>
      </c>
      <c r="S23" s="1" t="s">
        <v>266</v>
      </c>
      <c r="T23" s="1" t="s">
        <v>284</v>
      </c>
      <c r="U23" s="1" t="s">
        <v>285</v>
      </c>
      <c r="V23" s="1" t="s">
        <v>286</v>
      </c>
      <c r="W23" s="1" t="s">
        <v>287</v>
      </c>
    </row>
    <row r="24" customFormat="false" ht="12.8" hidden="false" customHeight="false" outlineLevel="0" collapsed="false">
      <c r="B24" s="1" t="s">
        <v>157</v>
      </c>
      <c r="C24" s="1" t="s">
        <v>121</v>
      </c>
      <c r="D24" s="1" t="s">
        <v>288</v>
      </c>
      <c r="E24" s="1" t="s">
        <v>154</v>
      </c>
      <c r="F24" s="1" t="s">
        <v>289</v>
      </c>
      <c r="G24" s="1" t="s">
        <v>44</v>
      </c>
      <c r="H24" s="1" t="s">
        <v>290</v>
      </c>
      <c r="I24" s="1" t="s">
        <v>291</v>
      </c>
      <c r="J24" s="1" t="s">
        <v>241</v>
      </c>
      <c r="K24" s="1" t="s">
        <v>267</v>
      </c>
      <c r="L24" s="1" t="s">
        <v>60</v>
      </c>
      <c r="M24" s="1" t="s">
        <v>92</v>
      </c>
      <c r="N24" s="1" t="s">
        <v>133</v>
      </c>
      <c r="O24" s="1" t="s">
        <v>292</v>
      </c>
      <c r="P24" s="1" t="s">
        <v>293</v>
      </c>
      <c r="Q24" s="1" t="s">
        <v>207</v>
      </c>
      <c r="R24" s="1" t="s">
        <v>265</v>
      </c>
      <c r="S24" s="1" t="s">
        <v>294</v>
      </c>
      <c r="T24" s="1" t="s">
        <v>295</v>
      </c>
      <c r="U24" s="1" t="s">
        <v>296</v>
      </c>
      <c r="V24" s="1" t="s">
        <v>297</v>
      </c>
      <c r="W24" s="1" t="s">
        <v>298</v>
      </c>
    </row>
    <row r="25" customFormat="false" ht="12.8" hidden="false" customHeight="false" outlineLevel="0" collapsed="false">
      <c r="B25" s="1" t="s">
        <v>100</v>
      </c>
      <c r="C25" s="1" t="s">
        <v>85</v>
      </c>
      <c r="D25" s="1" t="s">
        <v>299</v>
      </c>
      <c r="E25" s="1" t="s">
        <v>236</v>
      </c>
      <c r="F25" s="1" t="s">
        <v>300</v>
      </c>
      <c r="G25" s="1" t="s">
        <v>101</v>
      </c>
      <c r="H25" s="1" t="s">
        <v>301</v>
      </c>
      <c r="I25" s="1" t="s">
        <v>302</v>
      </c>
      <c r="J25" s="1" t="s">
        <v>303</v>
      </c>
      <c r="K25" s="1" t="s">
        <v>81</v>
      </c>
      <c r="L25" s="1" t="s">
        <v>304</v>
      </c>
      <c r="M25" s="1" t="s">
        <v>104</v>
      </c>
      <c r="N25" s="1" t="s">
        <v>207</v>
      </c>
      <c r="O25" s="1" t="s">
        <v>37</v>
      </c>
      <c r="P25" s="1" t="s">
        <v>305</v>
      </c>
      <c r="Q25" s="1" t="s">
        <v>306</v>
      </c>
      <c r="R25" s="1" t="s">
        <v>307</v>
      </c>
      <c r="S25" s="1" t="s">
        <v>118</v>
      </c>
      <c r="T25" s="1" t="s">
        <v>308</v>
      </c>
      <c r="U25" s="1" t="s">
        <v>241</v>
      </c>
      <c r="V25" s="1" t="s">
        <v>309</v>
      </c>
      <c r="W25" s="1" t="s">
        <v>37</v>
      </c>
    </row>
    <row r="26" customFormat="false" ht="12.8" hidden="false" customHeight="false" outlineLevel="0" collapsed="false">
      <c r="B26" s="1" t="s">
        <v>310</v>
      </c>
      <c r="C26" s="1" t="s">
        <v>233</v>
      </c>
      <c r="D26" s="1" t="s">
        <v>73</v>
      </c>
      <c r="E26" s="1" t="s">
        <v>139</v>
      </c>
      <c r="F26" s="1" t="s">
        <v>142</v>
      </c>
      <c r="G26" s="1" t="s">
        <v>236</v>
      </c>
      <c r="H26" s="1" t="s">
        <v>311</v>
      </c>
      <c r="I26" s="1" t="s">
        <v>312</v>
      </c>
      <c r="J26" s="1" t="s">
        <v>313</v>
      </c>
      <c r="K26" s="1" t="s">
        <v>252</v>
      </c>
      <c r="L26" s="1" t="s">
        <v>169</v>
      </c>
      <c r="M26" s="1" t="s">
        <v>314</v>
      </c>
      <c r="N26" s="1" t="s">
        <v>70</v>
      </c>
      <c r="O26" s="1" t="s">
        <v>168</v>
      </c>
      <c r="P26" s="1" t="s">
        <v>315</v>
      </c>
      <c r="Q26" s="1" t="s">
        <v>316</v>
      </c>
      <c r="R26" s="1" t="s">
        <v>317</v>
      </c>
      <c r="S26" s="1" t="s">
        <v>318</v>
      </c>
      <c r="T26" s="1" t="s">
        <v>319</v>
      </c>
      <c r="U26" s="1" t="s">
        <v>320</v>
      </c>
      <c r="V26" s="1" t="s">
        <v>321</v>
      </c>
      <c r="W26" s="1" t="s">
        <v>322</v>
      </c>
    </row>
    <row r="27" customFormat="false" ht="12.8" hidden="false" customHeight="false" outlineLevel="0" collapsed="false">
      <c r="B27" s="1" t="s">
        <v>323</v>
      </c>
      <c r="C27" s="1" t="s">
        <v>180</v>
      </c>
      <c r="D27" s="1" t="s">
        <v>324</v>
      </c>
      <c r="E27" s="1" t="s">
        <v>159</v>
      </c>
      <c r="F27" s="1" t="s">
        <v>325</v>
      </c>
      <c r="G27" s="1" t="s">
        <v>78</v>
      </c>
      <c r="H27" s="1" t="s">
        <v>326</v>
      </c>
      <c r="I27" s="1" t="s">
        <v>57</v>
      </c>
      <c r="J27" s="1" t="s">
        <v>146</v>
      </c>
      <c r="K27" s="1" t="s">
        <v>104</v>
      </c>
      <c r="L27" s="1" t="s">
        <v>327</v>
      </c>
      <c r="M27" s="1" t="s">
        <v>328</v>
      </c>
      <c r="N27" s="1" t="s">
        <v>316</v>
      </c>
      <c r="O27" s="1" t="s">
        <v>329</v>
      </c>
      <c r="P27" s="1" t="s">
        <v>330</v>
      </c>
      <c r="Q27" s="1" t="s">
        <v>65</v>
      </c>
      <c r="R27" s="1" t="s">
        <v>122</v>
      </c>
      <c r="S27" s="1" t="s">
        <v>331</v>
      </c>
      <c r="T27" s="1" t="s">
        <v>332</v>
      </c>
      <c r="U27" s="1" t="s">
        <v>333</v>
      </c>
      <c r="V27" s="1" t="s">
        <v>334</v>
      </c>
      <c r="W27" s="1" t="s">
        <v>176</v>
      </c>
    </row>
    <row r="28" customFormat="false" ht="12.8" hidden="false" customHeight="false" outlineLevel="0" collapsed="false">
      <c r="B28" s="1" t="s">
        <v>130</v>
      </c>
      <c r="C28" s="1" t="s">
        <v>335</v>
      </c>
      <c r="D28" s="1" t="s">
        <v>132</v>
      </c>
      <c r="E28" s="1" t="s">
        <v>293</v>
      </c>
      <c r="F28" s="1" t="s">
        <v>215</v>
      </c>
      <c r="G28" s="1" t="s">
        <v>336</v>
      </c>
      <c r="H28" s="1" t="s">
        <v>337</v>
      </c>
      <c r="I28" s="1" t="s">
        <v>338</v>
      </c>
      <c r="J28" s="1" t="s">
        <v>339</v>
      </c>
      <c r="K28" s="1" t="s">
        <v>340</v>
      </c>
      <c r="L28" s="1" t="s">
        <v>341</v>
      </c>
      <c r="M28" s="1" t="s">
        <v>342</v>
      </c>
      <c r="N28" s="1" t="s">
        <v>343</v>
      </c>
      <c r="O28" s="1" t="s">
        <v>128</v>
      </c>
      <c r="P28" s="1" t="s">
        <v>344</v>
      </c>
      <c r="Q28" s="1" t="s">
        <v>345</v>
      </c>
      <c r="R28" s="1" t="s">
        <v>346</v>
      </c>
      <c r="S28" s="1" t="s">
        <v>144</v>
      </c>
      <c r="T28" s="1" t="s">
        <v>347</v>
      </c>
      <c r="U28" s="1" t="s">
        <v>142</v>
      </c>
      <c r="V28" s="1" t="s">
        <v>317</v>
      </c>
      <c r="W28" s="1" t="s">
        <v>58</v>
      </c>
    </row>
    <row r="29" customFormat="false" ht="12.8" hidden="false" customHeight="false" outlineLevel="0" collapsed="false">
      <c r="B29" s="1" t="s">
        <v>212</v>
      </c>
      <c r="C29" s="1" t="s">
        <v>246</v>
      </c>
      <c r="D29" s="1" t="s">
        <v>58</v>
      </c>
      <c r="E29" s="1" t="s">
        <v>266</v>
      </c>
      <c r="F29" s="1" t="s">
        <v>100</v>
      </c>
      <c r="G29" s="1" t="s">
        <v>153</v>
      </c>
      <c r="H29" s="1" t="s">
        <v>348</v>
      </c>
      <c r="I29" s="1" t="s">
        <v>349</v>
      </c>
      <c r="J29" s="1" t="s">
        <v>104</v>
      </c>
      <c r="K29" s="1" t="s">
        <v>350</v>
      </c>
      <c r="L29" s="1" t="s">
        <v>351</v>
      </c>
      <c r="M29" s="1" t="s">
        <v>352</v>
      </c>
      <c r="N29" s="1" t="s">
        <v>349</v>
      </c>
      <c r="O29" s="1" t="s">
        <v>38</v>
      </c>
      <c r="P29" s="1" t="s">
        <v>322</v>
      </c>
      <c r="Q29" s="1" t="s">
        <v>192</v>
      </c>
      <c r="R29" s="1" t="s">
        <v>353</v>
      </c>
      <c r="S29" s="1" t="s">
        <v>200</v>
      </c>
      <c r="T29" s="1" t="s">
        <v>192</v>
      </c>
      <c r="U29" s="1" t="s">
        <v>46</v>
      </c>
      <c r="V29" s="1" t="s">
        <v>354</v>
      </c>
      <c r="W29" s="1" t="s">
        <v>139</v>
      </c>
    </row>
    <row r="30" customFormat="false" ht="12.8" hidden="false" customHeight="false" outlineLevel="0" collapsed="false">
      <c r="B30" s="1" t="s">
        <v>281</v>
      </c>
      <c r="C30" s="1" t="s">
        <v>355</v>
      </c>
      <c r="D30" s="1" t="s">
        <v>74</v>
      </c>
      <c r="E30" s="1" t="s">
        <v>79</v>
      </c>
      <c r="F30" s="1" t="s">
        <v>195</v>
      </c>
      <c r="G30" s="1" t="s">
        <v>168</v>
      </c>
      <c r="H30" s="1" t="s">
        <v>356</v>
      </c>
      <c r="I30" s="1" t="s">
        <v>133</v>
      </c>
      <c r="J30" s="1" t="s">
        <v>161</v>
      </c>
      <c r="K30" s="1" t="s">
        <v>59</v>
      </c>
      <c r="L30" s="1" t="s">
        <v>357</v>
      </c>
      <c r="M30" s="1" t="s">
        <v>358</v>
      </c>
      <c r="N30" s="1" t="s">
        <v>50</v>
      </c>
      <c r="O30" s="1" t="s">
        <v>359</v>
      </c>
      <c r="P30" s="1" t="s">
        <v>360</v>
      </c>
      <c r="Q30" s="1" t="s">
        <v>350</v>
      </c>
      <c r="R30" s="1" t="s">
        <v>361</v>
      </c>
      <c r="S30" s="1" t="s">
        <v>362</v>
      </c>
      <c r="T30" s="1" t="s">
        <v>363</v>
      </c>
      <c r="U30" s="1" t="s">
        <v>364</v>
      </c>
      <c r="V30" s="1" t="s">
        <v>149</v>
      </c>
      <c r="W30" s="1" t="s">
        <v>365</v>
      </c>
    </row>
    <row r="31" customFormat="false" ht="12.8" hidden="false" customHeight="false" outlineLevel="0" collapsed="false">
      <c r="B31" s="1" t="s">
        <v>366</v>
      </c>
      <c r="C31" s="1" t="s">
        <v>316</v>
      </c>
      <c r="D31" s="1" t="s">
        <v>367</v>
      </c>
      <c r="E31" s="1" t="s">
        <v>168</v>
      </c>
      <c r="F31" s="1" t="s">
        <v>187</v>
      </c>
      <c r="G31" s="1" t="s">
        <v>208</v>
      </c>
      <c r="H31" s="1" t="s">
        <v>368</v>
      </c>
      <c r="I31" s="1" t="s">
        <v>249</v>
      </c>
      <c r="J31" s="1" t="s">
        <v>369</v>
      </c>
      <c r="K31" s="1" t="s">
        <v>238</v>
      </c>
      <c r="L31" s="1" t="s">
        <v>370</v>
      </c>
      <c r="M31" s="1" t="s">
        <v>174</v>
      </c>
      <c r="N31" s="1" t="s">
        <v>180</v>
      </c>
      <c r="O31" s="1" t="s">
        <v>371</v>
      </c>
      <c r="P31" s="1" t="s">
        <v>372</v>
      </c>
      <c r="Q31" s="1" t="s">
        <v>373</v>
      </c>
      <c r="R31" s="1" t="s">
        <v>177</v>
      </c>
      <c r="S31" s="1" t="s">
        <v>167</v>
      </c>
      <c r="T31" s="1" t="s">
        <v>374</v>
      </c>
      <c r="U31" s="1" t="s">
        <v>163</v>
      </c>
      <c r="V31" s="1" t="s">
        <v>50</v>
      </c>
      <c r="W31" s="1" t="s">
        <v>375</v>
      </c>
    </row>
    <row r="32" customFormat="false" ht="12.8" hidden="false" customHeight="false" outlineLevel="0" collapsed="false">
      <c r="B32" s="1" t="s">
        <v>376</v>
      </c>
      <c r="C32" s="1" t="s">
        <v>350</v>
      </c>
      <c r="D32" s="1" t="s">
        <v>377</v>
      </c>
      <c r="E32" s="1" t="s">
        <v>378</v>
      </c>
      <c r="F32" s="1" t="s">
        <v>379</v>
      </c>
      <c r="G32" s="1" t="s">
        <v>94</v>
      </c>
      <c r="H32" s="1" t="s">
        <v>380</v>
      </c>
      <c r="I32" s="1" t="s">
        <v>60</v>
      </c>
      <c r="J32" s="1" t="s">
        <v>139</v>
      </c>
      <c r="K32" s="1" t="s">
        <v>381</v>
      </c>
      <c r="L32" s="1" t="s">
        <v>382</v>
      </c>
      <c r="M32" s="1" t="s">
        <v>383</v>
      </c>
      <c r="N32" s="1" t="s">
        <v>267</v>
      </c>
      <c r="O32" s="1" t="s">
        <v>190</v>
      </c>
      <c r="P32" s="1" t="s">
        <v>384</v>
      </c>
      <c r="Q32" s="1" t="s">
        <v>385</v>
      </c>
      <c r="R32" s="1" t="s">
        <v>386</v>
      </c>
      <c r="S32" s="1" t="s">
        <v>193</v>
      </c>
      <c r="T32" s="1" t="s">
        <v>133</v>
      </c>
      <c r="U32" s="1" t="s">
        <v>212</v>
      </c>
      <c r="V32" s="1" t="s">
        <v>387</v>
      </c>
      <c r="W32" s="1" t="s">
        <v>388</v>
      </c>
    </row>
    <row r="33" customFormat="false" ht="12.8" hidden="false" customHeight="false" outlineLevel="0" collapsed="false">
      <c r="B33" s="1" t="s">
        <v>389</v>
      </c>
      <c r="C33" s="1" t="s">
        <v>381</v>
      </c>
      <c r="D33" s="1" t="s">
        <v>390</v>
      </c>
      <c r="E33" s="1" t="s">
        <v>56</v>
      </c>
      <c r="F33" s="1" t="s">
        <v>391</v>
      </c>
      <c r="G33" s="1" t="s">
        <v>392</v>
      </c>
      <c r="H33" s="1" t="s">
        <v>393</v>
      </c>
      <c r="I33" s="1" t="s">
        <v>394</v>
      </c>
      <c r="J33" s="1" t="s">
        <v>395</v>
      </c>
      <c r="K33" s="1" t="s">
        <v>166</v>
      </c>
      <c r="L33" s="1" t="s">
        <v>224</v>
      </c>
      <c r="M33" s="1" t="s">
        <v>396</v>
      </c>
      <c r="N33" s="1" t="s">
        <v>202</v>
      </c>
      <c r="O33" s="1" t="s">
        <v>230</v>
      </c>
      <c r="P33" s="1" t="s">
        <v>397</v>
      </c>
      <c r="Q33" s="1" t="s">
        <v>398</v>
      </c>
      <c r="R33" s="1" t="s">
        <v>356</v>
      </c>
      <c r="S33" s="1" t="s">
        <v>247</v>
      </c>
      <c r="T33" s="1" t="s">
        <v>399</v>
      </c>
      <c r="U33" s="1" t="s">
        <v>351</v>
      </c>
      <c r="V33" s="1" t="s">
        <v>400</v>
      </c>
      <c r="W33" s="1" t="s">
        <v>71</v>
      </c>
    </row>
    <row r="34" customFormat="false" ht="12.8" hidden="false" customHeight="false" outlineLevel="0" collapsed="false">
      <c r="B34" s="1" t="s">
        <v>52</v>
      </c>
      <c r="C34" s="1" t="s">
        <v>133</v>
      </c>
      <c r="D34" s="1" t="s">
        <v>195</v>
      </c>
      <c r="E34" s="1" t="s">
        <v>292</v>
      </c>
      <c r="F34" s="1" t="s">
        <v>401</v>
      </c>
      <c r="G34" s="1" t="s">
        <v>257</v>
      </c>
      <c r="H34" s="1" t="s">
        <v>402</v>
      </c>
      <c r="I34" s="1" t="s">
        <v>403</v>
      </c>
      <c r="J34" s="1" t="s">
        <v>404</v>
      </c>
      <c r="K34" s="1" t="s">
        <v>97</v>
      </c>
      <c r="L34" s="1" t="s">
        <v>405</v>
      </c>
      <c r="M34" s="1" t="s">
        <v>133</v>
      </c>
      <c r="N34" s="1" t="s">
        <v>373</v>
      </c>
      <c r="O34" s="1" t="s">
        <v>406</v>
      </c>
      <c r="P34" s="1" t="s">
        <v>325</v>
      </c>
      <c r="Q34" s="1" t="s">
        <v>152</v>
      </c>
      <c r="R34" s="1" t="s">
        <v>407</v>
      </c>
      <c r="S34" s="1" t="s">
        <v>112</v>
      </c>
      <c r="T34" s="1" t="s">
        <v>408</v>
      </c>
      <c r="U34" s="1" t="s">
        <v>107</v>
      </c>
      <c r="V34" s="1" t="s">
        <v>409</v>
      </c>
      <c r="W34" s="1" t="s">
        <v>410</v>
      </c>
    </row>
    <row r="35" customFormat="false" ht="12.8" hidden="false" customHeight="false" outlineLevel="0" collapsed="false">
      <c r="B35" s="1" t="s">
        <v>411</v>
      </c>
      <c r="C35" s="1" t="s">
        <v>204</v>
      </c>
      <c r="D35" s="1" t="s">
        <v>241</v>
      </c>
      <c r="E35" s="1" t="s">
        <v>412</v>
      </c>
      <c r="F35" s="1" t="s">
        <v>66</v>
      </c>
      <c r="G35" s="1" t="s">
        <v>77</v>
      </c>
      <c r="H35" s="1" t="s">
        <v>413</v>
      </c>
      <c r="I35" s="1" t="s">
        <v>414</v>
      </c>
      <c r="J35" s="1" t="s">
        <v>415</v>
      </c>
      <c r="K35" s="1" t="s">
        <v>385</v>
      </c>
      <c r="L35" s="1" t="s">
        <v>416</v>
      </c>
      <c r="M35" s="1" t="s">
        <v>417</v>
      </c>
      <c r="N35" s="1" t="s">
        <v>403</v>
      </c>
      <c r="O35" s="1" t="s">
        <v>144</v>
      </c>
      <c r="P35" s="1" t="s">
        <v>236</v>
      </c>
      <c r="Q35" s="1" t="s">
        <v>249</v>
      </c>
      <c r="R35" s="1" t="s">
        <v>418</v>
      </c>
      <c r="S35" s="1" t="s">
        <v>186</v>
      </c>
      <c r="T35" s="1" t="s">
        <v>419</v>
      </c>
      <c r="U35" s="1" t="s">
        <v>420</v>
      </c>
      <c r="V35" s="1" t="s">
        <v>421</v>
      </c>
      <c r="W35" s="1" t="s">
        <v>422</v>
      </c>
    </row>
    <row r="36" customFormat="false" ht="12.8" hidden="false" customHeight="false" outlineLevel="0" collapsed="false">
      <c r="B36" s="1" t="s">
        <v>146</v>
      </c>
      <c r="C36" s="1" t="s">
        <v>423</v>
      </c>
      <c r="D36" s="1" t="s">
        <v>325</v>
      </c>
      <c r="E36" s="1" t="s">
        <v>250</v>
      </c>
      <c r="F36" s="1" t="s">
        <v>58</v>
      </c>
      <c r="G36" s="1" t="s">
        <v>123</v>
      </c>
      <c r="H36" s="1" t="s">
        <v>162</v>
      </c>
      <c r="I36" s="1" t="s">
        <v>424</v>
      </c>
      <c r="J36" s="1" t="s">
        <v>425</v>
      </c>
      <c r="K36" s="1" t="s">
        <v>242</v>
      </c>
      <c r="L36" s="1" t="s">
        <v>294</v>
      </c>
      <c r="M36" s="1" t="s">
        <v>426</v>
      </c>
      <c r="N36" s="1" t="s">
        <v>427</v>
      </c>
      <c r="O36" s="1" t="s">
        <v>428</v>
      </c>
      <c r="P36" s="1" t="s">
        <v>250</v>
      </c>
      <c r="Q36" s="1" t="s">
        <v>427</v>
      </c>
      <c r="R36" s="1" t="s">
        <v>105</v>
      </c>
      <c r="S36" s="1" t="s">
        <v>101</v>
      </c>
      <c r="T36" s="1" t="s">
        <v>60</v>
      </c>
      <c r="U36" s="1" t="s">
        <v>179</v>
      </c>
      <c r="V36" s="1" t="s">
        <v>429</v>
      </c>
      <c r="W36" s="1" t="s">
        <v>159</v>
      </c>
    </row>
    <row r="37" customFormat="false" ht="12.8" hidden="false" customHeight="false" outlineLevel="0" collapsed="false">
      <c r="B37" s="1" t="s">
        <v>351</v>
      </c>
      <c r="C37" s="1" t="s">
        <v>302</v>
      </c>
      <c r="D37" s="1" t="s">
        <v>430</v>
      </c>
      <c r="E37" s="1" t="s">
        <v>194</v>
      </c>
      <c r="F37" s="1" t="s">
        <v>48</v>
      </c>
      <c r="G37" s="1" t="s">
        <v>431</v>
      </c>
      <c r="H37" s="1" t="s">
        <v>113</v>
      </c>
      <c r="I37" s="1" t="s">
        <v>432</v>
      </c>
      <c r="J37" s="1" t="s">
        <v>433</v>
      </c>
      <c r="K37" s="1" t="s">
        <v>434</v>
      </c>
      <c r="L37" s="1" t="s">
        <v>435</v>
      </c>
      <c r="M37" s="1" t="s">
        <v>193</v>
      </c>
      <c r="N37" s="1" t="s">
        <v>256</v>
      </c>
      <c r="O37" s="1" t="s">
        <v>118</v>
      </c>
      <c r="P37" s="1" t="s">
        <v>436</v>
      </c>
      <c r="Q37" s="1" t="s">
        <v>437</v>
      </c>
      <c r="R37" s="1" t="s">
        <v>438</v>
      </c>
      <c r="S37" s="1" t="s">
        <v>439</v>
      </c>
      <c r="T37" s="1" t="s">
        <v>440</v>
      </c>
      <c r="U37" s="1" t="s">
        <v>313</v>
      </c>
      <c r="V37" s="1" t="s">
        <v>441</v>
      </c>
      <c r="W37" s="1" t="s">
        <v>107</v>
      </c>
    </row>
    <row r="38" customFormat="false" ht="12.8" hidden="false" customHeight="false" outlineLevel="0" collapsed="false">
      <c r="B38" s="1" t="s">
        <v>179</v>
      </c>
      <c r="C38" s="1" t="s">
        <v>437</v>
      </c>
      <c r="D38" s="1" t="s">
        <v>442</v>
      </c>
      <c r="E38" s="1" t="s">
        <v>443</v>
      </c>
      <c r="F38" s="1" t="s">
        <v>444</v>
      </c>
      <c r="G38" s="1" t="s">
        <v>69</v>
      </c>
      <c r="H38" s="1" t="s">
        <v>418</v>
      </c>
      <c r="I38" s="1" t="s">
        <v>445</v>
      </c>
      <c r="J38" s="1" t="s">
        <v>446</v>
      </c>
      <c r="K38" s="1" t="s">
        <v>96</v>
      </c>
      <c r="L38" s="1" t="s">
        <v>447</v>
      </c>
      <c r="M38" s="1" t="s">
        <v>448</v>
      </c>
      <c r="N38" s="1" t="s">
        <v>345</v>
      </c>
      <c r="O38" s="1" t="s">
        <v>449</v>
      </c>
      <c r="P38" s="1" t="s">
        <v>450</v>
      </c>
      <c r="Q38" s="1" t="s">
        <v>451</v>
      </c>
      <c r="R38" s="1" t="s">
        <v>38</v>
      </c>
      <c r="S38" s="1" t="s">
        <v>108</v>
      </c>
      <c r="T38" s="1" t="s">
        <v>452</v>
      </c>
      <c r="U38" s="1" t="s">
        <v>453</v>
      </c>
      <c r="V38" s="1" t="s">
        <v>454</v>
      </c>
      <c r="W38" s="1" t="s">
        <v>352</v>
      </c>
    </row>
    <row r="39" customFormat="false" ht="12.8" hidden="false" customHeight="false" outlineLevel="0" collapsed="false">
      <c r="B39" s="1" t="s">
        <v>83</v>
      </c>
      <c r="C39" s="1" t="s">
        <v>455</v>
      </c>
      <c r="D39" s="1" t="s">
        <v>109</v>
      </c>
      <c r="E39" s="1" t="s">
        <v>359</v>
      </c>
      <c r="F39" s="1" t="s">
        <v>161</v>
      </c>
      <c r="G39" s="1" t="s">
        <v>378</v>
      </c>
      <c r="H39" s="1" t="s">
        <v>456</v>
      </c>
      <c r="I39" s="1" t="s">
        <v>457</v>
      </c>
      <c r="J39" s="1" t="s">
        <v>458</v>
      </c>
      <c r="K39" s="1" t="s">
        <v>423</v>
      </c>
      <c r="L39" s="1" t="s">
        <v>459</v>
      </c>
      <c r="M39" s="1" t="s">
        <v>460</v>
      </c>
      <c r="N39" s="1" t="s">
        <v>96</v>
      </c>
      <c r="O39" s="1" t="s">
        <v>74</v>
      </c>
      <c r="P39" s="1" t="s">
        <v>461</v>
      </c>
      <c r="Q39" s="1" t="s">
        <v>462</v>
      </c>
      <c r="R39" s="1" t="s">
        <v>463</v>
      </c>
      <c r="S39" s="1" t="s">
        <v>464</v>
      </c>
      <c r="T39" s="1" t="s">
        <v>465</v>
      </c>
      <c r="U39" s="1" t="s">
        <v>33</v>
      </c>
      <c r="V39" s="1" t="s">
        <v>466</v>
      </c>
      <c r="W39" s="1" t="s">
        <v>467</v>
      </c>
    </row>
    <row r="40" customFormat="false" ht="12.8" hidden="false" customHeight="false" outlineLevel="0" collapsed="false">
      <c r="B40" s="1" t="s">
        <v>68</v>
      </c>
      <c r="C40" s="1" t="s">
        <v>262</v>
      </c>
      <c r="D40" s="1" t="s">
        <v>468</v>
      </c>
      <c r="E40" s="1" t="s">
        <v>123</v>
      </c>
      <c r="F40" s="1" t="s">
        <v>469</v>
      </c>
      <c r="G40" s="1" t="s">
        <v>292</v>
      </c>
      <c r="H40" s="1" t="s">
        <v>307</v>
      </c>
      <c r="I40" s="1" t="s">
        <v>470</v>
      </c>
      <c r="J40" s="1" t="s">
        <v>471</v>
      </c>
      <c r="K40" s="1" t="s">
        <v>115</v>
      </c>
      <c r="L40" s="1" t="s">
        <v>472</v>
      </c>
      <c r="M40" s="1" t="s">
        <v>473</v>
      </c>
      <c r="N40" s="1" t="s">
        <v>437</v>
      </c>
      <c r="O40" s="1" t="s">
        <v>107</v>
      </c>
      <c r="P40" s="1" t="s">
        <v>474</v>
      </c>
      <c r="Q40" s="1" t="s">
        <v>475</v>
      </c>
      <c r="R40" s="1" t="s">
        <v>256</v>
      </c>
      <c r="S40" s="1" t="s">
        <v>172</v>
      </c>
      <c r="T40" s="1" t="s">
        <v>476</v>
      </c>
      <c r="U40" s="1" t="s">
        <v>477</v>
      </c>
      <c r="V40" s="1" t="s">
        <v>478</v>
      </c>
      <c r="W40" s="1" t="s">
        <v>300</v>
      </c>
    </row>
    <row r="41" customFormat="false" ht="12.8" hidden="false" customHeight="false" outlineLevel="0" collapsed="false">
      <c r="B41" s="1" t="s">
        <v>303</v>
      </c>
      <c r="C41" s="1" t="s">
        <v>479</v>
      </c>
      <c r="D41" s="1" t="s">
        <v>480</v>
      </c>
      <c r="E41" s="1" t="s">
        <v>481</v>
      </c>
      <c r="F41" s="1" t="s">
        <v>482</v>
      </c>
      <c r="G41" s="1" t="s">
        <v>137</v>
      </c>
      <c r="H41" s="1" t="s">
        <v>483</v>
      </c>
      <c r="I41" s="1" t="s">
        <v>104</v>
      </c>
      <c r="J41" s="1" t="s">
        <v>484</v>
      </c>
      <c r="K41" s="1" t="s">
        <v>120</v>
      </c>
      <c r="L41" s="1" t="s">
        <v>485</v>
      </c>
      <c r="M41" s="1" t="s">
        <v>486</v>
      </c>
      <c r="N41" s="1" t="s">
        <v>355</v>
      </c>
      <c r="O41" s="1" t="s">
        <v>109</v>
      </c>
      <c r="P41" s="1" t="s">
        <v>190</v>
      </c>
      <c r="Q41" s="1" t="s">
        <v>60</v>
      </c>
      <c r="R41" s="1" t="s">
        <v>487</v>
      </c>
      <c r="S41" s="1" t="s">
        <v>68</v>
      </c>
      <c r="T41" s="1" t="s">
        <v>488</v>
      </c>
      <c r="U41" s="1" t="s">
        <v>489</v>
      </c>
      <c r="V41" s="1" t="s">
        <v>490</v>
      </c>
      <c r="W41" s="1" t="s">
        <v>491</v>
      </c>
    </row>
    <row r="42" customFormat="false" ht="12.8" hidden="false" customHeight="false" outlineLevel="0" collapsed="false">
      <c r="B42" s="1" t="s">
        <v>492</v>
      </c>
      <c r="C42" s="1" t="s">
        <v>403</v>
      </c>
      <c r="D42" s="1" t="s">
        <v>281</v>
      </c>
      <c r="E42" s="1" t="s">
        <v>493</v>
      </c>
      <c r="F42" s="1" t="s">
        <v>494</v>
      </c>
      <c r="G42" s="1" t="s">
        <v>412</v>
      </c>
      <c r="H42" s="1" t="s">
        <v>495</v>
      </c>
      <c r="I42" s="1" t="s">
        <v>246</v>
      </c>
      <c r="J42" s="1" t="s">
        <v>496</v>
      </c>
      <c r="K42" s="1" t="s">
        <v>132</v>
      </c>
      <c r="L42" s="1" t="s">
        <v>172</v>
      </c>
      <c r="M42" s="1" t="s">
        <v>497</v>
      </c>
      <c r="N42" s="1" t="s">
        <v>455</v>
      </c>
      <c r="O42" s="1" t="s">
        <v>498</v>
      </c>
      <c r="P42" s="1" t="s">
        <v>189</v>
      </c>
      <c r="Q42" s="1" t="s">
        <v>274</v>
      </c>
      <c r="R42" s="1" t="s">
        <v>196</v>
      </c>
      <c r="S42" s="1" t="s">
        <v>499</v>
      </c>
      <c r="T42" s="1" t="s">
        <v>500</v>
      </c>
      <c r="U42" s="1" t="s">
        <v>269</v>
      </c>
      <c r="V42" s="1" t="s">
        <v>501</v>
      </c>
      <c r="W42" s="1" t="s">
        <v>220</v>
      </c>
    </row>
    <row r="43" customFormat="false" ht="12.8" hidden="false" customHeight="false" outlineLevel="0" collapsed="false">
      <c r="B43" s="1" t="s">
        <v>320</v>
      </c>
      <c r="C43" s="1" t="s">
        <v>451</v>
      </c>
      <c r="D43" s="1" t="s">
        <v>502</v>
      </c>
      <c r="E43" s="1" t="s">
        <v>44</v>
      </c>
      <c r="F43" s="1" t="s">
        <v>43</v>
      </c>
      <c r="G43" s="1" t="s">
        <v>139</v>
      </c>
      <c r="H43" s="1" t="s">
        <v>253</v>
      </c>
      <c r="I43" s="1" t="s">
        <v>207</v>
      </c>
      <c r="J43" s="1" t="s">
        <v>157</v>
      </c>
      <c r="K43" s="1" t="s">
        <v>40</v>
      </c>
      <c r="L43" s="1" t="s">
        <v>503</v>
      </c>
      <c r="M43" s="1" t="s">
        <v>504</v>
      </c>
      <c r="N43" s="1" t="s">
        <v>505</v>
      </c>
      <c r="O43" s="1" t="s">
        <v>506</v>
      </c>
      <c r="P43" s="1" t="s">
        <v>292</v>
      </c>
      <c r="Q43" s="1" t="s">
        <v>507</v>
      </c>
      <c r="R43" s="1" t="s">
        <v>451</v>
      </c>
      <c r="S43" s="1" t="s">
        <v>208</v>
      </c>
      <c r="T43" s="1" t="s">
        <v>508</v>
      </c>
      <c r="U43" s="1" t="s">
        <v>232</v>
      </c>
      <c r="V43" s="1" t="s">
        <v>509</v>
      </c>
      <c r="W43" s="1" t="s">
        <v>378</v>
      </c>
    </row>
    <row r="44" customFormat="false" ht="12.8" hidden="false" customHeight="false" outlineLevel="0" collapsed="false">
      <c r="B44" s="1" t="s">
        <v>145</v>
      </c>
      <c r="C44" s="1" t="s">
        <v>475</v>
      </c>
      <c r="D44" s="1" t="s">
        <v>436</v>
      </c>
      <c r="E44" s="1" t="s">
        <v>392</v>
      </c>
      <c r="F44" s="1" t="s">
        <v>510</v>
      </c>
      <c r="G44" s="1" t="s">
        <v>511</v>
      </c>
      <c r="H44" s="1" t="s">
        <v>218</v>
      </c>
      <c r="I44" s="1" t="s">
        <v>45</v>
      </c>
      <c r="J44" s="1" t="s">
        <v>209</v>
      </c>
      <c r="K44" s="1" t="s">
        <v>45</v>
      </c>
      <c r="L44" s="1" t="s">
        <v>512</v>
      </c>
      <c r="M44" s="1" t="s">
        <v>513</v>
      </c>
      <c r="N44" s="1" t="s">
        <v>166</v>
      </c>
      <c r="O44" s="1" t="s">
        <v>514</v>
      </c>
      <c r="P44" s="1" t="s">
        <v>379</v>
      </c>
      <c r="Q44" s="1" t="s">
        <v>174</v>
      </c>
      <c r="R44" s="1" t="s">
        <v>515</v>
      </c>
      <c r="S44" s="1" t="s">
        <v>64</v>
      </c>
      <c r="T44" s="1" t="s">
        <v>516</v>
      </c>
      <c r="U44" s="1" t="s">
        <v>517</v>
      </c>
      <c r="V44" s="1" t="s">
        <v>518</v>
      </c>
      <c r="W44" s="1" t="s">
        <v>519</v>
      </c>
    </row>
    <row r="45" customFormat="false" ht="12.8" hidden="false" customHeight="false" outlineLevel="0" collapsed="false">
      <c r="B45" s="1" t="s">
        <v>520</v>
      </c>
      <c r="C45" s="1" t="s">
        <v>104</v>
      </c>
      <c r="D45" s="1" t="s">
        <v>115</v>
      </c>
      <c r="E45" s="1" t="s">
        <v>315</v>
      </c>
      <c r="F45" s="1" t="s">
        <v>35</v>
      </c>
      <c r="G45" s="1" t="s">
        <v>194</v>
      </c>
      <c r="H45" s="1" t="s">
        <v>521</v>
      </c>
      <c r="I45" s="1" t="s">
        <v>522</v>
      </c>
      <c r="J45" s="1" t="s">
        <v>523</v>
      </c>
      <c r="K45" s="1" t="s">
        <v>52</v>
      </c>
      <c r="L45" s="1" t="s">
        <v>524</v>
      </c>
      <c r="M45" s="1" t="s">
        <v>525</v>
      </c>
      <c r="N45" s="1" t="s">
        <v>394</v>
      </c>
      <c r="O45" s="1" t="s">
        <v>142</v>
      </c>
      <c r="P45" s="1" t="s">
        <v>526</v>
      </c>
      <c r="Q45" s="1" t="s">
        <v>527</v>
      </c>
      <c r="R45" s="1" t="s">
        <v>512</v>
      </c>
      <c r="S45" s="1" t="s">
        <v>234</v>
      </c>
      <c r="T45" s="1" t="s">
        <v>528</v>
      </c>
      <c r="U45" s="1" t="s">
        <v>529</v>
      </c>
      <c r="V45" s="1" t="s">
        <v>112</v>
      </c>
      <c r="W45" s="1" t="s">
        <v>275</v>
      </c>
    </row>
    <row r="46" customFormat="false" ht="12.8" hidden="false" customHeight="false" outlineLevel="0" collapsed="false">
      <c r="B46" s="1" t="s">
        <v>277</v>
      </c>
      <c r="C46" s="1" t="s">
        <v>385</v>
      </c>
      <c r="D46" s="1" t="s">
        <v>530</v>
      </c>
      <c r="E46" s="1" t="s">
        <v>531</v>
      </c>
      <c r="F46" s="1" t="s">
        <v>532</v>
      </c>
      <c r="G46" s="1" t="s">
        <v>293</v>
      </c>
      <c r="H46" s="1" t="s">
        <v>533</v>
      </c>
      <c r="I46" s="1" t="s">
        <v>59</v>
      </c>
      <c r="J46" s="1" t="s">
        <v>534</v>
      </c>
      <c r="K46" s="1" t="s">
        <v>437</v>
      </c>
      <c r="L46" s="1" t="s">
        <v>66</v>
      </c>
      <c r="M46" s="1" t="s">
        <v>535</v>
      </c>
      <c r="N46" s="1" t="s">
        <v>302</v>
      </c>
      <c r="O46" s="1" t="s">
        <v>208</v>
      </c>
      <c r="P46" s="1" t="s">
        <v>378</v>
      </c>
      <c r="Q46" s="1" t="s">
        <v>536</v>
      </c>
      <c r="R46" s="1" t="s">
        <v>537</v>
      </c>
      <c r="S46" s="1" t="s">
        <v>538</v>
      </c>
      <c r="T46" s="1" t="s">
        <v>240</v>
      </c>
      <c r="U46" s="1" t="s">
        <v>539</v>
      </c>
      <c r="V46" s="1" t="s">
        <v>37</v>
      </c>
      <c r="W46" s="1" t="s">
        <v>305</v>
      </c>
    </row>
    <row r="47" customFormat="false" ht="12.8" hidden="false" customHeight="false" outlineLevel="0" collapsed="false">
      <c r="B47" s="1" t="s">
        <v>73</v>
      </c>
      <c r="C47" s="1" t="s">
        <v>540</v>
      </c>
      <c r="D47" s="1" t="s">
        <v>541</v>
      </c>
      <c r="E47" s="1" t="s">
        <v>429</v>
      </c>
      <c r="F47" s="1" t="s">
        <v>480</v>
      </c>
      <c r="G47" s="1" t="s">
        <v>493</v>
      </c>
      <c r="H47" s="1" t="s">
        <v>542</v>
      </c>
      <c r="I47" s="1" t="s">
        <v>543</v>
      </c>
      <c r="J47" s="1" t="s">
        <v>544</v>
      </c>
      <c r="K47" s="1" t="s">
        <v>534</v>
      </c>
      <c r="L47" s="1" t="s">
        <v>545</v>
      </c>
      <c r="M47" s="1" t="s">
        <v>546</v>
      </c>
      <c r="N47" s="1" t="s">
        <v>204</v>
      </c>
      <c r="O47" s="1" t="s">
        <v>143</v>
      </c>
      <c r="P47" s="1" t="s">
        <v>129</v>
      </c>
      <c r="Q47" s="1" t="s">
        <v>547</v>
      </c>
      <c r="R47" s="1" t="s">
        <v>290</v>
      </c>
      <c r="S47" s="1" t="s">
        <v>548</v>
      </c>
      <c r="T47" s="1" t="s">
        <v>549</v>
      </c>
      <c r="U47" s="1" t="s">
        <v>128</v>
      </c>
      <c r="V47" s="1" t="s">
        <v>550</v>
      </c>
      <c r="W47" s="1" t="s">
        <v>551</v>
      </c>
    </row>
    <row r="48" customFormat="false" ht="12.8" hidden="false" customHeight="false" outlineLevel="0" collapsed="false">
      <c r="B48" s="1" t="s">
        <v>552</v>
      </c>
      <c r="C48" s="1" t="s">
        <v>70</v>
      </c>
      <c r="D48" s="1" t="s">
        <v>261</v>
      </c>
      <c r="E48" s="1" t="s">
        <v>275</v>
      </c>
      <c r="F48" s="1" t="s">
        <v>553</v>
      </c>
      <c r="G48" s="1" t="s">
        <v>330</v>
      </c>
      <c r="H48" s="1" t="s">
        <v>554</v>
      </c>
      <c r="I48" s="1" t="s">
        <v>555</v>
      </c>
      <c r="J48" s="1" t="s">
        <v>364</v>
      </c>
      <c r="K48" s="1" t="s">
        <v>75</v>
      </c>
      <c r="L48" s="1" t="s">
        <v>556</v>
      </c>
      <c r="M48" s="1" t="s">
        <v>557</v>
      </c>
      <c r="N48" s="1" t="s">
        <v>178</v>
      </c>
      <c r="O48" s="1" t="s">
        <v>558</v>
      </c>
      <c r="P48" s="1" t="s">
        <v>220</v>
      </c>
      <c r="Q48" s="1" t="s">
        <v>455</v>
      </c>
      <c r="R48" s="1" t="s">
        <v>465</v>
      </c>
      <c r="S48" s="1" t="s">
        <v>304</v>
      </c>
      <c r="T48" s="1" t="s">
        <v>559</v>
      </c>
      <c r="U48" s="1" t="s">
        <v>281</v>
      </c>
      <c r="V48" s="1" t="s">
        <v>560</v>
      </c>
      <c r="W48" s="1" t="s">
        <v>255</v>
      </c>
    </row>
    <row r="49" customFormat="false" ht="12.8" hidden="false" customHeight="false" outlineLevel="0" collapsed="false">
      <c r="B49" s="1" t="s">
        <v>444</v>
      </c>
      <c r="C49" s="1" t="s">
        <v>60</v>
      </c>
      <c r="D49" s="1" t="s">
        <v>143</v>
      </c>
      <c r="E49" s="1" t="s">
        <v>330</v>
      </c>
      <c r="F49" s="1" t="s">
        <v>241</v>
      </c>
      <c r="G49" s="1" t="s">
        <v>275</v>
      </c>
      <c r="H49" s="1" t="s">
        <v>561</v>
      </c>
      <c r="I49" s="1" t="s">
        <v>562</v>
      </c>
      <c r="J49" s="1" t="s">
        <v>563</v>
      </c>
      <c r="K49" s="1" t="s">
        <v>455</v>
      </c>
      <c r="L49" s="1" t="s">
        <v>564</v>
      </c>
      <c r="M49" s="1" t="s">
        <v>565</v>
      </c>
      <c r="N49" s="1" t="s">
        <v>82</v>
      </c>
      <c r="O49" s="1" t="s">
        <v>108</v>
      </c>
      <c r="P49" s="1" t="s">
        <v>144</v>
      </c>
      <c r="Q49" s="1" t="s">
        <v>566</v>
      </c>
      <c r="R49" s="1" t="s">
        <v>567</v>
      </c>
      <c r="S49" s="1" t="s">
        <v>272</v>
      </c>
      <c r="T49" s="1" t="s">
        <v>116</v>
      </c>
      <c r="U49" s="1" t="s">
        <v>568</v>
      </c>
      <c r="V49" s="1" t="s">
        <v>569</v>
      </c>
      <c r="W49" s="1" t="s">
        <v>144</v>
      </c>
    </row>
    <row r="50" customFormat="false" ht="12.8" hidden="false" customHeight="false" outlineLevel="0" collapsed="false">
      <c r="B50" s="1" t="s">
        <v>570</v>
      </c>
      <c r="C50" s="1" t="s">
        <v>340</v>
      </c>
      <c r="D50" s="1" t="s">
        <v>571</v>
      </c>
      <c r="E50" s="1" t="s">
        <v>431</v>
      </c>
      <c r="F50" s="1" t="s">
        <v>69</v>
      </c>
      <c r="G50" s="1" t="s">
        <v>62</v>
      </c>
      <c r="H50" s="1" t="s">
        <v>572</v>
      </c>
      <c r="I50" s="1" t="s">
        <v>573</v>
      </c>
      <c r="J50" s="1" t="s">
        <v>574</v>
      </c>
      <c r="K50" s="1" t="s">
        <v>66</v>
      </c>
      <c r="L50" s="1" t="s">
        <v>575</v>
      </c>
      <c r="M50" s="1" t="s">
        <v>576</v>
      </c>
      <c r="N50" s="1" t="s">
        <v>211</v>
      </c>
      <c r="O50" s="1" t="s">
        <v>64</v>
      </c>
      <c r="P50" s="1" t="s">
        <v>577</v>
      </c>
      <c r="Q50" s="1" t="s">
        <v>578</v>
      </c>
      <c r="R50" s="1" t="s">
        <v>466</v>
      </c>
      <c r="S50" s="1" t="s">
        <v>129</v>
      </c>
      <c r="T50" s="1" t="s">
        <v>579</v>
      </c>
      <c r="U50" s="1" t="s">
        <v>146</v>
      </c>
      <c r="V50" s="1" t="s">
        <v>580</v>
      </c>
      <c r="W50" s="1" t="s">
        <v>112</v>
      </c>
    </row>
    <row r="51" customFormat="false" ht="12.8" hidden="false" customHeight="false" outlineLevel="0" collapsed="false">
      <c r="B51" s="1" t="s">
        <v>132</v>
      </c>
      <c r="C51" s="1" t="s">
        <v>581</v>
      </c>
      <c r="D51" s="1" t="s">
        <v>95</v>
      </c>
      <c r="E51" s="1" t="s">
        <v>214</v>
      </c>
      <c r="F51" s="1" t="s">
        <v>109</v>
      </c>
      <c r="G51" s="1" t="s">
        <v>102</v>
      </c>
      <c r="H51" s="1" t="s">
        <v>582</v>
      </c>
      <c r="I51" s="1" t="s">
        <v>583</v>
      </c>
      <c r="J51" s="1" t="s">
        <v>584</v>
      </c>
      <c r="K51" s="1" t="s">
        <v>585</v>
      </c>
      <c r="L51" s="1" t="s">
        <v>586</v>
      </c>
      <c r="M51" s="1" t="s">
        <v>127</v>
      </c>
      <c r="N51" s="1" t="s">
        <v>242</v>
      </c>
      <c r="O51" s="1" t="s">
        <v>323</v>
      </c>
      <c r="P51" s="1" t="s">
        <v>510</v>
      </c>
      <c r="Q51" s="1" t="s">
        <v>335</v>
      </c>
      <c r="R51" s="1" t="s">
        <v>402</v>
      </c>
      <c r="S51" s="1" t="s">
        <v>189</v>
      </c>
      <c r="T51" s="1" t="s">
        <v>587</v>
      </c>
      <c r="U51" s="1" t="s">
        <v>588</v>
      </c>
      <c r="V51" s="1" t="s">
        <v>589</v>
      </c>
      <c r="W51" s="1" t="s">
        <v>193</v>
      </c>
    </row>
    <row r="52" customFormat="false" ht="12.8" hidden="false" customHeight="false" outlineLevel="0" collapsed="false">
      <c r="B52" s="1" t="s">
        <v>209</v>
      </c>
      <c r="C52" s="1" t="s">
        <v>274</v>
      </c>
      <c r="D52" s="1" t="s">
        <v>590</v>
      </c>
      <c r="E52" s="1" t="s">
        <v>591</v>
      </c>
      <c r="F52" s="1" t="s">
        <v>592</v>
      </c>
      <c r="G52" s="1" t="s">
        <v>450</v>
      </c>
      <c r="H52" s="1" t="s">
        <v>593</v>
      </c>
      <c r="I52" s="1" t="s">
        <v>594</v>
      </c>
      <c r="J52" s="1" t="s">
        <v>595</v>
      </c>
      <c r="K52" s="1" t="s">
        <v>335</v>
      </c>
      <c r="L52" s="1" t="s">
        <v>596</v>
      </c>
      <c r="M52" s="1" t="s">
        <v>596</v>
      </c>
      <c r="N52" s="1" t="s">
        <v>591</v>
      </c>
      <c r="O52" s="1" t="s">
        <v>597</v>
      </c>
      <c r="P52" s="1" t="s">
        <v>598</v>
      </c>
      <c r="Q52" s="1" t="s">
        <v>599</v>
      </c>
      <c r="R52" s="1" t="s">
        <v>600</v>
      </c>
      <c r="S52" s="1" t="s">
        <v>601</v>
      </c>
      <c r="T52" s="1" t="s">
        <v>602</v>
      </c>
      <c r="U52" s="1" t="s">
        <v>157</v>
      </c>
      <c r="V52" s="1" t="s">
        <v>603</v>
      </c>
      <c r="W52" s="1" t="s">
        <v>604</v>
      </c>
    </row>
    <row r="53" customFormat="false" ht="12.8" hidden="false" customHeight="false" outlineLevel="0" collapsed="false">
      <c r="B53" s="1" t="s">
        <v>243</v>
      </c>
      <c r="C53" s="1" t="s">
        <v>96</v>
      </c>
      <c r="D53" s="1" t="s">
        <v>605</v>
      </c>
      <c r="E53" s="1" t="s">
        <v>428</v>
      </c>
      <c r="F53" s="1" t="s">
        <v>606</v>
      </c>
      <c r="G53" s="1" t="s">
        <v>35</v>
      </c>
      <c r="H53" s="1" t="s">
        <v>346</v>
      </c>
      <c r="I53" s="1" t="s">
        <v>505</v>
      </c>
      <c r="J53" s="1" t="s">
        <v>607</v>
      </c>
      <c r="K53" s="1" t="s">
        <v>608</v>
      </c>
      <c r="L53" s="1" t="s">
        <v>609</v>
      </c>
      <c r="M53" s="1" t="s">
        <v>96</v>
      </c>
      <c r="N53" s="1" t="s">
        <v>263</v>
      </c>
      <c r="O53" s="1" t="s">
        <v>610</v>
      </c>
      <c r="P53" s="1" t="s">
        <v>375</v>
      </c>
      <c r="Q53" s="1" t="s">
        <v>355</v>
      </c>
      <c r="R53" s="1" t="s">
        <v>611</v>
      </c>
      <c r="S53" s="1" t="s">
        <v>612</v>
      </c>
      <c r="T53" s="1" t="s">
        <v>434</v>
      </c>
      <c r="U53" s="1" t="s">
        <v>613</v>
      </c>
      <c r="V53" s="1" t="s">
        <v>614</v>
      </c>
      <c r="W53" s="1" t="s">
        <v>615</v>
      </c>
    </row>
    <row r="54" customFormat="false" ht="12.8" hidden="false" customHeight="false" outlineLevel="0" collapsed="false">
      <c r="B54" s="1" t="s">
        <v>616</v>
      </c>
      <c r="C54" s="1" t="s">
        <v>162</v>
      </c>
      <c r="D54" s="1" t="s">
        <v>617</v>
      </c>
      <c r="E54" s="1" t="s">
        <v>305</v>
      </c>
      <c r="F54" s="1" t="s">
        <v>236</v>
      </c>
      <c r="G54" s="1" t="s">
        <v>428</v>
      </c>
      <c r="H54" s="1" t="s">
        <v>618</v>
      </c>
      <c r="I54" s="1" t="s">
        <v>242</v>
      </c>
      <c r="J54" s="1" t="s">
        <v>619</v>
      </c>
      <c r="K54" s="1" t="s">
        <v>73</v>
      </c>
      <c r="L54" s="1" t="s">
        <v>446</v>
      </c>
      <c r="M54" s="1" t="s">
        <v>620</v>
      </c>
      <c r="N54" s="1" t="s">
        <v>621</v>
      </c>
      <c r="O54" s="1" t="s">
        <v>622</v>
      </c>
      <c r="P54" s="1" t="s">
        <v>623</v>
      </c>
      <c r="Q54" s="1" t="s">
        <v>403</v>
      </c>
      <c r="R54" s="1" t="s">
        <v>624</v>
      </c>
      <c r="S54" s="1" t="s">
        <v>416</v>
      </c>
      <c r="T54" s="1" t="s">
        <v>625</v>
      </c>
      <c r="U54" s="1" t="s">
        <v>626</v>
      </c>
      <c r="V54" s="1" t="s">
        <v>627</v>
      </c>
      <c r="W54" s="1" t="s">
        <v>189</v>
      </c>
    </row>
    <row r="55" customFormat="false" ht="12.8" hidden="false" customHeight="false" outlineLevel="0" collapsed="false">
      <c r="B55" s="1" t="s">
        <v>529</v>
      </c>
      <c r="C55" s="1" t="s">
        <v>628</v>
      </c>
      <c r="D55" s="1" t="s">
        <v>401</v>
      </c>
      <c r="E55" s="1" t="s">
        <v>629</v>
      </c>
      <c r="F55" s="1" t="s">
        <v>411</v>
      </c>
      <c r="G55" s="1" t="s">
        <v>359</v>
      </c>
      <c r="H55" s="1" t="s">
        <v>630</v>
      </c>
      <c r="I55" s="1" t="s">
        <v>631</v>
      </c>
      <c r="J55" s="1" t="s">
        <v>492</v>
      </c>
      <c r="K55" s="1" t="s">
        <v>192</v>
      </c>
      <c r="L55" s="1" t="s">
        <v>632</v>
      </c>
      <c r="M55" s="1" t="s">
        <v>633</v>
      </c>
      <c r="N55" s="1" t="s">
        <v>634</v>
      </c>
      <c r="O55" s="1" t="s">
        <v>635</v>
      </c>
      <c r="P55" s="1" t="s">
        <v>629</v>
      </c>
      <c r="Q55" s="1" t="s">
        <v>636</v>
      </c>
      <c r="R55" s="1" t="s">
        <v>533</v>
      </c>
      <c r="S55" s="1" t="s">
        <v>637</v>
      </c>
      <c r="T55" s="1" t="s">
        <v>638</v>
      </c>
      <c r="U55" s="1" t="s">
        <v>83</v>
      </c>
      <c r="V55" s="1" t="s">
        <v>526</v>
      </c>
      <c r="W55" s="1" t="s">
        <v>318</v>
      </c>
    </row>
    <row r="56" customFormat="false" ht="12.8" hidden="false" customHeight="false" outlineLevel="0" collapsed="false">
      <c r="B56" s="1" t="s">
        <v>261</v>
      </c>
      <c r="C56" s="1" t="s">
        <v>547</v>
      </c>
      <c r="D56" s="1" t="s">
        <v>639</v>
      </c>
      <c r="E56" s="1" t="s">
        <v>511</v>
      </c>
      <c r="F56" s="1" t="s">
        <v>277</v>
      </c>
      <c r="G56" s="1" t="s">
        <v>322</v>
      </c>
      <c r="H56" s="1" t="s">
        <v>512</v>
      </c>
      <c r="I56" s="1" t="s">
        <v>55</v>
      </c>
      <c r="J56" s="1" t="s">
        <v>640</v>
      </c>
      <c r="K56" s="1" t="s">
        <v>641</v>
      </c>
      <c r="L56" s="1" t="s">
        <v>642</v>
      </c>
      <c r="M56" s="1" t="s">
        <v>643</v>
      </c>
      <c r="N56" s="1" t="s">
        <v>252</v>
      </c>
      <c r="O56" s="1" t="s">
        <v>130</v>
      </c>
      <c r="P56" s="1" t="s">
        <v>444</v>
      </c>
      <c r="Q56" s="1" t="s">
        <v>434</v>
      </c>
      <c r="R56" s="1" t="s">
        <v>644</v>
      </c>
      <c r="S56" s="1" t="s">
        <v>80</v>
      </c>
      <c r="T56" s="1" t="s">
        <v>645</v>
      </c>
      <c r="U56" s="1" t="s">
        <v>430</v>
      </c>
      <c r="V56" s="1" t="s">
        <v>646</v>
      </c>
      <c r="W56" s="1" t="s">
        <v>647</v>
      </c>
    </row>
    <row r="57" customFormat="false" ht="12.8" hidden="false" customHeight="false" outlineLevel="0" collapsed="false">
      <c r="B57" s="1" t="s">
        <v>648</v>
      </c>
      <c r="C57" s="1" t="s">
        <v>345</v>
      </c>
      <c r="D57" s="1" t="s">
        <v>649</v>
      </c>
      <c r="E57" s="1" t="s">
        <v>69</v>
      </c>
      <c r="F57" s="1" t="s">
        <v>650</v>
      </c>
      <c r="G57" s="1" t="s">
        <v>305</v>
      </c>
      <c r="H57" s="1" t="s">
        <v>286</v>
      </c>
      <c r="I57" s="1" t="s">
        <v>651</v>
      </c>
      <c r="J57" s="1" t="s">
        <v>163</v>
      </c>
      <c r="K57" s="1" t="s">
        <v>581</v>
      </c>
      <c r="L57" s="1" t="s">
        <v>652</v>
      </c>
      <c r="M57" s="1" t="s">
        <v>322</v>
      </c>
      <c r="N57" s="1" t="s">
        <v>112</v>
      </c>
      <c r="O57" s="1" t="s">
        <v>604</v>
      </c>
      <c r="P57" s="1" t="s">
        <v>653</v>
      </c>
      <c r="Q57" s="1" t="s">
        <v>654</v>
      </c>
      <c r="R57" s="1" t="s">
        <v>116</v>
      </c>
      <c r="S57" s="1" t="s">
        <v>435</v>
      </c>
      <c r="T57" s="1" t="s">
        <v>109</v>
      </c>
      <c r="U57" s="1" t="s">
        <v>366</v>
      </c>
      <c r="V57" s="1" t="s">
        <v>655</v>
      </c>
      <c r="W57" s="1" t="s">
        <v>57</v>
      </c>
    </row>
    <row r="58" customFormat="false" ht="12.8" hidden="false" customHeight="false" outlineLevel="0" collapsed="false">
      <c r="B58" s="1" t="s">
        <v>404</v>
      </c>
      <c r="C58" s="1" t="s">
        <v>585</v>
      </c>
      <c r="D58" s="1" t="s">
        <v>656</v>
      </c>
      <c r="E58" s="1" t="s">
        <v>601</v>
      </c>
      <c r="F58" s="1" t="s">
        <v>52</v>
      </c>
      <c r="G58" s="1" t="s">
        <v>243</v>
      </c>
      <c r="H58" s="1" t="s">
        <v>657</v>
      </c>
      <c r="I58" s="1" t="s">
        <v>658</v>
      </c>
      <c r="J58" s="1" t="s">
        <v>552</v>
      </c>
      <c r="K58" s="1" t="s">
        <v>659</v>
      </c>
      <c r="L58" s="1" t="s">
        <v>660</v>
      </c>
      <c r="M58" s="1" t="s">
        <v>256</v>
      </c>
      <c r="N58" s="1" t="s">
        <v>335</v>
      </c>
      <c r="O58" s="1" t="s">
        <v>153</v>
      </c>
      <c r="P58" s="1" t="s">
        <v>431</v>
      </c>
      <c r="Q58" s="1" t="s">
        <v>661</v>
      </c>
      <c r="R58" s="1" t="s">
        <v>662</v>
      </c>
      <c r="S58" s="1" t="s">
        <v>370</v>
      </c>
      <c r="T58" s="1" t="s">
        <v>663</v>
      </c>
      <c r="U58" s="1" t="s">
        <v>664</v>
      </c>
      <c r="V58" s="1" t="s">
        <v>665</v>
      </c>
      <c r="W58" s="1" t="s">
        <v>190</v>
      </c>
    </row>
    <row r="59" customFormat="false" ht="12.8" hidden="false" customHeight="false" outlineLevel="0" collapsed="false">
      <c r="B59" s="1" t="s">
        <v>666</v>
      </c>
      <c r="C59" s="1" t="s">
        <v>667</v>
      </c>
      <c r="D59" s="1" t="s">
        <v>668</v>
      </c>
      <c r="E59" s="1" t="s">
        <v>669</v>
      </c>
      <c r="F59" s="1" t="s">
        <v>520</v>
      </c>
      <c r="G59" s="1" t="s">
        <v>48</v>
      </c>
      <c r="H59" s="1" t="s">
        <v>621</v>
      </c>
      <c r="I59" s="1" t="s">
        <v>355</v>
      </c>
      <c r="J59" s="1" t="s">
        <v>670</v>
      </c>
      <c r="K59" s="1" t="s">
        <v>628</v>
      </c>
      <c r="L59" s="1" t="s">
        <v>40</v>
      </c>
      <c r="M59" s="1" t="s">
        <v>671</v>
      </c>
      <c r="N59" s="1" t="s">
        <v>672</v>
      </c>
      <c r="O59" s="1" t="s">
        <v>673</v>
      </c>
      <c r="P59" s="1" t="s">
        <v>650</v>
      </c>
      <c r="Q59" s="1" t="s">
        <v>641</v>
      </c>
      <c r="R59" s="1" t="s">
        <v>674</v>
      </c>
      <c r="S59" s="1" t="s">
        <v>472</v>
      </c>
      <c r="T59" s="1" t="s">
        <v>221</v>
      </c>
      <c r="U59" s="1" t="s">
        <v>662</v>
      </c>
      <c r="V59" s="1" t="s">
        <v>675</v>
      </c>
      <c r="W59" s="1" t="s">
        <v>360</v>
      </c>
    </row>
    <row r="60" customFormat="false" ht="12.8" hidden="false" customHeight="false" outlineLevel="0" collapsed="false">
      <c r="B60" s="1" t="s">
        <v>676</v>
      </c>
      <c r="C60" s="1" t="s">
        <v>263</v>
      </c>
      <c r="D60" s="1" t="s">
        <v>677</v>
      </c>
      <c r="E60" s="1" t="s">
        <v>243</v>
      </c>
      <c r="F60" s="1" t="s">
        <v>261</v>
      </c>
      <c r="G60" s="1" t="s">
        <v>315</v>
      </c>
      <c r="H60" s="1" t="s">
        <v>614</v>
      </c>
      <c r="I60" s="1" t="s">
        <v>678</v>
      </c>
      <c r="J60" s="1" t="s">
        <v>351</v>
      </c>
      <c r="K60" s="1" t="s">
        <v>679</v>
      </c>
      <c r="L60" s="1" t="s">
        <v>680</v>
      </c>
      <c r="M60" s="1" t="s">
        <v>681</v>
      </c>
      <c r="N60" s="1" t="s">
        <v>585</v>
      </c>
      <c r="O60" s="1" t="s">
        <v>682</v>
      </c>
      <c r="P60" s="1" t="s">
        <v>392</v>
      </c>
      <c r="Q60" s="1" t="s">
        <v>381</v>
      </c>
      <c r="R60" s="1" t="s">
        <v>483</v>
      </c>
      <c r="S60" s="1" t="s">
        <v>623</v>
      </c>
      <c r="T60" s="1" t="s">
        <v>683</v>
      </c>
      <c r="U60" s="1" t="s">
        <v>100</v>
      </c>
      <c r="V60" s="1" t="s">
        <v>684</v>
      </c>
      <c r="W60" s="1" t="s">
        <v>685</v>
      </c>
    </row>
    <row r="61" customFormat="false" ht="12.8" hidden="false" customHeight="false" outlineLevel="0" collapsed="false">
      <c r="B61" s="1" t="s">
        <v>686</v>
      </c>
      <c r="C61" s="1" t="s">
        <v>687</v>
      </c>
      <c r="D61" s="1" t="s">
        <v>688</v>
      </c>
      <c r="E61" s="1" t="s">
        <v>137</v>
      </c>
      <c r="F61" s="1" t="s">
        <v>689</v>
      </c>
      <c r="G61" s="1" t="s">
        <v>591</v>
      </c>
      <c r="H61" s="1" t="s">
        <v>265</v>
      </c>
      <c r="I61" s="1" t="s">
        <v>690</v>
      </c>
      <c r="J61" s="1" t="s">
        <v>266</v>
      </c>
      <c r="K61" s="1" t="s">
        <v>691</v>
      </c>
      <c r="L61" s="1" t="s">
        <v>425</v>
      </c>
      <c r="M61" s="1" t="s">
        <v>692</v>
      </c>
      <c r="N61" s="1" t="s">
        <v>593</v>
      </c>
      <c r="O61" s="1" t="s">
        <v>293</v>
      </c>
      <c r="P61" s="1" t="s">
        <v>410</v>
      </c>
      <c r="Q61" s="1" t="s">
        <v>343</v>
      </c>
      <c r="R61" s="1" t="s">
        <v>151</v>
      </c>
      <c r="S61" s="1" t="s">
        <v>575</v>
      </c>
      <c r="T61" s="1" t="s">
        <v>693</v>
      </c>
      <c r="U61" s="1" t="s">
        <v>369</v>
      </c>
      <c r="V61" s="1" t="s">
        <v>378</v>
      </c>
      <c r="W61" s="1" t="s">
        <v>324</v>
      </c>
    </row>
    <row r="62" customFormat="false" ht="12.8" hidden="false" customHeight="false" outlineLevel="0" collapsed="false">
      <c r="B62" s="1" t="s">
        <v>420</v>
      </c>
      <c r="C62" s="1" t="s">
        <v>505</v>
      </c>
      <c r="D62" s="1" t="s">
        <v>694</v>
      </c>
      <c r="E62" s="1" t="s">
        <v>297</v>
      </c>
      <c r="F62" s="1" t="s">
        <v>695</v>
      </c>
      <c r="G62" s="1" t="s">
        <v>199</v>
      </c>
      <c r="H62" s="1" t="s">
        <v>515</v>
      </c>
      <c r="I62" s="1" t="s">
        <v>696</v>
      </c>
      <c r="J62" s="1" t="s">
        <v>489</v>
      </c>
      <c r="K62" s="1" t="s">
        <v>85</v>
      </c>
      <c r="L62" s="1" t="s">
        <v>697</v>
      </c>
      <c r="M62" s="1" t="s">
        <v>87</v>
      </c>
      <c r="N62" s="1" t="s">
        <v>246</v>
      </c>
      <c r="O62" s="1" t="s">
        <v>42</v>
      </c>
      <c r="P62" s="1" t="s">
        <v>128</v>
      </c>
      <c r="Q62" s="1" t="s">
        <v>698</v>
      </c>
      <c r="R62" s="1" t="s">
        <v>699</v>
      </c>
      <c r="S62" s="1" t="s">
        <v>700</v>
      </c>
      <c r="T62" s="1" t="s">
        <v>701</v>
      </c>
      <c r="U62" s="1" t="s">
        <v>143</v>
      </c>
      <c r="V62" s="1" t="s">
        <v>702</v>
      </c>
      <c r="W62" s="1" t="s">
        <v>150</v>
      </c>
    </row>
    <row r="63" customFormat="false" ht="12.8" hidden="false" customHeight="false" outlineLevel="0" collapsed="false">
      <c r="B63" s="1" t="s">
        <v>97</v>
      </c>
      <c r="C63" s="1" t="s">
        <v>672</v>
      </c>
      <c r="D63" s="1" t="s">
        <v>161</v>
      </c>
      <c r="E63" s="1" t="s">
        <v>183</v>
      </c>
      <c r="F63" s="1" t="s">
        <v>93</v>
      </c>
      <c r="G63" s="1" t="s">
        <v>58</v>
      </c>
      <c r="H63" s="1" t="s">
        <v>703</v>
      </c>
      <c r="I63" s="1" t="s">
        <v>681</v>
      </c>
      <c r="J63" s="1" t="s">
        <v>704</v>
      </c>
      <c r="K63" s="1" t="s">
        <v>462</v>
      </c>
      <c r="L63" s="1" t="s">
        <v>705</v>
      </c>
      <c r="M63" s="1" t="s">
        <v>706</v>
      </c>
      <c r="N63" s="1" t="s">
        <v>707</v>
      </c>
      <c r="O63" s="1" t="s">
        <v>708</v>
      </c>
      <c r="P63" s="1" t="s">
        <v>143</v>
      </c>
      <c r="Q63" s="1" t="s">
        <v>423</v>
      </c>
      <c r="R63" s="1" t="s">
        <v>709</v>
      </c>
      <c r="S63" s="1" t="s">
        <v>220</v>
      </c>
      <c r="T63" s="1" t="s">
        <v>710</v>
      </c>
      <c r="U63" s="1" t="s">
        <v>261</v>
      </c>
      <c r="V63" s="1" t="s">
        <v>711</v>
      </c>
      <c r="W63" s="1" t="s">
        <v>712</v>
      </c>
    </row>
    <row r="64" customFormat="false" ht="12.8" hidden="false" customHeight="false" outlineLevel="0" collapsed="false">
      <c r="B64" s="1" t="s">
        <v>713</v>
      </c>
      <c r="C64" s="1" t="s">
        <v>252</v>
      </c>
      <c r="D64" s="1" t="s">
        <v>489</v>
      </c>
      <c r="E64" s="1" t="s">
        <v>450</v>
      </c>
      <c r="F64" s="1" t="s">
        <v>714</v>
      </c>
      <c r="G64" s="1" t="s">
        <v>251</v>
      </c>
      <c r="H64" s="1" t="s">
        <v>715</v>
      </c>
      <c r="I64" s="1" t="s">
        <v>716</v>
      </c>
      <c r="J64" s="1" t="s">
        <v>717</v>
      </c>
      <c r="K64" s="1" t="s">
        <v>718</v>
      </c>
      <c r="L64" s="1" t="s">
        <v>318</v>
      </c>
      <c r="M64" s="1" t="s">
        <v>464</v>
      </c>
      <c r="N64" s="1" t="s">
        <v>658</v>
      </c>
      <c r="O64" s="1" t="s">
        <v>325</v>
      </c>
      <c r="P64" s="1" t="s">
        <v>428</v>
      </c>
      <c r="Q64" s="1" t="s">
        <v>719</v>
      </c>
      <c r="R64" s="1" t="s">
        <v>720</v>
      </c>
      <c r="S64" s="1" t="s">
        <v>412</v>
      </c>
      <c r="T64" s="1" t="s">
        <v>721</v>
      </c>
      <c r="U64" s="1" t="s">
        <v>722</v>
      </c>
      <c r="V64" s="1" t="s">
        <v>566</v>
      </c>
      <c r="W64" s="1" t="s">
        <v>69</v>
      </c>
    </row>
    <row r="65" customFormat="false" ht="12.8" hidden="false" customHeight="false" outlineLevel="0" collapsed="false">
      <c r="B65" s="1" t="s">
        <v>623</v>
      </c>
      <c r="C65" s="1" t="s">
        <v>593</v>
      </c>
      <c r="D65" s="1" t="s">
        <v>520</v>
      </c>
      <c r="E65" s="1" t="s">
        <v>102</v>
      </c>
      <c r="F65" s="1" t="s">
        <v>723</v>
      </c>
      <c r="G65" s="1" t="s">
        <v>669</v>
      </c>
      <c r="H65" s="1" t="s">
        <v>90</v>
      </c>
      <c r="I65" s="1" t="s">
        <v>70</v>
      </c>
      <c r="J65" s="1" t="s">
        <v>724</v>
      </c>
      <c r="K65" s="1" t="s">
        <v>263</v>
      </c>
      <c r="L65" s="1" t="s">
        <v>725</v>
      </c>
      <c r="M65" s="1" t="s">
        <v>726</v>
      </c>
      <c r="N65" s="1" t="s">
        <v>727</v>
      </c>
      <c r="O65" s="1" t="s">
        <v>93</v>
      </c>
      <c r="P65" s="1" t="s">
        <v>493</v>
      </c>
      <c r="Q65" s="1" t="s">
        <v>621</v>
      </c>
      <c r="R65" s="1" t="s">
        <v>566</v>
      </c>
      <c r="S65" s="1" t="s">
        <v>236</v>
      </c>
      <c r="T65" s="1" t="s">
        <v>691</v>
      </c>
      <c r="U65" s="1" t="s">
        <v>728</v>
      </c>
      <c r="V65" s="1" t="s">
        <v>729</v>
      </c>
      <c r="W65" s="1" t="s">
        <v>708</v>
      </c>
    </row>
    <row r="66" customFormat="false" ht="12.8" hidden="false" customHeight="false" outlineLevel="0" collapsed="false">
      <c r="B66" s="1" t="s">
        <v>730</v>
      </c>
      <c r="C66" s="1" t="s">
        <v>394</v>
      </c>
      <c r="D66" s="1" t="s">
        <v>731</v>
      </c>
      <c r="E66" s="1" t="s">
        <v>336</v>
      </c>
      <c r="F66" s="1" t="s">
        <v>713</v>
      </c>
      <c r="G66" s="1" t="s">
        <v>443</v>
      </c>
      <c r="H66" s="1" t="s">
        <v>644</v>
      </c>
      <c r="I66" s="1" t="s">
        <v>732</v>
      </c>
      <c r="J66" s="1" t="s">
        <v>733</v>
      </c>
      <c r="K66" s="1" t="s">
        <v>734</v>
      </c>
      <c r="L66" s="1" t="s">
        <v>735</v>
      </c>
      <c r="M66" s="1" t="s">
        <v>266</v>
      </c>
      <c r="N66" s="1" t="s">
        <v>291</v>
      </c>
      <c r="O66" s="1" t="s">
        <v>220</v>
      </c>
      <c r="P66" s="1" t="s">
        <v>736</v>
      </c>
      <c r="Q66" s="1" t="s">
        <v>540</v>
      </c>
      <c r="R66" s="1" t="s">
        <v>737</v>
      </c>
      <c r="S66" s="1" t="s">
        <v>609</v>
      </c>
      <c r="T66" s="1" t="s">
        <v>738</v>
      </c>
      <c r="U66" s="1" t="s">
        <v>258</v>
      </c>
      <c r="V66" s="1" t="s">
        <v>739</v>
      </c>
      <c r="W66" s="1" t="s">
        <v>99</v>
      </c>
    </row>
    <row r="67" customFormat="false" ht="12.8" hidden="false" customHeight="false" outlineLevel="0" collapsed="false">
      <c r="B67" s="1" t="s">
        <v>740</v>
      </c>
      <c r="C67" s="1" t="s">
        <v>238</v>
      </c>
      <c r="D67" s="1" t="s">
        <v>592</v>
      </c>
      <c r="E67" s="1" t="s">
        <v>708</v>
      </c>
      <c r="F67" s="1" t="s">
        <v>68</v>
      </c>
      <c r="G67" s="1" t="s">
        <v>214</v>
      </c>
      <c r="H67" s="1" t="s">
        <v>741</v>
      </c>
      <c r="I67" s="1" t="s">
        <v>742</v>
      </c>
      <c r="J67" s="1" t="s">
        <v>743</v>
      </c>
      <c r="K67" s="1" t="s">
        <v>475</v>
      </c>
      <c r="L67" s="1" t="s">
        <v>473</v>
      </c>
      <c r="M67" s="1" t="s">
        <v>744</v>
      </c>
      <c r="N67" s="1" t="s">
        <v>745</v>
      </c>
      <c r="O67" s="1" t="s">
        <v>159</v>
      </c>
      <c r="P67" s="1" t="s">
        <v>746</v>
      </c>
      <c r="Q67" s="1" t="s">
        <v>114</v>
      </c>
      <c r="R67" s="1" t="s">
        <v>747</v>
      </c>
      <c r="S67" s="1" t="s">
        <v>176</v>
      </c>
      <c r="T67" s="1" t="s">
        <v>748</v>
      </c>
      <c r="U67" s="1" t="s">
        <v>187</v>
      </c>
      <c r="V67" s="1" t="s">
        <v>749</v>
      </c>
      <c r="W67" s="1" t="s">
        <v>136</v>
      </c>
    </row>
    <row r="68" customFormat="false" ht="12.8" hidden="false" customHeight="false" outlineLevel="0" collapsed="false">
      <c r="B68" s="1" t="s">
        <v>750</v>
      </c>
      <c r="C68" s="1" t="s">
        <v>751</v>
      </c>
      <c r="D68" s="1" t="s">
        <v>752</v>
      </c>
      <c r="E68" s="1" t="s">
        <v>753</v>
      </c>
      <c r="F68" s="1" t="s">
        <v>310</v>
      </c>
      <c r="G68" s="1" t="s">
        <v>753</v>
      </c>
      <c r="H68" s="1" t="s">
        <v>754</v>
      </c>
      <c r="I68" s="1" t="s">
        <v>284</v>
      </c>
      <c r="J68" s="1" t="s">
        <v>755</v>
      </c>
      <c r="K68" s="1" t="s">
        <v>204</v>
      </c>
      <c r="L68" s="1" t="s">
        <v>756</v>
      </c>
      <c r="M68" s="1" t="s">
        <v>757</v>
      </c>
      <c r="N68" s="1" t="s">
        <v>445</v>
      </c>
      <c r="O68" s="1" t="s">
        <v>287</v>
      </c>
      <c r="P68" s="1" t="s">
        <v>531</v>
      </c>
      <c r="Q68" s="1" t="s">
        <v>659</v>
      </c>
      <c r="R68" s="1" t="s">
        <v>758</v>
      </c>
      <c r="S68" s="1" t="s">
        <v>443</v>
      </c>
      <c r="T68" s="1" t="s">
        <v>759</v>
      </c>
      <c r="U68" s="1" t="s">
        <v>760</v>
      </c>
      <c r="V68" s="1" t="s">
        <v>761</v>
      </c>
      <c r="W68" s="1" t="s">
        <v>64</v>
      </c>
    </row>
    <row r="69" customFormat="false" ht="12.8" hidden="false" customHeight="false" outlineLevel="0" collapsed="false">
      <c r="B69" s="1" t="s">
        <v>762</v>
      </c>
      <c r="C69" s="1" t="s">
        <v>763</v>
      </c>
      <c r="D69" s="1" t="s">
        <v>764</v>
      </c>
      <c r="E69" s="1" t="s">
        <v>526</v>
      </c>
      <c r="F69" s="1" t="s">
        <v>765</v>
      </c>
      <c r="G69" s="1" t="s">
        <v>708</v>
      </c>
      <c r="H69" s="1" t="s">
        <v>766</v>
      </c>
      <c r="I69" s="1" t="s">
        <v>767</v>
      </c>
      <c r="J69" s="1" t="s">
        <v>768</v>
      </c>
      <c r="K69" s="1" t="s">
        <v>769</v>
      </c>
      <c r="L69" s="1" t="s">
        <v>770</v>
      </c>
      <c r="M69" s="1" t="s">
        <v>162</v>
      </c>
      <c r="N69" s="1" t="s">
        <v>432</v>
      </c>
      <c r="O69" s="1" t="s">
        <v>511</v>
      </c>
      <c r="P69" s="1" t="s">
        <v>771</v>
      </c>
      <c r="Q69" s="1" t="s">
        <v>772</v>
      </c>
      <c r="R69" s="1" t="s">
        <v>773</v>
      </c>
      <c r="S69" s="1" t="s">
        <v>357</v>
      </c>
      <c r="T69" s="1" t="s">
        <v>196</v>
      </c>
      <c r="U69" s="1" t="s">
        <v>774</v>
      </c>
      <c r="V69" s="1" t="s">
        <v>583</v>
      </c>
      <c r="W69" s="1" t="s">
        <v>46</v>
      </c>
    </row>
    <row r="70" customFormat="false" ht="12.8" hidden="false" customHeight="false" outlineLevel="0" collapsed="false">
      <c r="B70" s="1" t="s">
        <v>775</v>
      </c>
      <c r="C70" s="1" t="s">
        <v>679</v>
      </c>
      <c r="D70" s="1" t="s">
        <v>776</v>
      </c>
      <c r="E70" s="1" t="s">
        <v>376</v>
      </c>
      <c r="F70" s="1" t="s">
        <v>777</v>
      </c>
      <c r="G70" s="1" t="s">
        <v>481</v>
      </c>
      <c r="H70" s="1" t="s">
        <v>317</v>
      </c>
      <c r="I70" s="1" t="s">
        <v>778</v>
      </c>
      <c r="J70" s="1" t="s">
        <v>430</v>
      </c>
      <c r="K70" s="1" t="s">
        <v>779</v>
      </c>
      <c r="L70" s="1" t="s">
        <v>206</v>
      </c>
      <c r="M70" s="1" t="s">
        <v>321</v>
      </c>
      <c r="N70" s="1" t="s">
        <v>238</v>
      </c>
      <c r="O70" s="1" t="s">
        <v>647</v>
      </c>
      <c r="P70" s="1" t="s">
        <v>780</v>
      </c>
      <c r="Q70" s="1" t="s">
        <v>781</v>
      </c>
      <c r="R70" s="1" t="s">
        <v>782</v>
      </c>
      <c r="S70" s="1" t="s">
        <v>783</v>
      </c>
      <c r="T70" s="1" t="s">
        <v>727</v>
      </c>
      <c r="U70" s="1" t="s">
        <v>784</v>
      </c>
      <c r="V70" s="1" t="s">
        <v>785</v>
      </c>
      <c r="W70" s="1" t="s">
        <v>125</v>
      </c>
    </row>
    <row r="71" customFormat="false" ht="12.8" hidden="false" customHeight="false" outlineLevel="0" collapsed="false">
      <c r="B71" s="1" t="s">
        <v>313</v>
      </c>
      <c r="C71" s="1" t="s">
        <v>434</v>
      </c>
      <c r="D71" s="1" t="s">
        <v>179</v>
      </c>
      <c r="E71" s="1" t="s">
        <v>200</v>
      </c>
      <c r="F71" s="1" t="s">
        <v>786</v>
      </c>
      <c r="G71" s="1" t="s">
        <v>95</v>
      </c>
      <c r="H71" s="1" t="s">
        <v>240</v>
      </c>
      <c r="I71" s="1" t="s">
        <v>316</v>
      </c>
      <c r="J71" s="1" t="s">
        <v>74</v>
      </c>
      <c r="K71" s="1" t="s">
        <v>787</v>
      </c>
      <c r="L71" s="1" t="s">
        <v>128</v>
      </c>
      <c r="M71" s="1" t="s">
        <v>788</v>
      </c>
      <c r="N71" s="1" t="s">
        <v>716</v>
      </c>
      <c r="O71" s="1" t="s">
        <v>123</v>
      </c>
      <c r="P71" s="1" t="s">
        <v>100</v>
      </c>
      <c r="Q71" s="1" t="s">
        <v>50</v>
      </c>
      <c r="R71" s="1" t="s">
        <v>789</v>
      </c>
      <c r="S71" s="1" t="s">
        <v>790</v>
      </c>
      <c r="T71" s="1" t="s">
        <v>791</v>
      </c>
      <c r="U71" s="1" t="s">
        <v>792</v>
      </c>
      <c r="V71" s="1" t="s">
        <v>440</v>
      </c>
      <c r="W71" s="1" t="s">
        <v>383</v>
      </c>
    </row>
    <row r="72" customFormat="false" ht="12.8" hidden="false" customHeight="false" outlineLevel="0" collapsed="false">
      <c r="B72" s="1" t="s">
        <v>193</v>
      </c>
      <c r="C72" s="1" t="s">
        <v>659</v>
      </c>
      <c r="D72" s="1" t="s">
        <v>46</v>
      </c>
      <c r="E72" s="1" t="s">
        <v>793</v>
      </c>
      <c r="F72" s="1" t="s">
        <v>794</v>
      </c>
      <c r="G72" s="1" t="s">
        <v>601</v>
      </c>
      <c r="H72" s="1" t="s">
        <v>795</v>
      </c>
      <c r="I72" s="1" t="s">
        <v>462</v>
      </c>
      <c r="J72" s="1" t="s">
        <v>796</v>
      </c>
      <c r="K72" s="1" t="s">
        <v>687</v>
      </c>
      <c r="L72" s="1" t="s">
        <v>563</v>
      </c>
      <c r="M72" s="1" t="s">
        <v>797</v>
      </c>
      <c r="N72" s="1" t="s">
        <v>414</v>
      </c>
      <c r="O72" s="1" t="s">
        <v>411</v>
      </c>
      <c r="P72" s="1" t="s">
        <v>553</v>
      </c>
      <c r="Q72" s="1" t="s">
        <v>798</v>
      </c>
      <c r="R72" s="1" t="s">
        <v>799</v>
      </c>
      <c r="S72" s="1" t="s">
        <v>153</v>
      </c>
      <c r="T72" s="1" t="s">
        <v>800</v>
      </c>
      <c r="U72" s="1" t="s">
        <v>801</v>
      </c>
      <c r="V72" s="1" t="s">
        <v>125</v>
      </c>
      <c r="W72" s="1" t="s">
        <v>41</v>
      </c>
    </row>
    <row r="73" customFormat="false" ht="12.8" hidden="false" customHeight="false" outlineLevel="0" collapsed="false">
      <c r="B73" s="1" t="s">
        <v>293</v>
      </c>
      <c r="C73" s="1" t="s">
        <v>718</v>
      </c>
      <c r="D73" s="1" t="s">
        <v>482</v>
      </c>
      <c r="E73" s="1" t="s">
        <v>637</v>
      </c>
      <c r="F73" s="1" t="s">
        <v>436</v>
      </c>
      <c r="G73" s="1" t="s">
        <v>429</v>
      </c>
      <c r="H73" s="1" t="s">
        <v>802</v>
      </c>
      <c r="I73" s="1" t="s">
        <v>587</v>
      </c>
      <c r="J73" s="1" t="s">
        <v>803</v>
      </c>
      <c r="K73" s="1" t="s">
        <v>178</v>
      </c>
      <c r="L73" s="1" t="s">
        <v>804</v>
      </c>
      <c r="M73" s="1" t="s">
        <v>805</v>
      </c>
      <c r="N73" s="1" t="s">
        <v>479</v>
      </c>
      <c r="O73" s="1" t="s">
        <v>161</v>
      </c>
      <c r="P73" s="1" t="s">
        <v>359</v>
      </c>
      <c r="Q73" s="1" t="s">
        <v>267</v>
      </c>
      <c r="R73" s="1" t="s">
        <v>449</v>
      </c>
      <c r="S73" s="1" t="s">
        <v>806</v>
      </c>
      <c r="T73" s="1" t="s">
        <v>807</v>
      </c>
      <c r="U73" s="1" t="s">
        <v>808</v>
      </c>
      <c r="V73" s="1" t="s">
        <v>809</v>
      </c>
      <c r="W73" s="1" t="s">
        <v>558</v>
      </c>
    </row>
    <row r="74" customFormat="false" ht="12.8" hidden="false" customHeight="false" outlineLevel="0" collapsed="false">
      <c r="B74" s="1" t="s">
        <v>325</v>
      </c>
      <c r="C74" s="1" t="s">
        <v>636</v>
      </c>
      <c r="D74" s="1" t="s">
        <v>128</v>
      </c>
      <c r="E74" s="1" t="s">
        <v>775</v>
      </c>
      <c r="F74" s="1" t="s">
        <v>198</v>
      </c>
      <c r="G74" s="1" t="s">
        <v>531</v>
      </c>
      <c r="H74" s="1" t="s">
        <v>810</v>
      </c>
      <c r="I74" s="1" t="s">
        <v>811</v>
      </c>
      <c r="J74" s="1" t="s">
        <v>812</v>
      </c>
      <c r="K74" s="1" t="s">
        <v>394</v>
      </c>
      <c r="L74" s="1" t="s">
        <v>254</v>
      </c>
      <c r="M74" s="1" t="s">
        <v>813</v>
      </c>
      <c r="N74" s="1" t="s">
        <v>265</v>
      </c>
      <c r="O74" s="1" t="s">
        <v>814</v>
      </c>
      <c r="P74" s="1" t="s">
        <v>324</v>
      </c>
      <c r="Q74" s="1" t="s">
        <v>340</v>
      </c>
      <c r="R74" s="1" t="s">
        <v>815</v>
      </c>
      <c r="S74" s="1" t="s">
        <v>697</v>
      </c>
      <c r="T74" s="1" t="s">
        <v>816</v>
      </c>
      <c r="U74" s="1" t="s">
        <v>817</v>
      </c>
      <c r="V74" s="1" t="s">
        <v>250</v>
      </c>
      <c r="W74" s="1" t="s">
        <v>104</v>
      </c>
    </row>
    <row r="75" customFormat="false" ht="12.8" hidden="false" customHeight="false" outlineLevel="0" collapsed="false">
      <c r="B75" s="1" t="s">
        <v>818</v>
      </c>
      <c r="C75" s="1" t="s">
        <v>178</v>
      </c>
      <c r="D75" s="1" t="s">
        <v>819</v>
      </c>
      <c r="E75" s="1" t="s">
        <v>820</v>
      </c>
      <c r="F75" s="1" t="s">
        <v>323</v>
      </c>
      <c r="G75" s="1" t="s">
        <v>771</v>
      </c>
      <c r="H75" s="1" t="s">
        <v>256</v>
      </c>
      <c r="I75" s="1" t="s">
        <v>821</v>
      </c>
      <c r="J75" s="1" t="s">
        <v>822</v>
      </c>
      <c r="K75" s="1" t="s">
        <v>823</v>
      </c>
      <c r="L75" s="1" t="s">
        <v>570</v>
      </c>
      <c r="M75" s="1" t="s">
        <v>824</v>
      </c>
      <c r="N75" s="1" t="s">
        <v>156</v>
      </c>
      <c r="O75" s="1" t="s">
        <v>510</v>
      </c>
      <c r="P75" s="1" t="s">
        <v>714</v>
      </c>
      <c r="Q75" s="1" t="s">
        <v>825</v>
      </c>
      <c r="R75" s="1" t="s">
        <v>826</v>
      </c>
      <c r="S75" s="1" t="s">
        <v>820</v>
      </c>
      <c r="T75" s="1" t="s">
        <v>827</v>
      </c>
      <c r="U75" s="1" t="s">
        <v>828</v>
      </c>
      <c r="V75" s="1" t="s">
        <v>829</v>
      </c>
      <c r="W75" s="1" t="s">
        <v>230</v>
      </c>
    </row>
    <row r="76" customFormat="false" ht="12.8" hidden="false" customHeight="false" outlineLevel="0" collapsed="false">
      <c r="B76" s="1" t="s">
        <v>339</v>
      </c>
      <c r="C76" s="1" t="s">
        <v>536</v>
      </c>
      <c r="D76" s="1" t="s">
        <v>830</v>
      </c>
      <c r="E76" s="1" t="s">
        <v>551</v>
      </c>
      <c r="F76" s="1" t="s">
        <v>831</v>
      </c>
      <c r="G76" s="1" t="s">
        <v>480</v>
      </c>
      <c r="H76" s="1" t="s">
        <v>447</v>
      </c>
      <c r="I76" s="1" t="s">
        <v>832</v>
      </c>
      <c r="J76" s="1" t="s">
        <v>453</v>
      </c>
      <c r="K76" s="1" t="s">
        <v>145</v>
      </c>
      <c r="L76" s="1" t="s">
        <v>439</v>
      </c>
      <c r="M76" s="1" t="s">
        <v>833</v>
      </c>
      <c r="N76" s="1" t="s">
        <v>233</v>
      </c>
      <c r="O76" s="1" t="s">
        <v>433</v>
      </c>
      <c r="P76" s="1" t="s">
        <v>834</v>
      </c>
      <c r="Q76" s="1" t="s">
        <v>835</v>
      </c>
      <c r="R76" s="1" t="s">
        <v>836</v>
      </c>
      <c r="S76" s="1" t="s">
        <v>621</v>
      </c>
      <c r="T76" s="1" t="s">
        <v>837</v>
      </c>
      <c r="U76" s="1" t="s">
        <v>519</v>
      </c>
      <c r="V76" s="1" t="s">
        <v>838</v>
      </c>
      <c r="W76" s="1" t="s">
        <v>250</v>
      </c>
    </row>
    <row r="77" customFormat="false" ht="12.8" hidden="false" customHeight="false" outlineLevel="0" collapsed="false">
      <c r="B77" s="1" t="s">
        <v>839</v>
      </c>
      <c r="C77" s="1" t="s">
        <v>734</v>
      </c>
      <c r="D77" s="1" t="s">
        <v>840</v>
      </c>
      <c r="E77" s="1" t="s">
        <v>251</v>
      </c>
      <c r="F77" s="1" t="s">
        <v>841</v>
      </c>
      <c r="G77" s="1" t="s">
        <v>266</v>
      </c>
      <c r="H77" s="1" t="s">
        <v>103</v>
      </c>
      <c r="I77" s="1" t="s">
        <v>842</v>
      </c>
      <c r="J77" s="1" t="s">
        <v>843</v>
      </c>
      <c r="K77" s="1" t="s">
        <v>844</v>
      </c>
      <c r="L77" s="1" t="s">
        <v>845</v>
      </c>
      <c r="M77" s="1" t="s">
        <v>784</v>
      </c>
      <c r="N77" s="1" t="s">
        <v>540</v>
      </c>
      <c r="O77" s="1" t="s">
        <v>526</v>
      </c>
      <c r="P77" s="1" t="s">
        <v>708</v>
      </c>
      <c r="Q77" s="1" t="s">
        <v>846</v>
      </c>
      <c r="R77" s="1" t="s">
        <v>286</v>
      </c>
      <c r="S77" s="1" t="s">
        <v>564</v>
      </c>
      <c r="T77" s="1" t="s">
        <v>847</v>
      </c>
      <c r="U77" s="1" t="s">
        <v>485</v>
      </c>
      <c r="V77" s="1" t="s">
        <v>848</v>
      </c>
      <c r="W77" s="1" t="s">
        <v>591</v>
      </c>
    </row>
    <row r="78" customFormat="false" ht="12.8" hidden="false" customHeight="false" outlineLevel="0" collapsed="false">
      <c r="B78" s="1" t="s">
        <v>425</v>
      </c>
      <c r="C78" s="1" t="s">
        <v>103</v>
      </c>
      <c r="D78" s="1" t="s">
        <v>831</v>
      </c>
      <c r="E78" s="1" t="s">
        <v>173</v>
      </c>
      <c r="F78" s="1" t="s">
        <v>849</v>
      </c>
      <c r="G78" s="1" t="s">
        <v>526</v>
      </c>
      <c r="H78" s="1" t="s">
        <v>850</v>
      </c>
      <c r="I78" s="1" t="s">
        <v>851</v>
      </c>
      <c r="J78" s="1" t="s">
        <v>212</v>
      </c>
      <c r="K78" s="1" t="s">
        <v>852</v>
      </c>
      <c r="L78" s="1" t="s">
        <v>80</v>
      </c>
      <c r="M78" s="1" t="s">
        <v>71</v>
      </c>
      <c r="N78" s="1" t="s">
        <v>475</v>
      </c>
      <c r="O78" s="1" t="s">
        <v>281</v>
      </c>
      <c r="P78" s="1" t="s">
        <v>853</v>
      </c>
      <c r="Q78" s="1" t="s">
        <v>104</v>
      </c>
      <c r="R78" s="1" t="s">
        <v>854</v>
      </c>
      <c r="S78" s="1" t="s">
        <v>855</v>
      </c>
      <c r="T78" s="1" t="s">
        <v>856</v>
      </c>
      <c r="U78" s="1" t="s">
        <v>857</v>
      </c>
      <c r="V78" s="1" t="s">
        <v>359</v>
      </c>
      <c r="W78" s="1" t="s">
        <v>85</v>
      </c>
    </row>
    <row r="79" customFormat="false" ht="12.8" hidden="false" customHeight="false" outlineLevel="0" collapsed="false">
      <c r="B79" s="1" t="s">
        <v>858</v>
      </c>
      <c r="C79" s="1" t="s">
        <v>641</v>
      </c>
      <c r="D79" s="1" t="s">
        <v>859</v>
      </c>
      <c r="E79" s="1" t="s">
        <v>461</v>
      </c>
      <c r="F79" s="1" t="s">
        <v>474</v>
      </c>
      <c r="G79" s="1" t="s">
        <v>375</v>
      </c>
      <c r="H79" s="1" t="s">
        <v>537</v>
      </c>
      <c r="I79" s="1" t="s">
        <v>860</v>
      </c>
      <c r="J79" s="1" t="s">
        <v>93</v>
      </c>
      <c r="K79" s="1" t="s">
        <v>726</v>
      </c>
      <c r="L79" s="1" t="s">
        <v>861</v>
      </c>
      <c r="M79" s="1" t="s">
        <v>862</v>
      </c>
      <c r="N79" s="1" t="s">
        <v>863</v>
      </c>
      <c r="O79" s="1" t="s">
        <v>129</v>
      </c>
      <c r="P79" s="1" t="s">
        <v>565</v>
      </c>
      <c r="Q79" s="1" t="s">
        <v>864</v>
      </c>
      <c r="R79" s="1" t="s">
        <v>865</v>
      </c>
      <c r="S79" s="1" t="s">
        <v>194</v>
      </c>
      <c r="T79" s="1" t="s">
        <v>866</v>
      </c>
      <c r="U79" s="1" t="s">
        <v>279</v>
      </c>
      <c r="V79" s="1" t="s">
        <v>867</v>
      </c>
      <c r="W79" s="1" t="s">
        <v>277</v>
      </c>
    </row>
    <row r="80" customFormat="false" ht="12.8" hidden="false" customHeight="false" outlineLevel="0" collapsed="false">
      <c r="B80" s="1" t="s">
        <v>868</v>
      </c>
      <c r="C80" s="1" t="s">
        <v>869</v>
      </c>
      <c r="D80" s="1" t="s">
        <v>142</v>
      </c>
      <c r="E80" s="1" t="s">
        <v>375</v>
      </c>
      <c r="F80" s="1" t="s">
        <v>132</v>
      </c>
      <c r="G80" s="1" t="s">
        <v>183</v>
      </c>
      <c r="H80" s="1" t="s">
        <v>870</v>
      </c>
      <c r="I80" s="1" t="s">
        <v>871</v>
      </c>
      <c r="J80" s="1" t="s">
        <v>872</v>
      </c>
      <c r="K80" s="1" t="s">
        <v>873</v>
      </c>
      <c r="L80" s="1" t="s">
        <v>534</v>
      </c>
      <c r="M80" s="1" t="s">
        <v>874</v>
      </c>
      <c r="N80" s="1" t="s">
        <v>297</v>
      </c>
      <c r="O80" s="1" t="s">
        <v>68</v>
      </c>
      <c r="P80" s="1" t="s">
        <v>849</v>
      </c>
      <c r="Q80" s="1" t="s">
        <v>585</v>
      </c>
      <c r="R80" s="1" t="s">
        <v>127</v>
      </c>
      <c r="S80" s="1" t="s">
        <v>447</v>
      </c>
      <c r="T80" s="1" t="s">
        <v>850</v>
      </c>
      <c r="U80" s="1" t="s">
        <v>68</v>
      </c>
      <c r="V80" s="1" t="s">
        <v>875</v>
      </c>
      <c r="W80" s="1" t="s">
        <v>876</v>
      </c>
    </row>
    <row r="81" customFormat="false" ht="12.8" hidden="false" customHeight="false" outlineLevel="0" collapsed="false">
      <c r="B81" s="1" t="s">
        <v>592</v>
      </c>
      <c r="C81" s="1" t="s">
        <v>844</v>
      </c>
      <c r="D81" s="1" t="s">
        <v>120</v>
      </c>
      <c r="E81" s="1" t="s">
        <v>323</v>
      </c>
      <c r="F81" s="1" t="s">
        <v>87</v>
      </c>
      <c r="G81" s="1" t="s">
        <v>298</v>
      </c>
      <c r="H81" s="1" t="s">
        <v>877</v>
      </c>
      <c r="I81" s="1" t="s">
        <v>878</v>
      </c>
      <c r="J81" s="1" t="s">
        <v>879</v>
      </c>
      <c r="K81" s="1" t="s">
        <v>880</v>
      </c>
      <c r="L81" s="1" t="s">
        <v>881</v>
      </c>
      <c r="M81" s="1" t="s">
        <v>882</v>
      </c>
      <c r="N81" s="1" t="s">
        <v>381</v>
      </c>
      <c r="O81" s="1" t="s">
        <v>79</v>
      </c>
      <c r="P81" s="1" t="s">
        <v>258</v>
      </c>
      <c r="Q81" s="1" t="s">
        <v>883</v>
      </c>
      <c r="R81" s="1" t="s">
        <v>393</v>
      </c>
      <c r="S81" s="1" t="s">
        <v>198</v>
      </c>
      <c r="T81" s="1" t="s">
        <v>884</v>
      </c>
      <c r="U81" s="1" t="s">
        <v>885</v>
      </c>
      <c r="V81" s="1" t="s">
        <v>559</v>
      </c>
      <c r="W81" s="1" t="s">
        <v>336</v>
      </c>
    </row>
    <row r="82" customFormat="false" ht="12.8" hidden="false" customHeight="false" outlineLevel="0" collapsed="false">
      <c r="B82" s="1" t="s">
        <v>783</v>
      </c>
      <c r="C82" s="1" t="s">
        <v>823</v>
      </c>
      <c r="D82" s="1" t="s">
        <v>187</v>
      </c>
      <c r="E82" s="1" t="s">
        <v>886</v>
      </c>
      <c r="F82" s="1" t="s">
        <v>376</v>
      </c>
      <c r="G82" s="1" t="s">
        <v>629</v>
      </c>
      <c r="H82" s="1" t="s">
        <v>887</v>
      </c>
      <c r="I82" s="1" t="s">
        <v>707</v>
      </c>
      <c r="J82" s="1" t="s">
        <v>888</v>
      </c>
      <c r="K82" s="1" t="s">
        <v>889</v>
      </c>
      <c r="L82" s="1" t="s">
        <v>890</v>
      </c>
      <c r="M82" s="1" t="s">
        <v>181</v>
      </c>
      <c r="N82" s="1" t="s">
        <v>891</v>
      </c>
      <c r="O82" s="1" t="s">
        <v>892</v>
      </c>
      <c r="P82" s="1" t="s">
        <v>893</v>
      </c>
      <c r="Q82" s="1" t="s">
        <v>894</v>
      </c>
      <c r="R82" s="1" t="s">
        <v>895</v>
      </c>
      <c r="S82" s="1" t="s">
        <v>422</v>
      </c>
      <c r="T82" s="1" t="s">
        <v>70</v>
      </c>
      <c r="U82" s="1" t="s">
        <v>896</v>
      </c>
      <c r="V82" s="1" t="s">
        <v>230</v>
      </c>
      <c r="W82" s="1" t="s">
        <v>342</v>
      </c>
    </row>
    <row r="83" customFormat="false" ht="12.8" hidden="false" customHeight="false" outlineLevel="0" collapsed="false">
      <c r="B83" s="1" t="s">
        <v>364</v>
      </c>
      <c r="C83" s="1" t="s">
        <v>897</v>
      </c>
      <c r="D83" s="1" t="s">
        <v>87</v>
      </c>
      <c r="E83" s="1" t="s">
        <v>422</v>
      </c>
      <c r="F83" s="1" t="s">
        <v>898</v>
      </c>
      <c r="G83" s="1" t="s">
        <v>397</v>
      </c>
      <c r="H83" s="1" t="s">
        <v>899</v>
      </c>
      <c r="I83" s="1" t="s">
        <v>388</v>
      </c>
      <c r="J83" s="1" t="s">
        <v>130</v>
      </c>
      <c r="K83" s="1" t="s">
        <v>900</v>
      </c>
      <c r="L83" s="1" t="s">
        <v>817</v>
      </c>
      <c r="M83" s="1" t="s">
        <v>901</v>
      </c>
      <c r="N83" s="1" t="s">
        <v>55</v>
      </c>
      <c r="O83" s="1" t="s">
        <v>258</v>
      </c>
      <c r="P83" s="1" t="s">
        <v>37</v>
      </c>
      <c r="Q83" s="1" t="s">
        <v>902</v>
      </c>
      <c r="R83" s="1" t="s">
        <v>60</v>
      </c>
      <c r="S83" s="1" t="s">
        <v>903</v>
      </c>
      <c r="T83" s="1" t="s">
        <v>904</v>
      </c>
      <c r="U83" s="1" t="s">
        <v>415</v>
      </c>
      <c r="V83" s="1" t="s">
        <v>905</v>
      </c>
      <c r="W83" s="1" t="s">
        <v>256</v>
      </c>
    </row>
    <row r="84" customFormat="false" ht="12.8" hidden="false" customHeight="false" outlineLevel="0" collapsed="false">
      <c r="B84" s="1" t="s">
        <v>906</v>
      </c>
      <c r="C84" s="1" t="s">
        <v>727</v>
      </c>
      <c r="D84" s="1" t="s">
        <v>907</v>
      </c>
      <c r="E84" s="1" t="s">
        <v>197</v>
      </c>
      <c r="F84" s="1" t="s">
        <v>281</v>
      </c>
      <c r="G84" s="1" t="s">
        <v>820</v>
      </c>
      <c r="H84" s="1" t="s">
        <v>624</v>
      </c>
      <c r="I84" s="1" t="s">
        <v>788</v>
      </c>
      <c r="J84" s="1" t="s">
        <v>195</v>
      </c>
      <c r="K84" s="1" t="s">
        <v>832</v>
      </c>
      <c r="L84" s="1" t="s">
        <v>908</v>
      </c>
      <c r="M84" s="1" t="s">
        <v>323</v>
      </c>
      <c r="N84" s="1" t="s">
        <v>280</v>
      </c>
      <c r="O84" s="1" t="s">
        <v>909</v>
      </c>
      <c r="P84" s="1" t="s">
        <v>74</v>
      </c>
      <c r="Q84" s="1" t="s">
        <v>852</v>
      </c>
      <c r="R84" s="1" t="s">
        <v>321</v>
      </c>
      <c r="S84" s="1" t="s">
        <v>910</v>
      </c>
      <c r="T84" s="1" t="s">
        <v>911</v>
      </c>
      <c r="U84" s="1" t="s">
        <v>912</v>
      </c>
      <c r="V84" s="1" t="s">
        <v>913</v>
      </c>
      <c r="W84" s="1" t="s">
        <v>86</v>
      </c>
    </row>
    <row r="85" customFormat="false" ht="12.8" hidden="false" customHeight="false" outlineLevel="0" collapsed="false">
      <c r="B85" s="1" t="s">
        <v>914</v>
      </c>
      <c r="C85" s="1" t="s">
        <v>788</v>
      </c>
      <c r="D85" s="1" t="s">
        <v>553</v>
      </c>
      <c r="E85" s="1" t="s">
        <v>100</v>
      </c>
      <c r="F85" s="1" t="s">
        <v>915</v>
      </c>
      <c r="G85" s="1" t="s">
        <v>886</v>
      </c>
      <c r="H85" s="1" t="s">
        <v>916</v>
      </c>
      <c r="I85" s="1" t="s">
        <v>917</v>
      </c>
      <c r="J85" s="1" t="s">
        <v>817</v>
      </c>
      <c r="K85" s="1" t="s">
        <v>355</v>
      </c>
      <c r="L85" s="1" t="s">
        <v>918</v>
      </c>
      <c r="M85" s="1" t="s">
        <v>919</v>
      </c>
      <c r="N85" s="1" t="s">
        <v>566</v>
      </c>
      <c r="O85" s="1" t="s">
        <v>100</v>
      </c>
      <c r="P85" s="1" t="s">
        <v>422</v>
      </c>
      <c r="Q85" s="1" t="s">
        <v>204</v>
      </c>
      <c r="R85" s="1" t="s">
        <v>210</v>
      </c>
      <c r="S85" s="1" t="s">
        <v>545</v>
      </c>
      <c r="T85" s="1" t="s">
        <v>920</v>
      </c>
      <c r="U85" s="1" t="s">
        <v>921</v>
      </c>
      <c r="V85" s="1" t="s">
        <v>493</v>
      </c>
      <c r="W85" s="1" t="s">
        <v>545</v>
      </c>
    </row>
    <row r="86" customFormat="false" ht="12.8" hidden="false" customHeight="false" outlineLevel="0" collapsed="false">
      <c r="B86" s="1" t="s">
        <v>115</v>
      </c>
      <c r="C86" s="1" t="s">
        <v>922</v>
      </c>
      <c r="D86" s="1" t="s">
        <v>171</v>
      </c>
      <c r="E86" s="1" t="s">
        <v>237</v>
      </c>
      <c r="F86" s="1" t="s">
        <v>257</v>
      </c>
      <c r="G86" s="1" t="s">
        <v>923</v>
      </c>
      <c r="H86" s="1" t="s">
        <v>924</v>
      </c>
      <c r="I86" s="1" t="s">
        <v>204</v>
      </c>
      <c r="J86" s="1" t="s">
        <v>596</v>
      </c>
      <c r="K86" s="1" t="s">
        <v>763</v>
      </c>
      <c r="L86" s="1" t="s">
        <v>352</v>
      </c>
      <c r="M86" s="1" t="s">
        <v>192</v>
      </c>
      <c r="N86" s="1" t="s">
        <v>306</v>
      </c>
      <c r="O86" s="1" t="s">
        <v>412</v>
      </c>
      <c r="P86" s="1" t="s">
        <v>336</v>
      </c>
      <c r="Q86" s="1" t="s">
        <v>925</v>
      </c>
      <c r="R86" s="1" t="s">
        <v>447</v>
      </c>
      <c r="S86" s="1" t="s">
        <v>926</v>
      </c>
      <c r="T86" s="1" t="s">
        <v>92</v>
      </c>
      <c r="U86" s="1" t="s">
        <v>619</v>
      </c>
      <c r="V86" s="1" t="s">
        <v>782</v>
      </c>
      <c r="W86" s="1" t="s">
        <v>183</v>
      </c>
    </row>
    <row r="87" customFormat="false" ht="12.8" hidden="false" customHeight="false" outlineLevel="0" collapsed="false">
      <c r="B87" s="1" t="s">
        <v>236</v>
      </c>
      <c r="C87" s="1" t="s">
        <v>192</v>
      </c>
      <c r="D87" s="1" t="s">
        <v>209</v>
      </c>
      <c r="E87" s="1" t="s">
        <v>113</v>
      </c>
      <c r="F87" s="1" t="s">
        <v>828</v>
      </c>
      <c r="G87" s="1" t="s">
        <v>551</v>
      </c>
      <c r="H87" s="1" t="s">
        <v>927</v>
      </c>
      <c r="I87" s="1" t="s">
        <v>343</v>
      </c>
      <c r="J87" s="1" t="s">
        <v>46</v>
      </c>
      <c r="K87" s="1" t="s">
        <v>667</v>
      </c>
      <c r="L87" s="1" t="s">
        <v>46</v>
      </c>
      <c r="M87" s="1" t="s">
        <v>436</v>
      </c>
      <c r="N87" s="1" t="s">
        <v>385</v>
      </c>
      <c r="O87" s="1" t="s">
        <v>551</v>
      </c>
      <c r="P87" s="1" t="s">
        <v>323</v>
      </c>
      <c r="Q87" s="1" t="s">
        <v>162</v>
      </c>
      <c r="R87" s="1" t="s">
        <v>928</v>
      </c>
      <c r="S87" s="1" t="s">
        <v>154</v>
      </c>
      <c r="T87" s="1" t="s">
        <v>560</v>
      </c>
      <c r="U87" s="1" t="s">
        <v>929</v>
      </c>
      <c r="V87" s="1" t="s">
        <v>124</v>
      </c>
      <c r="W87" s="1" t="s">
        <v>169</v>
      </c>
    </row>
    <row r="88" customFormat="false" ht="12.8" hidden="false" customHeight="false" outlineLevel="0" collapsed="false">
      <c r="B88" s="1" t="s">
        <v>49</v>
      </c>
      <c r="C88" s="1" t="s">
        <v>91</v>
      </c>
      <c r="D88" s="1" t="s">
        <v>930</v>
      </c>
      <c r="E88" s="1" t="s">
        <v>322</v>
      </c>
      <c r="F88" s="1" t="s">
        <v>97</v>
      </c>
      <c r="G88" s="1" t="s">
        <v>299</v>
      </c>
      <c r="H88" s="1" t="s">
        <v>931</v>
      </c>
      <c r="I88" s="1" t="s">
        <v>52</v>
      </c>
      <c r="J88" s="1" t="s">
        <v>932</v>
      </c>
      <c r="K88" s="1" t="s">
        <v>312</v>
      </c>
      <c r="L88" s="1" t="s">
        <v>933</v>
      </c>
      <c r="M88" s="1" t="s">
        <v>934</v>
      </c>
      <c r="N88" s="1" t="s">
        <v>423</v>
      </c>
      <c r="O88" s="1" t="s">
        <v>69</v>
      </c>
      <c r="P88" s="1" t="s">
        <v>275</v>
      </c>
      <c r="Q88" s="1" t="s">
        <v>180</v>
      </c>
      <c r="R88" s="1" t="s">
        <v>935</v>
      </c>
      <c r="S88" s="1" t="s">
        <v>629</v>
      </c>
      <c r="T88" s="1" t="s">
        <v>936</v>
      </c>
      <c r="U88" s="1" t="s">
        <v>670</v>
      </c>
      <c r="V88" s="1" t="s">
        <v>937</v>
      </c>
      <c r="W88" s="1" t="s">
        <v>251</v>
      </c>
    </row>
    <row r="89" customFormat="false" ht="12.8" hidden="false" customHeight="false" outlineLevel="0" collapsed="false">
      <c r="B89" s="1" t="s">
        <v>938</v>
      </c>
      <c r="C89" s="1" t="s">
        <v>939</v>
      </c>
      <c r="D89" s="1" t="s">
        <v>940</v>
      </c>
      <c r="E89" s="1" t="s">
        <v>941</v>
      </c>
      <c r="F89" s="1" t="s">
        <v>366</v>
      </c>
      <c r="G89" s="1" t="s">
        <v>113</v>
      </c>
      <c r="H89" s="1" t="s">
        <v>353</v>
      </c>
      <c r="I89" s="1" t="s">
        <v>942</v>
      </c>
      <c r="J89" s="1" t="s">
        <v>943</v>
      </c>
      <c r="K89" s="1" t="s">
        <v>302</v>
      </c>
      <c r="L89" s="1" t="s">
        <v>944</v>
      </c>
      <c r="M89" s="1" t="s">
        <v>945</v>
      </c>
      <c r="N89" s="1" t="s">
        <v>788</v>
      </c>
      <c r="O89" s="1" t="s">
        <v>186</v>
      </c>
      <c r="P89" s="1" t="s">
        <v>831</v>
      </c>
      <c r="Q89" s="1" t="s">
        <v>611</v>
      </c>
      <c r="R89" s="1" t="s">
        <v>162</v>
      </c>
      <c r="S89" s="1" t="s">
        <v>531</v>
      </c>
      <c r="T89" s="1" t="s">
        <v>946</v>
      </c>
      <c r="U89" s="1" t="s">
        <v>556</v>
      </c>
      <c r="V89" s="1" t="s">
        <v>190</v>
      </c>
      <c r="W89" s="1" t="s">
        <v>254</v>
      </c>
    </row>
    <row r="90" customFormat="false" ht="12.8" hidden="false" customHeight="false" outlineLevel="0" collapsed="false">
      <c r="B90" s="1" t="s">
        <v>120</v>
      </c>
      <c r="C90" s="1" t="s">
        <v>947</v>
      </c>
      <c r="D90" s="1" t="s">
        <v>948</v>
      </c>
      <c r="E90" s="1" t="s">
        <v>362</v>
      </c>
      <c r="F90" s="1" t="s">
        <v>145</v>
      </c>
      <c r="G90" s="1" t="s">
        <v>840</v>
      </c>
      <c r="H90" s="1" t="s">
        <v>949</v>
      </c>
      <c r="I90" s="1" t="s">
        <v>539</v>
      </c>
      <c r="J90" s="1" t="s">
        <v>950</v>
      </c>
      <c r="K90" s="1" t="s">
        <v>654</v>
      </c>
      <c r="L90" s="1" t="s">
        <v>471</v>
      </c>
      <c r="M90" s="1" t="s">
        <v>951</v>
      </c>
      <c r="N90" s="1" t="s">
        <v>578</v>
      </c>
      <c r="O90" s="1" t="s">
        <v>704</v>
      </c>
      <c r="P90" s="1" t="s">
        <v>753</v>
      </c>
      <c r="Q90" s="1" t="s">
        <v>952</v>
      </c>
      <c r="R90" s="1" t="s">
        <v>953</v>
      </c>
      <c r="S90" s="1" t="s">
        <v>886</v>
      </c>
      <c r="T90" s="1" t="s">
        <v>472</v>
      </c>
      <c r="U90" s="1" t="s">
        <v>99</v>
      </c>
      <c r="V90" s="1" t="s">
        <v>954</v>
      </c>
      <c r="W90" s="1" t="s">
        <v>955</v>
      </c>
    </row>
    <row r="91" customFormat="false" ht="12.8" hidden="false" customHeight="false" outlineLevel="0" collapsed="false">
      <c r="B91" s="1" t="s">
        <v>484</v>
      </c>
      <c r="C91" s="1" t="s">
        <v>265</v>
      </c>
      <c r="D91" s="1" t="s">
        <v>956</v>
      </c>
      <c r="E91" s="1" t="s">
        <v>700</v>
      </c>
      <c r="F91" s="1" t="s">
        <v>957</v>
      </c>
      <c r="G91" s="1" t="s">
        <v>122</v>
      </c>
      <c r="H91" s="1" t="s">
        <v>399</v>
      </c>
      <c r="I91" s="1" t="s">
        <v>958</v>
      </c>
      <c r="J91" s="1" t="s">
        <v>944</v>
      </c>
      <c r="K91" s="1" t="s">
        <v>316</v>
      </c>
      <c r="L91" s="1" t="s">
        <v>959</v>
      </c>
      <c r="M91" s="1" t="s">
        <v>960</v>
      </c>
      <c r="N91" s="1" t="s">
        <v>38</v>
      </c>
      <c r="O91" s="1" t="s">
        <v>961</v>
      </c>
      <c r="P91" s="1" t="s">
        <v>498</v>
      </c>
      <c r="Q91" s="1" t="s">
        <v>889</v>
      </c>
      <c r="R91" s="1" t="s">
        <v>754</v>
      </c>
      <c r="S91" s="1" t="s">
        <v>962</v>
      </c>
      <c r="T91" s="1" t="s">
        <v>963</v>
      </c>
      <c r="U91" s="1" t="s">
        <v>458</v>
      </c>
      <c r="V91" s="1" t="s">
        <v>964</v>
      </c>
      <c r="W91" s="1" t="s">
        <v>198</v>
      </c>
    </row>
    <row r="92" customFormat="false" ht="12.8" hidden="false" customHeight="false" outlineLevel="0" collapsed="false">
      <c r="B92" s="1" t="s">
        <v>704</v>
      </c>
      <c r="C92" s="1" t="s">
        <v>608</v>
      </c>
      <c r="D92" s="1" t="s">
        <v>965</v>
      </c>
      <c r="E92" s="1" t="s">
        <v>397</v>
      </c>
      <c r="F92" s="1" t="s">
        <v>351</v>
      </c>
      <c r="G92" s="1" t="s">
        <v>297</v>
      </c>
      <c r="H92" s="1" t="s">
        <v>966</v>
      </c>
      <c r="I92" s="1" t="s">
        <v>373</v>
      </c>
      <c r="J92" s="1" t="s">
        <v>570</v>
      </c>
      <c r="K92" s="1" t="s">
        <v>967</v>
      </c>
      <c r="L92" s="1" t="s">
        <v>903</v>
      </c>
      <c r="M92" s="1" t="s">
        <v>968</v>
      </c>
      <c r="N92" s="1" t="s">
        <v>587</v>
      </c>
      <c r="O92" s="1" t="s">
        <v>163</v>
      </c>
      <c r="P92" s="1" t="s">
        <v>482</v>
      </c>
      <c r="Q92" s="1" t="s">
        <v>608</v>
      </c>
      <c r="R92" s="1" t="s">
        <v>931</v>
      </c>
      <c r="S92" s="1" t="s">
        <v>293</v>
      </c>
      <c r="T92" s="1" t="s">
        <v>969</v>
      </c>
      <c r="U92" s="1" t="s">
        <v>970</v>
      </c>
      <c r="V92" s="1" t="s">
        <v>971</v>
      </c>
      <c r="W92" s="1" t="s">
        <v>157</v>
      </c>
    </row>
    <row r="93" customFormat="false" ht="12.8" hidden="false" customHeight="false" outlineLevel="0" collapsed="false">
      <c r="B93" s="1" t="s">
        <v>972</v>
      </c>
      <c r="C93" s="1" t="s">
        <v>787</v>
      </c>
      <c r="D93" s="1" t="s">
        <v>973</v>
      </c>
      <c r="E93" s="1" t="s">
        <v>33</v>
      </c>
      <c r="F93" s="1" t="s">
        <v>313</v>
      </c>
      <c r="G93" s="1" t="s">
        <v>379</v>
      </c>
      <c r="H93" s="1" t="s">
        <v>974</v>
      </c>
      <c r="I93" s="1" t="s">
        <v>975</v>
      </c>
      <c r="J93" s="1" t="s">
        <v>976</v>
      </c>
      <c r="K93" s="1" t="s">
        <v>977</v>
      </c>
      <c r="L93" s="1" t="s">
        <v>52</v>
      </c>
      <c r="M93" s="1" t="s">
        <v>353</v>
      </c>
      <c r="N93" s="1" t="s">
        <v>162</v>
      </c>
      <c r="O93" s="1" t="s">
        <v>978</v>
      </c>
      <c r="P93" s="1" t="s">
        <v>68</v>
      </c>
      <c r="Q93" s="1" t="s">
        <v>55</v>
      </c>
      <c r="R93" s="1" t="s">
        <v>348</v>
      </c>
      <c r="S93" s="1" t="s">
        <v>210</v>
      </c>
      <c r="T93" s="1" t="s">
        <v>979</v>
      </c>
      <c r="U93" s="1" t="s">
        <v>496</v>
      </c>
      <c r="V93" s="1" t="s">
        <v>154</v>
      </c>
      <c r="W93" s="1" t="s">
        <v>269</v>
      </c>
    </row>
    <row r="94" customFormat="false" ht="12.8" hidden="false" customHeight="false" outlineLevel="0" collapsed="false">
      <c r="B94" s="1" t="s">
        <v>912</v>
      </c>
      <c r="C94" s="1" t="s">
        <v>769</v>
      </c>
      <c r="D94" s="1" t="s">
        <v>957</v>
      </c>
      <c r="E94" s="1" t="s">
        <v>389</v>
      </c>
      <c r="F94" s="1" t="s">
        <v>912</v>
      </c>
      <c r="G94" s="1" t="s">
        <v>745</v>
      </c>
      <c r="H94" s="1" t="s">
        <v>980</v>
      </c>
      <c r="I94" s="1" t="s">
        <v>519</v>
      </c>
      <c r="J94" s="1" t="s">
        <v>981</v>
      </c>
      <c r="K94" s="1" t="s">
        <v>661</v>
      </c>
      <c r="L94" s="1" t="s">
        <v>982</v>
      </c>
      <c r="M94" s="1" t="s">
        <v>651</v>
      </c>
      <c r="N94" s="1" t="s">
        <v>636</v>
      </c>
      <c r="O94" s="1" t="s">
        <v>666</v>
      </c>
      <c r="P94" s="1" t="s">
        <v>230</v>
      </c>
      <c r="Q94" s="1" t="s">
        <v>537</v>
      </c>
      <c r="R94" s="1" t="s">
        <v>983</v>
      </c>
      <c r="S94" s="1" t="s">
        <v>190</v>
      </c>
      <c r="T94" s="1" t="s">
        <v>966</v>
      </c>
      <c r="U94" s="1" t="s">
        <v>303</v>
      </c>
      <c r="V94" s="1" t="s">
        <v>928</v>
      </c>
      <c r="W94" s="1" t="s">
        <v>474</v>
      </c>
    </row>
    <row r="95" customFormat="false" ht="12.8" hidden="false" customHeight="false" outlineLevel="0" collapsed="false">
      <c r="B95" s="1" t="s">
        <v>245</v>
      </c>
      <c r="C95" s="1" t="s">
        <v>835</v>
      </c>
      <c r="D95" s="1" t="s">
        <v>984</v>
      </c>
      <c r="E95" s="1" t="s">
        <v>985</v>
      </c>
      <c r="F95" s="1" t="s">
        <v>986</v>
      </c>
      <c r="G95" s="1" t="s">
        <v>461</v>
      </c>
      <c r="H95" s="1" t="s">
        <v>567</v>
      </c>
      <c r="I95" s="1" t="s">
        <v>66</v>
      </c>
      <c r="J95" s="1" t="s">
        <v>987</v>
      </c>
      <c r="K95" s="1" t="s">
        <v>274</v>
      </c>
      <c r="L95" s="1" t="s">
        <v>910</v>
      </c>
      <c r="M95" s="1" t="s">
        <v>988</v>
      </c>
      <c r="N95" s="1" t="s">
        <v>989</v>
      </c>
      <c r="O95" s="1" t="s">
        <v>154</v>
      </c>
      <c r="P95" s="1" t="s">
        <v>915</v>
      </c>
      <c r="Q95" s="1" t="s">
        <v>844</v>
      </c>
      <c r="R95" s="1" t="s">
        <v>270</v>
      </c>
      <c r="S95" s="1" t="s">
        <v>990</v>
      </c>
      <c r="T95" s="1" t="s">
        <v>991</v>
      </c>
      <c r="U95" s="1" t="s">
        <v>574</v>
      </c>
      <c r="V95" s="1" t="s">
        <v>992</v>
      </c>
      <c r="W95" s="1" t="s">
        <v>993</v>
      </c>
    </row>
    <row r="96" customFormat="false" ht="12.8" hidden="false" customHeight="false" outlineLevel="0" collapsed="false">
      <c r="B96" s="1" t="s">
        <v>613</v>
      </c>
      <c r="C96" s="1" t="s">
        <v>994</v>
      </c>
      <c r="D96" s="1" t="s">
        <v>444</v>
      </c>
      <c r="E96" s="1" t="s">
        <v>107</v>
      </c>
      <c r="F96" s="1" t="s">
        <v>73</v>
      </c>
      <c r="G96" s="1" t="s">
        <v>200</v>
      </c>
      <c r="H96" s="1" t="s">
        <v>815</v>
      </c>
      <c r="I96" s="1" t="s">
        <v>995</v>
      </c>
      <c r="J96" s="1" t="s">
        <v>366</v>
      </c>
      <c r="K96" s="1" t="s">
        <v>479</v>
      </c>
      <c r="L96" s="1" t="s">
        <v>996</v>
      </c>
      <c r="M96" s="1" t="s">
        <v>997</v>
      </c>
      <c r="N96" s="1" t="s">
        <v>338</v>
      </c>
      <c r="O96" s="1" t="s">
        <v>194</v>
      </c>
      <c r="P96" s="1" t="s">
        <v>49</v>
      </c>
      <c r="Q96" s="1" t="s">
        <v>312</v>
      </c>
      <c r="R96" s="1" t="s">
        <v>998</v>
      </c>
      <c r="S96" s="1" t="s">
        <v>214</v>
      </c>
      <c r="T96" s="1" t="s">
        <v>62</v>
      </c>
      <c r="U96" s="1" t="s">
        <v>999</v>
      </c>
      <c r="V96" s="1" t="s">
        <v>727</v>
      </c>
      <c r="W96" s="1" t="s">
        <v>820</v>
      </c>
    </row>
    <row r="97" customFormat="false" ht="12.8" hidden="false" customHeight="false" outlineLevel="0" collapsed="false">
      <c r="B97" s="1" t="s">
        <v>1000</v>
      </c>
      <c r="C97" s="1" t="s">
        <v>527</v>
      </c>
      <c r="D97" s="1" t="s">
        <v>1001</v>
      </c>
      <c r="E97" s="1" t="s">
        <v>771</v>
      </c>
      <c r="F97" s="1" t="s">
        <v>173</v>
      </c>
      <c r="G97" s="1" t="s">
        <v>482</v>
      </c>
      <c r="H97" s="1" t="s">
        <v>127</v>
      </c>
      <c r="I97" s="1" t="s">
        <v>1002</v>
      </c>
      <c r="J97" s="1" t="s">
        <v>1003</v>
      </c>
      <c r="K97" s="1" t="s">
        <v>946</v>
      </c>
      <c r="L97" s="1" t="s">
        <v>792</v>
      </c>
      <c r="M97" s="1" t="s">
        <v>1004</v>
      </c>
      <c r="N97" s="1" t="s">
        <v>527</v>
      </c>
      <c r="O97" s="1" t="s">
        <v>531</v>
      </c>
      <c r="P97" s="1" t="s">
        <v>297</v>
      </c>
      <c r="Q97" s="1" t="s">
        <v>1005</v>
      </c>
      <c r="R97" s="1" t="s">
        <v>266</v>
      </c>
      <c r="S97" s="1" t="s">
        <v>134</v>
      </c>
      <c r="T97" s="1" t="s">
        <v>1006</v>
      </c>
      <c r="U97" s="1" t="s">
        <v>730</v>
      </c>
      <c r="V97" s="1" t="s">
        <v>1007</v>
      </c>
      <c r="W97" s="1" t="s">
        <v>49</v>
      </c>
    </row>
    <row r="98" customFormat="false" ht="12.8" hidden="false" customHeight="false" outlineLevel="0" collapsed="false">
      <c r="B98" s="1" t="s">
        <v>1008</v>
      </c>
      <c r="C98" s="1" t="s">
        <v>691</v>
      </c>
      <c r="D98" s="1" t="s">
        <v>1009</v>
      </c>
      <c r="E98" s="1" t="s">
        <v>411</v>
      </c>
      <c r="F98" s="1" t="s">
        <v>1010</v>
      </c>
      <c r="G98" s="1" t="s">
        <v>324</v>
      </c>
      <c r="H98" s="1" t="s">
        <v>1011</v>
      </c>
      <c r="I98" s="1" t="s">
        <v>863</v>
      </c>
      <c r="J98" s="1" t="s">
        <v>142</v>
      </c>
      <c r="K98" s="1" t="s">
        <v>171</v>
      </c>
      <c r="L98" s="1" t="s">
        <v>548</v>
      </c>
      <c r="M98" s="1" t="s">
        <v>1012</v>
      </c>
      <c r="N98" s="1" t="s">
        <v>751</v>
      </c>
      <c r="O98" s="1" t="s">
        <v>520</v>
      </c>
      <c r="P98" s="1" t="s">
        <v>1013</v>
      </c>
      <c r="Q98" s="1" t="s">
        <v>880</v>
      </c>
      <c r="R98" s="1" t="s">
        <v>546</v>
      </c>
      <c r="S98" s="1" t="s">
        <v>1014</v>
      </c>
      <c r="T98" s="1" t="s">
        <v>1015</v>
      </c>
      <c r="U98" s="1" t="s">
        <v>401</v>
      </c>
      <c r="V98" s="1" t="s">
        <v>931</v>
      </c>
      <c r="W98" s="1" t="s">
        <v>1016</v>
      </c>
    </row>
    <row r="99" customFormat="false" ht="12.8" hidden="false" customHeight="false" outlineLevel="0" collapsed="false">
      <c r="B99" s="1" t="s">
        <v>433</v>
      </c>
      <c r="C99" s="1" t="s">
        <v>852</v>
      </c>
      <c r="D99" s="1" t="s">
        <v>1017</v>
      </c>
      <c r="E99" s="1" t="s">
        <v>923</v>
      </c>
      <c r="F99" s="1" t="s">
        <v>893</v>
      </c>
      <c r="G99" s="1" t="s">
        <v>786</v>
      </c>
      <c r="H99" s="1" t="s">
        <v>1018</v>
      </c>
      <c r="I99" s="1" t="s">
        <v>1019</v>
      </c>
      <c r="J99" s="1" t="s">
        <v>1020</v>
      </c>
      <c r="K99" s="1" t="s">
        <v>1021</v>
      </c>
      <c r="L99" s="1" t="s">
        <v>626</v>
      </c>
      <c r="M99" s="1" t="s">
        <v>483</v>
      </c>
      <c r="N99" s="1" t="s">
        <v>92</v>
      </c>
      <c r="O99" s="1" t="s">
        <v>269</v>
      </c>
      <c r="P99" s="1" t="s">
        <v>1022</v>
      </c>
      <c r="Q99" s="1" t="s">
        <v>787</v>
      </c>
      <c r="R99" s="1" t="s">
        <v>877</v>
      </c>
      <c r="S99" s="1" t="s">
        <v>1023</v>
      </c>
      <c r="T99" s="1" t="s">
        <v>1024</v>
      </c>
      <c r="U99" s="1" t="s">
        <v>607</v>
      </c>
      <c r="V99" s="1" t="s">
        <v>1025</v>
      </c>
      <c r="W99" s="1" t="s">
        <v>333</v>
      </c>
    </row>
    <row r="100" customFormat="false" ht="12.8" hidden="false" customHeight="false" outlineLevel="0" collapsed="false">
      <c r="B100" s="1" t="s">
        <v>619</v>
      </c>
      <c r="C100" s="1" t="s">
        <v>1026</v>
      </c>
      <c r="D100" s="1" t="s">
        <v>236</v>
      </c>
      <c r="E100" s="1" t="s">
        <v>1027</v>
      </c>
      <c r="F100" s="1" t="s">
        <v>1028</v>
      </c>
      <c r="G100" s="1" t="s">
        <v>219</v>
      </c>
      <c r="H100" s="1" t="s">
        <v>600</v>
      </c>
      <c r="I100" s="1" t="s">
        <v>1029</v>
      </c>
      <c r="J100" s="1" t="s">
        <v>272</v>
      </c>
      <c r="K100" s="1" t="s">
        <v>1030</v>
      </c>
      <c r="L100" s="1" t="s">
        <v>1031</v>
      </c>
      <c r="M100" s="1" t="s">
        <v>1032</v>
      </c>
      <c r="N100" s="1" t="s">
        <v>583</v>
      </c>
      <c r="O100" s="1" t="s">
        <v>1033</v>
      </c>
      <c r="P100" s="1" t="s">
        <v>1034</v>
      </c>
      <c r="Q100" s="1" t="s">
        <v>1015</v>
      </c>
      <c r="R100" s="1" t="s">
        <v>1035</v>
      </c>
      <c r="S100" s="1" t="s">
        <v>818</v>
      </c>
      <c r="T100" s="1" t="s">
        <v>1036</v>
      </c>
      <c r="U100" s="1" t="s">
        <v>1037</v>
      </c>
      <c r="V100" s="1" t="s">
        <v>1038</v>
      </c>
      <c r="W100" s="1" t="s">
        <v>855</v>
      </c>
    </row>
    <row r="101" customFormat="false" ht="12.8" hidden="false" customHeight="false" outlineLevel="0" collapsed="false">
      <c r="B101" s="1" t="s">
        <v>723</v>
      </c>
      <c r="C101" s="1" t="s">
        <v>726</v>
      </c>
      <c r="D101" s="1" t="s">
        <v>1039</v>
      </c>
      <c r="E101" s="1" t="s">
        <v>616</v>
      </c>
      <c r="F101" s="1" t="s">
        <v>1040</v>
      </c>
      <c r="G101" s="1" t="s">
        <v>606</v>
      </c>
      <c r="H101" s="1" t="s">
        <v>720</v>
      </c>
      <c r="I101" s="1" t="s">
        <v>1041</v>
      </c>
      <c r="J101" s="1" t="s">
        <v>1042</v>
      </c>
      <c r="K101" s="1" t="s">
        <v>528</v>
      </c>
      <c r="L101" s="1" t="s">
        <v>313</v>
      </c>
      <c r="M101" s="1" t="s">
        <v>1043</v>
      </c>
      <c r="N101" s="1" t="s">
        <v>350</v>
      </c>
      <c r="O101" s="1" t="s">
        <v>1044</v>
      </c>
      <c r="P101" s="1" t="s">
        <v>999</v>
      </c>
      <c r="Q101" s="1" t="s">
        <v>658</v>
      </c>
      <c r="R101" s="1" t="s">
        <v>1045</v>
      </c>
      <c r="S101" s="1" t="s">
        <v>1046</v>
      </c>
      <c r="T101" s="1" t="s">
        <v>992</v>
      </c>
      <c r="U101" s="1" t="s">
        <v>1047</v>
      </c>
      <c r="V101" s="1" t="s">
        <v>1048</v>
      </c>
      <c r="W101" s="1" t="s">
        <v>447</v>
      </c>
    </row>
    <row r="102" customFormat="false" ht="12.8" hidden="false" customHeight="false" outlineLevel="0" collapsed="false">
      <c r="B102" s="1" t="s">
        <v>595</v>
      </c>
      <c r="C102" s="1" t="s">
        <v>373</v>
      </c>
      <c r="D102" s="1" t="s">
        <v>289</v>
      </c>
      <c r="E102" s="1" t="s">
        <v>723</v>
      </c>
      <c r="F102" s="1" t="s">
        <v>961</v>
      </c>
      <c r="G102" s="1" t="s">
        <v>376</v>
      </c>
      <c r="H102" s="1" t="s">
        <v>1049</v>
      </c>
      <c r="I102" s="1" t="s">
        <v>718</v>
      </c>
      <c r="J102" s="1" t="s">
        <v>1050</v>
      </c>
      <c r="K102" s="1" t="s">
        <v>226</v>
      </c>
      <c r="L102" s="1" t="s">
        <v>1051</v>
      </c>
      <c r="M102" s="1" t="s">
        <v>333</v>
      </c>
      <c r="N102" s="1" t="s">
        <v>835</v>
      </c>
      <c r="O102" s="1" t="s">
        <v>322</v>
      </c>
      <c r="P102" s="1" t="s">
        <v>1052</v>
      </c>
      <c r="Q102" s="1" t="s">
        <v>1053</v>
      </c>
      <c r="R102" s="1" t="s">
        <v>1054</v>
      </c>
      <c r="S102" s="1" t="s">
        <v>473</v>
      </c>
      <c r="T102" s="1" t="s">
        <v>1055</v>
      </c>
      <c r="U102" s="1" t="s">
        <v>425</v>
      </c>
      <c r="V102" s="1" t="s">
        <v>1056</v>
      </c>
      <c r="W102" s="1" t="s">
        <v>999</v>
      </c>
    </row>
    <row r="103" customFormat="false" ht="12.8" hidden="false" customHeight="false" outlineLevel="0" collapsed="false">
      <c r="B103" s="1" t="s">
        <v>650</v>
      </c>
      <c r="C103" s="1" t="s">
        <v>967</v>
      </c>
      <c r="D103" s="1" t="s">
        <v>1057</v>
      </c>
      <c r="E103" s="1" t="s">
        <v>122</v>
      </c>
      <c r="F103" s="1" t="s">
        <v>1058</v>
      </c>
      <c r="G103" s="1" t="s">
        <v>289</v>
      </c>
      <c r="H103" s="1" t="s">
        <v>1059</v>
      </c>
      <c r="I103" s="1" t="s">
        <v>1060</v>
      </c>
      <c r="J103" s="1" t="s">
        <v>99</v>
      </c>
      <c r="K103" s="1" t="s">
        <v>1061</v>
      </c>
      <c r="L103" s="1" t="s">
        <v>464</v>
      </c>
      <c r="M103" s="1" t="s">
        <v>1062</v>
      </c>
      <c r="N103" s="1" t="s">
        <v>667</v>
      </c>
      <c r="O103" s="1" t="s">
        <v>313</v>
      </c>
      <c r="P103" s="1" t="s">
        <v>1063</v>
      </c>
      <c r="Q103" s="1" t="s">
        <v>734</v>
      </c>
      <c r="R103" s="1" t="s">
        <v>692</v>
      </c>
      <c r="S103" s="1" t="s">
        <v>1064</v>
      </c>
      <c r="T103" s="1" t="s">
        <v>1065</v>
      </c>
      <c r="U103" s="1" t="s">
        <v>1066</v>
      </c>
      <c r="V103" s="1" t="s">
        <v>1067</v>
      </c>
      <c r="W103" s="1" t="s">
        <v>100</v>
      </c>
    </row>
    <row r="104" customFormat="false" ht="12.8" hidden="false" customHeight="false" outlineLevel="0" collapsed="false">
      <c r="B104" s="1" t="s">
        <v>482</v>
      </c>
      <c r="C104" s="1" t="s">
        <v>798</v>
      </c>
      <c r="D104" s="1" t="s">
        <v>1068</v>
      </c>
      <c r="E104" s="1" t="s">
        <v>818</v>
      </c>
      <c r="F104" s="1" t="s">
        <v>1069</v>
      </c>
      <c r="G104" s="1" t="s">
        <v>197</v>
      </c>
      <c r="H104" s="1" t="s">
        <v>1070</v>
      </c>
      <c r="I104" s="1" t="s">
        <v>1071</v>
      </c>
      <c r="J104" s="1" t="s">
        <v>1072</v>
      </c>
      <c r="K104" s="1" t="s">
        <v>403</v>
      </c>
      <c r="L104" s="1" t="s">
        <v>790</v>
      </c>
      <c r="M104" s="1" t="s">
        <v>1073</v>
      </c>
      <c r="N104" s="1" t="s">
        <v>661</v>
      </c>
      <c r="O104" s="1" t="s">
        <v>102</v>
      </c>
      <c r="P104" s="1" t="s">
        <v>1074</v>
      </c>
      <c r="Q104" s="1" t="s">
        <v>1075</v>
      </c>
      <c r="R104" s="1" t="s">
        <v>1076</v>
      </c>
      <c r="S104" s="1" t="s">
        <v>650</v>
      </c>
      <c r="T104" s="1" t="s">
        <v>1077</v>
      </c>
      <c r="U104" s="1" t="s">
        <v>534</v>
      </c>
      <c r="V104" s="1" t="s">
        <v>1078</v>
      </c>
      <c r="W104" s="1" t="s">
        <v>77</v>
      </c>
    </row>
    <row r="105" customFormat="false" ht="12.8" hidden="false" customHeight="false" outlineLevel="0" collapsed="false">
      <c r="B105" s="1" t="s">
        <v>1079</v>
      </c>
      <c r="C105" s="1" t="s">
        <v>1080</v>
      </c>
      <c r="D105" s="1" t="s">
        <v>379</v>
      </c>
      <c r="E105" s="1" t="s">
        <v>310</v>
      </c>
      <c r="F105" s="1" t="s">
        <v>1081</v>
      </c>
      <c r="G105" s="1" t="s">
        <v>325</v>
      </c>
      <c r="H105" s="1" t="s">
        <v>1082</v>
      </c>
      <c r="I105" s="1" t="s">
        <v>873</v>
      </c>
      <c r="J105" s="1" t="s">
        <v>1083</v>
      </c>
      <c r="K105" s="1" t="s">
        <v>91</v>
      </c>
      <c r="L105" s="1" t="s">
        <v>1084</v>
      </c>
      <c r="M105" s="1" t="s">
        <v>1085</v>
      </c>
      <c r="N105" s="1" t="s">
        <v>536</v>
      </c>
      <c r="O105" s="1" t="s">
        <v>753</v>
      </c>
      <c r="P105" s="1" t="s">
        <v>139</v>
      </c>
      <c r="Q105" s="1" t="s">
        <v>651</v>
      </c>
      <c r="R105" s="1" t="s">
        <v>240</v>
      </c>
      <c r="S105" s="1" t="s">
        <v>1086</v>
      </c>
      <c r="T105" s="1" t="s">
        <v>1087</v>
      </c>
      <c r="U105" s="1" t="s">
        <v>1088</v>
      </c>
      <c r="V105" s="1" t="s">
        <v>1089</v>
      </c>
      <c r="W105" s="1" t="s">
        <v>1090</v>
      </c>
    </row>
    <row r="106" customFormat="false" ht="12.8" hidden="false" customHeight="false" outlineLevel="0" collapsed="false">
      <c r="B106" s="1" t="s">
        <v>89</v>
      </c>
      <c r="C106" s="1" t="s">
        <v>977</v>
      </c>
      <c r="D106" s="1" t="s">
        <v>245</v>
      </c>
      <c r="E106" s="1" t="s">
        <v>713</v>
      </c>
      <c r="F106" s="1" t="s">
        <v>1091</v>
      </c>
      <c r="G106" s="1" t="s">
        <v>237</v>
      </c>
      <c r="H106" s="1" t="s">
        <v>842</v>
      </c>
      <c r="I106" s="1" t="s">
        <v>1092</v>
      </c>
      <c r="J106" s="1" t="s">
        <v>1093</v>
      </c>
      <c r="K106" s="1" t="s">
        <v>1080</v>
      </c>
      <c r="L106" s="1" t="s">
        <v>93</v>
      </c>
      <c r="M106" s="1" t="s">
        <v>1094</v>
      </c>
      <c r="N106" s="1" t="s">
        <v>72</v>
      </c>
      <c r="O106" s="1" t="s">
        <v>1095</v>
      </c>
      <c r="P106" s="1" t="s">
        <v>109</v>
      </c>
      <c r="Q106" s="1" t="s">
        <v>1096</v>
      </c>
      <c r="R106" s="1" t="s">
        <v>1097</v>
      </c>
      <c r="S106" s="1" t="s">
        <v>1098</v>
      </c>
      <c r="T106" s="1" t="s">
        <v>1099</v>
      </c>
      <c r="U106" s="1" t="s">
        <v>43</v>
      </c>
      <c r="V106" s="1" t="s">
        <v>358</v>
      </c>
      <c r="W106" s="1" t="s">
        <v>372</v>
      </c>
    </row>
    <row r="107" customFormat="false" ht="12.8" hidden="false" customHeight="false" outlineLevel="0" collapsed="false">
      <c r="B107" s="1" t="s">
        <v>1028</v>
      </c>
      <c r="C107" s="1" t="s">
        <v>880</v>
      </c>
      <c r="D107" s="1" t="s">
        <v>1100</v>
      </c>
      <c r="E107" s="1" t="s">
        <v>68</v>
      </c>
      <c r="F107" s="1" t="s">
        <v>137</v>
      </c>
      <c r="G107" s="1" t="s">
        <v>1101</v>
      </c>
      <c r="H107" s="1" t="s">
        <v>1102</v>
      </c>
      <c r="I107" s="1" t="s">
        <v>660</v>
      </c>
      <c r="J107" s="1" t="s">
        <v>1103</v>
      </c>
      <c r="K107" s="1" t="s">
        <v>562</v>
      </c>
      <c r="L107" s="1" t="s">
        <v>198</v>
      </c>
      <c r="M107" s="1" t="s">
        <v>1104</v>
      </c>
      <c r="N107" s="1" t="s">
        <v>555</v>
      </c>
      <c r="O107" s="1" t="s">
        <v>623</v>
      </c>
      <c r="P107" s="1" t="s">
        <v>1105</v>
      </c>
      <c r="Q107" s="1" t="s">
        <v>1106</v>
      </c>
      <c r="R107" s="1" t="s">
        <v>1049</v>
      </c>
      <c r="S107" s="1" t="s">
        <v>711</v>
      </c>
      <c r="T107" s="1" t="s">
        <v>212</v>
      </c>
      <c r="U107" s="1" t="s">
        <v>1107</v>
      </c>
      <c r="V107" s="1" t="s">
        <v>1108</v>
      </c>
      <c r="W107" s="1" t="s">
        <v>450</v>
      </c>
    </row>
    <row r="108" customFormat="false" ht="12.8" hidden="false" customHeight="false" outlineLevel="0" collapsed="false">
      <c r="B108" s="1" t="s">
        <v>271</v>
      </c>
      <c r="C108" s="1" t="s">
        <v>863</v>
      </c>
      <c r="D108" s="1" t="s">
        <v>606</v>
      </c>
      <c r="E108" s="1" t="s">
        <v>106</v>
      </c>
      <c r="F108" s="1" t="s">
        <v>1109</v>
      </c>
      <c r="G108" s="1" t="s">
        <v>1110</v>
      </c>
      <c r="H108" s="1" t="s">
        <v>1111</v>
      </c>
      <c r="I108" s="1" t="s">
        <v>1112</v>
      </c>
      <c r="J108" s="1" t="s">
        <v>1113</v>
      </c>
      <c r="K108" s="1" t="s">
        <v>672</v>
      </c>
      <c r="L108" s="1" t="s">
        <v>1114</v>
      </c>
      <c r="M108" s="1" t="s">
        <v>1115</v>
      </c>
      <c r="N108" s="1" t="s">
        <v>939</v>
      </c>
      <c r="O108" s="1" t="s">
        <v>1116</v>
      </c>
      <c r="P108" s="1" t="s">
        <v>197</v>
      </c>
      <c r="Q108" s="1" t="s">
        <v>1117</v>
      </c>
      <c r="R108" s="1" t="s">
        <v>1118</v>
      </c>
      <c r="S108" s="1" t="s">
        <v>1119</v>
      </c>
      <c r="T108" s="1" t="s">
        <v>1120</v>
      </c>
      <c r="U108" s="1" t="s">
        <v>520</v>
      </c>
      <c r="V108" s="1" t="s">
        <v>1121</v>
      </c>
      <c r="W108" s="1" t="s">
        <v>396</v>
      </c>
    </row>
    <row r="109" customFormat="false" ht="12.8" hidden="false" customHeight="false" outlineLevel="0" collapsed="false">
      <c r="B109" s="1" t="s">
        <v>1122</v>
      </c>
      <c r="C109" s="1" t="s">
        <v>462</v>
      </c>
      <c r="D109" s="1" t="s">
        <v>232</v>
      </c>
      <c r="E109" s="1" t="s">
        <v>962</v>
      </c>
      <c r="F109" s="1" t="s">
        <v>1123</v>
      </c>
      <c r="G109" s="1" t="s">
        <v>637</v>
      </c>
      <c r="H109" s="1" t="s">
        <v>1124</v>
      </c>
      <c r="I109" s="1" t="s">
        <v>1125</v>
      </c>
      <c r="J109" s="1" t="s">
        <v>216</v>
      </c>
      <c r="K109" s="1" t="s">
        <v>994</v>
      </c>
      <c r="L109" s="1" t="s">
        <v>187</v>
      </c>
      <c r="M109" s="1" t="s">
        <v>1126</v>
      </c>
      <c r="N109" s="1" t="s">
        <v>749</v>
      </c>
      <c r="O109" s="1" t="s">
        <v>339</v>
      </c>
      <c r="P109" s="1" t="s">
        <v>412</v>
      </c>
      <c r="Q109" s="1" t="s">
        <v>1127</v>
      </c>
      <c r="R109" s="1" t="s">
        <v>147</v>
      </c>
      <c r="S109" s="1" t="s">
        <v>1051</v>
      </c>
      <c r="T109" s="1" t="s">
        <v>1128</v>
      </c>
      <c r="U109" s="1" t="s">
        <v>433</v>
      </c>
      <c r="V109" s="1" t="s">
        <v>1129</v>
      </c>
      <c r="W109" s="1" t="s">
        <v>143</v>
      </c>
    </row>
    <row r="110" customFormat="false" ht="12.8" hidden="false" customHeight="false" outlineLevel="0" collapsed="false">
      <c r="B110" s="1" t="s">
        <v>1130</v>
      </c>
      <c r="C110" s="1" t="s">
        <v>658</v>
      </c>
      <c r="D110" s="1" t="s">
        <v>366</v>
      </c>
      <c r="E110" s="1" t="s">
        <v>1131</v>
      </c>
      <c r="F110" s="1" t="s">
        <v>1132</v>
      </c>
      <c r="G110" s="1" t="s">
        <v>188</v>
      </c>
      <c r="H110" s="1" t="s">
        <v>1133</v>
      </c>
      <c r="I110" s="1" t="s">
        <v>1134</v>
      </c>
      <c r="J110" s="1" t="s">
        <v>1135</v>
      </c>
      <c r="K110" s="1" t="s">
        <v>419</v>
      </c>
      <c r="L110" s="1" t="s">
        <v>163</v>
      </c>
      <c r="M110" s="1" t="s">
        <v>99</v>
      </c>
      <c r="N110" s="1" t="s">
        <v>763</v>
      </c>
      <c r="O110" s="1" t="s">
        <v>1136</v>
      </c>
      <c r="P110" s="1" t="s">
        <v>1137</v>
      </c>
      <c r="Q110" s="1" t="s">
        <v>1138</v>
      </c>
      <c r="R110" s="1" t="s">
        <v>1139</v>
      </c>
      <c r="S110" s="1" t="s">
        <v>941</v>
      </c>
      <c r="T110" s="1" t="s">
        <v>1140</v>
      </c>
      <c r="U110" s="1" t="s">
        <v>1141</v>
      </c>
      <c r="V110" s="1" t="s">
        <v>1142</v>
      </c>
      <c r="W110" s="1" t="s">
        <v>163</v>
      </c>
    </row>
    <row r="111" customFormat="false" ht="12.8" hidden="false" customHeight="false" outlineLevel="0" collapsed="false">
      <c r="B111" s="1" t="s">
        <v>446</v>
      </c>
      <c r="C111" s="1" t="s">
        <v>50</v>
      </c>
      <c r="D111" s="1" t="s">
        <v>1143</v>
      </c>
      <c r="E111" s="1" t="s">
        <v>325</v>
      </c>
      <c r="F111" s="1" t="s">
        <v>1144</v>
      </c>
      <c r="G111" s="1" t="s">
        <v>288</v>
      </c>
      <c r="H111" s="1" t="s">
        <v>559</v>
      </c>
      <c r="I111" s="1" t="s">
        <v>1145</v>
      </c>
      <c r="J111" s="1" t="s">
        <v>327</v>
      </c>
      <c r="K111" s="1" t="s">
        <v>1059</v>
      </c>
      <c r="L111" s="1" t="s">
        <v>1146</v>
      </c>
      <c r="M111" s="1" t="s">
        <v>1147</v>
      </c>
      <c r="N111" s="1" t="s">
        <v>1148</v>
      </c>
      <c r="O111" s="1" t="s">
        <v>189</v>
      </c>
      <c r="P111" s="1" t="s">
        <v>669</v>
      </c>
      <c r="Q111" s="1" t="s">
        <v>1149</v>
      </c>
      <c r="R111" s="1" t="s">
        <v>821</v>
      </c>
      <c r="S111" s="1" t="s">
        <v>137</v>
      </c>
      <c r="T111" s="1" t="s">
        <v>91</v>
      </c>
      <c r="U111" s="1" t="s">
        <v>456</v>
      </c>
      <c r="V111" s="1" t="s">
        <v>1150</v>
      </c>
      <c r="W111" s="1" t="s">
        <v>1151</v>
      </c>
    </row>
    <row r="112" customFormat="false" ht="12.8" hidden="false" customHeight="false" outlineLevel="0" collapsed="false">
      <c r="B112" s="1" t="s">
        <v>69</v>
      </c>
      <c r="C112" s="1" t="s">
        <v>1127</v>
      </c>
      <c r="D112" s="1" t="s">
        <v>841</v>
      </c>
      <c r="E112" s="1" t="s">
        <v>149</v>
      </c>
      <c r="F112" s="1" t="s">
        <v>1152</v>
      </c>
      <c r="G112" s="1" t="s">
        <v>590</v>
      </c>
      <c r="H112" s="1" t="s">
        <v>1055</v>
      </c>
      <c r="I112" s="1" t="s">
        <v>1153</v>
      </c>
      <c r="J112" s="1" t="s">
        <v>1154</v>
      </c>
      <c r="K112" s="1" t="s">
        <v>306</v>
      </c>
      <c r="L112" s="1" t="s">
        <v>1155</v>
      </c>
      <c r="M112" s="1" t="s">
        <v>70</v>
      </c>
      <c r="N112" s="1" t="s">
        <v>1156</v>
      </c>
      <c r="O112" s="1" t="s">
        <v>215</v>
      </c>
      <c r="P112" s="1" t="s">
        <v>1157</v>
      </c>
      <c r="Q112" s="1" t="s">
        <v>388</v>
      </c>
      <c r="R112" s="1" t="s">
        <v>1067</v>
      </c>
      <c r="S112" s="1" t="s">
        <v>586</v>
      </c>
      <c r="T112" s="1" t="s">
        <v>1158</v>
      </c>
      <c r="U112" s="1" t="s">
        <v>1159</v>
      </c>
      <c r="V112" s="1" t="s">
        <v>1160</v>
      </c>
      <c r="W112" s="1" t="s">
        <v>48</v>
      </c>
    </row>
    <row r="113" customFormat="false" ht="12.8" hidden="false" customHeight="false" outlineLevel="0" collapsed="false">
      <c r="B113" s="1" t="s">
        <v>1161</v>
      </c>
      <c r="C113" s="1" t="s">
        <v>1162</v>
      </c>
      <c r="D113" s="1" t="s">
        <v>93</v>
      </c>
      <c r="E113" s="1" t="s">
        <v>1163</v>
      </c>
      <c r="F113" s="1" t="s">
        <v>49</v>
      </c>
      <c r="G113" s="1" t="s">
        <v>853</v>
      </c>
      <c r="H113" s="1" t="s">
        <v>1164</v>
      </c>
      <c r="I113" s="1" t="s">
        <v>238</v>
      </c>
      <c r="J113" s="1" t="s">
        <v>187</v>
      </c>
      <c r="K113" s="1" t="s">
        <v>1165</v>
      </c>
      <c r="L113" s="1" t="s">
        <v>161</v>
      </c>
      <c r="M113" s="1" t="s">
        <v>1166</v>
      </c>
      <c r="N113" s="1" t="s">
        <v>631</v>
      </c>
      <c r="O113" s="1" t="s">
        <v>1167</v>
      </c>
      <c r="P113" s="1" t="s">
        <v>1168</v>
      </c>
      <c r="Q113" s="1" t="s">
        <v>1030</v>
      </c>
      <c r="R113" s="1" t="s">
        <v>1169</v>
      </c>
      <c r="S113" s="1" t="s">
        <v>260</v>
      </c>
      <c r="T113" s="1" t="s">
        <v>1170</v>
      </c>
      <c r="U113" s="1" t="s">
        <v>484</v>
      </c>
      <c r="V113" s="1" t="s">
        <v>1171</v>
      </c>
      <c r="W113" s="1" t="s">
        <v>167</v>
      </c>
    </row>
    <row r="114" customFormat="false" ht="12.8" hidden="false" customHeight="false" outlineLevel="0" collapsed="false">
      <c r="B114" s="1" t="s">
        <v>796</v>
      </c>
      <c r="C114" s="1" t="s">
        <v>414</v>
      </c>
      <c r="D114" s="1" t="s">
        <v>1172</v>
      </c>
      <c r="E114" s="1" t="s">
        <v>750</v>
      </c>
      <c r="F114" s="1" t="s">
        <v>1173</v>
      </c>
      <c r="G114" s="1" t="s">
        <v>149</v>
      </c>
      <c r="H114" s="1" t="s">
        <v>1174</v>
      </c>
      <c r="I114" s="1" t="s">
        <v>1175</v>
      </c>
      <c r="J114" s="1" t="s">
        <v>529</v>
      </c>
      <c r="K114" s="1" t="s">
        <v>1127</v>
      </c>
      <c r="L114" s="1" t="s">
        <v>68</v>
      </c>
      <c r="M114" s="1" t="s">
        <v>1176</v>
      </c>
      <c r="N114" s="1" t="s">
        <v>312</v>
      </c>
      <c r="O114" s="1" t="s">
        <v>450</v>
      </c>
      <c r="P114" s="1" t="s">
        <v>113</v>
      </c>
      <c r="Q114" s="1" t="s">
        <v>394</v>
      </c>
      <c r="R114" s="1" t="s">
        <v>231</v>
      </c>
      <c r="S114" s="1" t="s">
        <v>382</v>
      </c>
      <c r="T114" s="1" t="s">
        <v>974</v>
      </c>
      <c r="U114" s="1" t="s">
        <v>682</v>
      </c>
      <c r="V114" s="1" t="s">
        <v>1177</v>
      </c>
      <c r="W114" s="1" t="s">
        <v>1085</v>
      </c>
    </row>
    <row r="115" customFormat="false" ht="12.8" hidden="false" customHeight="false" outlineLevel="0" collapsed="false">
      <c r="B115" s="1" t="s">
        <v>670</v>
      </c>
      <c r="C115" s="1" t="s">
        <v>1178</v>
      </c>
      <c r="D115" s="1" t="s">
        <v>200</v>
      </c>
      <c r="E115" s="1" t="s">
        <v>514</v>
      </c>
      <c r="F115" s="1" t="s">
        <v>248</v>
      </c>
      <c r="G115" s="1" t="s">
        <v>377</v>
      </c>
      <c r="H115" s="1" t="s">
        <v>773</v>
      </c>
      <c r="I115" s="1" t="s">
        <v>1179</v>
      </c>
      <c r="J115" s="1" t="s">
        <v>1180</v>
      </c>
      <c r="K115" s="1" t="s">
        <v>1005</v>
      </c>
      <c r="L115" s="1" t="s">
        <v>125</v>
      </c>
      <c r="M115" s="1" t="s">
        <v>1181</v>
      </c>
      <c r="N115" s="1" t="s">
        <v>897</v>
      </c>
      <c r="O115" s="1" t="s">
        <v>676</v>
      </c>
      <c r="P115" s="1" t="s">
        <v>1182</v>
      </c>
      <c r="Q115" s="1" t="s">
        <v>1183</v>
      </c>
      <c r="R115" s="1" t="s">
        <v>387</v>
      </c>
      <c r="S115" s="1" t="s">
        <v>469</v>
      </c>
      <c r="T115" s="1" t="s">
        <v>1184</v>
      </c>
      <c r="U115" s="1" t="s">
        <v>1185</v>
      </c>
      <c r="V115" s="1" t="s">
        <v>1186</v>
      </c>
      <c r="W115" s="1" t="s">
        <v>697</v>
      </c>
    </row>
    <row r="116" customFormat="false" ht="12.8" hidden="false" customHeight="false" outlineLevel="0" collapsed="false">
      <c r="B116" s="1" t="s">
        <v>258</v>
      </c>
      <c r="C116" s="1" t="s">
        <v>578</v>
      </c>
      <c r="D116" s="1" t="s">
        <v>1187</v>
      </c>
      <c r="E116" s="1" t="s">
        <v>915</v>
      </c>
      <c r="F116" s="1" t="s">
        <v>288</v>
      </c>
      <c r="G116" s="1" t="s">
        <v>915</v>
      </c>
      <c r="H116" s="1" t="s">
        <v>1188</v>
      </c>
      <c r="I116" s="1" t="s">
        <v>354</v>
      </c>
      <c r="J116" s="1" t="s">
        <v>783</v>
      </c>
      <c r="K116" s="1" t="s">
        <v>1189</v>
      </c>
      <c r="L116" s="1" t="s">
        <v>1190</v>
      </c>
      <c r="M116" s="1" t="s">
        <v>839</v>
      </c>
      <c r="N116" s="1" t="s">
        <v>462</v>
      </c>
      <c r="O116" s="1" t="s">
        <v>629</v>
      </c>
      <c r="P116" s="1" t="s">
        <v>777</v>
      </c>
      <c r="Q116" s="1" t="s">
        <v>1191</v>
      </c>
      <c r="R116" s="1" t="s">
        <v>1192</v>
      </c>
      <c r="S116" s="1" t="s">
        <v>1193</v>
      </c>
      <c r="T116" s="1" t="s">
        <v>1194</v>
      </c>
      <c r="U116" s="1" t="s">
        <v>1195</v>
      </c>
      <c r="V116" s="1" t="s">
        <v>1196</v>
      </c>
      <c r="W116" s="1" t="s">
        <v>1197</v>
      </c>
    </row>
    <row r="117" customFormat="false" ht="12.8" hidden="false" customHeight="false" outlineLevel="0" collapsed="false">
      <c r="B117" s="1" t="s">
        <v>1198</v>
      </c>
      <c r="C117" s="1" t="s">
        <v>583</v>
      </c>
      <c r="D117" s="1" t="s">
        <v>494</v>
      </c>
      <c r="E117" s="1" t="s">
        <v>623</v>
      </c>
      <c r="F117" s="1" t="s">
        <v>339</v>
      </c>
      <c r="G117" s="1" t="s">
        <v>474</v>
      </c>
      <c r="H117" s="1" t="s">
        <v>204</v>
      </c>
      <c r="I117" s="1" t="s">
        <v>1199</v>
      </c>
      <c r="J117" s="1" t="s">
        <v>1200</v>
      </c>
      <c r="K117" s="1" t="s">
        <v>1201</v>
      </c>
      <c r="L117" s="1" t="s">
        <v>139</v>
      </c>
      <c r="M117" s="1" t="s">
        <v>1202</v>
      </c>
      <c r="N117" s="1" t="s">
        <v>465</v>
      </c>
      <c r="O117" s="1" t="s">
        <v>1203</v>
      </c>
      <c r="P117" s="1" t="s">
        <v>298</v>
      </c>
      <c r="Q117" s="1" t="s">
        <v>166</v>
      </c>
      <c r="R117" s="1" t="s">
        <v>577</v>
      </c>
      <c r="S117" s="1" t="s">
        <v>275</v>
      </c>
      <c r="T117" s="1" t="s">
        <v>651</v>
      </c>
      <c r="U117" s="1" t="s">
        <v>1204</v>
      </c>
      <c r="V117" s="1" t="s">
        <v>1205</v>
      </c>
      <c r="W117" s="1" t="s">
        <v>623</v>
      </c>
    </row>
    <row r="118" customFormat="false" ht="12.8" hidden="false" customHeight="false" outlineLevel="0" collapsed="false">
      <c r="B118" s="1" t="s">
        <v>1206</v>
      </c>
      <c r="C118" s="1" t="s">
        <v>745</v>
      </c>
      <c r="D118" s="1" t="s">
        <v>300</v>
      </c>
      <c r="E118" s="1" t="s">
        <v>1207</v>
      </c>
      <c r="F118" s="1" t="s">
        <v>530</v>
      </c>
      <c r="G118" s="1" t="s">
        <v>100</v>
      </c>
      <c r="H118" s="1" t="s">
        <v>674</v>
      </c>
      <c r="I118" s="1" t="s">
        <v>1208</v>
      </c>
      <c r="J118" s="1" t="s">
        <v>725</v>
      </c>
      <c r="K118" s="1" t="s">
        <v>1209</v>
      </c>
      <c r="L118" s="1" t="s">
        <v>1210</v>
      </c>
      <c r="M118" s="1" t="s">
        <v>1211</v>
      </c>
      <c r="N118" s="1" t="s">
        <v>1191</v>
      </c>
      <c r="O118" s="1" t="s">
        <v>552</v>
      </c>
      <c r="P118" s="1" t="s">
        <v>689</v>
      </c>
      <c r="Q118" s="1" t="s">
        <v>842</v>
      </c>
      <c r="R118" s="1" t="s">
        <v>1212</v>
      </c>
      <c r="S118" s="1" t="s">
        <v>123</v>
      </c>
      <c r="T118" s="1" t="s">
        <v>1213</v>
      </c>
      <c r="U118" s="1" t="s">
        <v>1214</v>
      </c>
      <c r="V118" s="1" t="s">
        <v>397</v>
      </c>
      <c r="W118" s="1" t="s">
        <v>261</v>
      </c>
    </row>
    <row r="119" customFormat="false" ht="12.8" hidden="false" customHeight="false" outlineLevel="0" collapsed="false">
      <c r="B119" s="1" t="s">
        <v>469</v>
      </c>
      <c r="C119" s="1" t="s">
        <v>306</v>
      </c>
      <c r="D119" s="1" t="s">
        <v>914</v>
      </c>
      <c r="E119" s="1" t="s">
        <v>287</v>
      </c>
      <c r="F119" s="1" t="s">
        <v>279</v>
      </c>
      <c r="G119" s="1" t="s">
        <v>775</v>
      </c>
      <c r="H119" s="1" t="s">
        <v>1215</v>
      </c>
      <c r="I119" s="1" t="s">
        <v>1216</v>
      </c>
      <c r="J119" s="1" t="s">
        <v>1217</v>
      </c>
      <c r="K119" s="1" t="s">
        <v>1218</v>
      </c>
      <c r="L119" s="1" t="s">
        <v>1219</v>
      </c>
      <c r="M119" s="1" t="s">
        <v>1220</v>
      </c>
      <c r="N119" s="1" t="s">
        <v>1221</v>
      </c>
      <c r="O119" s="1" t="s">
        <v>1222</v>
      </c>
      <c r="P119" s="1" t="s">
        <v>1223</v>
      </c>
      <c r="Q119" s="1" t="s">
        <v>873</v>
      </c>
      <c r="R119" s="1" t="s">
        <v>980</v>
      </c>
      <c r="S119" s="1" t="s">
        <v>1224</v>
      </c>
      <c r="T119" s="1" t="s">
        <v>1225</v>
      </c>
      <c r="U119" s="1" t="s">
        <v>879</v>
      </c>
      <c r="V119" s="1" t="s">
        <v>431</v>
      </c>
      <c r="W119" s="1" t="s">
        <v>1017</v>
      </c>
    </row>
    <row r="120" customFormat="false" ht="12.8" hidden="false" customHeight="false" outlineLevel="0" collapsed="false">
      <c r="B120" s="1" t="s">
        <v>921</v>
      </c>
      <c r="C120" s="1" t="s">
        <v>1226</v>
      </c>
      <c r="D120" s="1" t="s">
        <v>1227</v>
      </c>
      <c r="E120" s="1" t="s">
        <v>261</v>
      </c>
      <c r="F120" s="1" t="s">
        <v>929</v>
      </c>
      <c r="G120" s="1" t="s">
        <v>985</v>
      </c>
      <c r="H120" s="1" t="s">
        <v>1228</v>
      </c>
      <c r="I120" s="1" t="s">
        <v>1229</v>
      </c>
      <c r="J120" s="1" t="s">
        <v>1230</v>
      </c>
      <c r="K120" s="1" t="s">
        <v>1231</v>
      </c>
      <c r="L120" s="1" t="s">
        <v>478</v>
      </c>
      <c r="M120" s="1" t="s">
        <v>487</v>
      </c>
      <c r="N120" s="1" t="s">
        <v>1232</v>
      </c>
      <c r="O120" s="1" t="s">
        <v>1233</v>
      </c>
      <c r="P120" s="1" t="s">
        <v>676</v>
      </c>
      <c r="Q120" s="1" t="s">
        <v>1234</v>
      </c>
      <c r="R120" s="1" t="s">
        <v>1235</v>
      </c>
      <c r="S120" s="1" t="s">
        <v>1236</v>
      </c>
      <c r="T120" s="1" t="s">
        <v>1237</v>
      </c>
      <c r="U120" s="1" t="s">
        <v>87</v>
      </c>
      <c r="V120" s="1" t="s">
        <v>504</v>
      </c>
      <c r="W120" s="1" t="s">
        <v>1238</v>
      </c>
    </row>
    <row r="121" customFormat="false" ht="12.8" hidden="false" customHeight="false" outlineLevel="0" collapsed="false">
      <c r="B121" s="1" t="s">
        <v>436</v>
      </c>
      <c r="C121" s="1" t="s">
        <v>858</v>
      </c>
      <c r="D121" s="1" t="s">
        <v>1239</v>
      </c>
      <c r="E121" s="1" t="s">
        <v>209</v>
      </c>
      <c r="F121" s="1" t="s">
        <v>938</v>
      </c>
      <c r="G121" s="1" t="s">
        <v>656</v>
      </c>
      <c r="H121" s="1" t="s">
        <v>465</v>
      </c>
      <c r="I121" s="1" t="s">
        <v>1240</v>
      </c>
      <c r="J121" s="1" t="s">
        <v>1241</v>
      </c>
      <c r="K121" s="1" t="s">
        <v>578</v>
      </c>
      <c r="L121" s="1" t="s">
        <v>1242</v>
      </c>
      <c r="M121" s="1" t="s">
        <v>1243</v>
      </c>
      <c r="N121" s="1" t="s">
        <v>832</v>
      </c>
      <c r="O121" s="1" t="s">
        <v>1244</v>
      </c>
      <c r="P121" s="1" t="s">
        <v>1197</v>
      </c>
      <c r="Q121" s="1" t="s">
        <v>1245</v>
      </c>
      <c r="R121" s="1" t="s">
        <v>572</v>
      </c>
      <c r="S121" s="1" t="s">
        <v>570</v>
      </c>
      <c r="T121" s="1" t="s">
        <v>1246</v>
      </c>
      <c r="U121" s="1" t="s">
        <v>1247</v>
      </c>
      <c r="V121" s="1" t="s">
        <v>1248</v>
      </c>
      <c r="W121" s="1" t="s">
        <v>1204</v>
      </c>
    </row>
    <row r="122" customFormat="false" ht="12.8" hidden="false" customHeight="false" outlineLevel="0" collapsed="false">
      <c r="B122" s="1" t="s">
        <v>828</v>
      </c>
      <c r="C122" s="1" t="s">
        <v>1245</v>
      </c>
      <c r="D122" s="1" t="s">
        <v>1249</v>
      </c>
      <c r="E122" s="1" t="s">
        <v>187</v>
      </c>
      <c r="F122" s="1" t="s">
        <v>1250</v>
      </c>
      <c r="G122" s="1" t="s">
        <v>930</v>
      </c>
      <c r="H122" s="1" t="s">
        <v>196</v>
      </c>
      <c r="I122" s="1" t="s">
        <v>1251</v>
      </c>
      <c r="J122" s="1" t="s">
        <v>1252</v>
      </c>
      <c r="K122" s="1" t="s">
        <v>1253</v>
      </c>
      <c r="L122" s="1" t="s">
        <v>1254</v>
      </c>
      <c r="M122" s="1" t="s">
        <v>1030</v>
      </c>
      <c r="N122" s="1" t="s">
        <v>284</v>
      </c>
      <c r="O122" s="1" t="s">
        <v>601</v>
      </c>
      <c r="P122" s="1" t="s">
        <v>1255</v>
      </c>
      <c r="Q122" s="1" t="s">
        <v>1256</v>
      </c>
      <c r="R122" s="1" t="s">
        <v>1257</v>
      </c>
      <c r="S122" s="1" t="s">
        <v>660</v>
      </c>
      <c r="T122" s="1" t="s">
        <v>1258</v>
      </c>
      <c r="U122" s="1" t="s">
        <v>717</v>
      </c>
      <c r="V122" s="1" t="s">
        <v>1259</v>
      </c>
      <c r="W122" s="1" t="s">
        <v>67</v>
      </c>
    </row>
    <row r="123" customFormat="false" ht="12.8" hidden="false" customHeight="false" outlineLevel="0" collapsed="false">
      <c r="B123" s="1" t="s">
        <v>477</v>
      </c>
      <c r="C123" s="1" t="s">
        <v>832</v>
      </c>
      <c r="D123" s="1" t="s">
        <v>1260</v>
      </c>
      <c r="E123" s="1" t="s">
        <v>482</v>
      </c>
      <c r="F123" s="1" t="s">
        <v>1261</v>
      </c>
      <c r="G123" s="1" t="s">
        <v>106</v>
      </c>
      <c r="H123" s="1" t="s">
        <v>727</v>
      </c>
      <c r="I123" s="1" t="s">
        <v>47</v>
      </c>
      <c r="J123" s="1" t="s">
        <v>1262</v>
      </c>
      <c r="K123" s="1" t="s">
        <v>368</v>
      </c>
      <c r="L123" s="1" t="s">
        <v>1263</v>
      </c>
      <c r="M123" s="1" t="s">
        <v>1264</v>
      </c>
      <c r="N123" s="1" t="s">
        <v>1149</v>
      </c>
      <c r="O123" s="1" t="s">
        <v>187</v>
      </c>
      <c r="P123" s="1" t="s">
        <v>1265</v>
      </c>
      <c r="Q123" s="1" t="s">
        <v>1221</v>
      </c>
      <c r="R123" s="1" t="s">
        <v>648</v>
      </c>
      <c r="S123" s="1" t="s">
        <v>1266</v>
      </c>
      <c r="T123" s="1" t="s">
        <v>1267</v>
      </c>
      <c r="U123" s="1" t="s">
        <v>1268</v>
      </c>
      <c r="V123" s="1" t="s">
        <v>1269</v>
      </c>
      <c r="W123" s="1" t="s">
        <v>181</v>
      </c>
    </row>
    <row r="124" customFormat="false" ht="12.8" hidden="false" customHeight="false" outlineLevel="0" collapsed="false">
      <c r="B124" s="1" t="s">
        <v>1270</v>
      </c>
      <c r="C124" s="1" t="s">
        <v>772</v>
      </c>
      <c r="D124" s="1" t="s">
        <v>1271</v>
      </c>
      <c r="E124" s="1" t="s">
        <v>444</v>
      </c>
      <c r="F124" s="1" t="s">
        <v>1272</v>
      </c>
      <c r="G124" s="1" t="s">
        <v>1085</v>
      </c>
      <c r="H124" s="1" t="s">
        <v>836</v>
      </c>
      <c r="I124" s="1" t="s">
        <v>1273</v>
      </c>
      <c r="J124" s="1" t="s">
        <v>1274</v>
      </c>
      <c r="K124" s="1" t="s">
        <v>547</v>
      </c>
      <c r="L124" s="1" t="s">
        <v>1275</v>
      </c>
      <c r="M124" s="1" t="s">
        <v>980</v>
      </c>
      <c r="N124" s="1" t="s">
        <v>547</v>
      </c>
      <c r="O124" s="1" t="s">
        <v>336</v>
      </c>
      <c r="P124" s="1" t="s">
        <v>855</v>
      </c>
      <c r="Q124" s="1" t="s">
        <v>226</v>
      </c>
      <c r="R124" s="1" t="s">
        <v>1276</v>
      </c>
      <c r="S124" s="1" t="s">
        <v>1277</v>
      </c>
      <c r="T124" s="1" t="s">
        <v>278</v>
      </c>
      <c r="U124" s="1" t="s">
        <v>1103</v>
      </c>
      <c r="V124" s="1" t="s">
        <v>633</v>
      </c>
      <c r="W124" s="1" t="s">
        <v>239</v>
      </c>
    </row>
    <row r="125" customFormat="false" ht="12.8" hidden="false" customHeight="false" outlineLevel="0" collapsed="false">
      <c r="B125" s="1" t="s">
        <v>395</v>
      </c>
      <c r="C125" s="1" t="s">
        <v>891</v>
      </c>
      <c r="D125" s="1" t="s">
        <v>258</v>
      </c>
      <c r="E125" s="1" t="s">
        <v>786</v>
      </c>
      <c r="F125" s="1" t="s">
        <v>1278</v>
      </c>
      <c r="G125" s="1" t="s">
        <v>1027</v>
      </c>
      <c r="H125" s="1" t="s">
        <v>716</v>
      </c>
      <c r="I125" s="1" t="s">
        <v>1279</v>
      </c>
      <c r="J125" s="1" t="s">
        <v>401</v>
      </c>
      <c r="K125" s="1" t="s">
        <v>1280</v>
      </c>
      <c r="L125" s="1" t="s">
        <v>1281</v>
      </c>
      <c r="M125" s="1" t="s">
        <v>1282</v>
      </c>
      <c r="N125" s="1" t="s">
        <v>1283</v>
      </c>
      <c r="O125" s="1" t="s">
        <v>223</v>
      </c>
      <c r="P125" s="1" t="s">
        <v>909</v>
      </c>
      <c r="Q125" s="1" t="s">
        <v>202</v>
      </c>
      <c r="R125" s="1" t="s">
        <v>1284</v>
      </c>
      <c r="S125" s="1" t="s">
        <v>230</v>
      </c>
      <c r="T125" s="1" t="s">
        <v>842</v>
      </c>
      <c r="U125" s="1" t="s">
        <v>510</v>
      </c>
      <c r="V125" s="1" t="s">
        <v>1285</v>
      </c>
      <c r="W125" s="1" t="s">
        <v>1257</v>
      </c>
    </row>
    <row r="126" customFormat="false" ht="12.8" hidden="false" customHeight="false" outlineLevel="0" collapsed="false">
      <c r="B126" s="1" t="s">
        <v>1286</v>
      </c>
      <c r="C126" s="1" t="s">
        <v>556</v>
      </c>
      <c r="D126" s="1" t="s">
        <v>1287</v>
      </c>
      <c r="E126" s="1" t="s">
        <v>128</v>
      </c>
      <c r="F126" s="1" t="s">
        <v>389</v>
      </c>
      <c r="G126" s="1" t="s">
        <v>553</v>
      </c>
      <c r="H126" s="1" t="s">
        <v>1288</v>
      </c>
      <c r="I126" s="1" t="s">
        <v>968</v>
      </c>
      <c r="J126" s="1" t="s">
        <v>1289</v>
      </c>
      <c r="K126" s="1" t="s">
        <v>1290</v>
      </c>
      <c r="L126" s="1" t="s">
        <v>1291</v>
      </c>
      <c r="M126" s="1" t="s">
        <v>1016</v>
      </c>
      <c r="N126" s="1" t="s">
        <v>842</v>
      </c>
      <c r="O126" s="1" t="s">
        <v>137</v>
      </c>
      <c r="P126" s="1" t="s">
        <v>985</v>
      </c>
      <c r="Q126" s="1" t="s">
        <v>1292</v>
      </c>
      <c r="R126" s="1" t="s">
        <v>354</v>
      </c>
      <c r="S126" s="1" t="s">
        <v>1293</v>
      </c>
      <c r="T126" s="1" t="s">
        <v>1112</v>
      </c>
      <c r="U126" s="1" t="s">
        <v>1241</v>
      </c>
      <c r="V126" s="1" t="s">
        <v>1294</v>
      </c>
      <c r="W126" s="1" t="s">
        <v>990</v>
      </c>
    </row>
    <row r="127" customFormat="false" ht="12.8" hidden="false" customHeight="false" outlineLevel="0" collapsed="false">
      <c r="B127" s="1" t="s">
        <v>137</v>
      </c>
      <c r="C127" s="1" t="s">
        <v>1295</v>
      </c>
      <c r="D127" s="1" t="s">
        <v>1010</v>
      </c>
      <c r="E127" s="1" t="s">
        <v>898</v>
      </c>
      <c r="F127" s="1" t="s">
        <v>840</v>
      </c>
      <c r="G127" s="1" t="s">
        <v>215</v>
      </c>
      <c r="H127" s="1" t="s">
        <v>1296</v>
      </c>
      <c r="I127" s="1" t="s">
        <v>1297</v>
      </c>
      <c r="J127" s="1" t="s">
        <v>1298</v>
      </c>
      <c r="K127" s="1" t="s">
        <v>345</v>
      </c>
      <c r="L127" s="1" t="s">
        <v>1266</v>
      </c>
      <c r="M127" s="1" t="s">
        <v>1299</v>
      </c>
      <c r="N127" s="1" t="s">
        <v>1300</v>
      </c>
      <c r="O127" s="1" t="s">
        <v>251</v>
      </c>
      <c r="P127" s="1" t="s">
        <v>429</v>
      </c>
      <c r="Q127" s="1" t="s">
        <v>463</v>
      </c>
      <c r="R127" s="1" t="s">
        <v>1301</v>
      </c>
      <c r="S127" s="1" t="s">
        <v>1302</v>
      </c>
      <c r="T127" s="1" t="s">
        <v>928</v>
      </c>
      <c r="U127" s="1" t="s">
        <v>762</v>
      </c>
      <c r="V127" s="1" t="s">
        <v>1303</v>
      </c>
      <c r="W127" s="1" t="s">
        <v>89</v>
      </c>
    </row>
    <row r="128" customFormat="false" ht="12.8" hidden="false" customHeight="false" outlineLevel="0" collapsed="false">
      <c r="B128" s="1" t="s">
        <v>99</v>
      </c>
      <c r="C128" s="1" t="s">
        <v>1304</v>
      </c>
      <c r="D128" s="1" t="s">
        <v>1305</v>
      </c>
      <c r="E128" s="1" t="s">
        <v>1306</v>
      </c>
      <c r="F128" s="1" t="s">
        <v>973</v>
      </c>
      <c r="G128" s="1" t="s">
        <v>175</v>
      </c>
      <c r="H128" s="1" t="s">
        <v>60</v>
      </c>
      <c r="I128" s="1" t="s">
        <v>72</v>
      </c>
      <c r="J128" s="1" t="s">
        <v>804</v>
      </c>
      <c r="K128" s="1" t="s">
        <v>897</v>
      </c>
      <c r="L128" s="1" t="s">
        <v>1307</v>
      </c>
      <c r="M128" s="1" t="s">
        <v>438</v>
      </c>
      <c r="N128" s="1" t="s">
        <v>769</v>
      </c>
      <c r="O128" s="1" t="s">
        <v>1308</v>
      </c>
      <c r="P128" s="1" t="s">
        <v>840</v>
      </c>
      <c r="Q128" s="1" t="s">
        <v>749</v>
      </c>
      <c r="R128" s="1" t="s">
        <v>1309</v>
      </c>
      <c r="S128" s="1" t="s">
        <v>1310</v>
      </c>
      <c r="T128" s="1" t="s">
        <v>1311</v>
      </c>
      <c r="U128" s="1" t="s">
        <v>1312</v>
      </c>
      <c r="V128" s="1" t="s">
        <v>1313</v>
      </c>
      <c r="W128" s="1" t="s">
        <v>1272</v>
      </c>
    </row>
    <row r="129" customFormat="false" ht="12.8" hidden="false" customHeight="false" outlineLevel="0" collapsed="false">
      <c r="B129" s="1" t="s">
        <v>471</v>
      </c>
      <c r="C129" s="1" t="s">
        <v>779</v>
      </c>
      <c r="D129" s="1" t="s">
        <v>107</v>
      </c>
      <c r="E129" s="1" t="s">
        <v>130</v>
      </c>
      <c r="F129" s="1" t="s">
        <v>775</v>
      </c>
      <c r="G129" s="1" t="s">
        <v>957</v>
      </c>
      <c r="H129" s="1" t="s">
        <v>1314</v>
      </c>
      <c r="I129" s="1" t="s">
        <v>1148</v>
      </c>
      <c r="J129" s="1" t="s">
        <v>682</v>
      </c>
      <c r="K129" s="1" t="s">
        <v>540</v>
      </c>
      <c r="L129" s="1" t="s">
        <v>1315</v>
      </c>
      <c r="M129" s="1" t="s">
        <v>221</v>
      </c>
      <c r="N129" s="1" t="s">
        <v>1316</v>
      </c>
      <c r="O129" s="1" t="s">
        <v>1317</v>
      </c>
      <c r="P129" s="1" t="s">
        <v>48</v>
      </c>
      <c r="Q129" s="1" t="s">
        <v>1318</v>
      </c>
      <c r="R129" s="1" t="s">
        <v>951</v>
      </c>
      <c r="S129" s="1" t="s">
        <v>467</v>
      </c>
      <c r="T129" s="1" t="s">
        <v>1319</v>
      </c>
      <c r="U129" s="1" t="s">
        <v>1320</v>
      </c>
      <c r="V129" s="1" t="s">
        <v>1321</v>
      </c>
      <c r="W129" s="1" t="s">
        <v>199</v>
      </c>
    </row>
    <row r="130" customFormat="false" ht="12.8" hidden="false" customHeight="false" outlineLevel="0" collapsed="false">
      <c r="B130" s="1" t="s">
        <v>232</v>
      </c>
      <c r="C130" s="1" t="s">
        <v>1322</v>
      </c>
      <c r="D130" s="1" t="s">
        <v>893</v>
      </c>
      <c r="E130" s="1" t="s">
        <v>1323</v>
      </c>
      <c r="F130" s="1" t="s">
        <v>676</v>
      </c>
      <c r="G130" s="1" t="s">
        <v>164</v>
      </c>
      <c r="H130" s="1" t="s">
        <v>1324</v>
      </c>
      <c r="I130" s="1" t="s">
        <v>1021</v>
      </c>
      <c r="J130" s="1" t="s">
        <v>1325</v>
      </c>
      <c r="K130" s="1" t="s">
        <v>1162</v>
      </c>
      <c r="L130" s="1" t="s">
        <v>1072</v>
      </c>
      <c r="M130" s="1" t="s">
        <v>1238</v>
      </c>
      <c r="N130" s="1" t="s">
        <v>192</v>
      </c>
      <c r="O130" s="1" t="s">
        <v>1000</v>
      </c>
      <c r="P130" s="1" t="s">
        <v>591</v>
      </c>
      <c r="Q130" s="1" t="s">
        <v>593</v>
      </c>
      <c r="R130" s="1" t="s">
        <v>1326</v>
      </c>
      <c r="S130" s="1" t="s">
        <v>709</v>
      </c>
      <c r="T130" s="1" t="s">
        <v>1327</v>
      </c>
      <c r="U130" s="1" t="s">
        <v>914</v>
      </c>
      <c r="V130" s="1" t="s">
        <v>295</v>
      </c>
      <c r="W130" s="1" t="s">
        <v>919</v>
      </c>
    </row>
    <row r="131" customFormat="false" ht="12.8" hidden="false" customHeight="false" outlineLevel="0" collapsed="false">
      <c r="B131" s="1" t="s">
        <v>485</v>
      </c>
      <c r="C131" s="1" t="s">
        <v>249</v>
      </c>
      <c r="D131" s="1" t="s">
        <v>1328</v>
      </c>
      <c r="E131" s="1" t="s">
        <v>1329</v>
      </c>
      <c r="F131" s="1" t="s">
        <v>750</v>
      </c>
      <c r="G131" s="1" t="s">
        <v>793</v>
      </c>
      <c r="H131" s="1" t="s">
        <v>1330</v>
      </c>
      <c r="I131" s="1" t="s">
        <v>1331</v>
      </c>
      <c r="J131" s="1" t="s">
        <v>1332</v>
      </c>
      <c r="K131" s="1" t="s">
        <v>1333</v>
      </c>
      <c r="L131" s="1" t="s">
        <v>1334</v>
      </c>
      <c r="M131" s="1" t="s">
        <v>876</v>
      </c>
      <c r="N131" s="1" t="s">
        <v>144</v>
      </c>
      <c r="O131" s="1" t="s">
        <v>351</v>
      </c>
      <c r="P131" s="1" t="s">
        <v>1335</v>
      </c>
      <c r="Q131" s="1" t="s">
        <v>1336</v>
      </c>
      <c r="R131" s="1" t="s">
        <v>1337</v>
      </c>
      <c r="S131" s="1" t="s">
        <v>1338</v>
      </c>
      <c r="T131" s="1" t="s">
        <v>1339</v>
      </c>
      <c r="U131" s="1" t="s">
        <v>1340</v>
      </c>
      <c r="V131" s="1" t="s">
        <v>877</v>
      </c>
      <c r="W131" s="1" t="s">
        <v>1062</v>
      </c>
    </row>
    <row r="132" customFormat="false" ht="12.8" hidden="false" customHeight="false" outlineLevel="0" collapsed="false">
      <c r="B132" s="1" t="s">
        <v>1204</v>
      </c>
      <c r="C132" s="1" t="s">
        <v>244</v>
      </c>
      <c r="D132" s="1" t="s">
        <v>1157</v>
      </c>
      <c r="E132" s="1" t="s">
        <v>783</v>
      </c>
      <c r="F132" s="1" t="s">
        <v>117</v>
      </c>
      <c r="G132" s="1" t="s">
        <v>973</v>
      </c>
      <c r="H132" s="1" t="s">
        <v>1067</v>
      </c>
      <c r="I132" s="1" t="s">
        <v>1341</v>
      </c>
      <c r="J132" s="1" t="s">
        <v>320</v>
      </c>
      <c r="K132" s="1" t="s">
        <v>863</v>
      </c>
      <c r="L132" s="1" t="s">
        <v>612</v>
      </c>
      <c r="M132" s="1" t="s">
        <v>1342</v>
      </c>
      <c r="N132" s="1" t="s">
        <v>869</v>
      </c>
      <c r="O132" s="1" t="s">
        <v>279</v>
      </c>
      <c r="P132" s="1" t="s">
        <v>273</v>
      </c>
      <c r="Q132" s="1" t="s">
        <v>581</v>
      </c>
      <c r="R132" s="1" t="s">
        <v>729</v>
      </c>
      <c r="S132" s="1" t="s">
        <v>292</v>
      </c>
      <c r="T132" s="1" t="s">
        <v>1343</v>
      </c>
      <c r="U132" s="1" t="s">
        <v>395</v>
      </c>
      <c r="V132" s="1" t="s">
        <v>1344</v>
      </c>
      <c r="W132" s="1" t="s">
        <v>1345</v>
      </c>
    </row>
    <row r="133" customFormat="false" ht="12.8" hidden="false" customHeight="false" outlineLevel="0" collapsed="false">
      <c r="B133" s="1" t="s">
        <v>266</v>
      </c>
      <c r="C133" s="1" t="s">
        <v>1346</v>
      </c>
      <c r="D133" s="1" t="s">
        <v>310</v>
      </c>
      <c r="E133" s="1" t="s">
        <v>1347</v>
      </c>
      <c r="F133" s="1" t="s">
        <v>102</v>
      </c>
      <c r="G133" s="1" t="s">
        <v>1017</v>
      </c>
      <c r="H133" s="1" t="s">
        <v>116</v>
      </c>
      <c r="I133" s="1" t="s">
        <v>578</v>
      </c>
      <c r="J133" s="1" t="s">
        <v>1348</v>
      </c>
      <c r="K133" s="1" t="s">
        <v>636</v>
      </c>
      <c r="L133" s="1" t="s">
        <v>1349</v>
      </c>
      <c r="M133" s="1" t="s">
        <v>1350</v>
      </c>
      <c r="N133" s="1" t="s">
        <v>1351</v>
      </c>
      <c r="O133" s="1" t="s">
        <v>1352</v>
      </c>
      <c r="P133" s="1" t="s">
        <v>1353</v>
      </c>
      <c r="Q133" s="1" t="s">
        <v>958</v>
      </c>
      <c r="R133" s="1" t="s">
        <v>927</v>
      </c>
      <c r="S133" s="1" t="s">
        <v>982</v>
      </c>
      <c r="T133" s="1" t="s">
        <v>1354</v>
      </c>
      <c r="U133" s="1" t="s">
        <v>1355</v>
      </c>
      <c r="V133" s="1" t="s">
        <v>1356</v>
      </c>
      <c r="W133" s="1" t="s">
        <v>510</v>
      </c>
    </row>
    <row r="134" customFormat="false" ht="12.8" hidden="false" customHeight="false" outlineLevel="0" collapsed="false">
      <c r="B134" s="1" t="s">
        <v>728</v>
      </c>
      <c r="C134" s="1" t="s">
        <v>97</v>
      </c>
      <c r="D134" s="1" t="s">
        <v>704</v>
      </c>
      <c r="E134" s="1" t="s">
        <v>1130</v>
      </c>
      <c r="F134" s="1" t="s">
        <v>44</v>
      </c>
      <c r="G134" s="1" t="s">
        <v>1016</v>
      </c>
      <c r="H134" s="1" t="s">
        <v>951</v>
      </c>
      <c r="I134" s="1" t="s">
        <v>1357</v>
      </c>
      <c r="J134" s="1" t="s">
        <v>1130</v>
      </c>
      <c r="K134" s="1" t="s">
        <v>864</v>
      </c>
      <c r="L134" s="1" t="s">
        <v>245</v>
      </c>
      <c r="M134" s="1" t="s">
        <v>1358</v>
      </c>
      <c r="N134" s="1" t="s">
        <v>103</v>
      </c>
      <c r="O134" s="1" t="s">
        <v>750</v>
      </c>
      <c r="P134" s="1" t="s">
        <v>1359</v>
      </c>
      <c r="Q134" s="1" t="s">
        <v>1351</v>
      </c>
      <c r="R134" s="1" t="s">
        <v>1360</v>
      </c>
      <c r="S134" s="1" t="s">
        <v>632</v>
      </c>
      <c r="T134" s="1" t="s">
        <v>1361</v>
      </c>
      <c r="U134" s="1" t="s">
        <v>1362</v>
      </c>
      <c r="V134" s="1" t="s">
        <v>1319</v>
      </c>
      <c r="W134" s="1" t="s">
        <v>473</v>
      </c>
    </row>
    <row r="135" customFormat="false" ht="12.8" hidden="false" customHeight="false" outlineLevel="0" collapsed="false">
      <c r="B135" s="1" t="s">
        <v>43</v>
      </c>
      <c r="C135" s="1" t="s">
        <v>419</v>
      </c>
      <c r="D135" s="1" t="s">
        <v>1363</v>
      </c>
      <c r="E135" s="1" t="s">
        <v>1085</v>
      </c>
      <c r="F135" s="1" t="s">
        <v>623</v>
      </c>
      <c r="G135" s="1" t="s">
        <v>714</v>
      </c>
      <c r="H135" s="1" t="s">
        <v>945</v>
      </c>
      <c r="I135" s="1" t="s">
        <v>1004</v>
      </c>
      <c r="J135" s="1" t="s">
        <v>933</v>
      </c>
      <c r="K135" s="1" t="s">
        <v>1256</v>
      </c>
      <c r="L135" s="1" t="s">
        <v>1364</v>
      </c>
      <c r="M135" s="1" t="s">
        <v>1365</v>
      </c>
      <c r="N135" s="1" t="s">
        <v>262</v>
      </c>
      <c r="O135" s="1" t="s">
        <v>1366</v>
      </c>
      <c r="P135" s="1" t="s">
        <v>1367</v>
      </c>
      <c r="Q135" s="1" t="s">
        <v>414</v>
      </c>
      <c r="R135" s="1" t="s">
        <v>204</v>
      </c>
      <c r="S135" s="1" t="s">
        <v>159</v>
      </c>
      <c r="T135" s="1" t="s">
        <v>274</v>
      </c>
      <c r="U135" s="1" t="s">
        <v>1368</v>
      </c>
      <c r="V135" s="1" t="s">
        <v>1369</v>
      </c>
      <c r="W135" s="1" t="s">
        <v>344</v>
      </c>
    </row>
    <row r="136" customFormat="false" ht="12.8" hidden="false" customHeight="false" outlineLevel="0" collapsed="false">
      <c r="B136" s="1" t="s">
        <v>272</v>
      </c>
      <c r="C136" s="1" t="s">
        <v>1370</v>
      </c>
      <c r="D136" s="1" t="s">
        <v>100</v>
      </c>
      <c r="E136" s="1" t="s">
        <v>906</v>
      </c>
      <c r="F136" s="1" t="s">
        <v>1101</v>
      </c>
      <c r="G136" s="1" t="s">
        <v>261</v>
      </c>
      <c r="H136" s="1" t="s">
        <v>217</v>
      </c>
      <c r="I136" s="1" t="s">
        <v>160</v>
      </c>
      <c r="J136" s="1" t="s">
        <v>1371</v>
      </c>
      <c r="K136" s="1" t="s">
        <v>527</v>
      </c>
      <c r="L136" s="1" t="s">
        <v>693</v>
      </c>
      <c r="M136" s="1" t="s">
        <v>1372</v>
      </c>
      <c r="N136" s="1" t="s">
        <v>1245</v>
      </c>
      <c r="O136" s="1" t="s">
        <v>1373</v>
      </c>
      <c r="P136" s="1" t="s">
        <v>1374</v>
      </c>
      <c r="Q136" s="1" t="s">
        <v>158</v>
      </c>
      <c r="R136" s="1" t="s">
        <v>1133</v>
      </c>
      <c r="S136" s="1" t="s">
        <v>79</v>
      </c>
      <c r="T136" s="1" t="s">
        <v>1375</v>
      </c>
      <c r="U136" s="1" t="s">
        <v>1376</v>
      </c>
      <c r="V136" s="1" t="s">
        <v>572</v>
      </c>
      <c r="W136" s="1" t="s">
        <v>568</v>
      </c>
    </row>
    <row r="137" customFormat="false" ht="12.8" hidden="false" customHeight="false" outlineLevel="0" collapsed="false">
      <c r="B137" s="1" t="s">
        <v>885</v>
      </c>
      <c r="C137" s="1" t="s">
        <v>621</v>
      </c>
      <c r="D137" s="1" t="s">
        <v>1377</v>
      </c>
      <c r="E137" s="1" t="s">
        <v>1378</v>
      </c>
      <c r="F137" s="1" t="s">
        <v>740</v>
      </c>
      <c r="G137" s="1" t="s">
        <v>1152</v>
      </c>
      <c r="H137" s="1" t="s">
        <v>1379</v>
      </c>
      <c r="I137" s="1" t="s">
        <v>97</v>
      </c>
      <c r="J137" s="1" t="s">
        <v>1380</v>
      </c>
      <c r="K137" s="1" t="s">
        <v>1381</v>
      </c>
      <c r="L137" s="1" t="s">
        <v>1382</v>
      </c>
      <c r="M137" s="1" t="s">
        <v>1383</v>
      </c>
      <c r="N137" s="1" t="s">
        <v>1304</v>
      </c>
      <c r="O137" s="1" t="s">
        <v>1384</v>
      </c>
      <c r="P137" s="1" t="s">
        <v>108</v>
      </c>
      <c r="Q137" s="1" t="s">
        <v>1385</v>
      </c>
      <c r="R137" s="1" t="s">
        <v>1386</v>
      </c>
      <c r="S137" s="1" t="s">
        <v>1387</v>
      </c>
      <c r="T137" s="1" t="s">
        <v>1388</v>
      </c>
      <c r="U137" s="1" t="s">
        <v>1291</v>
      </c>
      <c r="V137" s="1" t="s">
        <v>1389</v>
      </c>
      <c r="W137" s="1" t="s">
        <v>208</v>
      </c>
    </row>
    <row r="138" customFormat="false" ht="12.8" hidden="false" customHeight="false" outlineLevel="0" collapsed="false">
      <c r="B138" s="1" t="s">
        <v>932</v>
      </c>
      <c r="C138" s="1" t="s">
        <v>719</v>
      </c>
      <c r="D138" s="1" t="s">
        <v>1390</v>
      </c>
      <c r="E138" s="1" t="s">
        <v>1391</v>
      </c>
      <c r="F138" s="1" t="s">
        <v>1392</v>
      </c>
      <c r="G138" s="1" t="s">
        <v>362</v>
      </c>
      <c r="H138" s="1" t="s">
        <v>1393</v>
      </c>
      <c r="I138" s="1" t="s">
        <v>1394</v>
      </c>
      <c r="J138" s="1" t="s">
        <v>1395</v>
      </c>
      <c r="K138" s="1" t="s">
        <v>947</v>
      </c>
      <c r="L138" s="1" t="s">
        <v>796</v>
      </c>
      <c r="M138" s="1" t="s">
        <v>1396</v>
      </c>
      <c r="N138" s="1" t="s">
        <v>823</v>
      </c>
      <c r="O138" s="1" t="s">
        <v>397</v>
      </c>
      <c r="P138" s="1" t="s">
        <v>517</v>
      </c>
      <c r="Q138" s="1" t="s">
        <v>1397</v>
      </c>
      <c r="R138" s="1" t="s">
        <v>1398</v>
      </c>
      <c r="S138" s="1" t="s">
        <v>1399</v>
      </c>
      <c r="T138" s="1" t="s">
        <v>1400</v>
      </c>
      <c r="U138" s="1" t="s">
        <v>1093</v>
      </c>
      <c r="V138" s="1" t="s">
        <v>1074</v>
      </c>
      <c r="W138" s="1" t="s">
        <v>417</v>
      </c>
    </row>
    <row r="139" customFormat="false" ht="12.8" hidden="false" customHeight="false" outlineLevel="0" collapsed="false">
      <c r="B139" s="1" t="s">
        <v>1401</v>
      </c>
      <c r="C139" s="1" t="s">
        <v>1402</v>
      </c>
      <c r="D139" s="1" t="s">
        <v>1403</v>
      </c>
      <c r="E139" s="1" t="s">
        <v>219</v>
      </c>
      <c r="F139" s="1" t="s">
        <v>1404</v>
      </c>
      <c r="G139" s="1" t="s">
        <v>1329</v>
      </c>
      <c r="H139" s="1" t="s">
        <v>1405</v>
      </c>
      <c r="I139" s="1" t="s">
        <v>1406</v>
      </c>
      <c r="J139" s="1" t="s">
        <v>1407</v>
      </c>
      <c r="K139" s="1" t="s">
        <v>1245</v>
      </c>
      <c r="L139" s="1" t="s">
        <v>932</v>
      </c>
      <c r="M139" s="1" t="s">
        <v>1408</v>
      </c>
      <c r="N139" s="1" t="s">
        <v>1409</v>
      </c>
      <c r="O139" s="1" t="s">
        <v>173</v>
      </c>
      <c r="P139" s="1" t="s">
        <v>1410</v>
      </c>
      <c r="Q139" s="1" t="s">
        <v>1411</v>
      </c>
      <c r="R139" s="1" t="s">
        <v>205</v>
      </c>
      <c r="S139" s="1" t="s">
        <v>1412</v>
      </c>
      <c r="T139" s="1" t="s">
        <v>218</v>
      </c>
      <c r="U139" s="1" t="s">
        <v>1413</v>
      </c>
      <c r="V139" s="1" t="s">
        <v>1414</v>
      </c>
      <c r="W139" s="1" t="s">
        <v>635</v>
      </c>
    </row>
    <row r="140" customFormat="false" ht="12.8" hidden="false" customHeight="false" outlineLevel="0" collapsed="false">
      <c r="B140" s="1" t="s">
        <v>653</v>
      </c>
      <c r="C140" s="1" t="s">
        <v>1415</v>
      </c>
      <c r="D140" s="1" t="s">
        <v>130</v>
      </c>
      <c r="E140" s="1" t="s">
        <v>451</v>
      </c>
      <c r="F140" s="1" t="s">
        <v>232</v>
      </c>
      <c r="G140" s="1" t="s">
        <v>777</v>
      </c>
      <c r="H140" s="1" t="s">
        <v>1416</v>
      </c>
      <c r="I140" s="1" t="s">
        <v>939</v>
      </c>
      <c r="J140" s="1" t="s">
        <v>642</v>
      </c>
      <c r="K140" s="1" t="s">
        <v>593</v>
      </c>
      <c r="L140" s="1" t="s">
        <v>1417</v>
      </c>
      <c r="M140" s="1" t="s">
        <v>1418</v>
      </c>
      <c r="N140" s="1" t="s">
        <v>1419</v>
      </c>
      <c r="O140" s="1" t="s">
        <v>1420</v>
      </c>
      <c r="P140" s="1" t="s">
        <v>112</v>
      </c>
      <c r="Q140" s="1" t="s">
        <v>1421</v>
      </c>
      <c r="R140" s="1" t="s">
        <v>1422</v>
      </c>
      <c r="S140" s="1" t="s">
        <v>1382</v>
      </c>
      <c r="T140" s="1" t="s">
        <v>1218</v>
      </c>
      <c r="U140" s="1" t="s">
        <v>812</v>
      </c>
      <c r="V140" s="1" t="s">
        <v>1423</v>
      </c>
      <c r="W140" s="1" t="s">
        <v>1424</v>
      </c>
    </row>
    <row r="141" customFormat="false" ht="12.8" hidden="false" customHeight="false" outlineLevel="0" collapsed="false">
      <c r="B141" s="1" t="s">
        <v>714</v>
      </c>
      <c r="C141" s="1" t="s">
        <v>528</v>
      </c>
      <c r="D141" s="1" t="s">
        <v>351</v>
      </c>
      <c r="E141" s="1" t="s">
        <v>676</v>
      </c>
      <c r="F141" s="1" t="s">
        <v>853</v>
      </c>
      <c r="G141" s="1" t="s">
        <v>577</v>
      </c>
      <c r="H141" s="1" t="s">
        <v>1309</v>
      </c>
      <c r="I141" s="1" t="s">
        <v>748</v>
      </c>
      <c r="J141" s="1" t="s">
        <v>1425</v>
      </c>
      <c r="K141" s="1" t="s">
        <v>1426</v>
      </c>
      <c r="L141" s="1" t="s">
        <v>1427</v>
      </c>
      <c r="M141" s="1" t="s">
        <v>517</v>
      </c>
      <c r="N141" s="1" t="s">
        <v>91</v>
      </c>
      <c r="O141" s="1" t="s">
        <v>376</v>
      </c>
      <c r="P141" s="1" t="s">
        <v>101</v>
      </c>
      <c r="Q141" s="1" t="s">
        <v>897</v>
      </c>
      <c r="R141" s="1" t="s">
        <v>1428</v>
      </c>
      <c r="S141" s="1" t="s">
        <v>1429</v>
      </c>
      <c r="T141" s="1" t="s">
        <v>1430</v>
      </c>
      <c r="U141" s="1" t="s">
        <v>1431</v>
      </c>
      <c r="V141" s="1" t="s">
        <v>856</v>
      </c>
      <c r="W141" s="1" t="s">
        <v>596</v>
      </c>
    </row>
    <row r="142" customFormat="false" ht="12.8" hidden="false" customHeight="false" outlineLevel="0" collapsed="false">
      <c r="B142" s="1" t="s">
        <v>1432</v>
      </c>
      <c r="C142" s="1" t="s">
        <v>1231</v>
      </c>
      <c r="D142" s="1" t="s">
        <v>1433</v>
      </c>
      <c r="E142" s="1" t="s">
        <v>1434</v>
      </c>
      <c r="F142" s="1" t="s">
        <v>529</v>
      </c>
      <c r="G142" s="1" t="s">
        <v>1435</v>
      </c>
      <c r="H142" s="1" t="s">
        <v>1436</v>
      </c>
      <c r="I142" s="1" t="s">
        <v>1437</v>
      </c>
      <c r="J142" s="1" t="s">
        <v>918</v>
      </c>
      <c r="K142" s="1" t="s">
        <v>1438</v>
      </c>
      <c r="L142" s="1" t="s">
        <v>1338</v>
      </c>
      <c r="M142" s="1" t="s">
        <v>1439</v>
      </c>
      <c r="N142" s="1" t="s">
        <v>1402</v>
      </c>
      <c r="O142" s="1" t="s">
        <v>200</v>
      </c>
      <c r="P142" s="1" t="s">
        <v>1440</v>
      </c>
      <c r="Q142" s="1" t="s">
        <v>505</v>
      </c>
      <c r="R142" s="1" t="s">
        <v>550</v>
      </c>
      <c r="S142" s="1" t="s">
        <v>250</v>
      </c>
      <c r="T142" s="1" t="s">
        <v>1441</v>
      </c>
      <c r="U142" s="1" t="s">
        <v>1020</v>
      </c>
      <c r="V142" s="1" t="s">
        <v>1442</v>
      </c>
      <c r="W142" s="1" t="s">
        <v>1443</v>
      </c>
    </row>
    <row r="143" customFormat="false" ht="12.8" hidden="false" customHeight="false" outlineLevel="0" collapsed="false">
      <c r="B143" s="1" t="s">
        <v>803</v>
      </c>
      <c r="C143" s="1" t="s">
        <v>1444</v>
      </c>
      <c r="D143" s="1" t="s">
        <v>219</v>
      </c>
      <c r="E143" s="1" t="s">
        <v>1445</v>
      </c>
      <c r="F143" s="1" t="s">
        <v>598</v>
      </c>
      <c r="G143" s="1" t="s">
        <v>344</v>
      </c>
      <c r="H143" s="1" t="s">
        <v>445</v>
      </c>
      <c r="I143" s="1" t="s">
        <v>1446</v>
      </c>
      <c r="J143" s="1" t="s">
        <v>1447</v>
      </c>
      <c r="K143" s="1" t="s">
        <v>1448</v>
      </c>
      <c r="L143" s="1" t="s">
        <v>1449</v>
      </c>
      <c r="M143" s="1" t="s">
        <v>1450</v>
      </c>
      <c r="N143" s="1" t="s">
        <v>772</v>
      </c>
      <c r="O143" s="1" t="s">
        <v>1451</v>
      </c>
      <c r="P143" s="1" t="s">
        <v>1452</v>
      </c>
      <c r="Q143" s="1" t="s">
        <v>233</v>
      </c>
      <c r="R143" s="1" t="s">
        <v>1453</v>
      </c>
      <c r="S143" s="1" t="s">
        <v>1263</v>
      </c>
      <c r="T143" s="1" t="s">
        <v>1454</v>
      </c>
      <c r="U143" s="1" t="s">
        <v>819</v>
      </c>
      <c r="V143" s="1" t="s">
        <v>1455</v>
      </c>
      <c r="W143" s="1" t="s">
        <v>170</v>
      </c>
    </row>
    <row r="144" customFormat="false" ht="12.8" hidden="false" customHeight="false" outlineLevel="0" collapsed="false">
      <c r="B144" s="1" t="s">
        <v>1456</v>
      </c>
      <c r="C144" s="1" t="s">
        <v>1457</v>
      </c>
      <c r="D144" s="1" t="s">
        <v>1458</v>
      </c>
      <c r="E144" s="1" t="s">
        <v>714</v>
      </c>
      <c r="F144" s="1" t="s">
        <v>1459</v>
      </c>
      <c r="G144" s="1" t="s">
        <v>390</v>
      </c>
      <c r="H144" s="1" t="s">
        <v>1257</v>
      </c>
      <c r="I144" s="1" t="s">
        <v>627</v>
      </c>
      <c r="J144" s="1" t="s">
        <v>1460</v>
      </c>
      <c r="K144" s="1" t="s">
        <v>1304</v>
      </c>
      <c r="L144" s="1" t="s">
        <v>33</v>
      </c>
      <c r="M144" s="1" t="s">
        <v>1461</v>
      </c>
      <c r="N144" s="1" t="s">
        <v>1462</v>
      </c>
      <c r="O144" s="1" t="s">
        <v>425</v>
      </c>
      <c r="P144" s="1" t="s">
        <v>1173</v>
      </c>
      <c r="Q144" s="1" t="s">
        <v>727</v>
      </c>
      <c r="R144" s="1" t="s">
        <v>1153</v>
      </c>
      <c r="S144" s="1" t="s">
        <v>1463</v>
      </c>
      <c r="T144" s="1" t="s">
        <v>1464</v>
      </c>
      <c r="U144" s="1" t="s">
        <v>58</v>
      </c>
      <c r="V144" s="1" t="s">
        <v>1465</v>
      </c>
      <c r="W144" s="1" t="s">
        <v>1004</v>
      </c>
    </row>
    <row r="145" customFormat="false" ht="12.8" hidden="false" customHeight="false" outlineLevel="0" collapsed="false">
      <c r="B145" s="1" t="s">
        <v>1466</v>
      </c>
      <c r="C145" s="1" t="s">
        <v>534</v>
      </c>
      <c r="D145" s="1" t="s">
        <v>313</v>
      </c>
      <c r="E145" s="1" t="s">
        <v>704</v>
      </c>
      <c r="F145" s="1" t="s">
        <v>914</v>
      </c>
      <c r="G145" s="1" t="s">
        <v>323</v>
      </c>
      <c r="H145" s="1" t="s">
        <v>1467</v>
      </c>
      <c r="I145" s="1" t="s">
        <v>1468</v>
      </c>
      <c r="J145" s="1" t="s">
        <v>1469</v>
      </c>
      <c r="K145" s="1" t="s">
        <v>1060</v>
      </c>
      <c r="L145" s="1" t="s">
        <v>1470</v>
      </c>
      <c r="M145" s="1" t="s">
        <v>1471</v>
      </c>
      <c r="N145" s="1" t="s">
        <v>811</v>
      </c>
      <c r="O145" s="1" t="s">
        <v>879</v>
      </c>
      <c r="P145" s="1" t="s">
        <v>1472</v>
      </c>
      <c r="Q145" s="1" t="s">
        <v>1473</v>
      </c>
      <c r="R145" s="1" t="s">
        <v>1474</v>
      </c>
      <c r="S145" s="1" t="s">
        <v>705</v>
      </c>
      <c r="T145" s="1" t="s">
        <v>1475</v>
      </c>
      <c r="U145" s="1" t="s">
        <v>724</v>
      </c>
      <c r="V145" s="1" t="s">
        <v>531</v>
      </c>
      <c r="W145" s="1" t="s">
        <v>815</v>
      </c>
    </row>
    <row r="146" customFormat="false" ht="12.8" hidden="false" customHeight="false" outlineLevel="0" collapsed="false">
      <c r="B146" s="1" t="s">
        <v>327</v>
      </c>
      <c r="C146" s="1" t="s">
        <v>1253</v>
      </c>
      <c r="D146" s="1" t="s">
        <v>339</v>
      </c>
      <c r="E146" s="1" t="s">
        <v>198</v>
      </c>
      <c r="F146" s="1" t="s">
        <v>1476</v>
      </c>
      <c r="G146" s="1" t="s">
        <v>1261</v>
      </c>
      <c r="H146" s="1" t="s">
        <v>721</v>
      </c>
      <c r="I146" s="1" t="s">
        <v>1477</v>
      </c>
      <c r="J146" s="1" t="s">
        <v>1478</v>
      </c>
      <c r="K146" s="1" t="s">
        <v>398</v>
      </c>
      <c r="L146" s="1" t="s">
        <v>803</v>
      </c>
      <c r="M146" s="1" t="s">
        <v>1479</v>
      </c>
      <c r="N146" s="1" t="s">
        <v>37</v>
      </c>
      <c r="O146" s="1" t="s">
        <v>1480</v>
      </c>
      <c r="P146" s="1" t="s">
        <v>1481</v>
      </c>
      <c r="Q146" s="1" t="s">
        <v>1482</v>
      </c>
      <c r="R146" s="1" t="s">
        <v>1483</v>
      </c>
      <c r="S146" s="1" t="s">
        <v>297</v>
      </c>
      <c r="T146" s="1" t="s">
        <v>1484</v>
      </c>
      <c r="U146" s="1" t="s">
        <v>1485</v>
      </c>
      <c r="V146" s="1" t="s">
        <v>1486</v>
      </c>
      <c r="W146" s="1" t="s">
        <v>531</v>
      </c>
    </row>
    <row r="147" customFormat="false" ht="12.8" hidden="false" customHeight="false" outlineLevel="0" collapsed="false">
      <c r="B147" s="1" t="s">
        <v>717</v>
      </c>
      <c r="C147" s="1" t="s">
        <v>1487</v>
      </c>
      <c r="D147" s="1" t="s">
        <v>163</v>
      </c>
      <c r="E147" s="1" t="s">
        <v>650</v>
      </c>
      <c r="F147" s="1" t="s">
        <v>1488</v>
      </c>
      <c r="G147" s="1" t="s">
        <v>723</v>
      </c>
      <c r="H147" s="1" t="s">
        <v>91</v>
      </c>
      <c r="I147" s="1" t="s">
        <v>1489</v>
      </c>
      <c r="J147" s="1" t="s">
        <v>1434</v>
      </c>
      <c r="K147" s="1" t="s">
        <v>512</v>
      </c>
      <c r="L147" s="1" t="s">
        <v>195</v>
      </c>
      <c r="M147" s="1" t="s">
        <v>1490</v>
      </c>
      <c r="N147" s="1" t="s">
        <v>1120</v>
      </c>
      <c r="O147" s="1" t="s">
        <v>1131</v>
      </c>
      <c r="P147" s="1" t="s">
        <v>846</v>
      </c>
      <c r="Q147" s="1" t="s">
        <v>1491</v>
      </c>
      <c r="R147" s="1" t="s">
        <v>1492</v>
      </c>
      <c r="S147" s="1" t="s">
        <v>378</v>
      </c>
      <c r="T147" s="1" t="s">
        <v>1493</v>
      </c>
      <c r="U147" s="1" t="s">
        <v>271</v>
      </c>
      <c r="V147" s="1" t="s">
        <v>1494</v>
      </c>
      <c r="W147" s="1" t="s">
        <v>541</v>
      </c>
    </row>
    <row r="148" customFormat="false" ht="12.8" hidden="false" customHeight="false" outlineLevel="0" collapsed="false">
      <c r="B148" s="1" t="s">
        <v>584</v>
      </c>
      <c r="C148" s="1" t="s">
        <v>562</v>
      </c>
      <c r="D148" s="1" t="s">
        <v>1123</v>
      </c>
      <c r="E148" s="1" t="s">
        <v>1435</v>
      </c>
      <c r="F148" s="1" t="s">
        <v>1495</v>
      </c>
      <c r="G148" s="1" t="s">
        <v>287</v>
      </c>
      <c r="H148" s="1" t="s">
        <v>1496</v>
      </c>
      <c r="I148" s="1" t="s">
        <v>115</v>
      </c>
      <c r="J148" s="1" t="s">
        <v>1497</v>
      </c>
      <c r="K148" s="1" t="s">
        <v>1498</v>
      </c>
      <c r="L148" s="1" t="s">
        <v>200</v>
      </c>
      <c r="M148" s="1" t="s">
        <v>298</v>
      </c>
      <c r="N148" s="1" t="s">
        <v>1499</v>
      </c>
      <c r="O148" s="1" t="s">
        <v>277</v>
      </c>
      <c r="P148" s="1" t="s">
        <v>480</v>
      </c>
      <c r="Q148" s="1" t="s">
        <v>1500</v>
      </c>
      <c r="R148" s="1" t="s">
        <v>1188</v>
      </c>
      <c r="S148" s="1" t="s">
        <v>330</v>
      </c>
      <c r="T148" s="1" t="s">
        <v>1501</v>
      </c>
      <c r="U148" s="1" t="s">
        <v>858</v>
      </c>
      <c r="V148" s="1" t="s">
        <v>1502</v>
      </c>
      <c r="W148" s="1" t="s">
        <v>257</v>
      </c>
    </row>
    <row r="149" customFormat="false" ht="12.8" hidden="false" customHeight="false" outlineLevel="0" collapsed="false">
      <c r="B149" s="1" t="s">
        <v>1503</v>
      </c>
      <c r="C149" s="1" t="s">
        <v>1316</v>
      </c>
      <c r="D149" s="1" t="s">
        <v>1110</v>
      </c>
      <c r="E149" s="1" t="s">
        <v>46</v>
      </c>
      <c r="F149" s="1" t="s">
        <v>293</v>
      </c>
      <c r="G149" s="1" t="s">
        <v>650</v>
      </c>
      <c r="H149" s="1" t="s">
        <v>1504</v>
      </c>
      <c r="I149" s="1" t="s">
        <v>434</v>
      </c>
      <c r="J149" s="1" t="s">
        <v>1505</v>
      </c>
      <c r="K149" s="1" t="s">
        <v>1506</v>
      </c>
      <c r="L149" s="1" t="s">
        <v>1206</v>
      </c>
      <c r="M149" s="1" t="s">
        <v>410</v>
      </c>
      <c r="N149" s="1" t="s">
        <v>977</v>
      </c>
      <c r="O149" s="1" t="s">
        <v>1507</v>
      </c>
      <c r="P149" s="1" t="s">
        <v>1068</v>
      </c>
      <c r="Q149" s="1" t="s">
        <v>1444</v>
      </c>
      <c r="R149" s="1" t="s">
        <v>1508</v>
      </c>
      <c r="S149" s="1" t="s">
        <v>960</v>
      </c>
      <c r="T149" s="1" t="s">
        <v>1509</v>
      </c>
      <c r="U149" s="1" t="s">
        <v>1510</v>
      </c>
      <c r="V149" s="1" t="s">
        <v>1511</v>
      </c>
      <c r="W149" s="1" t="s">
        <v>158</v>
      </c>
    </row>
    <row r="150" customFormat="false" ht="12.8" hidden="false" customHeight="false" outlineLevel="0" collapsed="false">
      <c r="B150" s="1" t="s">
        <v>793</v>
      </c>
      <c r="C150" s="1" t="s">
        <v>226</v>
      </c>
      <c r="D150" s="1" t="s">
        <v>1512</v>
      </c>
      <c r="E150" s="1" t="s">
        <v>1432</v>
      </c>
      <c r="F150" s="1" t="s">
        <v>704</v>
      </c>
      <c r="G150" s="1" t="s">
        <v>436</v>
      </c>
      <c r="H150" s="1" t="s">
        <v>1139</v>
      </c>
      <c r="I150" s="1" t="s">
        <v>1156</v>
      </c>
      <c r="J150" s="1" t="s">
        <v>282</v>
      </c>
      <c r="K150" s="1" t="s">
        <v>1295</v>
      </c>
      <c r="L150" s="1" t="s">
        <v>806</v>
      </c>
      <c r="M150" s="1" t="s">
        <v>1513</v>
      </c>
      <c r="N150" s="1" t="s">
        <v>873</v>
      </c>
      <c r="O150" s="1" t="s">
        <v>78</v>
      </c>
      <c r="P150" s="1" t="s">
        <v>514</v>
      </c>
      <c r="Q150" s="1" t="s">
        <v>763</v>
      </c>
      <c r="R150" s="1" t="s">
        <v>1514</v>
      </c>
      <c r="S150" s="1" t="s">
        <v>1334</v>
      </c>
      <c r="T150" s="1" t="s">
        <v>1515</v>
      </c>
      <c r="U150" s="1" t="s">
        <v>1242</v>
      </c>
      <c r="V150" s="1" t="s">
        <v>1516</v>
      </c>
      <c r="W150" s="1" t="s">
        <v>237</v>
      </c>
    </row>
    <row r="151" customFormat="false" ht="12.8" hidden="false" customHeight="false" outlineLevel="0" collapsed="false">
      <c r="B151" s="1" t="s">
        <v>1210</v>
      </c>
      <c r="C151" s="1" t="s">
        <v>166</v>
      </c>
      <c r="D151" s="1" t="s">
        <v>857</v>
      </c>
      <c r="E151" s="1" t="s">
        <v>223</v>
      </c>
      <c r="F151" s="1" t="s">
        <v>1517</v>
      </c>
      <c r="G151" s="1" t="s">
        <v>849</v>
      </c>
      <c r="H151" s="1" t="s">
        <v>1518</v>
      </c>
      <c r="I151" s="1" t="s">
        <v>1519</v>
      </c>
      <c r="J151" s="1" t="s">
        <v>1209</v>
      </c>
      <c r="K151" s="1" t="s">
        <v>337</v>
      </c>
      <c r="L151" s="1" t="s">
        <v>1520</v>
      </c>
      <c r="M151" s="1" t="s">
        <v>119</v>
      </c>
      <c r="N151" s="1" t="s">
        <v>659</v>
      </c>
      <c r="O151" s="1" t="s">
        <v>1521</v>
      </c>
      <c r="P151" s="1" t="s">
        <v>261</v>
      </c>
      <c r="Q151" s="1" t="s">
        <v>246</v>
      </c>
      <c r="R151" s="1" t="s">
        <v>1522</v>
      </c>
      <c r="S151" s="1" t="s">
        <v>503</v>
      </c>
      <c r="T151" s="1" t="s">
        <v>1523</v>
      </c>
      <c r="U151" s="1" t="s">
        <v>541</v>
      </c>
      <c r="V151" s="1" t="s">
        <v>129</v>
      </c>
      <c r="W151" s="1" t="s">
        <v>379</v>
      </c>
    </row>
    <row r="152" customFormat="false" ht="12.8" hidden="false" customHeight="false" outlineLevel="0" collapsed="false">
      <c r="B152" s="1" t="s">
        <v>391</v>
      </c>
      <c r="C152" s="1" t="s">
        <v>115</v>
      </c>
      <c r="D152" s="1" t="s">
        <v>1524</v>
      </c>
      <c r="E152" s="1" t="s">
        <v>1525</v>
      </c>
      <c r="F152" s="1" t="s">
        <v>1526</v>
      </c>
      <c r="G152" s="1" t="s">
        <v>422</v>
      </c>
      <c r="H152" s="1" t="s">
        <v>1527</v>
      </c>
      <c r="I152" s="1" t="s">
        <v>1528</v>
      </c>
      <c r="J152" s="1" t="s">
        <v>128</v>
      </c>
      <c r="K152" s="1" t="s">
        <v>103</v>
      </c>
      <c r="L152" s="1" t="s">
        <v>1529</v>
      </c>
      <c r="M152" s="1" t="s">
        <v>1530</v>
      </c>
      <c r="N152" s="1" t="s">
        <v>866</v>
      </c>
      <c r="O152" s="1" t="s">
        <v>912</v>
      </c>
      <c r="P152" s="1" t="s">
        <v>153</v>
      </c>
      <c r="Q152" s="1" t="s">
        <v>1080</v>
      </c>
      <c r="R152" s="1" t="s">
        <v>1531</v>
      </c>
      <c r="S152" s="1" t="s">
        <v>429</v>
      </c>
      <c r="T152" s="1" t="s">
        <v>85</v>
      </c>
      <c r="U152" s="1" t="s">
        <v>300</v>
      </c>
      <c r="V152" s="1" t="s">
        <v>1532</v>
      </c>
      <c r="W152" s="1" t="s">
        <v>66</v>
      </c>
    </row>
    <row r="153" customFormat="false" ht="12.8" hidden="false" customHeight="false" outlineLevel="0" collapsed="false">
      <c r="B153" s="1" t="s">
        <v>629</v>
      </c>
      <c r="C153" s="1" t="s">
        <v>566</v>
      </c>
      <c r="D153" s="1" t="s">
        <v>1137</v>
      </c>
      <c r="E153" s="1" t="s">
        <v>648</v>
      </c>
      <c r="F153" s="1" t="s">
        <v>830</v>
      </c>
      <c r="G153" s="1" t="s">
        <v>1347</v>
      </c>
      <c r="H153" s="1" t="s">
        <v>1533</v>
      </c>
      <c r="I153" s="1" t="s">
        <v>654</v>
      </c>
      <c r="J153" s="1" t="s">
        <v>666</v>
      </c>
      <c r="K153" s="1" t="s">
        <v>555</v>
      </c>
      <c r="L153" s="1" t="s">
        <v>1534</v>
      </c>
      <c r="M153" s="1" t="s">
        <v>1535</v>
      </c>
      <c r="N153" s="1" t="s">
        <v>424</v>
      </c>
      <c r="O153" s="1" t="s">
        <v>1536</v>
      </c>
      <c r="P153" s="1" t="s">
        <v>1537</v>
      </c>
      <c r="Q153" s="1" t="s">
        <v>1538</v>
      </c>
      <c r="R153" s="1" t="s">
        <v>1539</v>
      </c>
      <c r="S153" s="1" t="s">
        <v>1540</v>
      </c>
      <c r="T153" s="1" t="s">
        <v>1541</v>
      </c>
      <c r="U153" s="1" t="s">
        <v>1542</v>
      </c>
      <c r="V153" s="1" t="s">
        <v>118</v>
      </c>
      <c r="W153" s="1" t="s">
        <v>223</v>
      </c>
    </row>
    <row r="154" customFormat="false" ht="12.8" hidden="false" customHeight="false" outlineLevel="0" collapsed="false">
      <c r="B154" s="1" t="s">
        <v>1543</v>
      </c>
      <c r="C154" s="1" t="s">
        <v>120</v>
      </c>
      <c r="D154" s="1" t="s">
        <v>320</v>
      </c>
      <c r="E154" s="1" t="s">
        <v>331</v>
      </c>
      <c r="F154" s="1" t="s">
        <v>1544</v>
      </c>
      <c r="G154" s="1" t="s">
        <v>1526</v>
      </c>
      <c r="H154" s="1" t="s">
        <v>758</v>
      </c>
      <c r="I154" s="1" t="s">
        <v>1545</v>
      </c>
      <c r="J154" s="1" t="s">
        <v>1546</v>
      </c>
      <c r="K154" s="1" t="s">
        <v>556</v>
      </c>
      <c r="L154" s="1" t="s">
        <v>1547</v>
      </c>
      <c r="M154" s="1" t="s">
        <v>1339</v>
      </c>
      <c r="N154" s="1" t="s">
        <v>1111</v>
      </c>
      <c r="O154" s="1" t="s">
        <v>1548</v>
      </c>
      <c r="P154" s="1" t="s">
        <v>333</v>
      </c>
      <c r="Q154" s="1" t="s">
        <v>891</v>
      </c>
      <c r="R154" s="1" t="s">
        <v>1549</v>
      </c>
      <c r="S154" s="1" t="s">
        <v>674</v>
      </c>
      <c r="T154" s="1" t="s">
        <v>1550</v>
      </c>
      <c r="U154" s="1" t="s">
        <v>1551</v>
      </c>
      <c r="V154" s="1" t="s">
        <v>1552</v>
      </c>
      <c r="W154" s="1" t="s">
        <v>427</v>
      </c>
    </row>
    <row r="155" customFormat="false" ht="12.8" hidden="false" customHeight="false" outlineLevel="0" collapsed="false">
      <c r="B155" s="1" t="s">
        <v>1377</v>
      </c>
      <c r="C155" s="1" t="s">
        <v>1421</v>
      </c>
      <c r="D155" s="1" t="s">
        <v>1553</v>
      </c>
      <c r="E155" s="1" t="s">
        <v>1152</v>
      </c>
      <c r="F155" s="1" t="s">
        <v>1554</v>
      </c>
      <c r="G155" s="1" t="s">
        <v>1157</v>
      </c>
      <c r="H155" s="1" t="s">
        <v>1555</v>
      </c>
      <c r="I155" s="1" t="s">
        <v>1556</v>
      </c>
      <c r="J155" s="1" t="s">
        <v>1037</v>
      </c>
      <c r="K155" s="1" t="s">
        <v>1557</v>
      </c>
      <c r="L155" s="1" t="s">
        <v>1558</v>
      </c>
      <c r="M155" s="1" t="s">
        <v>1103</v>
      </c>
      <c r="N155" s="1" t="s">
        <v>129</v>
      </c>
      <c r="O155" s="1" t="s">
        <v>1559</v>
      </c>
      <c r="P155" s="1" t="s">
        <v>606</v>
      </c>
      <c r="Q155" s="1" t="s">
        <v>265</v>
      </c>
      <c r="R155" s="1" t="s">
        <v>583</v>
      </c>
      <c r="S155" s="1" t="s">
        <v>1031</v>
      </c>
      <c r="T155" s="1" t="s">
        <v>1560</v>
      </c>
      <c r="U155" s="1" t="s">
        <v>1561</v>
      </c>
      <c r="V155" s="1" t="s">
        <v>1265</v>
      </c>
      <c r="W155" s="1" t="s">
        <v>1385</v>
      </c>
    </row>
    <row r="156" customFormat="false" ht="12.8" hidden="false" customHeight="false" outlineLevel="0" collapsed="false">
      <c r="B156" s="1" t="s">
        <v>843</v>
      </c>
      <c r="C156" s="1" t="s">
        <v>1562</v>
      </c>
      <c r="D156" s="1" t="s">
        <v>1563</v>
      </c>
      <c r="E156" s="1" t="s">
        <v>1101</v>
      </c>
      <c r="F156" s="1" t="s">
        <v>709</v>
      </c>
      <c r="G156" s="1" t="s">
        <v>598</v>
      </c>
      <c r="H156" s="1" t="s">
        <v>1564</v>
      </c>
      <c r="I156" s="1" t="s">
        <v>1565</v>
      </c>
      <c r="J156" s="1" t="s">
        <v>1566</v>
      </c>
      <c r="K156" s="1" t="s">
        <v>1178</v>
      </c>
      <c r="L156" s="1" t="s">
        <v>1567</v>
      </c>
      <c r="M156" s="1" t="s">
        <v>1568</v>
      </c>
      <c r="N156" s="1" t="s">
        <v>470</v>
      </c>
      <c r="O156" s="1" t="s">
        <v>43</v>
      </c>
      <c r="P156" s="1" t="s">
        <v>1123</v>
      </c>
      <c r="Q156" s="1" t="s">
        <v>1569</v>
      </c>
      <c r="R156" s="1" t="s">
        <v>924</v>
      </c>
      <c r="S156" s="1" t="s">
        <v>676</v>
      </c>
      <c r="T156" s="1" t="s">
        <v>916</v>
      </c>
      <c r="U156" s="1" t="s">
        <v>1570</v>
      </c>
      <c r="V156" s="1" t="s">
        <v>577</v>
      </c>
      <c r="W156" s="1" t="s">
        <v>1571</v>
      </c>
    </row>
    <row r="157" customFormat="false" ht="12.8" hidden="false" customHeight="false" outlineLevel="0" collapsed="false">
      <c r="B157" s="1" t="s">
        <v>1572</v>
      </c>
      <c r="C157" s="1" t="s">
        <v>1573</v>
      </c>
      <c r="D157" s="1" t="s">
        <v>1574</v>
      </c>
      <c r="E157" s="1" t="s">
        <v>391</v>
      </c>
      <c r="F157" s="1" t="s">
        <v>1236</v>
      </c>
      <c r="G157" s="1" t="s">
        <v>1091</v>
      </c>
      <c r="H157" s="1" t="s">
        <v>1575</v>
      </c>
      <c r="I157" s="1" t="s">
        <v>40</v>
      </c>
      <c r="J157" s="1" t="s">
        <v>520</v>
      </c>
      <c r="K157" s="1" t="s">
        <v>1576</v>
      </c>
      <c r="L157" s="1" t="s">
        <v>1302</v>
      </c>
      <c r="M157" s="1" t="s">
        <v>81</v>
      </c>
      <c r="N157" s="1" t="s">
        <v>1061</v>
      </c>
      <c r="O157" s="1" t="s">
        <v>1577</v>
      </c>
      <c r="P157" s="1" t="s">
        <v>464</v>
      </c>
      <c r="Q157" s="1" t="s">
        <v>1578</v>
      </c>
      <c r="R157" s="1" t="s">
        <v>916</v>
      </c>
      <c r="S157" s="1" t="s">
        <v>1579</v>
      </c>
      <c r="T157" s="1" t="s">
        <v>1580</v>
      </c>
      <c r="U157" s="1" t="s">
        <v>383</v>
      </c>
      <c r="V157" s="1" t="s">
        <v>298</v>
      </c>
      <c r="W157" s="1" t="s">
        <v>750</v>
      </c>
    </row>
    <row r="158" customFormat="false" ht="12.8" hidden="false" customHeight="false" outlineLevel="0" collapsed="false">
      <c r="B158" s="1" t="s">
        <v>461</v>
      </c>
      <c r="C158" s="1" t="s">
        <v>1005</v>
      </c>
      <c r="D158" s="1" t="s">
        <v>961</v>
      </c>
      <c r="E158" s="1" t="s">
        <v>1581</v>
      </c>
      <c r="F158" s="1" t="s">
        <v>299</v>
      </c>
      <c r="G158" s="1" t="s">
        <v>689</v>
      </c>
      <c r="H158" s="1" t="s">
        <v>1582</v>
      </c>
      <c r="I158" s="1" t="s">
        <v>1583</v>
      </c>
      <c r="J158" s="1" t="s">
        <v>1584</v>
      </c>
      <c r="K158" s="1" t="s">
        <v>70</v>
      </c>
      <c r="L158" s="1" t="s">
        <v>467</v>
      </c>
      <c r="M158" s="1" t="s">
        <v>1585</v>
      </c>
      <c r="N158" s="1" t="s">
        <v>1080</v>
      </c>
      <c r="O158" s="1" t="s">
        <v>1586</v>
      </c>
      <c r="P158" s="1" t="s">
        <v>199</v>
      </c>
      <c r="Q158" s="1" t="s">
        <v>1587</v>
      </c>
      <c r="R158" s="1" t="s">
        <v>850</v>
      </c>
      <c r="S158" s="1" t="s">
        <v>478</v>
      </c>
      <c r="T158" s="1" t="s">
        <v>1588</v>
      </c>
      <c r="U158" s="1" t="s">
        <v>1572</v>
      </c>
      <c r="V158" s="1" t="s">
        <v>1589</v>
      </c>
      <c r="W158" s="1" t="s">
        <v>1590</v>
      </c>
    </row>
    <row r="159" customFormat="false" ht="12.8" hidden="false" customHeight="false" outlineLevel="0" collapsed="false">
      <c r="B159" s="1" t="s">
        <v>1591</v>
      </c>
      <c r="C159" s="1" t="s">
        <v>1592</v>
      </c>
      <c r="D159" s="1" t="s">
        <v>1593</v>
      </c>
      <c r="E159" s="1" t="s">
        <v>986</v>
      </c>
      <c r="F159" s="1" t="s">
        <v>410</v>
      </c>
      <c r="G159" s="1" t="s">
        <v>1574</v>
      </c>
      <c r="H159" s="1" t="s">
        <v>73</v>
      </c>
      <c r="I159" s="1" t="s">
        <v>1351</v>
      </c>
      <c r="J159" s="1" t="s">
        <v>1594</v>
      </c>
      <c r="K159" s="1" t="s">
        <v>1346</v>
      </c>
      <c r="L159" s="1" t="s">
        <v>1595</v>
      </c>
      <c r="M159" s="1" t="s">
        <v>1596</v>
      </c>
      <c r="N159" s="1" t="s">
        <v>641</v>
      </c>
      <c r="O159" s="1" t="s">
        <v>210</v>
      </c>
      <c r="P159" s="1" t="s">
        <v>1514</v>
      </c>
      <c r="Q159" s="1" t="s">
        <v>1597</v>
      </c>
      <c r="R159" s="1" t="s">
        <v>185</v>
      </c>
      <c r="S159" s="1" t="s">
        <v>481</v>
      </c>
      <c r="T159" s="1" t="s">
        <v>1598</v>
      </c>
      <c r="U159" s="1" t="s">
        <v>1599</v>
      </c>
      <c r="V159" s="1" t="s">
        <v>1600</v>
      </c>
      <c r="W159" s="1" t="s">
        <v>849</v>
      </c>
    </row>
    <row r="160" customFormat="false" ht="12.8" hidden="false" customHeight="false" outlineLevel="0" collapsed="false">
      <c r="B160" s="1" t="s">
        <v>544</v>
      </c>
      <c r="C160" s="1" t="s">
        <v>1601</v>
      </c>
      <c r="D160" s="1" t="s">
        <v>1602</v>
      </c>
      <c r="E160" s="1" t="s">
        <v>653</v>
      </c>
      <c r="F160" s="1" t="s">
        <v>79</v>
      </c>
      <c r="G160" s="1" t="s">
        <v>360</v>
      </c>
      <c r="H160" s="1" t="s">
        <v>1603</v>
      </c>
      <c r="I160" s="1" t="s">
        <v>989</v>
      </c>
      <c r="J160" s="1" t="s">
        <v>512</v>
      </c>
      <c r="K160" s="1" t="s">
        <v>521</v>
      </c>
      <c r="L160" s="1" t="s">
        <v>1604</v>
      </c>
      <c r="M160" s="1" t="s">
        <v>1605</v>
      </c>
      <c r="N160" s="1" t="s">
        <v>1536</v>
      </c>
      <c r="O160" s="1" t="s">
        <v>1606</v>
      </c>
      <c r="P160" s="1" t="s">
        <v>765</v>
      </c>
      <c r="Q160" s="1" t="s">
        <v>1607</v>
      </c>
      <c r="R160" s="1" t="s">
        <v>1608</v>
      </c>
      <c r="S160" s="1" t="s">
        <v>1609</v>
      </c>
      <c r="T160" s="1" t="s">
        <v>1610</v>
      </c>
      <c r="U160" s="1" t="s">
        <v>1611</v>
      </c>
      <c r="V160" s="1" t="s">
        <v>1612</v>
      </c>
      <c r="W160" s="1" t="s">
        <v>62</v>
      </c>
    </row>
    <row r="161" customFormat="false" ht="12.8" hidden="false" customHeight="false" outlineLevel="0" collapsed="false">
      <c r="B161" s="1" t="s">
        <v>216</v>
      </c>
      <c r="C161" s="1" t="s">
        <v>900</v>
      </c>
      <c r="D161" s="1" t="s">
        <v>1613</v>
      </c>
      <c r="E161" s="1" t="s">
        <v>1614</v>
      </c>
      <c r="F161" s="1" t="s">
        <v>1401</v>
      </c>
      <c r="G161" s="1" t="s">
        <v>1615</v>
      </c>
      <c r="H161" s="1" t="s">
        <v>1319</v>
      </c>
      <c r="I161" s="1" t="s">
        <v>1616</v>
      </c>
      <c r="J161" s="1" t="s">
        <v>1617</v>
      </c>
      <c r="K161" s="1" t="s">
        <v>1573</v>
      </c>
      <c r="L161" s="1" t="s">
        <v>489</v>
      </c>
      <c r="M161" s="1" t="s">
        <v>1618</v>
      </c>
      <c r="N161" s="1" t="s">
        <v>1444</v>
      </c>
      <c r="O161" s="1" t="s">
        <v>1619</v>
      </c>
      <c r="P161" s="1" t="s">
        <v>1085</v>
      </c>
      <c r="Q161" s="1" t="s">
        <v>1620</v>
      </c>
      <c r="R161" s="1" t="s">
        <v>949</v>
      </c>
      <c r="S161" s="1" t="s">
        <v>1554</v>
      </c>
      <c r="T161" s="1" t="s">
        <v>1621</v>
      </c>
      <c r="U161" s="1" t="s">
        <v>888</v>
      </c>
      <c r="V161" s="1" t="s">
        <v>1622</v>
      </c>
      <c r="W161" s="1" t="s">
        <v>182</v>
      </c>
    </row>
    <row r="162" customFormat="false" ht="12.8" hidden="false" customHeight="false" outlineLevel="0" collapsed="false">
      <c r="B162" s="1" t="s">
        <v>695</v>
      </c>
      <c r="C162" s="1" t="s">
        <v>1623</v>
      </c>
      <c r="D162" s="1" t="s">
        <v>1624</v>
      </c>
      <c r="E162" s="1" t="s">
        <v>746</v>
      </c>
      <c r="F162" s="1" t="s">
        <v>123</v>
      </c>
      <c r="G162" s="1" t="s">
        <v>1625</v>
      </c>
      <c r="H162" s="1" t="s">
        <v>663</v>
      </c>
      <c r="I162" s="1" t="s">
        <v>1626</v>
      </c>
      <c r="J162" s="1" t="s">
        <v>1627</v>
      </c>
      <c r="K162" s="1" t="s">
        <v>869</v>
      </c>
      <c r="L162" s="1" t="s">
        <v>364</v>
      </c>
      <c r="M162" s="1" t="s">
        <v>1628</v>
      </c>
      <c r="N162" s="1" t="s">
        <v>1096</v>
      </c>
      <c r="O162" s="1" t="s">
        <v>1629</v>
      </c>
      <c r="P162" s="1" t="s">
        <v>1630</v>
      </c>
      <c r="Q162" s="1" t="s">
        <v>726</v>
      </c>
      <c r="R162" s="1" t="s">
        <v>217</v>
      </c>
      <c r="S162" s="1" t="s">
        <v>1210</v>
      </c>
      <c r="T162" s="1" t="s">
        <v>256</v>
      </c>
      <c r="U162" s="1" t="s">
        <v>1631</v>
      </c>
      <c r="V162" s="1" t="s">
        <v>1632</v>
      </c>
      <c r="W162" s="1" t="s">
        <v>1633</v>
      </c>
    </row>
    <row r="163" customFormat="false" ht="12.8" hidden="false" customHeight="false" outlineLevel="0" collapsed="false">
      <c r="B163" s="1" t="s">
        <v>118</v>
      </c>
      <c r="C163" s="1" t="s">
        <v>1061</v>
      </c>
      <c r="D163" s="1" t="s">
        <v>1376</v>
      </c>
      <c r="E163" s="1" t="s">
        <v>1634</v>
      </c>
      <c r="F163" s="1" t="s">
        <v>1130</v>
      </c>
      <c r="G163" s="1" t="s">
        <v>1278</v>
      </c>
      <c r="H163" s="1" t="s">
        <v>66</v>
      </c>
      <c r="I163" s="1" t="s">
        <v>1635</v>
      </c>
      <c r="J163" s="1" t="s">
        <v>946</v>
      </c>
      <c r="K163" s="1" t="s">
        <v>1112</v>
      </c>
      <c r="L163" s="1" t="s">
        <v>232</v>
      </c>
      <c r="M163" s="1" t="s">
        <v>1571</v>
      </c>
      <c r="N163" s="1" t="s">
        <v>628</v>
      </c>
      <c r="O163" s="1" t="s">
        <v>289</v>
      </c>
      <c r="P163" s="1" t="s">
        <v>1636</v>
      </c>
      <c r="Q163" s="1" t="s">
        <v>1637</v>
      </c>
      <c r="R163" s="1" t="s">
        <v>1056</v>
      </c>
      <c r="S163" s="1" t="s">
        <v>1638</v>
      </c>
      <c r="T163" s="1" t="s">
        <v>1639</v>
      </c>
      <c r="U163" s="1" t="s">
        <v>1286</v>
      </c>
      <c r="V163" s="1" t="s">
        <v>1379</v>
      </c>
      <c r="W163" s="1" t="s">
        <v>621</v>
      </c>
    </row>
    <row r="164" customFormat="false" ht="12.8" hidden="false" customHeight="false" outlineLevel="0" collapsed="false">
      <c r="B164" s="1" t="s">
        <v>1640</v>
      </c>
      <c r="C164" s="1" t="s">
        <v>1641</v>
      </c>
      <c r="D164" s="1" t="s">
        <v>1642</v>
      </c>
      <c r="E164" s="1" t="s">
        <v>1105</v>
      </c>
      <c r="F164" s="1" t="s">
        <v>1643</v>
      </c>
      <c r="G164" s="1" t="s">
        <v>898</v>
      </c>
      <c r="H164" s="1" t="s">
        <v>1644</v>
      </c>
      <c r="I164" s="1" t="s">
        <v>1645</v>
      </c>
      <c r="J164" s="1" t="s">
        <v>1646</v>
      </c>
      <c r="K164" s="1" t="s">
        <v>939</v>
      </c>
      <c r="L164" s="1" t="s">
        <v>1064</v>
      </c>
      <c r="M164" s="1" t="s">
        <v>1647</v>
      </c>
      <c r="N164" s="1" t="s">
        <v>562</v>
      </c>
      <c r="O164" s="1" t="s">
        <v>1648</v>
      </c>
      <c r="P164" s="1" t="s">
        <v>1649</v>
      </c>
      <c r="Q164" s="1" t="s">
        <v>1316</v>
      </c>
      <c r="R164" s="1" t="s">
        <v>1465</v>
      </c>
      <c r="S164" s="1" t="s">
        <v>1650</v>
      </c>
      <c r="T164" s="1" t="s">
        <v>1111</v>
      </c>
      <c r="U164" s="1" t="s">
        <v>640</v>
      </c>
      <c r="V164" s="1" t="s">
        <v>1651</v>
      </c>
      <c r="W164" s="1" t="s">
        <v>612</v>
      </c>
    </row>
    <row r="165" customFormat="false" ht="12.8" hidden="false" customHeight="false" outlineLevel="0" collapsed="false">
      <c r="B165" s="1" t="s">
        <v>1652</v>
      </c>
      <c r="C165" s="1" t="s">
        <v>1653</v>
      </c>
      <c r="D165" s="1" t="s">
        <v>1654</v>
      </c>
      <c r="E165" s="1" t="s">
        <v>372</v>
      </c>
      <c r="F165" s="1" t="s">
        <v>298</v>
      </c>
      <c r="G165" s="1" t="s">
        <v>1655</v>
      </c>
      <c r="H165" s="1" t="s">
        <v>1656</v>
      </c>
      <c r="I165" s="1" t="s">
        <v>114</v>
      </c>
      <c r="J165" s="1" t="s">
        <v>1657</v>
      </c>
      <c r="K165" s="1" t="s">
        <v>1226</v>
      </c>
      <c r="L165" s="1" t="s">
        <v>1277</v>
      </c>
      <c r="M165" s="1" t="s">
        <v>1569</v>
      </c>
      <c r="N165" s="1" t="s">
        <v>1397</v>
      </c>
      <c r="O165" s="1" t="s">
        <v>1658</v>
      </c>
      <c r="P165" s="1" t="s">
        <v>1659</v>
      </c>
      <c r="Q165" s="1" t="s">
        <v>256</v>
      </c>
      <c r="R165" s="1" t="s">
        <v>945</v>
      </c>
      <c r="S165" s="1" t="s">
        <v>237</v>
      </c>
      <c r="T165" s="1" t="s">
        <v>1660</v>
      </c>
      <c r="U165" s="1" t="s">
        <v>1661</v>
      </c>
      <c r="V165" s="1" t="s">
        <v>1662</v>
      </c>
      <c r="W165" s="1" t="s">
        <v>834</v>
      </c>
    </row>
    <row r="166" customFormat="false" ht="12.8" hidden="false" customHeight="false" outlineLevel="0" collapsed="false">
      <c r="B166" s="1" t="s">
        <v>1663</v>
      </c>
      <c r="C166" s="1" t="s">
        <v>1462</v>
      </c>
      <c r="D166" s="1" t="s">
        <v>1664</v>
      </c>
      <c r="E166" s="1" t="s">
        <v>1625</v>
      </c>
      <c r="F166" s="1" t="s">
        <v>1665</v>
      </c>
      <c r="G166" s="1" t="s">
        <v>649</v>
      </c>
      <c r="H166" s="1" t="s">
        <v>1097</v>
      </c>
      <c r="I166" s="1" t="s">
        <v>1666</v>
      </c>
      <c r="J166" s="1" t="s">
        <v>1667</v>
      </c>
      <c r="K166" s="1" t="s">
        <v>1462</v>
      </c>
      <c r="L166" s="1" t="s">
        <v>1668</v>
      </c>
      <c r="M166" s="1" t="s">
        <v>680</v>
      </c>
      <c r="N166" s="1" t="s">
        <v>1183</v>
      </c>
      <c r="O166" s="1" t="s">
        <v>1669</v>
      </c>
      <c r="P166" s="1" t="s">
        <v>1670</v>
      </c>
      <c r="Q166" s="1" t="s">
        <v>1409</v>
      </c>
      <c r="R166" s="1" t="s">
        <v>1671</v>
      </c>
      <c r="S166" s="1" t="s">
        <v>359</v>
      </c>
      <c r="T166" s="1" t="s">
        <v>1672</v>
      </c>
      <c r="U166" s="1" t="s">
        <v>1673</v>
      </c>
      <c r="V166" s="1" t="s">
        <v>600</v>
      </c>
      <c r="W166" s="1" t="s">
        <v>1674</v>
      </c>
    </row>
    <row r="167" customFormat="false" ht="12.8" hidden="false" customHeight="false" outlineLevel="0" collapsed="false">
      <c r="B167" s="1" t="s">
        <v>563</v>
      </c>
      <c r="C167" s="1" t="s">
        <v>1149</v>
      </c>
      <c r="D167" s="1" t="s">
        <v>1675</v>
      </c>
      <c r="E167" s="1" t="s">
        <v>1000</v>
      </c>
      <c r="F167" s="1" t="s">
        <v>868</v>
      </c>
      <c r="G167" s="1" t="s">
        <v>1151</v>
      </c>
      <c r="H167" s="1" t="s">
        <v>1676</v>
      </c>
      <c r="I167" s="1" t="s">
        <v>399</v>
      </c>
      <c r="J167" s="1" t="s">
        <v>1677</v>
      </c>
      <c r="K167" s="1" t="s">
        <v>1482</v>
      </c>
      <c r="L167" s="1" t="s">
        <v>1678</v>
      </c>
      <c r="M167" s="1" t="s">
        <v>1679</v>
      </c>
      <c r="N167" s="1" t="s">
        <v>543</v>
      </c>
      <c r="O167" s="1" t="s">
        <v>493</v>
      </c>
      <c r="P167" s="1" t="s">
        <v>635</v>
      </c>
      <c r="Q167" s="1" t="s">
        <v>1175</v>
      </c>
      <c r="R167" s="1" t="s">
        <v>1680</v>
      </c>
      <c r="S167" s="1" t="s">
        <v>815</v>
      </c>
      <c r="T167" s="1" t="s">
        <v>1681</v>
      </c>
      <c r="U167" s="1" t="s">
        <v>1682</v>
      </c>
      <c r="V167" s="1" t="s">
        <v>1683</v>
      </c>
      <c r="W167" s="1" t="s">
        <v>464</v>
      </c>
    </row>
    <row r="168" customFormat="false" ht="12.8" hidden="false" customHeight="false" outlineLevel="0" collapsed="false">
      <c r="B168" s="1" t="s">
        <v>1684</v>
      </c>
      <c r="C168" s="1" t="s">
        <v>1251</v>
      </c>
      <c r="D168" s="1" t="s">
        <v>1261</v>
      </c>
      <c r="E168" s="1" t="s">
        <v>1615</v>
      </c>
      <c r="F168" s="1" t="s">
        <v>1685</v>
      </c>
      <c r="G168" s="1" t="s">
        <v>1686</v>
      </c>
      <c r="H168" s="1" t="s">
        <v>1687</v>
      </c>
      <c r="I168" s="1" t="s">
        <v>1688</v>
      </c>
      <c r="J168" s="1" t="s">
        <v>1689</v>
      </c>
      <c r="K168" s="1" t="s">
        <v>1607</v>
      </c>
      <c r="L168" s="1" t="s">
        <v>664</v>
      </c>
      <c r="M168" s="1" t="s">
        <v>1690</v>
      </c>
      <c r="N168" s="1" t="s">
        <v>1026</v>
      </c>
      <c r="O168" s="1" t="s">
        <v>1691</v>
      </c>
      <c r="P168" s="1" t="s">
        <v>1692</v>
      </c>
      <c r="Q168" s="1" t="s">
        <v>1465</v>
      </c>
      <c r="R168" s="1" t="s">
        <v>1693</v>
      </c>
      <c r="S168" s="1" t="s">
        <v>392</v>
      </c>
      <c r="T168" s="1" t="s">
        <v>385</v>
      </c>
      <c r="U168" s="1" t="s">
        <v>1694</v>
      </c>
      <c r="V168" s="1" t="s">
        <v>1695</v>
      </c>
      <c r="W168" s="1" t="s">
        <v>1166</v>
      </c>
    </row>
    <row r="169" customFormat="false" ht="12.8" hidden="false" customHeight="false" outlineLevel="0" collapsed="false">
      <c r="B169" s="1" t="s">
        <v>226</v>
      </c>
      <c r="C169" s="1" t="s">
        <v>1696</v>
      </c>
      <c r="D169" s="1" t="s">
        <v>69</v>
      </c>
      <c r="E169" s="1" t="s">
        <v>712</v>
      </c>
      <c r="F169" s="1" t="s">
        <v>1223</v>
      </c>
      <c r="G169" s="1" t="s">
        <v>1697</v>
      </c>
      <c r="H169" s="1" t="s">
        <v>1698</v>
      </c>
      <c r="I169" s="1" t="s">
        <v>1699</v>
      </c>
      <c r="J169" s="1" t="s">
        <v>1362</v>
      </c>
      <c r="K169" s="1" t="s">
        <v>1696</v>
      </c>
      <c r="L169" s="1" t="s">
        <v>499</v>
      </c>
      <c r="M169" s="1" t="s">
        <v>693</v>
      </c>
      <c r="N169" s="1" t="s">
        <v>771</v>
      </c>
      <c r="O169" s="1" t="s">
        <v>443</v>
      </c>
      <c r="P169" s="1" t="s">
        <v>1700</v>
      </c>
      <c r="Q169" s="1" t="s">
        <v>1701</v>
      </c>
      <c r="R169" s="1" t="s">
        <v>1702</v>
      </c>
      <c r="S169" s="1" t="s">
        <v>1391</v>
      </c>
      <c r="T169" s="1" t="s">
        <v>1175</v>
      </c>
      <c r="U169" s="1" t="s">
        <v>651</v>
      </c>
      <c r="V169" s="1" t="s">
        <v>165</v>
      </c>
      <c r="W169" s="1" t="s">
        <v>51</v>
      </c>
    </row>
    <row r="170" customFormat="false" ht="12.8" hidden="false" customHeight="false" outlineLevel="0" collapsed="false">
      <c r="B170" s="1" t="s">
        <v>607</v>
      </c>
      <c r="C170" s="1" t="s">
        <v>654</v>
      </c>
      <c r="D170" s="1" t="s">
        <v>1703</v>
      </c>
      <c r="E170" s="1" t="s">
        <v>71</v>
      </c>
      <c r="F170" s="1" t="s">
        <v>1110</v>
      </c>
      <c r="G170" s="1" t="s">
        <v>1458</v>
      </c>
      <c r="H170" s="1" t="s">
        <v>1704</v>
      </c>
      <c r="I170" s="1" t="s">
        <v>1397</v>
      </c>
      <c r="J170" s="1" t="s">
        <v>1705</v>
      </c>
      <c r="K170" s="1" t="s">
        <v>1706</v>
      </c>
      <c r="L170" s="1" t="s">
        <v>1429</v>
      </c>
      <c r="M170" s="1" t="s">
        <v>1707</v>
      </c>
      <c r="N170" s="1" t="s">
        <v>734</v>
      </c>
      <c r="O170" s="1" t="s">
        <v>198</v>
      </c>
      <c r="P170" s="1" t="s">
        <v>1708</v>
      </c>
      <c r="Q170" s="1" t="s">
        <v>1709</v>
      </c>
      <c r="R170" s="1" t="s">
        <v>1164</v>
      </c>
      <c r="S170" s="1" t="s">
        <v>1349</v>
      </c>
      <c r="T170" s="1" t="s">
        <v>1710</v>
      </c>
      <c r="U170" s="1" t="s">
        <v>1546</v>
      </c>
      <c r="V170" s="1" t="s">
        <v>1564</v>
      </c>
      <c r="W170" s="1" t="s">
        <v>75</v>
      </c>
    </row>
    <row r="171" customFormat="false" ht="12.8" hidden="false" customHeight="false" outlineLevel="0" collapsed="false">
      <c r="B171" s="1" t="s">
        <v>1711</v>
      </c>
      <c r="C171" s="1" t="s">
        <v>463</v>
      </c>
      <c r="D171" s="1" t="s">
        <v>1367</v>
      </c>
      <c r="E171" s="1" t="s">
        <v>1028</v>
      </c>
      <c r="F171" s="1" t="s">
        <v>1712</v>
      </c>
      <c r="G171" s="1" t="s">
        <v>639</v>
      </c>
      <c r="H171" s="1" t="s">
        <v>1713</v>
      </c>
      <c r="I171" s="1" t="s">
        <v>1111</v>
      </c>
      <c r="J171" s="1" t="s">
        <v>1714</v>
      </c>
      <c r="K171" s="1" t="s">
        <v>1715</v>
      </c>
      <c r="L171" s="1" t="s">
        <v>1716</v>
      </c>
      <c r="M171" s="1" t="s">
        <v>1717</v>
      </c>
      <c r="N171" s="1" t="s">
        <v>292</v>
      </c>
      <c r="O171" s="1" t="s">
        <v>1718</v>
      </c>
      <c r="P171" s="1" t="s">
        <v>896</v>
      </c>
      <c r="Q171" s="1" t="s">
        <v>1719</v>
      </c>
      <c r="R171" s="1" t="s">
        <v>1379</v>
      </c>
      <c r="S171" s="1" t="s">
        <v>1720</v>
      </c>
      <c r="T171" s="1" t="s">
        <v>749</v>
      </c>
      <c r="U171" s="1" t="s">
        <v>1721</v>
      </c>
      <c r="V171" s="1" t="s">
        <v>1722</v>
      </c>
      <c r="W171" s="1" t="s">
        <v>485</v>
      </c>
    </row>
    <row r="172" customFormat="false" ht="12.8" hidden="false" customHeight="false" outlineLevel="0" collapsed="false">
      <c r="B172" s="1" t="s">
        <v>1407</v>
      </c>
      <c r="C172" s="1" t="s">
        <v>312</v>
      </c>
      <c r="D172" s="1" t="s">
        <v>529</v>
      </c>
      <c r="E172" s="1" t="s">
        <v>1161</v>
      </c>
      <c r="F172" s="1" t="s">
        <v>1723</v>
      </c>
      <c r="G172" s="1" t="s">
        <v>1144</v>
      </c>
      <c r="H172" s="1" t="s">
        <v>1660</v>
      </c>
      <c r="I172" s="1" t="s">
        <v>661</v>
      </c>
      <c r="J172" s="1" t="s">
        <v>1724</v>
      </c>
      <c r="K172" s="1" t="s">
        <v>285</v>
      </c>
      <c r="L172" s="1" t="s">
        <v>97</v>
      </c>
      <c r="M172" s="1" t="s">
        <v>1725</v>
      </c>
      <c r="N172" s="1" t="s">
        <v>1726</v>
      </c>
      <c r="O172" s="1" t="s">
        <v>656</v>
      </c>
      <c r="P172" s="1" t="s">
        <v>886</v>
      </c>
      <c r="Q172" s="1" t="s">
        <v>1727</v>
      </c>
      <c r="R172" s="1" t="s">
        <v>1728</v>
      </c>
      <c r="S172" s="1" t="s">
        <v>1729</v>
      </c>
      <c r="T172" s="1" t="s">
        <v>1730</v>
      </c>
      <c r="U172" s="1" t="s">
        <v>596</v>
      </c>
      <c r="V172" s="1" t="s">
        <v>771</v>
      </c>
      <c r="W172" s="1" t="s">
        <v>129</v>
      </c>
    </row>
    <row r="173" customFormat="false" ht="12.8" hidden="false" customHeight="false" outlineLevel="0" collapsed="false">
      <c r="B173" s="1" t="s">
        <v>1731</v>
      </c>
      <c r="C173" s="1" t="s">
        <v>1175</v>
      </c>
      <c r="D173" s="1" t="s">
        <v>1643</v>
      </c>
      <c r="E173" s="1" t="s">
        <v>1236</v>
      </c>
      <c r="F173" s="1" t="s">
        <v>179</v>
      </c>
      <c r="G173" s="1" t="s">
        <v>794</v>
      </c>
      <c r="H173" s="1" t="s">
        <v>615</v>
      </c>
      <c r="I173" s="1" t="s">
        <v>691</v>
      </c>
      <c r="J173" s="1" t="s">
        <v>1732</v>
      </c>
      <c r="K173" s="1" t="s">
        <v>1444</v>
      </c>
      <c r="L173" s="1" t="s">
        <v>1579</v>
      </c>
      <c r="M173" s="1" t="s">
        <v>958</v>
      </c>
      <c r="N173" s="1" t="s">
        <v>877</v>
      </c>
      <c r="O173" s="1" t="s">
        <v>1733</v>
      </c>
      <c r="P173" s="1" t="s">
        <v>1734</v>
      </c>
      <c r="Q173" s="1" t="s">
        <v>1735</v>
      </c>
      <c r="R173" s="1" t="s">
        <v>603</v>
      </c>
      <c r="S173" s="1" t="s">
        <v>168</v>
      </c>
      <c r="T173" s="1" t="s">
        <v>1736</v>
      </c>
      <c r="U173" s="1" t="s">
        <v>1469</v>
      </c>
      <c r="V173" s="1" t="s">
        <v>1737</v>
      </c>
      <c r="W173" s="1" t="s">
        <v>1614</v>
      </c>
    </row>
    <row r="174" customFormat="false" ht="12.8" hidden="false" customHeight="false" outlineLevel="0" collapsed="false">
      <c r="B174" s="1" t="s">
        <v>1738</v>
      </c>
      <c r="C174" s="1" t="s">
        <v>902</v>
      </c>
      <c r="D174" s="1" t="s">
        <v>786</v>
      </c>
      <c r="E174" s="1" t="s">
        <v>1739</v>
      </c>
      <c r="F174" s="1" t="s">
        <v>728</v>
      </c>
      <c r="G174" s="1" t="s">
        <v>532</v>
      </c>
      <c r="H174" s="1" t="s">
        <v>1740</v>
      </c>
      <c r="I174" s="1" t="s">
        <v>621</v>
      </c>
      <c r="J174" s="1" t="s">
        <v>1741</v>
      </c>
      <c r="K174" s="1" t="s">
        <v>1742</v>
      </c>
      <c r="L174" s="1" t="s">
        <v>115</v>
      </c>
      <c r="M174" s="1" t="s">
        <v>834</v>
      </c>
      <c r="N174" s="1" t="s">
        <v>608</v>
      </c>
      <c r="O174" s="1" t="s">
        <v>987</v>
      </c>
      <c r="P174" s="1" t="s">
        <v>1743</v>
      </c>
      <c r="Q174" s="1" t="s">
        <v>1082</v>
      </c>
      <c r="R174" s="1" t="s">
        <v>337</v>
      </c>
      <c r="S174" s="1" t="s">
        <v>1744</v>
      </c>
      <c r="T174" s="1" t="s">
        <v>1745</v>
      </c>
      <c r="U174" s="1" t="s">
        <v>1617</v>
      </c>
      <c r="V174" s="1" t="s">
        <v>1746</v>
      </c>
      <c r="W174" s="1" t="s">
        <v>468</v>
      </c>
    </row>
    <row r="175" customFormat="false" ht="12.8" hidden="false" customHeight="false" outlineLevel="0" collapsed="false">
      <c r="B175" s="1" t="s">
        <v>1747</v>
      </c>
      <c r="C175" s="1" t="s">
        <v>1748</v>
      </c>
      <c r="D175" s="1" t="s">
        <v>496</v>
      </c>
      <c r="E175" s="1" t="s">
        <v>1749</v>
      </c>
      <c r="F175" s="1" t="s">
        <v>1750</v>
      </c>
      <c r="G175" s="1" t="s">
        <v>746</v>
      </c>
      <c r="H175" s="1" t="s">
        <v>662</v>
      </c>
      <c r="I175" s="1" t="s">
        <v>333</v>
      </c>
      <c r="J175" s="1" t="s">
        <v>1751</v>
      </c>
      <c r="K175" s="1" t="s">
        <v>825</v>
      </c>
      <c r="L175" s="1" t="s">
        <v>339</v>
      </c>
      <c r="M175" s="1" t="s">
        <v>1752</v>
      </c>
      <c r="N175" s="1" t="s">
        <v>1753</v>
      </c>
      <c r="O175" s="1" t="s">
        <v>1754</v>
      </c>
      <c r="P175" s="1" t="s">
        <v>530</v>
      </c>
      <c r="Q175" s="1" t="s">
        <v>1755</v>
      </c>
      <c r="R175" s="1" t="s">
        <v>1313</v>
      </c>
      <c r="S175" s="1" t="s">
        <v>861</v>
      </c>
      <c r="T175" s="1" t="s">
        <v>1465</v>
      </c>
      <c r="U175" s="1" t="s">
        <v>1756</v>
      </c>
      <c r="V175" s="1" t="s">
        <v>1757</v>
      </c>
      <c r="W175" s="1" t="s">
        <v>215</v>
      </c>
    </row>
    <row r="176" customFormat="false" ht="12.8" hidden="false" customHeight="false" outlineLevel="0" collapsed="false">
      <c r="B176" s="1" t="s">
        <v>943</v>
      </c>
      <c r="C176" s="1" t="s">
        <v>368</v>
      </c>
      <c r="D176" s="1" t="s">
        <v>1526</v>
      </c>
      <c r="E176" s="1" t="s">
        <v>1459</v>
      </c>
      <c r="F176" s="1" t="s">
        <v>1758</v>
      </c>
      <c r="G176" s="1" t="s">
        <v>1404</v>
      </c>
      <c r="H176" s="1" t="s">
        <v>185</v>
      </c>
      <c r="I176" s="1" t="s">
        <v>437</v>
      </c>
      <c r="J176" s="1" t="s">
        <v>1759</v>
      </c>
      <c r="K176" s="1" t="s">
        <v>1234</v>
      </c>
      <c r="L176" s="1" t="s">
        <v>1760</v>
      </c>
      <c r="M176" s="1" t="s">
        <v>1761</v>
      </c>
      <c r="N176" s="1" t="s">
        <v>880</v>
      </c>
      <c r="O176" s="1" t="s">
        <v>1241</v>
      </c>
      <c r="P176" s="1" t="s">
        <v>481</v>
      </c>
      <c r="Q176" s="1" t="s">
        <v>1641</v>
      </c>
      <c r="R176" s="1" t="s">
        <v>1762</v>
      </c>
      <c r="S176" s="1" t="s">
        <v>1763</v>
      </c>
      <c r="T176" s="1" t="s">
        <v>1764</v>
      </c>
      <c r="U176" s="1" t="s">
        <v>1663</v>
      </c>
      <c r="V176" s="1" t="s">
        <v>1765</v>
      </c>
      <c r="W176" s="1" t="s">
        <v>1040</v>
      </c>
    </row>
    <row r="177" customFormat="false" ht="12.8" hidden="false" customHeight="false" outlineLevel="0" collapsed="false">
      <c r="B177" s="1" t="s">
        <v>523</v>
      </c>
      <c r="C177" s="1" t="s">
        <v>1075</v>
      </c>
      <c r="D177" s="1" t="s">
        <v>404</v>
      </c>
      <c r="E177" s="1" t="s">
        <v>215</v>
      </c>
      <c r="F177" s="1" t="s">
        <v>710</v>
      </c>
      <c r="G177" s="1" t="s">
        <v>1323</v>
      </c>
      <c r="H177" s="1" t="s">
        <v>115</v>
      </c>
      <c r="I177" s="1" t="s">
        <v>132</v>
      </c>
      <c r="J177" s="1" t="s">
        <v>686</v>
      </c>
      <c r="K177" s="1" t="s">
        <v>719</v>
      </c>
      <c r="L177" s="1" t="s">
        <v>1766</v>
      </c>
      <c r="M177" s="1" t="s">
        <v>1514</v>
      </c>
      <c r="N177" s="1" t="s">
        <v>1641</v>
      </c>
      <c r="O177" s="1" t="s">
        <v>1767</v>
      </c>
      <c r="P177" s="1" t="s">
        <v>1768</v>
      </c>
      <c r="Q177" s="1" t="s">
        <v>1115</v>
      </c>
      <c r="R177" s="1" t="s">
        <v>1769</v>
      </c>
      <c r="S177" s="1" t="s">
        <v>1474</v>
      </c>
      <c r="T177" s="1" t="s">
        <v>1770</v>
      </c>
      <c r="U177" s="1" t="s">
        <v>1771</v>
      </c>
      <c r="V177" s="1" t="s">
        <v>935</v>
      </c>
      <c r="W177" s="1" t="s">
        <v>846</v>
      </c>
    </row>
    <row r="178" customFormat="false" ht="12.8" hidden="false" customHeight="false" outlineLevel="0" collapsed="false">
      <c r="B178" s="1" t="s">
        <v>1772</v>
      </c>
      <c r="C178" s="1" t="s">
        <v>1183</v>
      </c>
      <c r="D178" s="1" t="s">
        <v>1773</v>
      </c>
      <c r="E178" s="1" t="s">
        <v>1144</v>
      </c>
      <c r="F178" s="1" t="s">
        <v>1774</v>
      </c>
      <c r="G178" s="1" t="s">
        <v>1367</v>
      </c>
      <c r="H178" s="1" t="s">
        <v>1775</v>
      </c>
      <c r="I178" s="1" t="s">
        <v>1776</v>
      </c>
      <c r="J178" s="1" t="s">
        <v>1777</v>
      </c>
      <c r="K178" s="1" t="s">
        <v>1778</v>
      </c>
      <c r="L178" s="1" t="s">
        <v>1014</v>
      </c>
      <c r="M178" s="1" t="s">
        <v>1340</v>
      </c>
      <c r="N178" s="1" t="s">
        <v>844</v>
      </c>
      <c r="O178" s="1" t="s">
        <v>1779</v>
      </c>
      <c r="P178" s="1" t="s">
        <v>1780</v>
      </c>
      <c r="Q178" s="1" t="s">
        <v>1781</v>
      </c>
      <c r="R178" s="1" t="s">
        <v>1782</v>
      </c>
      <c r="S178" s="1" t="s">
        <v>365</v>
      </c>
      <c r="T178" s="1" t="s">
        <v>1783</v>
      </c>
      <c r="U178" s="1" t="s">
        <v>1448</v>
      </c>
      <c r="V178" s="1" t="s">
        <v>1784</v>
      </c>
      <c r="W178" s="1" t="s">
        <v>688</v>
      </c>
    </row>
    <row r="179" customFormat="false" ht="12.8" hidden="false" customHeight="false" outlineLevel="0" collapsed="false">
      <c r="B179" s="1" t="s">
        <v>318</v>
      </c>
      <c r="C179" s="1" t="s">
        <v>1557</v>
      </c>
      <c r="D179" s="1" t="s">
        <v>689</v>
      </c>
      <c r="E179" s="1" t="s">
        <v>1785</v>
      </c>
      <c r="F179" s="1" t="s">
        <v>1786</v>
      </c>
      <c r="G179" s="1" t="s">
        <v>1739</v>
      </c>
      <c r="H179" s="1" t="s">
        <v>125</v>
      </c>
      <c r="I179" s="1" t="s">
        <v>1787</v>
      </c>
      <c r="J179" s="1" t="s">
        <v>1788</v>
      </c>
      <c r="K179" s="1" t="s">
        <v>925</v>
      </c>
      <c r="L179" s="1" t="s">
        <v>1412</v>
      </c>
      <c r="M179" s="1" t="s">
        <v>239</v>
      </c>
      <c r="N179" s="1" t="s">
        <v>902</v>
      </c>
      <c r="O179" s="1" t="s">
        <v>366</v>
      </c>
      <c r="P179" s="1" t="s">
        <v>1010</v>
      </c>
      <c r="Q179" s="1" t="s">
        <v>1789</v>
      </c>
      <c r="R179" s="1" t="s">
        <v>1790</v>
      </c>
      <c r="S179" s="1" t="s">
        <v>327</v>
      </c>
      <c r="T179" s="1" t="s">
        <v>1791</v>
      </c>
      <c r="U179" s="1" t="s">
        <v>584</v>
      </c>
      <c r="V179" s="1" t="s">
        <v>1792</v>
      </c>
      <c r="W179" s="1" t="s">
        <v>1034</v>
      </c>
    </row>
    <row r="180" customFormat="false" ht="12.8" hidden="false" customHeight="false" outlineLevel="0" collapsed="false">
      <c r="B180" s="1" t="s">
        <v>898</v>
      </c>
      <c r="C180" s="1" t="s">
        <v>337</v>
      </c>
      <c r="D180" s="1" t="s">
        <v>198</v>
      </c>
      <c r="E180" s="1" t="s">
        <v>1079</v>
      </c>
      <c r="F180" s="1" t="s">
        <v>1793</v>
      </c>
      <c r="G180" s="1" t="s">
        <v>223</v>
      </c>
      <c r="H180" s="1" t="s">
        <v>1794</v>
      </c>
      <c r="I180" s="1" t="s">
        <v>1795</v>
      </c>
      <c r="J180" s="1" t="s">
        <v>1796</v>
      </c>
      <c r="K180" s="1" t="s">
        <v>1797</v>
      </c>
      <c r="L180" s="1" t="s">
        <v>926</v>
      </c>
      <c r="M180" s="1" t="s">
        <v>1798</v>
      </c>
      <c r="N180" s="1" t="s">
        <v>1755</v>
      </c>
      <c r="O180" s="1" t="s">
        <v>921</v>
      </c>
      <c r="P180" s="1" t="s">
        <v>1799</v>
      </c>
      <c r="Q180" s="1" t="s">
        <v>1800</v>
      </c>
      <c r="R180" s="1" t="s">
        <v>1801</v>
      </c>
      <c r="S180" s="1" t="s">
        <v>1802</v>
      </c>
      <c r="T180" s="1" t="s">
        <v>1803</v>
      </c>
      <c r="U180" s="1" t="s">
        <v>268</v>
      </c>
      <c r="V180" s="1" t="s">
        <v>1804</v>
      </c>
      <c r="W180" s="1" t="s">
        <v>1184</v>
      </c>
    </row>
    <row r="181" customFormat="false" ht="12.8" hidden="false" customHeight="false" outlineLevel="0" collapsed="false">
      <c r="B181" s="1" t="s">
        <v>1109</v>
      </c>
      <c r="C181" s="1" t="s">
        <v>1234</v>
      </c>
      <c r="D181" s="1" t="s">
        <v>322</v>
      </c>
      <c r="E181" s="1" t="s">
        <v>1401</v>
      </c>
      <c r="F181" s="1" t="s">
        <v>1686</v>
      </c>
      <c r="G181" s="1" t="s">
        <v>1272</v>
      </c>
      <c r="H181" s="1" t="s">
        <v>1805</v>
      </c>
      <c r="I181" s="1" t="s">
        <v>1806</v>
      </c>
      <c r="J181" s="1" t="s">
        <v>722</v>
      </c>
      <c r="K181" s="1" t="s">
        <v>922</v>
      </c>
      <c r="L181" s="1" t="s">
        <v>132</v>
      </c>
      <c r="M181" s="1" t="s">
        <v>1807</v>
      </c>
      <c r="N181" s="1" t="s">
        <v>1808</v>
      </c>
      <c r="O181" s="1" t="s">
        <v>1809</v>
      </c>
      <c r="P181" s="1" t="s">
        <v>1810</v>
      </c>
      <c r="Q181" s="1" t="s">
        <v>1166</v>
      </c>
      <c r="R181" s="1" t="s">
        <v>1811</v>
      </c>
      <c r="S181" s="1" t="s">
        <v>461</v>
      </c>
      <c r="T181" s="1" t="s">
        <v>1812</v>
      </c>
      <c r="U181" s="1" t="s">
        <v>1813</v>
      </c>
      <c r="V181" s="1" t="s">
        <v>1814</v>
      </c>
      <c r="W181" s="1" t="s">
        <v>1815</v>
      </c>
    </row>
    <row r="182" customFormat="false" ht="12.8" hidden="false" customHeight="false" outlineLevel="0" collapsed="false">
      <c r="B182" s="1" t="s">
        <v>1459</v>
      </c>
      <c r="C182" s="1" t="s">
        <v>1333</v>
      </c>
      <c r="D182" s="1" t="s">
        <v>1081</v>
      </c>
      <c r="E182" s="1" t="s">
        <v>1763</v>
      </c>
      <c r="F182" s="1" t="s">
        <v>1367</v>
      </c>
      <c r="G182" s="1" t="s">
        <v>1664</v>
      </c>
      <c r="H182" s="1" t="s">
        <v>1333</v>
      </c>
      <c r="I182" s="1" t="s">
        <v>1816</v>
      </c>
      <c r="J182" s="1" t="s">
        <v>1817</v>
      </c>
      <c r="K182" s="1" t="s">
        <v>891</v>
      </c>
      <c r="L182" s="1" t="s">
        <v>783</v>
      </c>
      <c r="M182" s="1" t="s">
        <v>1818</v>
      </c>
      <c r="N182" s="1" t="s">
        <v>522</v>
      </c>
      <c r="O182" s="1" t="s">
        <v>642</v>
      </c>
      <c r="P182" s="1" t="s">
        <v>1819</v>
      </c>
      <c r="Q182" s="1" t="s">
        <v>1820</v>
      </c>
      <c r="R182" s="1" t="s">
        <v>1821</v>
      </c>
      <c r="S182" s="1" t="s">
        <v>1766</v>
      </c>
      <c r="T182" s="1" t="s">
        <v>403</v>
      </c>
      <c r="U182" s="1" t="s">
        <v>1796</v>
      </c>
      <c r="V182" s="1" t="s">
        <v>1822</v>
      </c>
      <c r="W182" s="1" t="s">
        <v>1823</v>
      </c>
    </row>
    <row r="183" customFormat="false" ht="12.8" hidden="false" customHeight="false" outlineLevel="0" collapsed="false">
      <c r="B183" s="1" t="s">
        <v>1824</v>
      </c>
      <c r="C183" s="1" t="s">
        <v>1189</v>
      </c>
      <c r="D183" s="1" t="s">
        <v>1825</v>
      </c>
      <c r="E183" s="1" t="s">
        <v>1543</v>
      </c>
      <c r="F183" s="1" t="s">
        <v>885</v>
      </c>
      <c r="G183" s="1" t="s">
        <v>1123</v>
      </c>
      <c r="H183" s="1" t="s">
        <v>1826</v>
      </c>
      <c r="I183" s="1" t="s">
        <v>1096</v>
      </c>
      <c r="J183" s="1" t="s">
        <v>1827</v>
      </c>
      <c r="K183" s="1" t="s">
        <v>1828</v>
      </c>
      <c r="L183" s="1" t="s">
        <v>1293</v>
      </c>
      <c r="M183" s="1" t="s">
        <v>1829</v>
      </c>
      <c r="N183" s="1" t="s">
        <v>779</v>
      </c>
      <c r="O183" s="1" t="s">
        <v>1830</v>
      </c>
      <c r="P183" s="1" t="s">
        <v>1503</v>
      </c>
      <c r="Q183" s="1" t="s">
        <v>1283</v>
      </c>
      <c r="R183" s="1" t="s">
        <v>1607</v>
      </c>
      <c r="S183" s="1" t="s">
        <v>1831</v>
      </c>
      <c r="T183" s="1" t="s">
        <v>1832</v>
      </c>
      <c r="U183" s="1" t="s">
        <v>839</v>
      </c>
      <c r="V183" s="1" t="s">
        <v>1833</v>
      </c>
      <c r="W183" s="1" t="s">
        <v>1763</v>
      </c>
    </row>
    <row r="184" customFormat="false" ht="12.8" hidden="false" customHeight="false" outlineLevel="0" collapsed="false">
      <c r="B184" s="1" t="s">
        <v>784</v>
      </c>
      <c r="C184" s="1" t="s">
        <v>821</v>
      </c>
      <c r="D184" s="1" t="s">
        <v>498</v>
      </c>
      <c r="E184" s="1" t="s">
        <v>606</v>
      </c>
      <c r="F184" s="1" t="s">
        <v>1661</v>
      </c>
      <c r="G184" s="1" t="s">
        <v>1086</v>
      </c>
      <c r="H184" s="1" t="s">
        <v>1834</v>
      </c>
      <c r="I184" s="1" t="s">
        <v>683</v>
      </c>
      <c r="J184" s="1" t="s">
        <v>1591</v>
      </c>
      <c r="K184" s="1" t="s">
        <v>1835</v>
      </c>
      <c r="L184" s="1" t="s">
        <v>1836</v>
      </c>
      <c r="M184" s="1" t="s">
        <v>783</v>
      </c>
      <c r="N184" s="1" t="s">
        <v>1837</v>
      </c>
      <c r="O184" s="1" t="s">
        <v>1447</v>
      </c>
      <c r="P184" s="1" t="s">
        <v>1838</v>
      </c>
      <c r="Q184" s="1" t="s">
        <v>602</v>
      </c>
      <c r="R184" s="1" t="s">
        <v>1319</v>
      </c>
      <c r="S184" s="1" t="s">
        <v>1839</v>
      </c>
      <c r="T184" s="1" t="s">
        <v>1840</v>
      </c>
      <c r="U184" s="1" t="s">
        <v>803</v>
      </c>
      <c r="V184" s="1" t="s">
        <v>1841</v>
      </c>
      <c r="W184" s="1" t="s">
        <v>828</v>
      </c>
    </row>
    <row r="185" customFormat="false" ht="12.8" hidden="false" customHeight="false" outlineLevel="0" collapsed="false">
      <c r="B185" s="1" t="s">
        <v>1842</v>
      </c>
      <c r="C185" s="1" t="s">
        <v>1021</v>
      </c>
      <c r="D185" s="1" t="s">
        <v>1843</v>
      </c>
      <c r="E185" s="1" t="s">
        <v>1844</v>
      </c>
      <c r="F185" s="1" t="s">
        <v>245</v>
      </c>
      <c r="G185" s="1" t="s">
        <v>1553</v>
      </c>
      <c r="H185" s="1" t="s">
        <v>1845</v>
      </c>
      <c r="I185" s="1" t="s">
        <v>1426</v>
      </c>
      <c r="J185" s="1" t="s">
        <v>1846</v>
      </c>
      <c r="K185" s="1" t="s">
        <v>1175</v>
      </c>
      <c r="L185" s="1" t="s">
        <v>1098</v>
      </c>
      <c r="M185" s="1" t="s">
        <v>1847</v>
      </c>
      <c r="N185" s="1" t="s">
        <v>1519</v>
      </c>
      <c r="O185" s="1" t="s">
        <v>1848</v>
      </c>
      <c r="P185" s="1" t="s">
        <v>200</v>
      </c>
      <c r="Q185" s="1" t="s">
        <v>1396</v>
      </c>
      <c r="R185" s="1" t="s">
        <v>1849</v>
      </c>
      <c r="S185" s="1" t="s">
        <v>1850</v>
      </c>
      <c r="T185" s="1" t="s">
        <v>1851</v>
      </c>
      <c r="U185" s="1" t="s">
        <v>1852</v>
      </c>
      <c r="V185" s="1" t="s">
        <v>177</v>
      </c>
      <c r="W185" s="1" t="s">
        <v>194</v>
      </c>
    </row>
    <row r="186" customFormat="false" ht="12.8" hidden="false" customHeight="false" outlineLevel="0" collapsed="false">
      <c r="B186" s="1" t="s">
        <v>1263</v>
      </c>
      <c r="C186" s="1" t="s">
        <v>825</v>
      </c>
      <c r="D186" s="1" t="s">
        <v>220</v>
      </c>
      <c r="E186" s="1" t="s">
        <v>480</v>
      </c>
      <c r="F186" s="1" t="s">
        <v>764</v>
      </c>
      <c r="G186" s="1" t="s">
        <v>1069</v>
      </c>
      <c r="H186" s="1" t="s">
        <v>477</v>
      </c>
      <c r="I186" s="1" t="s">
        <v>1853</v>
      </c>
      <c r="J186" s="1" t="s">
        <v>1854</v>
      </c>
      <c r="K186" s="1" t="s">
        <v>1601</v>
      </c>
      <c r="L186" s="1" t="s">
        <v>1119</v>
      </c>
      <c r="M186" s="1" t="s">
        <v>216</v>
      </c>
      <c r="N186" s="1" t="s">
        <v>378</v>
      </c>
      <c r="O186" s="1" t="s">
        <v>193</v>
      </c>
      <c r="P186" s="1" t="s">
        <v>1723</v>
      </c>
      <c r="Q186" s="1" t="s">
        <v>1492</v>
      </c>
      <c r="R186" s="1" t="s">
        <v>1855</v>
      </c>
      <c r="S186" s="1" t="s">
        <v>219</v>
      </c>
      <c r="T186" s="1" t="s">
        <v>860</v>
      </c>
      <c r="U186" s="1" t="s">
        <v>282</v>
      </c>
      <c r="V186" s="1" t="s">
        <v>1513</v>
      </c>
      <c r="W186" s="1" t="s">
        <v>1476</v>
      </c>
    </row>
    <row r="187" customFormat="false" ht="12.8" hidden="false" customHeight="false" outlineLevel="0" collapsed="false">
      <c r="B187" s="1" t="s">
        <v>986</v>
      </c>
      <c r="C187" s="1" t="s">
        <v>952</v>
      </c>
      <c r="D187" s="1" t="s">
        <v>1109</v>
      </c>
      <c r="E187" s="1" t="s">
        <v>1856</v>
      </c>
      <c r="F187" s="1" t="s">
        <v>1857</v>
      </c>
      <c r="G187" s="1" t="s">
        <v>1858</v>
      </c>
      <c r="H187" s="1" t="s">
        <v>1859</v>
      </c>
      <c r="I187" s="1" t="s">
        <v>1860</v>
      </c>
      <c r="J187" s="1" t="s">
        <v>1861</v>
      </c>
      <c r="K187" s="1" t="s">
        <v>1727</v>
      </c>
      <c r="L187" s="1" t="s">
        <v>538</v>
      </c>
      <c r="M187" s="1" t="s">
        <v>1617</v>
      </c>
      <c r="N187" s="1" t="s">
        <v>846</v>
      </c>
      <c r="O187" s="1" t="s">
        <v>1862</v>
      </c>
      <c r="P187" s="1" t="s">
        <v>1863</v>
      </c>
      <c r="Q187" s="1" t="s">
        <v>1647</v>
      </c>
      <c r="R187" s="1" t="s">
        <v>715</v>
      </c>
      <c r="S187" s="1" t="s">
        <v>959</v>
      </c>
      <c r="T187" s="1" t="s">
        <v>1864</v>
      </c>
      <c r="U187" s="1" t="s">
        <v>1865</v>
      </c>
      <c r="V187" s="1" t="s">
        <v>147</v>
      </c>
      <c r="W187" s="1" t="s">
        <v>613</v>
      </c>
    </row>
    <row r="188" customFormat="false" ht="12.8" hidden="false" customHeight="false" outlineLevel="0" collapsed="false">
      <c r="B188" s="1" t="s">
        <v>237</v>
      </c>
      <c r="C188" s="1" t="s">
        <v>1165</v>
      </c>
      <c r="D188" s="1" t="s">
        <v>1866</v>
      </c>
      <c r="E188" s="1" t="s">
        <v>1640</v>
      </c>
      <c r="F188" s="1" t="s">
        <v>613</v>
      </c>
      <c r="G188" s="1" t="s">
        <v>986</v>
      </c>
      <c r="H188" s="1" t="s">
        <v>1867</v>
      </c>
      <c r="I188" s="1" t="s">
        <v>427</v>
      </c>
      <c r="J188" s="1" t="s">
        <v>1254</v>
      </c>
      <c r="K188" s="1" t="s">
        <v>1868</v>
      </c>
      <c r="L188" s="1" t="s">
        <v>1869</v>
      </c>
      <c r="M188" s="1" t="s">
        <v>1870</v>
      </c>
      <c r="N188" s="1" t="s">
        <v>434</v>
      </c>
      <c r="O188" s="1" t="s">
        <v>1871</v>
      </c>
      <c r="P188" s="1" t="s">
        <v>1872</v>
      </c>
      <c r="Q188" s="1" t="s">
        <v>821</v>
      </c>
      <c r="R188" s="1" t="s">
        <v>1873</v>
      </c>
      <c r="S188" s="1" t="s">
        <v>1138</v>
      </c>
      <c r="T188" s="1" t="s">
        <v>1874</v>
      </c>
      <c r="U188" s="1" t="s">
        <v>1274</v>
      </c>
      <c r="V188" s="1" t="s">
        <v>1875</v>
      </c>
      <c r="W188" s="1" t="s">
        <v>893</v>
      </c>
    </row>
    <row r="189" customFormat="false" ht="12.8" hidden="false" customHeight="false" outlineLevel="0" collapsed="false">
      <c r="B189" s="1" t="s">
        <v>372</v>
      </c>
      <c r="C189" s="1" t="s">
        <v>343</v>
      </c>
      <c r="D189" s="1" t="s">
        <v>215</v>
      </c>
      <c r="E189" s="1" t="s">
        <v>1876</v>
      </c>
      <c r="F189" s="1" t="s">
        <v>1137</v>
      </c>
      <c r="G189" s="1" t="s">
        <v>1392</v>
      </c>
      <c r="H189" s="1" t="s">
        <v>1877</v>
      </c>
      <c r="I189" s="1" t="s">
        <v>599</v>
      </c>
      <c r="J189" s="1" t="s">
        <v>183</v>
      </c>
      <c r="K189" s="1" t="s">
        <v>1878</v>
      </c>
      <c r="L189" s="1" t="s">
        <v>145</v>
      </c>
      <c r="M189" s="1" t="s">
        <v>611</v>
      </c>
      <c r="N189" s="1" t="s">
        <v>1701</v>
      </c>
      <c r="O189" s="1" t="s">
        <v>584</v>
      </c>
      <c r="P189" s="1" t="s">
        <v>710</v>
      </c>
      <c r="Q189" s="1" t="s">
        <v>1506</v>
      </c>
      <c r="R189" s="1" t="s">
        <v>490</v>
      </c>
      <c r="S189" s="1" t="s">
        <v>1879</v>
      </c>
      <c r="T189" s="1" t="s">
        <v>1880</v>
      </c>
      <c r="U189" s="1" t="s">
        <v>1050</v>
      </c>
      <c r="V189" s="1" t="s">
        <v>1881</v>
      </c>
      <c r="W189" s="1" t="s">
        <v>416</v>
      </c>
    </row>
    <row r="190" customFormat="false" ht="12.8" hidden="false" customHeight="false" outlineLevel="0" collapsed="false">
      <c r="B190" s="1" t="s">
        <v>1882</v>
      </c>
      <c r="C190" s="1" t="s">
        <v>1351</v>
      </c>
      <c r="D190" s="1" t="s">
        <v>190</v>
      </c>
      <c r="E190" s="1" t="s">
        <v>366</v>
      </c>
      <c r="F190" s="1" t="s">
        <v>517</v>
      </c>
      <c r="G190" s="1" t="s">
        <v>229</v>
      </c>
      <c r="H190" s="1" t="s">
        <v>1883</v>
      </c>
      <c r="I190" s="1" t="s">
        <v>1884</v>
      </c>
      <c r="J190" s="1" t="s">
        <v>1885</v>
      </c>
      <c r="K190" s="1" t="s">
        <v>583</v>
      </c>
      <c r="L190" s="1" t="s">
        <v>1886</v>
      </c>
      <c r="M190" s="1" t="s">
        <v>1091</v>
      </c>
      <c r="N190" s="1" t="s">
        <v>1626</v>
      </c>
      <c r="O190" s="1" t="s">
        <v>1887</v>
      </c>
      <c r="P190" s="1" t="s">
        <v>1888</v>
      </c>
      <c r="Q190" s="1" t="s">
        <v>691</v>
      </c>
      <c r="R190" s="1" t="s">
        <v>1889</v>
      </c>
      <c r="S190" s="1" t="s">
        <v>1890</v>
      </c>
      <c r="T190" s="1" t="s">
        <v>1891</v>
      </c>
      <c r="U190" s="1" t="s">
        <v>843</v>
      </c>
      <c r="V190" s="1" t="s">
        <v>1892</v>
      </c>
      <c r="W190" s="1" t="s">
        <v>469</v>
      </c>
    </row>
    <row r="191" customFormat="false" ht="12.8" hidden="false" customHeight="false" outlineLevel="0" collapsed="false">
      <c r="B191" s="1" t="s">
        <v>171</v>
      </c>
      <c r="C191" s="1" t="s">
        <v>1620</v>
      </c>
      <c r="D191" s="1" t="s">
        <v>102</v>
      </c>
      <c r="E191" s="1" t="s">
        <v>469</v>
      </c>
      <c r="F191" s="1" t="s">
        <v>115</v>
      </c>
      <c r="G191" s="1" t="s">
        <v>1363</v>
      </c>
      <c r="H191" s="1" t="s">
        <v>161</v>
      </c>
      <c r="I191" s="1" t="s">
        <v>274</v>
      </c>
      <c r="J191" s="1" t="s">
        <v>1893</v>
      </c>
      <c r="K191" s="1" t="s">
        <v>1781</v>
      </c>
      <c r="L191" s="1" t="s">
        <v>1474</v>
      </c>
      <c r="M191" s="1" t="s">
        <v>1894</v>
      </c>
      <c r="N191" s="1" t="s">
        <v>1175</v>
      </c>
      <c r="O191" s="1" t="s">
        <v>1130</v>
      </c>
      <c r="P191" s="1" t="s">
        <v>1895</v>
      </c>
      <c r="Q191" s="1" t="s">
        <v>1892</v>
      </c>
      <c r="R191" s="1" t="s">
        <v>1896</v>
      </c>
      <c r="S191" s="1" t="s">
        <v>845</v>
      </c>
      <c r="T191" s="1" t="s">
        <v>1897</v>
      </c>
      <c r="U191" s="1" t="s">
        <v>822</v>
      </c>
      <c r="V191" s="1" t="s">
        <v>936</v>
      </c>
      <c r="W191" s="1" t="s">
        <v>87</v>
      </c>
    </row>
    <row r="192" customFormat="false" ht="12.8" hidden="false" customHeight="false" outlineLevel="0" collapsed="false">
      <c r="B192" s="1" t="s">
        <v>186</v>
      </c>
      <c r="C192" s="1" t="s">
        <v>1096</v>
      </c>
      <c r="D192" s="1" t="s">
        <v>710</v>
      </c>
      <c r="E192" s="1" t="s">
        <v>1898</v>
      </c>
      <c r="F192" s="1" t="s">
        <v>1440</v>
      </c>
      <c r="G192" s="1" t="s">
        <v>384</v>
      </c>
      <c r="H192" s="1" t="s">
        <v>1056</v>
      </c>
      <c r="I192" s="1" t="s">
        <v>1462</v>
      </c>
      <c r="J192" s="1" t="s">
        <v>1899</v>
      </c>
      <c r="K192" s="1" t="s">
        <v>727</v>
      </c>
      <c r="L192" s="1" t="s">
        <v>1900</v>
      </c>
      <c r="M192" s="1" t="s">
        <v>1901</v>
      </c>
      <c r="N192" s="1" t="s">
        <v>781</v>
      </c>
      <c r="O192" s="1" t="s">
        <v>1902</v>
      </c>
      <c r="P192" s="1" t="s">
        <v>1903</v>
      </c>
      <c r="Q192" s="1" t="s">
        <v>1590</v>
      </c>
      <c r="R192" s="1" t="s">
        <v>380</v>
      </c>
      <c r="S192" s="1" t="s">
        <v>376</v>
      </c>
      <c r="T192" s="1" t="s">
        <v>835</v>
      </c>
      <c r="U192" s="1" t="s">
        <v>1904</v>
      </c>
      <c r="V192" s="1" t="s">
        <v>1905</v>
      </c>
      <c r="W192" s="1" t="s">
        <v>753</v>
      </c>
    </row>
    <row r="193" customFormat="false" ht="12.8" hidden="false" customHeight="false" outlineLevel="0" collapsed="false">
      <c r="B193" s="1" t="s">
        <v>1614</v>
      </c>
      <c r="C193" s="1" t="s">
        <v>864</v>
      </c>
      <c r="D193" s="1" t="s">
        <v>1906</v>
      </c>
      <c r="E193" s="1" t="s">
        <v>794</v>
      </c>
      <c r="F193" s="1" t="s">
        <v>223</v>
      </c>
      <c r="G193" s="1" t="s">
        <v>750</v>
      </c>
      <c r="H193" s="1" t="s">
        <v>1907</v>
      </c>
      <c r="I193" s="1" t="s">
        <v>1191</v>
      </c>
      <c r="J193" s="1" t="s">
        <v>1908</v>
      </c>
      <c r="K193" s="1" t="s">
        <v>749</v>
      </c>
      <c r="L193" s="1" t="s">
        <v>1485</v>
      </c>
      <c r="M193" s="1" t="s">
        <v>1909</v>
      </c>
      <c r="N193" s="1" t="s">
        <v>463</v>
      </c>
      <c r="O193" s="1" t="s">
        <v>1910</v>
      </c>
      <c r="P193" s="1" t="s">
        <v>1911</v>
      </c>
      <c r="Q193" s="1" t="s">
        <v>1912</v>
      </c>
      <c r="R193" s="1" t="s">
        <v>1913</v>
      </c>
      <c r="S193" s="1" t="s">
        <v>1914</v>
      </c>
      <c r="T193" s="1" t="s">
        <v>1026</v>
      </c>
      <c r="U193" s="1" t="s">
        <v>1915</v>
      </c>
      <c r="V193" s="1" t="s">
        <v>1916</v>
      </c>
      <c r="W193" s="1" t="s">
        <v>105</v>
      </c>
    </row>
    <row r="194" customFormat="false" ht="12.8" hidden="false" customHeight="false" outlineLevel="0" collapsed="false">
      <c r="B194" s="1" t="s">
        <v>102</v>
      </c>
      <c r="C194" s="1" t="s">
        <v>1701</v>
      </c>
      <c r="D194" s="1" t="s">
        <v>745</v>
      </c>
      <c r="E194" s="1" t="s">
        <v>298</v>
      </c>
      <c r="F194" s="1" t="s">
        <v>1198</v>
      </c>
      <c r="G194" s="1" t="s">
        <v>1131</v>
      </c>
      <c r="H194" s="1" t="s">
        <v>1917</v>
      </c>
      <c r="I194" s="1" t="s">
        <v>611</v>
      </c>
      <c r="J194" s="1" t="s">
        <v>1918</v>
      </c>
      <c r="K194" s="1" t="s">
        <v>1251</v>
      </c>
      <c r="L194" s="1" t="s">
        <v>1176</v>
      </c>
      <c r="M194" s="1" t="s">
        <v>1919</v>
      </c>
      <c r="N194" s="1" t="s">
        <v>1024</v>
      </c>
      <c r="O194" s="1" t="s">
        <v>1020</v>
      </c>
      <c r="P194" s="1" t="s">
        <v>1920</v>
      </c>
      <c r="Q194" s="1" t="s">
        <v>1921</v>
      </c>
      <c r="R194" s="1" t="s">
        <v>899</v>
      </c>
      <c r="S194" s="1" t="s">
        <v>526</v>
      </c>
      <c r="T194" s="1" t="s">
        <v>1922</v>
      </c>
      <c r="U194" s="1" t="s">
        <v>1923</v>
      </c>
      <c r="V194" s="1" t="s">
        <v>664</v>
      </c>
      <c r="W194" s="1" t="s">
        <v>321</v>
      </c>
    </row>
    <row r="195" customFormat="false" ht="12.8" hidden="false" customHeight="false" outlineLevel="0" collapsed="false">
      <c r="B195" s="1" t="s">
        <v>489</v>
      </c>
      <c r="C195" s="1" t="s">
        <v>167</v>
      </c>
      <c r="D195" s="1" t="s">
        <v>303</v>
      </c>
      <c r="E195" s="1" t="s">
        <v>384</v>
      </c>
      <c r="F195" s="1" t="s">
        <v>1924</v>
      </c>
      <c r="G195" s="1" t="s">
        <v>391</v>
      </c>
      <c r="H195" s="1" t="s">
        <v>992</v>
      </c>
      <c r="I195" s="1" t="s">
        <v>1925</v>
      </c>
      <c r="J195" s="1" t="s">
        <v>1926</v>
      </c>
      <c r="K195" s="1" t="s">
        <v>1041</v>
      </c>
      <c r="L195" s="1" t="s">
        <v>1927</v>
      </c>
      <c r="M195" s="1" t="s">
        <v>970</v>
      </c>
      <c r="N195" s="1" t="s">
        <v>336</v>
      </c>
      <c r="O195" s="1" t="s">
        <v>502</v>
      </c>
      <c r="P195" s="1" t="s">
        <v>1928</v>
      </c>
      <c r="Q195" s="1" t="s">
        <v>1929</v>
      </c>
      <c r="R195" s="1" t="s">
        <v>749</v>
      </c>
      <c r="S195" s="1" t="s">
        <v>1930</v>
      </c>
      <c r="T195" s="1" t="s">
        <v>1931</v>
      </c>
      <c r="U195" s="1" t="s">
        <v>872</v>
      </c>
      <c r="V195" s="1" t="s">
        <v>1932</v>
      </c>
      <c r="W195" s="1" t="s">
        <v>219</v>
      </c>
    </row>
    <row r="196" customFormat="false" ht="12.8" hidden="false" customHeight="false" outlineLevel="0" collapsed="false">
      <c r="B196" s="1" t="s">
        <v>1933</v>
      </c>
      <c r="C196" s="1" t="s">
        <v>925</v>
      </c>
      <c r="D196" s="1" t="s">
        <v>849</v>
      </c>
      <c r="E196" s="1" t="s">
        <v>1086</v>
      </c>
      <c r="F196" s="1" t="s">
        <v>1934</v>
      </c>
      <c r="G196" s="1" t="s">
        <v>468</v>
      </c>
      <c r="H196" s="1" t="s">
        <v>1935</v>
      </c>
      <c r="I196" s="1" t="s">
        <v>335</v>
      </c>
      <c r="J196" s="1" t="s">
        <v>1030</v>
      </c>
      <c r="K196" s="1" t="s">
        <v>1592</v>
      </c>
      <c r="L196" s="1" t="s">
        <v>1744</v>
      </c>
      <c r="M196" s="1" t="s">
        <v>1936</v>
      </c>
      <c r="N196" s="1" t="s">
        <v>1106</v>
      </c>
      <c r="O196" s="1" t="s">
        <v>1937</v>
      </c>
      <c r="P196" s="1" t="s">
        <v>820</v>
      </c>
      <c r="Q196" s="1" t="s">
        <v>1938</v>
      </c>
      <c r="R196" s="1" t="s">
        <v>1805</v>
      </c>
      <c r="S196" s="1" t="s">
        <v>591</v>
      </c>
      <c r="T196" s="1" t="s">
        <v>1939</v>
      </c>
      <c r="U196" s="1" t="s">
        <v>1940</v>
      </c>
      <c r="V196" s="1" t="s">
        <v>1941</v>
      </c>
      <c r="W196" s="1" t="s">
        <v>1110</v>
      </c>
    </row>
    <row r="197" customFormat="false" ht="12.8" hidden="false" customHeight="false" outlineLevel="0" collapsed="false">
      <c r="B197" s="1" t="s">
        <v>1942</v>
      </c>
      <c r="C197" s="1" t="s">
        <v>1283</v>
      </c>
      <c r="D197" s="1" t="s">
        <v>1888</v>
      </c>
      <c r="E197" s="1" t="s">
        <v>1772</v>
      </c>
      <c r="F197" s="1" t="s">
        <v>548</v>
      </c>
      <c r="G197" s="1" t="s">
        <v>1223</v>
      </c>
      <c r="H197" s="1" t="s">
        <v>1943</v>
      </c>
      <c r="I197" s="1" t="s">
        <v>1258</v>
      </c>
      <c r="J197" s="1" t="s">
        <v>1778</v>
      </c>
      <c r="K197" s="1" t="s">
        <v>1944</v>
      </c>
      <c r="L197" s="1" t="s">
        <v>1945</v>
      </c>
      <c r="M197" s="1" t="s">
        <v>735</v>
      </c>
      <c r="N197" s="1" t="s">
        <v>599</v>
      </c>
      <c r="O197" s="1" t="s">
        <v>1946</v>
      </c>
      <c r="P197" s="1" t="s">
        <v>1947</v>
      </c>
      <c r="Q197" s="1" t="s">
        <v>70</v>
      </c>
      <c r="R197" s="1" t="s">
        <v>259</v>
      </c>
      <c r="S197" s="1" t="s">
        <v>56</v>
      </c>
      <c r="T197" s="1" t="s">
        <v>1948</v>
      </c>
      <c r="U197" s="1" t="s">
        <v>552</v>
      </c>
      <c r="V197" s="1" t="s">
        <v>1949</v>
      </c>
      <c r="W197" s="1" t="s">
        <v>118</v>
      </c>
    </row>
    <row r="198" customFormat="false" ht="12.8" hidden="false" customHeight="false" outlineLevel="0" collapsed="false">
      <c r="B198" s="1" t="s">
        <v>1915</v>
      </c>
      <c r="C198" s="1" t="s">
        <v>1409</v>
      </c>
      <c r="D198" s="1" t="s">
        <v>1697</v>
      </c>
      <c r="E198" s="1" t="s">
        <v>288</v>
      </c>
      <c r="F198" s="1" t="s">
        <v>1463</v>
      </c>
      <c r="G198" s="1" t="s">
        <v>411</v>
      </c>
      <c r="H198" s="1" t="s">
        <v>1950</v>
      </c>
      <c r="I198" s="1" t="s">
        <v>1951</v>
      </c>
      <c r="J198" s="1" t="s">
        <v>426</v>
      </c>
      <c r="K198" s="1" t="s">
        <v>1415</v>
      </c>
      <c r="L198" s="1" t="s">
        <v>1952</v>
      </c>
      <c r="M198" s="1" t="s">
        <v>1344</v>
      </c>
      <c r="N198" s="1" t="s">
        <v>1165</v>
      </c>
      <c r="O198" s="1" t="s">
        <v>1953</v>
      </c>
      <c r="P198" s="1" t="s">
        <v>1954</v>
      </c>
      <c r="Q198" s="1" t="s">
        <v>1955</v>
      </c>
      <c r="R198" s="1" t="s">
        <v>1956</v>
      </c>
      <c r="S198" s="1" t="s">
        <v>375</v>
      </c>
      <c r="T198" s="1" t="s">
        <v>1957</v>
      </c>
      <c r="U198" s="1" t="s">
        <v>1958</v>
      </c>
      <c r="V198" s="1" t="s">
        <v>1959</v>
      </c>
      <c r="W198" s="1" t="s">
        <v>382</v>
      </c>
    </row>
    <row r="199" customFormat="false" ht="12.8" hidden="false" customHeight="false" outlineLevel="0" collapsed="false">
      <c r="B199" s="1" t="s">
        <v>801</v>
      </c>
      <c r="C199" s="1" t="s">
        <v>1576</v>
      </c>
      <c r="D199" s="1" t="s">
        <v>1960</v>
      </c>
      <c r="E199" s="1" t="s">
        <v>1961</v>
      </c>
      <c r="F199" s="1" t="s">
        <v>64</v>
      </c>
      <c r="G199" s="1" t="s">
        <v>623</v>
      </c>
      <c r="H199" s="1" t="s">
        <v>1962</v>
      </c>
      <c r="I199" s="1" t="s">
        <v>1541</v>
      </c>
      <c r="J199" s="1" t="s">
        <v>1963</v>
      </c>
      <c r="K199" s="1" t="s">
        <v>1964</v>
      </c>
      <c r="L199" s="1" t="s">
        <v>843</v>
      </c>
      <c r="M199" s="1" t="s">
        <v>1965</v>
      </c>
      <c r="N199" s="1" t="s">
        <v>114</v>
      </c>
      <c r="O199" s="1" t="s">
        <v>243</v>
      </c>
      <c r="P199" s="1" t="s">
        <v>1614</v>
      </c>
      <c r="Q199" s="1" t="s">
        <v>1966</v>
      </c>
      <c r="R199" s="1" t="s">
        <v>1833</v>
      </c>
      <c r="S199" s="1" t="s">
        <v>1307</v>
      </c>
      <c r="T199" s="1" t="s">
        <v>1967</v>
      </c>
      <c r="U199" s="1" t="s">
        <v>768</v>
      </c>
      <c r="V199" s="1" t="s">
        <v>1968</v>
      </c>
      <c r="W199" s="1" t="s">
        <v>637</v>
      </c>
    </row>
    <row r="200" customFormat="false" ht="12.8" hidden="false" customHeight="false" outlineLevel="0" collapsed="false">
      <c r="B200" s="1" t="s">
        <v>1969</v>
      </c>
      <c r="C200" s="1" t="s">
        <v>1425</v>
      </c>
      <c r="D200" s="1" t="s">
        <v>1028</v>
      </c>
      <c r="E200" s="1" t="s">
        <v>1970</v>
      </c>
      <c r="F200" s="1" t="s">
        <v>1971</v>
      </c>
      <c r="G200" s="1" t="s">
        <v>1452</v>
      </c>
      <c r="H200" s="1" t="s">
        <v>1360</v>
      </c>
      <c r="I200" s="1" t="s">
        <v>1972</v>
      </c>
      <c r="J200" s="1" t="s">
        <v>1973</v>
      </c>
      <c r="K200" s="1" t="s">
        <v>500</v>
      </c>
      <c r="L200" s="1" t="s">
        <v>1705</v>
      </c>
      <c r="M200" s="1" t="s">
        <v>1184</v>
      </c>
      <c r="N200" s="1" t="s">
        <v>1944</v>
      </c>
      <c r="O200" s="1" t="s">
        <v>1138</v>
      </c>
      <c r="P200" s="1" t="s">
        <v>1974</v>
      </c>
      <c r="Q200" s="1" t="s">
        <v>556</v>
      </c>
      <c r="R200" s="1" t="s">
        <v>1662</v>
      </c>
      <c r="S200" s="1" t="s">
        <v>1975</v>
      </c>
      <c r="T200" s="1" t="s">
        <v>546</v>
      </c>
      <c r="U200" s="1" t="s">
        <v>1976</v>
      </c>
      <c r="V200" s="1" t="s">
        <v>1977</v>
      </c>
      <c r="W200" s="1" t="s">
        <v>213</v>
      </c>
    </row>
    <row r="201" customFormat="false" ht="12.8" hidden="false" customHeight="false" outlineLevel="0" collapsed="false">
      <c r="B201" s="1" t="s">
        <v>194</v>
      </c>
      <c r="C201" s="1" t="s">
        <v>1112</v>
      </c>
      <c r="D201" s="1" t="s">
        <v>822</v>
      </c>
      <c r="E201" s="1" t="s">
        <v>109</v>
      </c>
      <c r="F201" s="1" t="s">
        <v>1734</v>
      </c>
      <c r="G201" s="1" t="s">
        <v>688</v>
      </c>
      <c r="H201" s="1" t="s">
        <v>692</v>
      </c>
      <c r="I201" s="1" t="s">
        <v>309</v>
      </c>
      <c r="J201" s="1" t="s">
        <v>1978</v>
      </c>
      <c r="K201" s="1" t="s">
        <v>1979</v>
      </c>
      <c r="L201" s="1" t="s">
        <v>1980</v>
      </c>
      <c r="M201" s="1" t="s">
        <v>1981</v>
      </c>
      <c r="N201" s="1" t="s">
        <v>354</v>
      </c>
      <c r="O201" s="1" t="s">
        <v>1982</v>
      </c>
      <c r="P201" s="1" t="s">
        <v>1983</v>
      </c>
      <c r="Q201" s="1" t="s">
        <v>1984</v>
      </c>
      <c r="R201" s="1" t="s">
        <v>614</v>
      </c>
      <c r="S201" s="1" t="s">
        <v>1758</v>
      </c>
      <c r="T201" s="1" t="s">
        <v>772</v>
      </c>
      <c r="U201" s="1" t="s">
        <v>1440</v>
      </c>
      <c r="V201" s="1" t="s">
        <v>402</v>
      </c>
      <c r="W201" s="1" t="s">
        <v>1985</v>
      </c>
    </row>
    <row r="202" customFormat="false" ht="12.8" hidden="false" customHeight="false" outlineLevel="0" collapsed="false">
      <c r="B202" s="1" t="s">
        <v>768</v>
      </c>
      <c r="C202" s="1" t="s">
        <v>1878</v>
      </c>
      <c r="D202" s="1" t="s">
        <v>1986</v>
      </c>
      <c r="E202" s="1" t="s">
        <v>1969</v>
      </c>
      <c r="F202" s="1" t="s">
        <v>1374</v>
      </c>
      <c r="G202" s="1" t="s">
        <v>1445</v>
      </c>
      <c r="H202" s="1" t="s">
        <v>1987</v>
      </c>
      <c r="I202" s="1" t="s">
        <v>162</v>
      </c>
      <c r="J202" s="1" t="s">
        <v>1988</v>
      </c>
      <c r="K202" s="1" t="s">
        <v>1989</v>
      </c>
      <c r="L202" s="1" t="s">
        <v>1990</v>
      </c>
      <c r="M202" s="1" t="s">
        <v>1345</v>
      </c>
      <c r="N202" s="1" t="s">
        <v>1127</v>
      </c>
      <c r="O202" s="1" t="s">
        <v>1646</v>
      </c>
      <c r="P202" s="1" t="s">
        <v>1991</v>
      </c>
      <c r="Q202" s="1" t="s">
        <v>1992</v>
      </c>
      <c r="R202" s="1" t="s">
        <v>1993</v>
      </c>
      <c r="S202" s="1" t="s">
        <v>450</v>
      </c>
      <c r="T202" s="1" t="s">
        <v>1994</v>
      </c>
      <c r="U202" s="1" t="s">
        <v>961</v>
      </c>
      <c r="V202" s="1" t="s">
        <v>1995</v>
      </c>
      <c r="W202" s="1" t="s">
        <v>58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R2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9.14453125" defaultRowHeight="12.8" zeroHeight="false" outlineLevelRow="0" outlineLevelCol="0"/>
  <cols>
    <col collapsed="false" customWidth="true" hidden="false" outlineLevel="0" max="1" min="1" style="1" width="17.85"/>
    <col collapsed="false" customWidth="true" hidden="false" outlineLevel="0" max="2" min="2" style="1" width="9.57"/>
    <col collapsed="false" customWidth="true" hidden="false" outlineLevel="0" max="3" min="3" style="1" width="10.14"/>
    <col collapsed="false" customWidth="true" hidden="false" outlineLevel="0" max="4" min="4" style="1" width="9"/>
    <col collapsed="false" customWidth="true" hidden="false" outlineLevel="0" max="5" min="5" style="1" width="8.85"/>
    <col collapsed="false" customWidth="true" hidden="false" outlineLevel="0" max="6" min="6" style="1" width="9.85"/>
    <col collapsed="false" customWidth="true" hidden="false" outlineLevel="0" max="7" min="7" style="1" width="9.57"/>
    <col collapsed="false" customWidth="true" hidden="false" outlineLevel="0" max="8" min="8" style="1" width="10.14"/>
    <col collapsed="false" customWidth="true" hidden="false" outlineLevel="0" max="9" min="9" style="1" width="7.85"/>
    <col collapsed="false" customWidth="true" hidden="false" outlineLevel="0" max="10" min="10" style="1" width="8.43"/>
    <col collapsed="false" customWidth="true" hidden="false" outlineLevel="0" max="11" min="11" style="1" width="9.85"/>
    <col collapsed="false" customWidth="true" hidden="false" outlineLevel="0" max="12" min="12" style="1" width="10.14"/>
    <col collapsed="false" customWidth="true" hidden="false" outlineLevel="0" max="13" min="13" style="1" width="10.43"/>
    <col collapsed="false" customWidth="true" hidden="false" outlineLevel="0" max="14" min="14" style="1" width="9"/>
    <col collapsed="false" customWidth="true" hidden="false" outlineLevel="0" max="15" min="15" style="1" width="8.43"/>
    <col collapsed="false" customWidth="true" hidden="false" outlineLevel="0" max="16" min="16" style="1" width="9.85"/>
    <col collapsed="false" customWidth="true" hidden="false" outlineLevel="0" max="17" min="17" style="1" width="9"/>
    <col collapsed="false" customWidth="true" hidden="false" outlineLevel="0" max="18" min="18" style="1" width="12.57"/>
    <col collapsed="false" customWidth="false" hidden="false" outlineLevel="0" max="1024" min="19" style="1" width="9.14"/>
  </cols>
  <sheetData>
    <row r="1" customFormat="false" ht="12.8" hidden="false" customHeight="false" outlineLevel="0" collapsed="false">
      <c r="A1" s="9" t="s">
        <v>1996</v>
      </c>
    </row>
    <row r="2" customFormat="false" ht="12.8" hidden="false" customHeight="false" outlineLevel="0" collapsed="false">
      <c r="A2" s="9" t="s">
        <v>1997</v>
      </c>
      <c r="B2" s="1" t="n">
        <v>0</v>
      </c>
      <c r="C2" s="1" t="n">
        <v>1</v>
      </c>
      <c r="D2" s="1" t="n">
        <v>2</v>
      </c>
      <c r="E2" s="1" t="n">
        <v>3</v>
      </c>
      <c r="F2" s="1" t="n">
        <v>4</v>
      </c>
      <c r="G2" s="1" t="n">
        <v>5</v>
      </c>
      <c r="H2" s="1" t="n">
        <v>6</v>
      </c>
      <c r="I2" s="1" t="n">
        <v>7</v>
      </c>
      <c r="J2" s="1" t="n">
        <v>8</v>
      </c>
      <c r="K2" s="1" t="n">
        <v>9</v>
      </c>
      <c r="L2" s="1" t="n">
        <v>10</v>
      </c>
      <c r="M2" s="1" t="n">
        <v>11</v>
      </c>
      <c r="N2" s="1" t="n">
        <v>12</v>
      </c>
      <c r="O2" s="1" t="n">
        <v>13</v>
      </c>
      <c r="P2" s="1" t="n">
        <v>14</v>
      </c>
      <c r="Q2" s="1" t="n">
        <v>15</v>
      </c>
      <c r="R2" s="1" t="n">
        <v>16</v>
      </c>
    </row>
    <row r="3" customFormat="false" ht="12.8" hidden="false" customHeight="false" outlineLevel="0" collapsed="false">
      <c r="A3" s="9" t="s">
        <v>1998</v>
      </c>
      <c r="B3" s="9" t="s">
        <v>1999</v>
      </c>
      <c r="C3" s="9" t="s">
        <v>2000</v>
      </c>
      <c r="D3" s="9" t="s">
        <v>2001</v>
      </c>
      <c r="E3" s="9" t="s">
        <v>2002</v>
      </c>
      <c r="F3" s="9" t="s">
        <v>2003</v>
      </c>
      <c r="G3" s="9" t="s">
        <v>2004</v>
      </c>
      <c r="H3" s="9" t="s">
        <v>2005</v>
      </c>
      <c r="I3" s="9" t="s">
        <v>2006</v>
      </c>
      <c r="J3" s="9" t="s">
        <v>2007</v>
      </c>
      <c r="K3" s="9" t="s">
        <v>2008</v>
      </c>
      <c r="L3" s="9" t="s">
        <v>2009</v>
      </c>
      <c r="M3" s="9" t="s">
        <v>2010</v>
      </c>
      <c r="N3" s="9" t="s">
        <v>2011</v>
      </c>
      <c r="O3" s="9" t="s">
        <v>2012</v>
      </c>
      <c r="P3" s="9" t="s">
        <v>2013</v>
      </c>
      <c r="Q3" s="9" t="s">
        <v>2014</v>
      </c>
      <c r="R3" s="9" t="s">
        <v>2015</v>
      </c>
    </row>
    <row r="4" customFormat="false" ht="12.8" hidden="false" customHeight="false" outlineLevel="0" collapsed="false">
      <c r="B4" s="1" t="s">
        <v>35</v>
      </c>
      <c r="C4" s="1" t="s">
        <v>40</v>
      </c>
      <c r="D4" s="1" t="s">
        <v>77</v>
      </c>
      <c r="E4" s="1" t="s">
        <v>66</v>
      </c>
      <c r="F4" s="1" t="s">
        <v>66</v>
      </c>
      <c r="G4" s="1" t="s">
        <v>63</v>
      </c>
      <c r="H4" s="1" t="s">
        <v>37</v>
      </c>
      <c r="I4" s="1" t="s">
        <v>37</v>
      </c>
      <c r="J4" s="1" t="s">
        <v>66</v>
      </c>
      <c r="K4" s="1" t="s">
        <v>42</v>
      </c>
      <c r="L4" s="1" t="s">
        <v>86</v>
      </c>
      <c r="M4" s="1" t="s">
        <v>40</v>
      </c>
      <c r="N4" s="1" t="s">
        <v>55</v>
      </c>
      <c r="O4" s="1" t="s">
        <v>87</v>
      </c>
      <c r="P4" s="1" t="s">
        <v>42</v>
      </c>
      <c r="Q4" s="1" t="s">
        <v>55</v>
      </c>
      <c r="R4" s="1" t="s">
        <v>42</v>
      </c>
    </row>
    <row r="5" customFormat="false" ht="12.8" hidden="false" customHeight="false" outlineLevel="0" collapsed="false">
      <c r="B5" s="1" t="s">
        <v>48</v>
      </c>
      <c r="C5" s="1" t="s">
        <v>66</v>
      </c>
      <c r="D5" s="1" t="s">
        <v>37</v>
      </c>
      <c r="E5" s="1" t="s">
        <v>40</v>
      </c>
      <c r="F5" s="1" t="s">
        <v>173</v>
      </c>
      <c r="G5" s="1" t="s">
        <v>78</v>
      </c>
      <c r="H5" s="1" t="s">
        <v>112</v>
      </c>
      <c r="I5" s="1" t="s">
        <v>257</v>
      </c>
      <c r="J5" s="1" t="s">
        <v>40</v>
      </c>
      <c r="K5" s="1" t="s">
        <v>60</v>
      </c>
      <c r="L5" s="1" t="s">
        <v>38</v>
      </c>
      <c r="M5" s="1" t="s">
        <v>52</v>
      </c>
      <c r="N5" s="1" t="s">
        <v>43</v>
      </c>
      <c r="O5" s="1" t="s">
        <v>360</v>
      </c>
      <c r="P5" s="1" t="s">
        <v>71</v>
      </c>
      <c r="Q5" s="1" t="s">
        <v>43</v>
      </c>
      <c r="R5" s="1" t="s">
        <v>54</v>
      </c>
    </row>
    <row r="6" customFormat="false" ht="12.8" hidden="false" customHeight="false" outlineLevel="0" collapsed="false">
      <c r="B6" s="1" t="s">
        <v>40</v>
      </c>
      <c r="C6" s="1" t="s">
        <v>52</v>
      </c>
      <c r="D6" s="1" t="s">
        <v>36</v>
      </c>
      <c r="E6" s="1" t="s">
        <v>73</v>
      </c>
      <c r="F6" s="1" t="s">
        <v>40</v>
      </c>
      <c r="G6" s="1" t="s">
        <v>95</v>
      </c>
      <c r="H6" s="1" t="s">
        <v>49</v>
      </c>
      <c r="I6" s="1" t="s">
        <v>79</v>
      </c>
      <c r="J6" s="1" t="s">
        <v>97</v>
      </c>
      <c r="K6" s="1" t="s">
        <v>67</v>
      </c>
      <c r="L6" s="1" t="s">
        <v>148</v>
      </c>
      <c r="M6" s="1" t="s">
        <v>66</v>
      </c>
      <c r="N6" s="1" t="s">
        <v>84</v>
      </c>
      <c r="O6" s="1" t="s">
        <v>44</v>
      </c>
      <c r="P6" s="1" t="s">
        <v>89</v>
      </c>
      <c r="Q6" s="1" t="s">
        <v>122</v>
      </c>
      <c r="R6" s="1" t="s">
        <v>92</v>
      </c>
    </row>
    <row r="7" customFormat="false" ht="12.8" hidden="false" customHeight="false" outlineLevel="0" collapsed="false">
      <c r="B7" s="1" t="s">
        <v>62</v>
      </c>
      <c r="C7" s="1" t="s">
        <v>97</v>
      </c>
      <c r="D7" s="1" t="s">
        <v>94</v>
      </c>
      <c r="E7" s="1" t="s">
        <v>52</v>
      </c>
      <c r="F7" s="1" t="s">
        <v>178</v>
      </c>
      <c r="G7" s="1" t="s">
        <v>164</v>
      </c>
      <c r="H7" s="1" t="s">
        <v>176</v>
      </c>
      <c r="I7" s="1" t="s">
        <v>109</v>
      </c>
      <c r="J7" s="1" t="s">
        <v>383</v>
      </c>
      <c r="K7" s="1" t="s">
        <v>54</v>
      </c>
      <c r="L7" s="1" t="s">
        <v>136</v>
      </c>
      <c r="M7" s="1" t="s">
        <v>97</v>
      </c>
      <c r="N7" s="1" t="s">
        <v>81</v>
      </c>
      <c r="O7" s="1" t="s">
        <v>56</v>
      </c>
      <c r="P7" s="1" t="s">
        <v>99</v>
      </c>
      <c r="Q7" s="1" t="s">
        <v>256</v>
      </c>
      <c r="R7" s="1" t="s">
        <v>162</v>
      </c>
    </row>
    <row r="8" customFormat="false" ht="12.8" hidden="false" customHeight="false" outlineLevel="0" collapsed="false">
      <c r="B8" s="1" t="s">
        <v>66</v>
      </c>
      <c r="C8" s="1" t="s">
        <v>73</v>
      </c>
      <c r="D8" s="1" t="s">
        <v>108</v>
      </c>
      <c r="E8" s="1" t="s">
        <v>132</v>
      </c>
      <c r="F8" s="1" t="s">
        <v>74</v>
      </c>
      <c r="G8" s="1" t="s">
        <v>62</v>
      </c>
      <c r="H8" s="1" t="s">
        <v>77</v>
      </c>
      <c r="I8" s="1" t="s">
        <v>64</v>
      </c>
      <c r="J8" s="1" t="s">
        <v>43</v>
      </c>
      <c r="K8" s="1" t="s">
        <v>134</v>
      </c>
      <c r="L8" s="1" t="s">
        <v>46</v>
      </c>
      <c r="M8" s="1" t="s">
        <v>60</v>
      </c>
      <c r="N8" s="1" t="s">
        <v>96</v>
      </c>
      <c r="O8" s="1" t="s">
        <v>149</v>
      </c>
      <c r="P8" s="1" t="s">
        <v>58</v>
      </c>
      <c r="Q8" s="1" t="s">
        <v>104</v>
      </c>
      <c r="R8" s="1" t="s">
        <v>43</v>
      </c>
    </row>
    <row r="9" customFormat="false" ht="12.8" hidden="false" customHeight="false" outlineLevel="0" collapsed="false">
      <c r="B9" s="1" t="s">
        <v>97</v>
      </c>
      <c r="C9" s="1" t="s">
        <v>132</v>
      </c>
      <c r="D9" s="1" t="s">
        <v>129</v>
      </c>
      <c r="E9" s="1" t="s">
        <v>115</v>
      </c>
      <c r="F9" s="1" t="s">
        <v>187</v>
      </c>
      <c r="G9" s="1" t="s">
        <v>40</v>
      </c>
      <c r="H9" s="1" t="s">
        <v>94</v>
      </c>
      <c r="I9" s="1" t="s">
        <v>78</v>
      </c>
      <c r="J9" s="1" t="s">
        <v>1296</v>
      </c>
      <c r="K9" s="1" t="s">
        <v>167</v>
      </c>
      <c r="L9" s="1" t="s">
        <v>60</v>
      </c>
      <c r="M9" s="1" t="s">
        <v>120</v>
      </c>
      <c r="N9" s="1" t="s">
        <v>111</v>
      </c>
      <c r="O9" s="1" t="s">
        <v>577</v>
      </c>
      <c r="P9" s="1" t="s">
        <v>54</v>
      </c>
      <c r="Q9" s="1" t="s">
        <v>141</v>
      </c>
      <c r="R9" s="1" t="s">
        <v>141</v>
      </c>
    </row>
    <row r="10" customFormat="false" ht="12.8" hidden="false" customHeight="false" outlineLevel="0" collapsed="false">
      <c r="B10" s="1" t="s">
        <v>76</v>
      </c>
      <c r="C10" s="1" t="s">
        <v>115</v>
      </c>
      <c r="D10" s="1" t="s">
        <v>176</v>
      </c>
      <c r="E10" s="1" t="s">
        <v>97</v>
      </c>
      <c r="F10" s="1" t="s">
        <v>142</v>
      </c>
      <c r="G10" s="1" t="s">
        <v>48</v>
      </c>
      <c r="H10" s="1" t="s">
        <v>101</v>
      </c>
      <c r="I10" s="1" t="s">
        <v>144</v>
      </c>
      <c r="J10" s="1" t="s">
        <v>44</v>
      </c>
      <c r="K10" s="1" t="s">
        <v>83</v>
      </c>
      <c r="L10" s="1" t="s">
        <v>45</v>
      </c>
      <c r="M10" s="1" t="s">
        <v>115</v>
      </c>
      <c r="N10" s="1" t="s">
        <v>174</v>
      </c>
      <c r="O10" s="1" t="s">
        <v>410</v>
      </c>
      <c r="P10" s="1" t="s">
        <v>67</v>
      </c>
      <c r="Q10" s="1" t="s">
        <v>84</v>
      </c>
      <c r="R10" s="1" t="s">
        <v>106</v>
      </c>
    </row>
    <row r="11" customFormat="false" ht="12.8" hidden="false" customHeight="false" outlineLevel="0" collapsed="false">
      <c r="B11" s="1" t="s">
        <v>52</v>
      </c>
      <c r="C11" s="1" t="s">
        <v>120</v>
      </c>
      <c r="D11" s="1" t="s">
        <v>49</v>
      </c>
      <c r="E11" s="1" t="s">
        <v>120</v>
      </c>
      <c r="F11" s="1" t="s">
        <v>52</v>
      </c>
      <c r="G11" s="1" t="s">
        <v>66</v>
      </c>
      <c r="H11" s="1" t="s">
        <v>129</v>
      </c>
      <c r="I11" s="1" t="s">
        <v>159</v>
      </c>
      <c r="J11" s="1" t="s">
        <v>392</v>
      </c>
      <c r="K11" s="1" t="s">
        <v>181</v>
      </c>
      <c r="L11" s="1" t="s">
        <v>112</v>
      </c>
      <c r="M11" s="1" t="s">
        <v>73</v>
      </c>
      <c r="N11" s="1" t="s">
        <v>162</v>
      </c>
      <c r="O11" s="1" t="s">
        <v>344</v>
      </c>
      <c r="P11" s="1" t="s">
        <v>169</v>
      </c>
      <c r="Q11" s="1" t="s">
        <v>92</v>
      </c>
      <c r="R11" s="1" t="s">
        <v>41</v>
      </c>
    </row>
    <row r="12" customFormat="false" ht="12.8" hidden="false" customHeight="false" outlineLevel="0" collapsed="false">
      <c r="B12" s="1" t="s">
        <v>145</v>
      </c>
      <c r="C12" s="1" t="s">
        <v>145</v>
      </c>
      <c r="D12" s="1" t="s">
        <v>118</v>
      </c>
      <c r="E12" s="1" t="s">
        <v>145</v>
      </c>
      <c r="F12" s="1" t="s">
        <v>858</v>
      </c>
      <c r="G12" s="1" t="s">
        <v>257</v>
      </c>
      <c r="H12" s="1" t="s">
        <v>118</v>
      </c>
      <c r="I12" s="1" t="s">
        <v>199</v>
      </c>
      <c r="J12" s="1" t="s">
        <v>52</v>
      </c>
      <c r="K12" s="1" t="s">
        <v>146</v>
      </c>
      <c r="L12" s="1" t="s">
        <v>329</v>
      </c>
      <c r="M12" s="1" t="s">
        <v>132</v>
      </c>
      <c r="N12" s="1" t="s">
        <v>68</v>
      </c>
      <c r="O12" s="1" t="s">
        <v>69</v>
      </c>
      <c r="P12" s="1" t="s">
        <v>125</v>
      </c>
      <c r="Q12" s="1" t="s">
        <v>68</v>
      </c>
      <c r="R12" s="1" t="s">
        <v>57</v>
      </c>
    </row>
    <row r="13" customFormat="false" ht="12.8" hidden="false" customHeight="false" outlineLevel="0" collapsed="false">
      <c r="B13" s="1" t="s">
        <v>132</v>
      </c>
      <c r="C13" s="1" t="s">
        <v>171</v>
      </c>
      <c r="D13" s="1" t="s">
        <v>112</v>
      </c>
      <c r="E13" s="1" t="s">
        <v>60</v>
      </c>
      <c r="F13" s="1" t="s">
        <v>195</v>
      </c>
      <c r="G13" s="1" t="s">
        <v>97</v>
      </c>
      <c r="H13" s="1" t="s">
        <v>64</v>
      </c>
      <c r="I13" s="1" t="s">
        <v>112</v>
      </c>
      <c r="J13" s="1" t="s">
        <v>297</v>
      </c>
      <c r="K13" s="1" t="s">
        <v>99</v>
      </c>
      <c r="L13" s="1" t="s">
        <v>371</v>
      </c>
      <c r="M13" s="1" t="s">
        <v>145</v>
      </c>
      <c r="N13" s="1" t="s">
        <v>383</v>
      </c>
      <c r="O13" s="1" t="s">
        <v>379</v>
      </c>
      <c r="P13" s="1" t="s">
        <v>181</v>
      </c>
      <c r="Q13" s="1" t="s">
        <v>75</v>
      </c>
      <c r="R13" s="1" t="s">
        <v>85</v>
      </c>
    </row>
    <row r="14" customFormat="false" ht="12.8" hidden="false" customHeight="false" outlineLevel="0" collapsed="false">
      <c r="B14" s="1" t="s">
        <v>73</v>
      </c>
      <c r="C14" s="1" t="s">
        <v>60</v>
      </c>
      <c r="D14" s="1" t="s">
        <v>208</v>
      </c>
      <c r="E14" s="1" t="s">
        <v>161</v>
      </c>
      <c r="F14" s="1" t="s">
        <v>97</v>
      </c>
      <c r="G14" s="1" t="s">
        <v>52</v>
      </c>
      <c r="H14" s="1" t="s">
        <v>36</v>
      </c>
      <c r="I14" s="1" t="s">
        <v>154</v>
      </c>
      <c r="J14" s="1" t="s">
        <v>56</v>
      </c>
      <c r="K14" s="1" t="s">
        <v>66</v>
      </c>
      <c r="L14" s="1" t="s">
        <v>33</v>
      </c>
      <c r="M14" s="1" t="s">
        <v>171</v>
      </c>
      <c r="N14" s="1" t="s">
        <v>192</v>
      </c>
      <c r="O14" s="1" t="s">
        <v>137</v>
      </c>
      <c r="P14" s="1" t="s">
        <v>167</v>
      </c>
      <c r="Q14" s="1" t="s">
        <v>70</v>
      </c>
      <c r="R14" s="1" t="s">
        <v>206</v>
      </c>
    </row>
    <row r="15" customFormat="false" ht="12.8" hidden="false" customHeight="false" outlineLevel="0" collapsed="false">
      <c r="B15" s="1" t="s">
        <v>78</v>
      </c>
      <c r="C15" s="1" t="s">
        <v>33</v>
      </c>
      <c r="D15" s="1" t="s">
        <v>64</v>
      </c>
      <c r="E15" s="1" t="s">
        <v>171</v>
      </c>
      <c r="F15" s="1" t="s">
        <v>1173</v>
      </c>
      <c r="G15" s="1" t="s">
        <v>269</v>
      </c>
      <c r="H15" s="1" t="s">
        <v>230</v>
      </c>
      <c r="I15" s="1" t="s">
        <v>336</v>
      </c>
      <c r="J15" s="1" t="s">
        <v>429</v>
      </c>
      <c r="K15" s="1" t="s">
        <v>260</v>
      </c>
      <c r="L15" s="1" t="s">
        <v>406</v>
      </c>
      <c r="M15" s="1" t="s">
        <v>104</v>
      </c>
      <c r="N15" s="1" t="s">
        <v>158</v>
      </c>
      <c r="O15" s="1" t="s">
        <v>79</v>
      </c>
      <c r="P15" s="1" t="s">
        <v>224</v>
      </c>
      <c r="Q15" s="1" t="s">
        <v>112</v>
      </c>
      <c r="R15" s="1" t="s">
        <v>228</v>
      </c>
    </row>
    <row r="16" customFormat="false" ht="12.8" hidden="false" customHeight="false" outlineLevel="0" collapsed="false">
      <c r="B16" s="1" t="s">
        <v>117</v>
      </c>
      <c r="C16" s="1" t="s">
        <v>179</v>
      </c>
      <c r="D16" s="1" t="s">
        <v>153</v>
      </c>
      <c r="E16" s="1" t="s">
        <v>93</v>
      </c>
      <c r="F16" s="1" t="s">
        <v>310</v>
      </c>
      <c r="G16" s="1" t="s">
        <v>379</v>
      </c>
      <c r="H16" s="1" t="s">
        <v>189</v>
      </c>
      <c r="I16" s="1" t="s">
        <v>118</v>
      </c>
      <c r="J16" s="1" t="s">
        <v>132</v>
      </c>
      <c r="K16" s="1" t="s">
        <v>157</v>
      </c>
      <c r="L16" s="1" t="s">
        <v>110</v>
      </c>
      <c r="M16" s="1" t="s">
        <v>179</v>
      </c>
      <c r="N16" s="1" t="s">
        <v>182</v>
      </c>
      <c r="O16" s="1" t="s">
        <v>102</v>
      </c>
      <c r="P16" s="1" t="s">
        <v>621</v>
      </c>
      <c r="Q16" s="1" t="s">
        <v>248</v>
      </c>
      <c r="R16" s="1" t="s">
        <v>45</v>
      </c>
    </row>
    <row r="17" customFormat="false" ht="12.8" hidden="false" customHeight="false" outlineLevel="0" collapsed="false">
      <c r="B17" s="1" t="s">
        <v>115</v>
      </c>
      <c r="C17" s="1" t="s">
        <v>195</v>
      </c>
      <c r="D17" s="1" t="s">
        <v>186</v>
      </c>
      <c r="E17" s="1" t="s">
        <v>142</v>
      </c>
      <c r="F17" s="1" t="s">
        <v>132</v>
      </c>
      <c r="G17" s="1" t="s">
        <v>132</v>
      </c>
      <c r="H17" s="1" t="s">
        <v>108</v>
      </c>
      <c r="I17" s="1" t="s">
        <v>378</v>
      </c>
      <c r="J17" s="1" t="s">
        <v>330</v>
      </c>
      <c r="K17" s="1" t="s">
        <v>89</v>
      </c>
      <c r="L17" s="1" t="s">
        <v>506</v>
      </c>
      <c r="M17" s="1" t="s">
        <v>33</v>
      </c>
      <c r="N17" s="1" t="s">
        <v>147</v>
      </c>
      <c r="O17" s="1" t="s">
        <v>474</v>
      </c>
      <c r="P17" s="1" t="s">
        <v>222</v>
      </c>
      <c r="Q17" s="1" t="s">
        <v>158</v>
      </c>
      <c r="R17" s="1" t="s">
        <v>51</v>
      </c>
    </row>
    <row r="18" customFormat="false" ht="12.8" hidden="false" customHeight="false" outlineLevel="0" collapsed="false">
      <c r="B18" s="1" t="s">
        <v>199</v>
      </c>
      <c r="C18" s="1" t="s">
        <v>793</v>
      </c>
      <c r="D18" s="1" t="s">
        <v>189</v>
      </c>
      <c r="E18" s="1" t="s">
        <v>163</v>
      </c>
      <c r="F18" s="1" t="s">
        <v>376</v>
      </c>
      <c r="G18" s="1" t="s">
        <v>494</v>
      </c>
      <c r="H18" s="1" t="s">
        <v>153</v>
      </c>
      <c r="I18" s="1" t="s">
        <v>745</v>
      </c>
      <c r="J18" s="1" t="s">
        <v>237</v>
      </c>
      <c r="K18" s="1" t="s">
        <v>234</v>
      </c>
      <c r="L18" s="1" t="s">
        <v>183</v>
      </c>
      <c r="M18" s="1" t="s">
        <v>534</v>
      </c>
      <c r="N18" s="1" t="s">
        <v>133</v>
      </c>
      <c r="O18" s="1" t="s">
        <v>223</v>
      </c>
      <c r="P18" s="1" t="s">
        <v>80</v>
      </c>
      <c r="Q18" s="1" t="s">
        <v>147</v>
      </c>
      <c r="R18" s="1" t="s">
        <v>172</v>
      </c>
    </row>
    <row r="19" customFormat="false" ht="12.8" hidden="false" customHeight="false" outlineLevel="0" collapsed="false">
      <c r="B19" s="1" t="s">
        <v>257</v>
      </c>
      <c r="C19" s="1" t="s">
        <v>537</v>
      </c>
      <c r="D19" s="1" t="s">
        <v>378</v>
      </c>
      <c r="E19" s="1" t="s">
        <v>534</v>
      </c>
      <c r="F19" s="1" t="s">
        <v>93</v>
      </c>
      <c r="G19" s="1" t="s">
        <v>1081</v>
      </c>
      <c r="H19" s="1" t="s">
        <v>144</v>
      </c>
      <c r="I19" s="1" t="s">
        <v>48</v>
      </c>
      <c r="J19" s="1" t="s">
        <v>74</v>
      </c>
      <c r="K19" s="1" t="s">
        <v>222</v>
      </c>
      <c r="L19" s="1" t="s">
        <v>101</v>
      </c>
      <c r="M19" s="1" t="s">
        <v>83</v>
      </c>
      <c r="N19" s="1" t="s">
        <v>228</v>
      </c>
      <c r="O19" s="1" t="s">
        <v>324</v>
      </c>
      <c r="P19" s="1" t="s">
        <v>254</v>
      </c>
      <c r="Q19" s="1" t="s">
        <v>576</v>
      </c>
      <c r="R19" s="1" t="s">
        <v>388</v>
      </c>
    </row>
    <row r="20" customFormat="false" ht="12.8" hidden="false" customHeight="false" outlineLevel="0" collapsed="false">
      <c r="B20" s="1" t="s">
        <v>175</v>
      </c>
      <c r="C20" s="1" t="s">
        <v>1329</v>
      </c>
      <c r="D20" s="1" t="s">
        <v>230</v>
      </c>
      <c r="E20" s="1" t="s">
        <v>83</v>
      </c>
      <c r="F20" s="1" t="s">
        <v>107</v>
      </c>
      <c r="G20" s="1" t="s">
        <v>510</v>
      </c>
      <c r="H20" s="1" t="s">
        <v>190</v>
      </c>
      <c r="I20" s="1" t="s">
        <v>176</v>
      </c>
      <c r="J20" s="1" t="s">
        <v>70</v>
      </c>
      <c r="K20" s="1" t="s">
        <v>247</v>
      </c>
      <c r="L20" s="1" t="s">
        <v>191</v>
      </c>
      <c r="M20" s="1" t="s">
        <v>232</v>
      </c>
      <c r="N20" s="1" t="s">
        <v>135</v>
      </c>
      <c r="O20" s="1" t="s">
        <v>43</v>
      </c>
      <c r="P20" s="1" t="s">
        <v>294</v>
      </c>
      <c r="Q20" s="1" t="s">
        <v>183</v>
      </c>
      <c r="R20" s="1" t="s">
        <v>104</v>
      </c>
    </row>
    <row r="21" customFormat="false" ht="12.8" hidden="false" customHeight="false" outlineLevel="0" collapsed="false">
      <c r="B21" s="1" t="s">
        <v>367</v>
      </c>
      <c r="C21" s="1" t="s">
        <v>245</v>
      </c>
      <c r="D21" s="1" t="s">
        <v>144</v>
      </c>
      <c r="E21" s="1" t="s">
        <v>556</v>
      </c>
      <c r="F21" s="1" t="s">
        <v>839</v>
      </c>
      <c r="G21" s="1" t="s">
        <v>35</v>
      </c>
      <c r="H21" s="1" t="s">
        <v>154</v>
      </c>
      <c r="I21" s="1" t="s">
        <v>129</v>
      </c>
      <c r="J21" s="1" t="s">
        <v>115</v>
      </c>
      <c r="K21" s="1" t="s">
        <v>512</v>
      </c>
      <c r="L21" s="1" t="s">
        <v>498</v>
      </c>
      <c r="M21" s="1" t="s">
        <v>415</v>
      </c>
      <c r="N21" s="1" t="s">
        <v>273</v>
      </c>
      <c r="O21" s="1" t="s">
        <v>123</v>
      </c>
      <c r="P21" s="1" t="s">
        <v>499</v>
      </c>
      <c r="Q21" s="1" t="s">
        <v>174</v>
      </c>
      <c r="R21" s="1" t="s">
        <v>519</v>
      </c>
    </row>
    <row r="22" customFormat="false" ht="12.8" hidden="false" customHeight="false" outlineLevel="0" collapsed="false">
      <c r="B22" s="1" t="s">
        <v>229</v>
      </c>
      <c r="C22" s="1" t="s">
        <v>404</v>
      </c>
      <c r="D22" s="1" t="s">
        <v>220</v>
      </c>
      <c r="E22" s="1" t="s">
        <v>364</v>
      </c>
      <c r="F22" s="1" t="s">
        <v>128</v>
      </c>
      <c r="G22" s="1" t="s">
        <v>73</v>
      </c>
      <c r="H22" s="1" t="s">
        <v>208</v>
      </c>
      <c r="I22" s="1" t="s">
        <v>189</v>
      </c>
      <c r="J22" s="1" t="s">
        <v>189</v>
      </c>
      <c r="K22" s="1" t="s">
        <v>304</v>
      </c>
      <c r="L22" s="1" t="s">
        <v>597</v>
      </c>
      <c r="M22" s="1" t="s">
        <v>245</v>
      </c>
      <c r="N22" s="1" t="s">
        <v>213</v>
      </c>
      <c r="O22" s="1" t="s">
        <v>194</v>
      </c>
      <c r="P22" s="1" t="s">
        <v>538</v>
      </c>
      <c r="Q22" s="1" t="s">
        <v>168</v>
      </c>
      <c r="R22" s="1" t="s">
        <v>365</v>
      </c>
    </row>
    <row r="23" customFormat="false" ht="12.8" hidden="false" customHeight="false" outlineLevel="0" collapsed="false">
      <c r="B23" s="1" t="s">
        <v>120</v>
      </c>
      <c r="C23" s="1" t="s">
        <v>700</v>
      </c>
      <c r="D23" s="1" t="s">
        <v>154</v>
      </c>
      <c r="E23" s="1" t="s">
        <v>226</v>
      </c>
      <c r="F23" s="1" t="s">
        <v>73</v>
      </c>
      <c r="G23" s="1" t="s">
        <v>716</v>
      </c>
      <c r="H23" s="1" t="s">
        <v>591</v>
      </c>
      <c r="I23" s="1" t="s">
        <v>250</v>
      </c>
      <c r="J23" s="1" t="s">
        <v>315</v>
      </c>
      <c r="K23" s="1" t="s">
        <v>282</v>
      </c>
      <c r="L23" s="1" t="s">
        <v>622</v>
      </c>
      <c r="M23" s="1" t="s">
        <v>369</v>
      </c>
      <c r="N23" s="1" t="s">
        <v>203</v>
      </c>
      <c r="O23" s="1" t="s">
        <v>159</v>
      </c>
      <c r="P23" s="1" t="s">
        <v>318</v>
      </c>
      <c r="Q23" s="1" t="s">
        <v>135</v>
      </c>
      <c r="R23" s="1" t="s">
        <v>491</v>
      </c>
    </row>
    <row r="24" customFormat="false" ht="12.8" hidden="false" customHeight="false" outlineLevel="0" collapsed="false">
      <c r="B24" s="1" t="s">
        <v>188</v>
      </c>
      <c r="C24" s="1" t="s">
        <v>1435</v>
      </c>
      <c r="D24" s="1" t="s">
        <v>591</v>
      </c>
      <c r="E24" s="1" t="s">
        <v>179</v>
      </c>
      <c r="F24" s="1" t="s">
        <v>243</v>
      </c>
      <c r="G24" s="1" t="s">
        <v>115</v>
      </c>
      <c r="H24" s="1" t="s">
        <v>493</v>
      </c>
      <c r="I24" s="1" t="s">
        <v>137</v>
      </c>
      <c r="J24" s="1" t="s">
        <v>120</v>
      </c>
      <c r="K24" s="1" t="s">
        <v>169</v>
      </c>
      <c r="L24" s="1" t="s">
        <v>604</v>
      </c>
      <c r="M24" s="1" t="s">
        <v>303</v>
      </c>
      <c r="N24" s="1" t="s">
        <v>122</v>
      </c>
      <c r="O24" s="1" t="s">
        <v>168</v>
      </c>
      <c r="P24" s="1" t="s">
        <v>439</v>
      </c>
      <c r="Q24" s="1" t="s">
        <v>85</v>
      </c>
      <c r="R24" s="1" t="s">
        <v>410</v>
      </c>
    </row>
    <row r="25" customFormat="false" ht="12.8" hidden="false" customHeight="false" outlineLevel="0" collapsed="false">
      <c r="B25" s="1" t="s">
        <v>377</v>
      </c>
      <c r="C25" s="1" t="s">
        <v>2016</v>
      </c>
      <c r="D25" s="1" t="s">
        <v>159</v>
      </c>
      <c r="E25" s="1" t="s">
        <v>195</v>
      </c>
      <c r="F25" s="1" t="s">
        <v>999</v>
      </c>
      <c r="G25" s="1" t="s">
        <v>745</v>
      </c>
      <c r="H25" s="1" t="s">
        <v>159</v>
      </c>
      <c r="I25" s="1" t="s">
        <v>62</v>
      </c>
      <c r="J25" s="1" t="s">
        <v>194</v>
      </c>
      <c r="K25" s="1" t="s">
        <v>40</v>
      </c>
      <c r="L25" s="1" t="s">
        <v>88</v>
      </c>
      <c r="M25" s="1" t="s">
        <v>271</v>
      </c>
      <c r="N25" s="1" t="s">
        <v>206</v>
      </c>
      <c r="O25" s="1" t="s">
        <v>48</v>
      </c>
      <c r="P25" s="1" t="s">
        <v>472</v>
      </c>
      <c r="Q25" s="1" t="s">
        <v>266</v>
      </c>
      <c r="R25" s="1" t="s">
        <v>467</v>
      </c>
    </row>
    <row r="26" customFormat="false" ht="12.8" hidden="false" customHeight="false" outlineLevel="0" collapsed="false">
      <c r="B26" s="1" t="s">
        <v>430</v>
      </c>
      <c r="C26" s="1" t="s">
        <v>2017</v>
      </c>
      <c r="D26" s="1" t="s">
        <v>443</v>
      </c>
      <c r="E26" s="1" t="s">
        <v>216</v>
      </c>
      <c r="F26" s="1" t="s">
        <v>115</v>
      </c>
      <c r="G26" s="1" t="s">
        <v>401</v>
      </c>
      <c r="H26" s="1" t="s">
        <v>292</v>
      </c>
      <c r="I26" s="1" t="s">
        <v>186</v>
      </c>
      <c r="J26" s="1" t="s">
        <v>293</v>
      </c>
      <c r="K26" s="1" t="s">
        <v>357</v>
      </c>
      <c r="L26" s="1" t="s">
        <v>155</v>
      </c>
      <c r="M26" s="1" t="s">
        <v>458</v>
      </c>
      <c r="N26" s="1" t="s">
        <v>70</v>
      </c>
      <c r="O26" s="1" t="s">
        <v>1063</v>
      </c>
      <c r="P26" s="1" t="s">
        <v>304</v>
      </c>
      <c r="Q26" s="1" t="s">
        <v>396</v>
      </c>
      <c r="R26" s="1" t="s">
        <v>75</v>
      </c>
    </row>
    <row r="27" customFormat="false" ht="12.8" hidden="false" customHeight="false" outlineLevel="0" collapsed="false">
      <c r="B27" s="1" t="s">
        <v>268</v>
      </c>
      <c r="C27" s="1" t="s">
        <v>310</v>
      </c>
      <c r="D27" s="1" t="s">
        <v>79</v>
      </c>
      <c r="E27" s="1" t="s">
        <v>241</v>
      </c>
      <c r="F27" s="1" t="s">
        <v>736</v>
      </c>
      <c r="G27" s="1" t="s">
        <v>145</v>
      </c>
      <c r="H27" s="1" t="s">
        <v>79</v>
      </c>
      <c r="I27" s="1" t="s">
        <v>431</v>
      </c>
      <c r="J27" s="1" t="s">
        <v>262</v>
      </c>
      <c r="K27" s="1" t="s">
        <v>370</v>
      </c>
      <c r="L27" s="1" t="s">
        <v>131</v>
      </c>
      <c r="M27" s="1" t="s">
        <v>241</v>
      </c>
      <c r="N27" s="1" t="s">
        <v>235</v>
      </c>
      <c r="O27" s="1" t="s">
        <v>384</v>
      </c>
      <c r="P27" s="1" t="s">
        <v>247</v>
      </c>
      <c r="Q27" s="1" t="s">
        <v>111</v>
      </c>
      <c r="R27" s="1" t="s">
        <v>68</v>
      </c>
    </row>
    <row r="28" customFormat="false" ht="12.8" hidden="false" customHeight="false" outlineLevel="0" collapsed="false">
      <c r="B28" s="1" t="s">
        <v>390</v>
      </c>
      <c r="C28" s="1" t="s">
        <v>451</v>
      </c>
      <c r="D28" s="1" t="s">
        <v>481</v>
      </c>
      <c r="E28" s="1" t="s">
        <v>46</v>
      </c>
      <c r="F28" s="1" t="s">
        <v>1440</v>
      </c>
      <c r="G28" s="1" t="s">
        <v>410</v>
      </c>
      <c r="H28" s="1" t="s">
        <v>443</v>
      </c>
      <c r="I28" s="1" t="s">
        <v>35</v>
      </c>
      <c r="J28" s="1" t="s">
        <v>129</v>
      </c>
      <c r="K28" s="1" t="s">
        <v>556</v>
      </c>
      <c r="L28" s="1" t="s">
        <v>165</v>
      </c>
      <c r="M28" s="1" t="s">
        <v>755</v>
      </c>
      <c r="N28" s="1" t="s">
        <v>692</v>
      </c>
      <c r="O28" s="1" t="s">
        <v>315</v>
      </c>
      <c r="P28" s="1" t="s">
        <v>331</v>
      </c>
      <c r="Q28" s="1" t="s">
        <v>275</v>
      </c>
      <c r="R28" s="1" t="s">
        <v>255</v>
      </c>
    </row>
    <row r="29" customFormat="false" ht="12.8" hidden="false" customHeight="false" outlineLevel="0" collapsed="false">
      <c r="B29" s="1" t="s">
        <v>299</v>
      </c>
      <c r="C29" s="1" t="s">
        <v>209</v>
      </c>
      <c r="D29" s="1" t="s">
        <v>194</v>
      </c>
      <c r="E29" s="1" t="s">
        <v>858</v>
      </c>
      <c r="F29" s="1" t="s">
        <v>1692</v>
      </c>
      <c r="G29" s="1" t="s">
        <v>539</v>
      </c>
      <c r="H29" s="1" t="s">
        <v>250</v>
      </c>
      <c r="I29" s="1" t="s">
        <v>95</v>
      </c>
      <c r="J29" s="1" t="s">
        <v>372</v>
      </c>
      <c r="K29" s="1" t="s">
        <v>71</v>
      </c>
      <c r="L29" s="1" t="s">
        <v>814</v>
      </c>
      <c r="M29" s="1" t="s">
        <v>512</v>
      </c>
      <c r="N29" s="1" t="s">
        <v>328</v>
      </c>
      <c r="O29" s="1" t="s">
        <v>237</v>
      </c>
      <c r="P29" s="1" t="s">
        <v>234</v>
      </c>
      <c r="Q29" s="1" t="s">
        <v>228</v>
      </c>
      <c r="R29" s="1" t="s">
        <v>298</v>
      </c>
    </row>
    <row r="30" customFormat="false" ht="12.8" hidden="false" customHeight="false" outlineLevel="0" collapsed="false">
      <c r="B30" s="1" t="s">
        <v>745</v>
      </c>
      <c r="C30" s="1" t="s">
        <v>232</v>
      </c>
      <c r="D30" s="1" t="s">
        <v>101</v>
      </c>
      <c r="E30" s="1" t="s">
        <v>157</v>
      </c>
      <c r="F30" s="1" t="s">
        <v>650</v>
      </c>
      <c r="G30" s="1" t="s">
        <v>532</v>
      </c>
      <c r="H30" s="1" t="s">
        <v>168</v>
      </c>
      <c r="I30" s="1" t="s">
        <v>220</v>
      </c>
      <c r="J30" s="1" t="s">
        <v>1571</v>
      </c>
      <c r="K30" s="1" t="s">
        <v>193</v>
      </c>
      <c r="L30" s="1" t="s">
        <v>214</v>
      </c>
      <c r="M30" s="1" t="s">
        <v>733</v>
      </c>
      <c r="N30" s="1" t="s">
        <v>141</v>
      </c>
      <c r="O30" s="1" t="s">
        <v>322</v>
      </c>
      <c r="P30" s="1" t="s">
        <v>370</v>
      </c>
      <c r="Q30" s="1" t="s">
        <v>417</v>
      </c>
      <c r="R30" s="1" t="s">
        <v>195</v>
      </c>
    </row>
    <row r="31" customFormat="false" ht="12.8" hidden="false" customHeight="false" outlineLevel="0" collapsed="false">
      <c r="B31" s="1" t="s">
        <v>502</v>
      </c>
      <c r="C31" s="1" t="s">
        <v>2018</v>
      </c>
      <c r="D31" s="1" t="s">
        <v>293</v>
      </c>
      <c r="E31" s="1" t="s">
        <v>351</v>
      </c>
      <c r="F31" s="1" t="s">
        <v>33</v>
      </c>
      <c r="G31" s="1" t="s">
        <v>553</v>
      </c>
      <c r="H31" s="1" t="s">
        <v>431</v>
      </c>
      <c r="I31" s="1" t="s">
        <v>298</v>
      </c>
      <c r="J31" s="1" t="s">
        <v>60</v>
      </c>
      <c r="K31" s="1" t="s">
        <v>447</v>
      </c>
      <c r="L31" s="1" t="s">
        <v>449</v>
      </c>
      <c r="M31" s="1" t="s">
        <v>888</v>
      </c>
      <c r="N31" s="1" t="s">
        <v>788</v>
      </c>
      <c r="O31" s="1" t="s">
        <v>736</v>
      </c>
      <c r="P31" s="1" t="s">
        <v>548</v>
      </c>
      <c r="Q31" s="1" t="s">
        <v>235</v>
      </c>
      <c r="R31" s="1" t="s">
        <v>256</v>
      </c>
    </row>
    <row r="32" customFormat="false" ht="12.8" hidden="false" customHeight="false" outlineLevel="0" collapsed="false">
      <c r="B32" s="1" t="s">
        <v>171</v>
      </c>
      <c r="C32" s="1" t="s">
        <v>36</v>
      </c>
      <c r="D32" s="1" t="s">
        <v>190</v>
      </c>
      <c r="E32" s="1" t="s">
        <v>74</v>
      </c>
      <c r="F32" s="1" t="s">
        <v>145</v>
      </c>
      <c r="G32" s="1" t="s">
        <v>957</v>
      </c>
      <c r="H32" s="1" t="s">
        <v>186</v>
      </c>
      <c r="I32" s="1" t="s">
        <v>392</v>
      </c>
      <c r="J32" s="1" t="s">
        <v>93</v>
      </c>
      <c r="K32" s="1" t="s">
        <v>382</v>
      </c>
      <c r="L32" s="1" t="s">
        <v>177</v>
      </c>
      <c r="M32" s="1" t="s">
        <v>340</v>
      </c>
      <c r="N32" s="1" t="s">
        <v>342</v>
      </c>
      <c r="O32" s="1" t="s">
        <v>215</v>
      </c>
      <c r="P32" s="1" t="s">
        <v>94</v>
      </c>
      <c r="Q32" s="1" t="s">
        <v>1131</v>
      </c>
      <c r="R32" s="1" t="s">
        <v>383</v>
      </c>
    </row>
    <row r="33" customFormat="false" ht="12.8" hidden="false" customHeight="false" outlineLevel="0" collapsed="false">
      <c r="B33" s="1" t="s">
        <v>731</v>
      </c>
      <c r="C33" s="1" t="s">
        <v>1856</v>
      </c>
      <c r="D33" s="1" t="s">
        <v>250</v>
      </c>
      <c r="E33" s="1" t="s">
        <v>670</v>
      </c>
      <c r="F33" s="1" t="s">
        <v>653</v>
      </c>
      <c r="G33" s="1" t="s">
        <v>289</v>
      </c>
      <c r="H33" s="1" t="s">
        <v>392</v>
      </c>
      <c r="I33" s="1" t="s">
        <v>69</v>
      </c>
      <c r="J33" s="1" t="s">
        <v>145</v>
      </c>
      <c r="K33" s="1" t="s">
        <v>327</v>
      </c>
      <c r="L33" s="1" t="s">
        <v>916</v>
      </c>
      <c r="M33" s="1" t="s">
        <v>430</v>
      </c>
      <c r="N33" s="1" t="s">
        <v>321</v>
      </c>
      <c r="O33" s="1" t="s">
        <v>510</v>
      </c>
      <c r="P33" s="1" t="s">
        <v>77</v>
      </c>
      <c r="Q33" s="1" t="s">
        <v>298</v>
      </c>
      <c r="R33" s="1" t="s">
        <v>604</v>
      </c>
    </row>
    <row r="34" customFormat="false" ht="12.8" hidden="false" customHeight="false" outlineLevel="0" collapsed="false">
      <c r="B34" s="1" t="s">
        <v>764</v>
      </c>
      <c r="C34" s="1" t="s">
        <v>1739</v>
      </c>
      <c r="D34" s="1" t="s">
        <v>266</v>
      </c>
      <c r="E34" s="1" t="s">
        <v>212</v>
      </c>
      <c r="F34" s="1" t="s">
        <v>161</v>
      </c>
      <c r="G34" s="1" t="s">
        <v>70</v>
      </c>
      <c r="H34" s="1" t="s">
        <v>214</v>
      </c>
      <c r="I34" s="1" t="s">
        <v>56</v>
      </c>
      <c r="J34" s="1" t="s">
        <v>1785</v>
      </c>
      <c r="K34" s="1" t="s">
        <v>212</v>
      </c>
      <c r="L34" s="1" t="s">
        <v>533</v>
      </c>
      <c r="M34" s="1" t="s">
        <v>313</v>
      </c>
      <c r="N34" s="1" t="s">
        <v>92</v>
      </c>
      <c r="O34" s="1" t="s">
        <v>780</v>
      </c>
      <c r="P34" s="1" t="s">
        <v>697</v>
      </c>
      <c r="Q34" s="1" t="s">
        <v>133</v>
      </c>
      <c r="R34" s="1" t="s">
        <v>615</v>
      </c>
    </row>
    <row r="35" customFormat="false" ht="12.8" hidden="false" customHeight="false" outlineLevel="0" collapsed="false">
      <c r="B35" s="1" t="s">
        <v>324</v>
      </c>
      <c r="C35" s="1" t="s">
        <v>2019</v>
      </c>
      <c r="D35" s="1" t="s">
        <v>412</v>
      </c>
      <c r="E35" s="1" t="s">
        <v>320</v>
      </c>
      <c r="F35" s="1" t="s">
        <v>1514</v>
      </c>
      <c r="G35" s="1" t="s">
        <v>258</v>
      </c>
      <c r="H35" s="1" t="s">
        <v>359</v>
      </c>
      <c r="I35" s="1" t="s">
        <v>123</v>
      </c>
      <c r="J35" s="1" t="s">
        <v>73</v>
      </c>
      <c r="K35" s="1" t="s">
        <v>472</v>
      </c>
      <c r="L35" s="1" t="s">
        <v>558</v>
      </c>
      <c r="M35" s="1" t="s">
        <v>395</v>
      </c>
      <c r="N35" s="1" t="s">
        <v>104</v>
      </c>
      <c r="O35" s="1" t="s">
        <v>305</v>
      </c>
      <c r="P35" s="1" t="s">
        <v>172</v>
      </c>
      <c r="Q35" s="1" t="s">
        <v>513</v>
      </c>
      <c r="R35" s="1" t="s">
        <v>212</v>
      </c>
    </row>
    <row r="36" customFormat="false" ht="12.8" hidden="false" customHeight="false" outlineLevel="0" collapsed="false">
      <c r="B36" s="1" t="s">
        <v>442</v>
      </c>
      <c r="C36" s="1" t="s">
        <v>1306</v>
      </c>
      <c r="D36" s="1" t="s">
        <v>297</v>
      </c>
      <c r="E36" s="1" t="s">
        <v>425</v>
      </c>
      <c r="F36" s="1" t="s">
        <v>411</v>
      </c>
      <c r="G36" s="1" t="s">
        <v>765</v>
      </c>
      <c r="H36" s="1" t="s">
        <v>511</v>
      </c>
      <c r="I36" s="1" t="s">
        <v>168</v>
      </c>
      <c r="J36" s="1" t="s">
        <v>118</v>
      </c>
      <c r="K36" s="1" t="s">
        <v>341</v>
      </c>
      <c r="L36" s="1" t="s">
        <v>673</v>
      </c>
      <c r="M36" s="1" t="s">
        <v>364</v>
      </c>
      <c r="N36" s="1" t="s">
        <v>352</v>
      </c>
      <c r="O36" s="1" t="s">
        <v>251</v>
      </c>
      <c r="P36" s="1" t="s">
        <v>416</v>
      </c>
      <c r="Q36" s="1" t="s">
        <v>358</v>
      </c>
      <c r="R36" s="1" t="s">
        <v>300</v>
      </c>
    </row>
    <row r="37" customFormat="false" ht="12.8" hidden="false" customHeight="false" outlineLevel="0" collapsed="false">
      <c r="B37" s="1" t="s">
        <v>656</v>
      </c>
      <c r="C37" s="1" t="s">
        <v>1615</v>
      </c>
      <c r="D37" s="1" t="s">
        <v>359</v>
      </c>
      <c r="E37" s="1" t="s">
        <v>420</v>
      </c>
      <c r="F37" s="1" t="s">
        <v>972</v>
      </c>
      <c r="G37" s="1" t="s">
        <v>300</v>
      </c>
      <c r="H37" s="1" t="s">
        <v>378</v>
      </c>
      <c r="I37" s="1" t="s">
        <v>230</v>
      </c>
      <c r="J37" s="1" t="s">
        <v>241</v>
      </c>
      <c r="K37" s="1" t="s">
        <v>52</v>
      </c>
      <c r="L37" s="1" t="s">
        <v>348</v>
      </c>
      <c r="M37" s="1" t="s">
        <v>1209</v>
      </c>
      <c r="N37" s="1" t="s">
        <v>504</v>
      </c>
      <c r="O37" s="1" t="s">
        <v>372</v>
      </c>
      <c r="P37" s="1" t="s">
        <v>210</v>
      </c>
      <c r="Q37" s="1" t="s">
        <v>100</v>
      </c>
      <c r="R37" s="1" t="s">
        <v>150</v>
      </c>
    </row>
    <row r="38" customFormat="false" ht="12.8" hidden="false" customHeight="false" outlineLevel="0" collapsed="false">
      <c r="B38" s="1" t="s">
        <v>571</v>
      </c>
      <c r="C38" s="1" t="s">
        <v>1053</v>
      </c>
      <c r="D38" s="1" t="s">
        <v>531</v>
      </c>
      <c r="E38" s="1" t="s">
        <v>303</v>
      </c>
      <c r="F38" s="1" t="s">
        <v>818</v>
      </c>
      <c r="G38" s="1" t="s">
        <v>1250</v>
      </c>
      <c r="H38" s="1" t="s">
        <v>275</v>
      </c>
      <c r="I38" s="1" t="s">
        <v>194</v>
      </c>
      <c r="J38" s="1" t="s">
        <v>762</v>
      </c>
      <c r="K38" s="1" t="s">
        <v>272</v>
      </c>
      <c r="L38" s="1" t="s">
        <v>337</v>
      </c>
      <c r="M38" s="1" t="s">
        <v>574</v>
      </c>
      <c r="N38" s="1" t="s">
        <v>169</v>
      </c>
      <c r="O38" s="1" t="s">
        <v>598</v>
      </c>
      <c r="P38" s="1" t="s">
        <v>790</v>
      </c>
      <c r="Q38" s="1" t="s">
        <v>788</v>
      </c>
      <c r="R38" s="1" t="s">
        <v>98</v>
      </c>
    </row>
    <row r="39" customFormat="false" ht="12.8" hidden="false" customHeight="false" outlineLevel="0" collapsed="false">
      <c r="B39" s="1" t="s">
        <v>605</v>
      </c>
      <c r="C39" s="1" t="s">
        <v>415</v>
      </c>
      <c r="D39" s="1" t="s">
        <v>336</v>
      </c>
      <c r="E39" s="1" t="s">
        <v>662</v>
      </c>
      <c r="F39" s="1" t="s">
        <v>163</v>
      </c>
      <c r="G39" s="1" t="s">
        <v>961</v>
      </c>
      <c r="H39" s="1" t="s">
        <v>336</v>
      </c>
      <c r="I39" s="1" t="s">
        <v>77</v>
      </c>
      <c r="J39" s="1" t="s">
        <v>1756</v>
      </c>
      <c r="K39" s="1" t="s">
        <v>459</v>
      </c>
      <c r="L39" s="1" t="s">
        <v>610</v>
      </c>
      <c r="M39" s="1" t="s">
        <v>161</v>
      </c>
      <c r="N39" s="1" t="s">
        <v>497</v>
      </c>
      <c r="O39" s="1" t="s">
        <v>199</v>
      </c>
      <c r="P39" s="1" t="s">
        <v>447</v>
      </c>
      <c r="Q39" s="1" t="s">
        <v>314</v>
      </c>
      <c r="R39" s="1" t="s">
        <v>647</v>
      </c>
    </row>
    <row r="40" customFormat="false" ht="12.8" hidden="false" customHeight="false" outlineLevel="0" collapsed="false">
      <c r="B40" s="1" t="s">
        <v>694</v>
      </c>
      <c r="C40" s="1" t="s">
        <v>2020</v>
      </c>
      <c r="D40" s="1" t="s">
        <v>431</v>
      </c>
      <c r="E40" s="1" t="s">
        <v>221</v>
      </c>
      <c r="F40" s="1" t="s">
        <v>714</v>
      </c>
      <c r="G40" s="1" t="s">
        <v>1010</v>
      </c>
      <c r="H40" s="1" t="s">
        <v>412</v>
      </c>
      <c r="I40" s="1" t="s">
        <v>330</v>
      </c>
      <c r="J40" s="1" t="s">
        <v>81</v>
      </c>
      <c r="K40" s="1" t="s">
        <v>503</v>
      </c>
      <c r="L40" s="1" t="s">
        <v>259</v>
      </c>
      <c r="M40" s="1" t="s">
        <v>743</v>
      </c>
      <c r="N40" s="1" t="s">
        <v>448</v>
      </c>
      <c r="O40" s="1" t="s">
        <v>498</v>
      </c>
      <c r="P40" s="1" t="s">
        <v>612</v>
      </c>
      <c r="Q40" s="1" t="s">
        <v>546</v>
      </c>
      <c r="R40" s="1" t="s">
        <v>685</v>
      </c>
    </row>
    <row r="41" customFormat="false" ht="12.8" hidden="false" customHeight="false" outlineLevel="0" collapsed="false">
      <c r="B41" s="1" t="s">
        <v>649</v>
      </c>
      <c r="C41" s="1" t="s">
        <v>271</v>
      </c>
      <c r="D41" s="1" t="s">
        <v>168</v>
      </c>
      <c r="E41" s="1" t="s">
        <v>477</v>
      </c>
      <c r="F41" s="1" t="s">
        <v>938</v>
      </c>
      <c r="G41" s="1" t="s">
        <v>1774</v>
      </c>
      <c r="H41" s="1" t="s">
        <v>56</v>
      </c>
      <c r="I41" s="1" t="s">
        <v>379</v>
      </c>
      <c r="J41" s="1" t="s">
        <v>1911</v>
      </c>
      <c r="K41" s="1" t="s">
        <v>224</v>
      </c>
      <c r="L41" s="1" t="s">
        <v>399</v>
      </c>
      <c r="M41" s="1" t="s">
        <v>433</v>
      </c>
      <c r="N41" s="1" t="s">
        <v>651</v>
      </c>
      <c r="O41" s="1" t="s">
        <v>273</v>
      </c>
      <c r="P41" s="1" t="s">
        <v>357</v>
      </c>
      <c r="Q41" s="1" t="s">
        <v>250</v>
      </c>
      <c r="R41" s="1" t="s">
        <v>287</v>
      </c>
    </row>
    <row r="42" customFormat="false" ht="12.8" hidden="false" customHeight="false" outlineLevel="0" collapsed="false">
      <c r="B42" s="1" t="s">
        <v>639</v>
      </c>
      <c r="C42" s="1" t="s">
        <v>1144</v>
      </c>
      <c r="D42" s="1" t="s">
        <v>392</v>
      </c>
      <c r="E42" s="1" t="s">
        <v>146</v>
      </c>
      <c r="F42" s="1" t="s">
        <v>775</v>
      </c>
      <c r="G42" s="1" t="s">
        <v>777</v>
      </c>
      <c r="H42" s="1" t="s">
        <v>601</v>
      </c>
      <c r="I42" s="1" t="s">
        <v>293</v>
      </c>
      <c r="J42" s="1" t="s">
        <v>344</v>
      </c>
      <c r="K42" s="1" t="s">
        <v>534</v>
      </c>
      <c r="L42" s="1" t="s">
        <v>275</v>
      </c>
      <c r="M42" s="1" t="s">
        <v>446</v>
      </c>
      <c r="N42" s="1" t="s">
        <v>60</v>
      </c>
      <c r="O42" s="1" t="s">
        <v>64</v>
      </c>
      <c r="P42" s="1" t="s">
        <v>37</v>
      </c>
      <c r="Q42" s="1" t="s">
        <v>637</v>
      </c>
      <c r="R42" s="1" t="s">
        <v>79</v>
      </c>
    </row>
    <row r="43" customFormat="false" ht="12.8" hidden="false" customHeight="false" outlineLevel="0" collapsed="false">
      <c r="B43" s="1" t="s">
        <v>279</v>
      </c>
      <c r="C43" s="1" t="s">
        <v>1719</v>
      </c>
      <c r="D43" s="1" t="s">
        <v>243</v>
      </c>
      <c r="E43" s="1" t="s">
        <v>619</v>
      </c>
      <c r="F43" s="1" t="s">
        <v>2021</v>
      </c>
      <c r="G43" s="1" t="s">
        <v>794</v>
      </c>
      <c r="H43" s="1" t="s">
        <v>220</v>
      </c>
      <c r="I43" s="1" t="s">
        <v>44</v>
      </c>
      <c r="J43" s="1" t="s">
        <v>493</v>
      </c>
      <c r="K43" s="1" t="s">
        <v>115</v>
      </c>
      <c r="L43" s="1" t="s">
        <v>301</v>
      </c>
      <c r="M43" s="1" t="s">
        <v>946</v>
      </c>
      <c r="N43" s="1" t="s">
        <v>596</v>
      </c>
      <c r="O43" s="1" t="s">
        <v>893</v>
      </c>
      <c r="P43" s="1" t="s">
        <v>609</v>
      </c>
      <c r="Q43" s="1" t="s">
        <v>292</v>
      </c>
      <c r="R43" s="1" t="s">
        <v>60</v>
      </c>
    </row>
    <row r="44" customFormat="false" ht="12.8" hidden="false" customHeight="false" outlineLevel="0" collapsed="false">
      <c r="B44" s="1" t="s">
        <v>930</v>
      </c>
      <c r="C44" s="1" t="s">
        <v>556</v>
      </c>
      <c r="D44" s="1" t="s">
        <v>820</v>
      </c>
      <c r="E44" s="1" t="s">
        <v>296</v>
      </c>
      <c r="F44" s="1" t="s">
        <v>1663</v>
      </c>
      <c r="G44" s="1" t="s">
        <v>109</v>
      </c>
      <c r="H44" s="1" t="s">
        <v>236</v>
      </c>
      <c r="I44" s="1" t="s">
        <v>208</v>
      </c>
      <c r="J44" s="1" t="s">
        <v>137</v>
      </c>
      <c r="K44" s="1" t="s">
        <v>405</v>
      </c>
      <c r="L44" s="1" t="s">
        <v>263</v>
      </c>
      <c r="M44" s="1" t="s">
        <v>1050</v>
      </c>
      <c r="N44" s="1" t="s">
        <v>525</v>
      </c>
      <c r="O44" s="1" t="s">
        <v>330</v>
      </c>
      <c r="P44" s="1" t="s">
        <v>545</v>
      </c>
      <c r="Q44" s="1" t="s">
        <v>1004</v>
      </c>
      <c r="R44" s="1" t="s">
        <v>66</v>
      </c>
    </row>
    <row r="45" customFormat="false" ht="12.8" hidden="false" customHeight="false" outlineLevel="0" collapsed="false">
      <c r="B45" s="1" t="s">
        <v>668</v>
      </c>
      <c r="C45" s="1" t="s">
        <v>198</v>
      </c>
      <c r="D45" s="1" t="s">
        <v>56</v>
      </c>
      <c r="E45" s="1" t="s">
        <v>232</v>
      </c>
      <c r="F45" s="1" t="s">
        <v>100</v>
      </c>
      <c r="G45" s="1" t="s">
        <v>831</v>
      </c>
      <c r="H45" s="1" t="s">
        <v>297</v>
      </c>
      <c r="I45" s="1" t="s">
        <v>49</v>
      </c>
      <c r="J45" s="1" t="s">
        <v>277</v>
      </c>
      <c r="K45" s="1" t="s">
        <v>416</v>
      </c>
      <c r="L45" s="1" t="s">
        <v>50</v>
      </c>
      <c r="M45" s="1" t="s">
        <v>146</v>
      </c>
      <c r="N45" s="1" t="s">
        <v>633</v>
      </c>
      <c r="O45" s="1" t="s">
        <v>565</v>
      </c>
      <c r="P45" s="1" t="s">
        <v>575</v>
      </c>
      <c r="Q45" s="1" t="s">
        <v>182</v>
      </c>
      <c r="R45" s="1" t="s">
        <v>360</v>
      </c>
    </row>
    <row r="46" customFormat="false" ht="12.8" hidden="false" customHeight="false" outlineLevel="0" collapsed="false">
      <c r="B46" s="1" t="s">
        <v>859</v>
      </c>
      <c r="C46" s="1" t="s">
        <v>161</v>
      </c>
      <c r="D46" s="1" t="s">
        <v>236</v>
      </c>
      <c r="E46" s="1" t="s">
        <v>456</v>
      </c>
      <c r="F46" s="1" t="s">
        <v>568</v>
      </c>
      <c r="G46" s="1" t="s">
        <v>1404</v>
      </c>
      <c r="H46" s="1" t="s">
        <v>753</v>
      </c>
      <c r="I46" s="1" t="s">
        <v>113</v>
      </c>
      <c r="J46" s="1" t="s">
        <v>223</v>
      </c>
      <c r="K46" s="1" t="s">
        <v>294</v>
      </c>
      <c r="L46" s="1" t="s">
        <v>176</v>
      </c>
      <c r="M46" s="1" t="s">
        <v>425</v>
      </c>
      <c r="N46" s="1" t="s">
        <v>460</v>
      </c>
      <c r="O46" s="1" t="s">
        <v>834</v>
      </c>
      <c r="P46" s="1" t="s">
        <v>362</v>
      </c>
      <c r="Q46" s="1" t="s">
        <v>322</v>
      </c>
      <c r="R46" s="1" t="s">
        <v>174</v>
      </c>
    </row>
    <row r="47" customFormat="false" ht="12.8" hidden="false" customHeight="false" outlineLevel="0" collapsed="false">
      <c r="B47" s="1" t="s">
        <v>530</v>
      </c>
      <c r="C47" s="1" t="s">
        <v>446</v>
      </c>
      <c r="D47" s="1" t="s">
        <v>275</v>
      </c>
      <c r="E47" s="1" t="s">
        <v>107</v>
      </c>
      <c r="F47" s="1" t="s">
        <v>1466</v>
      </c>
      <c r="G47" s="1" t="s">
        <v>709</v>
      </c>
      <c r="H47" s="1" t="s">
        <v>481</v>
      </c>
      <c r="I47" s="1" t="s">
        <v>591</v>
      </c>
      <c r="J47" s="1" t="s">
        <v>143</v>
      </c>
      <c r="K47" s="1" t="s">
        <v>524</v>
      </c>
      <c r="L47" s="1" t="s">
        <v>326</v>
      </c>
      <c r="M47" s="1" t="s">
        <v>670</v>
      </c>
      <c r="N47" s="1" t="s">
        <v>314</v>
      </c>
      <c r="O47" s="1" t="s">
        <v>999</v>
      </c>
      <c r="P47" s="1" t="s">
        <v>926</v>
      </c>
      <c r="Q47" s="1" t="s">
        <v>162</v>
      </c>
      <c r="R47" s="1" t="s">
        <v>133</v>
      </c>
    </row>
    <row r="48" customFormat="false" ht="12.8" hidden="false" customHeight="false" outlineLevel="0" collapsed="false">
      <c r="B48" s="1" t="s">
        <v>95</v>
      </c>
      <c r="C48" s="1" t="s">
        <v>755</v>
      </c>
      <c r="D48" s="1" t="s">
        <v>315</v>
      </c>
      <c r="E48" s="1" t="s">
        <v>1611</v>
      </c>
      <c r="F48" s="1" t="s">
        <v>391</v>
      </c>
      <c r="G48" s="1" t="s">
        <v>1392</v>
      </c>
      <c r="H48" s="1" t="s">
        <v>44</v>
      </c>
      <c r="I48" s="1" t="s">
        <v>305</v>
      </c>
      <c r="J48" s="1" t="s">
        <v>159</v>
      </c>
      <c r="K48" s="1" t="s">
        <v>697</v>
      </c>
      <c r="L48" s="1" t="s">
        <v>250</v>
      </c>
      <c r="M48" s="1" t="s">
        <v>1037</v>
      </c>
      <c r="N48" s="1" t="s">
        <v>248</v>
      </c>
      <c r="O48" s="1" t="s">
        <v>771</v>
      </c>
      <c r="P48" s="1" t="s">
        <v>193</v>
      </c>
      <c r="Q48" s="1" t="s">
        <v>127</v>
      </c>
      <c r="R48" s="1" t="s">
        <v>152</v>
      </c>
    </row>
    <row r="49" customFormat="false" ht="12.8" hidden="false" customHeight="false" outlineLevel="0" collapsed="false">
      <c r="B49" s="1" t="s">
        <v>541</v>
      </c>
      <c r="C49" s="1" t="s">
        <v>2022</v>
      </c>
      <c r="D49" s="1" t="s">
        <v>292</v>
      </c>
      <c r="E49" s="1" t="s">
        <v>492</v>
      </c>
      <c r="F49" s="1" t="s">
        <v>1456</v>
      </c>
      <c r="G49" s="1" t="s">
        <v>248</v>
      </c>
      <c r="H49" s="1" t="s">
        <v>771</v>
      </c>
      <c r="I49" s="1" t="s">
        <v>102</v>
      </c>
      <c r="J49" s="1" t="s">
        <v>629</v>
      </c>
      <c r="K49" s="1" t="s">
        <v>586</v>
      </c>
      <c r="L49" s="1" t="s">
        <v>201</v>
      </c>
      <c r="M49" s="1" t="s">
        <v>496</v>
      </c>
      <c r="N49" s="1" t="s">
        <v>75</v>
      </c>
      <c r="O49" s="1" t="s">
        <v>1157</v>
      </c>
      <c r="P49" s="1" t="s">
        <v>272</v>
      </c>
      <c r="Q49" s="1" t="s">
        <v>744</v>
      </c>
      <c r="R49" s="1" t="s">
        <v>71</v>
      </c>
    </row>
    <row r="50" customFormat="false" ht="12.8" hidden="false" customHeight="false" outlineLevel="0" collapsed="false">
      <c r="B50" s="1" t="s">
        <v>60</v>
      </c>
      <c r="C50" s="1" t="s">
        <v>828</v>
      </c>
      <c r="D50" s="1" t="s">
        <v>330</v>
      </c>
      <c r="E50" s="1" t="s">
        <v>187</v>
      </c>
      <c r="F50" s="1" t="s">
        <v>137</v>
      </c>
      <c r="G50" s="1" t="s">
        <v>391</v>
      </c>
      <c r="H50" s="1" t="s">
        <v>637</v>
      </c>
      <c r="I50" s="1" t="s">
        <v>428</v>
      </c>
      <c r="J50" s="1" t="s">
        <v>292</v>
      </c>
      <c r="K50" s="1" t="s">
        <v>80</v>
      </c>
      <c r="L50" s="1" t="s">
        <v>311</v>
      </c>
      <c r="M50" s="1" t="s">
        <v>981</v>
      </c>
      <c r="N50" s="1" t="s">
        <v>426</v>
      </c>
      <c r="O50" s="1" t="s">
        <v>1074</v>
      </c>
      <c r="P50" s="1" t="s">
        <v>711</v>
      </c>
      <c r="Q50" s="1" t="s">
        <v>525</v>
      </c>
      <c r="R50" s="1" t="s">
        <v>876</v>
      </c>
    </row>
    <row r="51" customFormat="false" ht="12.8" hidden="false" customHeight="false" outlineLevel="0" collapsed="false">
      <c r="B51" s="1" t="s">
        <v>940</v>
      </c>
      <c r="C51" s="1" t="s">
        <v>2023</v>
      </c>
      <c r="D51" s="1" t="s">
        <v>493</v>
      </c>
      <c r="E51" s="1" t="s">
        <v>2024</v>
      </c>
      <c r="F51" s="1" t="s">
        <v>198</v>
      </c>
      <c r="G51" s="1" t="s">
        <v>143</v>
      </c>
      <c r="H51" s="1" t="s">
        <v>194</v>
      </c>
      <c r="I51" s="1" t="s">
        <v>299</v>
      </c>
      <c r="J51" s="1" t="s">
        <v>461</v>
      </c>
      <c r="K51" s="1" t="s">
        <v>97</v>
      </c>
      <c r="L51" s="1" t="s">
        <v>270</v>
      </c>
      <c r="M51" s="1" t="s">
        <v>157</v>
      </c>
      <c r="N51" s="1" t="s">
        <v>358</v>
      </c>
      <c r="O51" s="1" t="s">
        <v>846</v>
      </c>
      <c r="P51" s="1" t="s">
        <v>464</v>
      </c>
      <c r="Q51" s="1" t="s">
        <v>239</v>
      </c>
      <c r="R51" s="1" t="s">
        <v>136</v>
      </c>
    </row>
    <row r="52" customFormat="false" ht="12.8" hidden="false" customHeight="false" outlineLevel="0" collapsed="false">
      <c r="B52" s="1" t="s">
        <v>1001</v>
      </c>
      <c r="C52" s="1" t="s">
        <v>484</v>
      </c>
      <c r="D52" s="1" t="s">
        <v>793</v>
      </c>
      <c r="E52" s="1" t="s">
        <v>313</v>
      </c>
      <c r="F52" s="1" t="s">
        <v>36</v>
      </c>
      <c r="G52" s="1" t="s">
        <v>2025</v>
      </c>
      <c r="H52" s="1" t="s">
        <v>330</v>
      </c>
      <c r="I52" s="1" t="s">
        <v>840</v>
      </c>
      <c r="J52" s="1" t="s">
        <v>113</v>
      </c>
      <c r="K52" s="1" t="s">
        <v>545</v>
      </c>
      <c r="L52" s="1" t="s">
        <v>413</v>
      </c>
      <c r="M52" s="1" t="s">
        <v>563</v>
      </c>
      <c r="N52" s="1" t="s">
        <v>127</v>
      </c>
      <c r="O52" s="1" t="s">
        <v>257</v>
      </c>
      <c r="P52" s="1" t="s">
        <v>1046</v>
      </c>
      <c r="Q52" s="1" t="s">
        <v>38</v>
      </c>
      <c r="R52" s="1" t="s">
        <v>352</v>
      </c>
    </row>
    <row r="53" customFormat="false" ht="12.8" hidden="false" customHeight="false" outlineLevel="0" collapsed="false">
      <c r="B53" s="1" t="s">
        <v>1172</v>
      </c>
      <c r="C53" s="1" t="s">
        <v>1130</v>
      </c>
      <c r="D53" s="1" t="s">
        <v>708</v>
      </c>
      <c r="E53" s="1" t="s">
        <v>489</v>
      </c>
      <c r="F53" s="1" t="s">
        <v>709</v>
      </c>
      <c r="G53" s="1" t="s">
        <v>120</v>
      </c>
      <c r="H53" s="1" t="s">
        <v>429</v>
      </c>
      <c r="I53" s="1" t="s">
        <v>923</v>
      </c>
      <c r="J53" s="1" t="s">
        <v>220</v>
      </c>
      <c r="K53" s="1" t="s">
        <v>351</v>
      </c>
      <c r="L53" s="1" t="s">
        <v>635</v>
      </c>
      <c r="M53" s="1" t="s">
        <v>640</v>
      </c>
      <c r="N53" s="1" t="s">
        <v>486</v>
      </c>
      <c r="O53" s="1" t="s">
        <v>436</v>
      </c>
      <c r="P53" s="1" t="s">
        <v>910</v>
      </c>
      <c r="Q53" s="1" t="s">
        <v>87</v>
      </c>
      <c r="R53" s="1" t="s">
        <v>239</v>
      </c>
    </row>
    <row r="54" customFormat="false" ht="12.8" hidden="false" customHeight="false" outlineLevel="0" collapsed="false">
      <c r="B54" s="1" t="s">
        <v>1143</v>
      </c>
      <c r="C54" s="1" t="s">
        <v>544</v>
      </c>
      <c r="D54" s="1" t="s">
        <v>526</v>
      </c>
      <c r="E54" s="1" t="s">
        <v>333</v>
      </c>
      <c r="F54" s="1" t="s">
        <v>896</v>
      </c>
      <c r="G54" s="1" t="s">
        <v>695</v>
      </c>
      <c r="H54" s="1" t="s">
        <v>428</v>
      </c>
      <c r="I54" s="1" t="s">
        <v>315</v>
      </c>
      <c r="J54" s="1" t="s">
        <v>64</v>
      </c>
      <c r="K54" s="1" t="s">
        <v>632</v>
      </c>
      <c r="L54" s="1" t="s">
        <v>741</v>
      </c>
      <c r="M54" s="1" t="s">
        <v>471</v>
      </c>
      <c r="N54" s="1" t="s">
        <v>706</v>
      </c>
      <c r="O54" s="1" t="s">
        <v>397</v>
      </c>
      <c r="P54" s="1" t="s">
        <v>435</v>
      </c>
      <c r="Q54" s="1" t="s">
        <v>113</v>
      </c>
      <c r="R54" s="1" t="s">
        <v>558</v>
      </c>
    </row>
    <row r="55" customFormat="false" ht="12.8" hidden="false" customHeight="false" outlineLevel="0" collapsed="false">
      <c r="B55" s="1" t="s">
        <v>677</v>
      </c>
      <c r="C55" s="1" t="s">
        <v>2026</v>
      </c>
      <c r="D55" s="1" t="s">
        <v>429</v>
      </c>
      <c r="E55" s="1" t="s">
        <v>539</v>
      </c>
      <c r="F55" s="1" t="s">
        <v>723</v>
      </c>
      <c r="G55" s="1" t="s">
        <v>195</v>
      </c>
      <c r="H55" s="1" t="s">
        <v>183</v>
      </c>
      <c r="I55" s="1" t="s">
        <v>190</v>
      </c>
      <c r="J55" s="1" t="s">
        <v>108</v>
      </c>
      <c r="K55" s="1" t="s">
        <v>596</v>
      </c>
      <c r="L55" s="1" t="s">
        <v>94</v>
      </c>
      <c r="M55" s="1" t="s">
        <v>595</v>
      </c>
      <c r="N55" s="1" t="s">
        <v>557</v>
      </c>
      <c r="O55" s="1" t="s">
        <v>325</v>
      </c>
      <c r="P55" s="1" t="s">
        <v>806</v>
      </c>
      <c r="Q55" s="1" t="s">
        <v>2027</v>
      </c>
      <c r="R55" s="1" t="s">
        <v>621</v>
      </c>
    </row>
    <row r="56" customFormat="false" ht="12.8" hidden="false" customHeight="false" outlineLevel="0" collapsed="false">
      <c r="B56" s="1" t="s">
        <v>776</v>
      </c>
      <c r="C56" s="1" t="s">
        <v>704</v>
      </c>
      <c r="D56" s="1" t="s">
        <v>669</v>
      </c>
      <c r="E56" s="1" t="s">
        <v>285</v>
      </c>
      <c r="F56" s="1" t="s">
        <v>885</v>
      </c>
      <c r="G56" s="1" t="s">
        <v>1132</v>
      </c>
      <c r="H56" s="1" t="s">
        <v>123</v>
      </c>
      <c r="I56" s="1" t="s">
        <v>708</v>
      </c>
      <c r="J56" s="1" t="s">
        <v>839</v>
      </c>
      <c r="K56" s="1" t="s">
        <v>162</v>
      </c>
      <c r="L56" s="1" t="s">
        <v>647</v>
      </c>
      <c r="M56" s="1" t="s">
        <v>619</v>
      </c>
      <c r="N56" s="1" t="s">
        <v>546</v>
      </c>
      <c r="O56" s="1" t="s">
        <v>293</v>
      </c>
      <c r="P56" s="1" t="s">
        <v>1051</v>
      </c>
      <c r="Q56" s="1" t="s">
        <v>321</v>
      </c>
      <c r="R56" s="1" t="s">
        <v>70</v>
      </c>
    </row>
    <row r="57" customFormat="false" ht="12.8" hidden="false" customHeight="false" outlineLevel="0" collapsed="false">
      <c r="B57" s="1" t="s">
        <v>1081</v>
      </c>
      <c r="C57" s="1" t="s">
        <v>2028</v>
      </c>
      <c r="D57" s="1" t="s">
        <v>428</v>
      </c>
      <c r="E57" s="1" t="s">
        <v>817</v>
      </c>
      <c r="F57" s="1" t="s">
        <v>212</v>
      </c>
      <c r="G57" s="1" t="s">
        <v>161</v>
      </c>
      <c r="H57" s="1" t="s">
        <v>122</v>
      </c>
      <c r="I57" s="1" t="s">
        <v>108</v>
      </c>
      <c r="J57" s="1" t="s">
        <v>154</v>
      </c>
      <c r="K57" s="1" t="s">
        <v>485</v>
      </c>
      <c r="L57" s="1" t="s">
        <v>515</v>
      </c>
      <c r="M57" s="1" t="s">
        <v>492</v>
      </c>
      <c r="N57" s="1" t="s">
        <v>726</v>
      </c>
      <c r="O57" s="1" t="s">
        <v>333</v>
      </c>
      <c r="P57" s="1" t="s">
        <v>144</v>
      </c>
      <c r="Q57" s="1" t="s">
        <v>813</v>
      </c>
      <c r="R57" s="1" t="s">
        <v>318</v>
      </c>
    </row>
    <row r="58" customFormat="false" ht="12.8" hidden="false" customHeight="false" outlineLevel="0" collapsed="false">
      <c r="B58" s="1" t="s">
        <v>907</v>
      </c>
      <c r="C58" s="1" t="s">
        <v>281</v>
      </c>
      <c r="D58" s="1" t="s">
        <v>775</v>
      </c>
      <c r="E58" s="1" t="s">
        <v>1262</v>
      </c>
      <c r="F58" s="1" t="s">
        <v>389</v>
      </c>
      <c r="G58" s="1" t="s">
        <v>219</v>
      </c>
      <c r="H58" s="1" t="s">
        <v>551</v>
      </c>
      <c r="I58" s="1" t="s">
        <v>480</v>
      </c>
      <c r="J58" s="1" t="s">
        <v>514</v>
      </c>
      <c r="K58" s="1" t="s">
        <v>680</v>
      </c>
      <c r="L58" s="1" t="s">
        <v>44</v>
      </c>
      <c r="M58" s="1" t="s">
        <v>584</v>
      </c>
      <c r="N58" s="1" t="s">
        <v>1115</v>
      </c>
      <c r="O58" s="1" t="s">
        <v>831</v>
      </c>
      <c r="P58" s="1" t="s">
        <v>586</v>
      </c>
      <c r="Q58" s="1" t="s">
        <v>535</v>
      </c>
      <c r="R58" s="1" t="s">
        <v>86</v>
      </c>
    </row>
    <row r="59" customFormat="false" ht="12.8" hidden="false" customHeight="false" outlineLevel="0" collapsed="false">
      <c r="B59" s="1" t="s">
        <v>752</v>
      </c>
      <c r="C59" s="1" t="s">
        <v>262</v>
      </c>
      <c r="D59" s="1" t="s">
        <v>511</v>
      </c>
      <c r="E59" s="1" t="s">
        <v>33</v>
      </c>
      <c r="F59" s="1" t="s">
        <v>520</v>
      </c>
      <c r="G59" s="1" t="s">
        <v>517</v>
      </c>
      <c r="H59" s="1" t="s">
        <v>526</v>
      </c>
      <c r="I59" s="1" t="s">
        <v>251</v>
      </c>
      <c r="J59" s="1" t="s">
        <v>87</v>
      </c>
      <c r="K59" s="1" t="s">
        <v>132</v>
      </c>
      <c r="L59" s="1" t="s">
        <v>59</v>
      </c>
      <c r="M59" s="1" t="s">
        <v>484</v>
      </c>
      <c r="N59" s="1" t="s">
        <v>396</v>
      </c>
      <c r="O59" s="1" t="s">
        <v>526</v>
      </c>
      <c r="P59" s="1" t="s">
        <v>134</v>
      </c>
      <c r="Q59" s="1" t="s">
        <v>203</v>
      </c>
      <c r="R59" s="1" t="s">
        <v>427</v>
      </c>
    </row>
    <row r="60" customFormat="false" ht="12.8" hidden="false" customHeight="false" outlineLevel="0" collapsed="false">
      <c r="B60" s="1" t="s">
        <v>590</v>
      </c>
      <c r="C60" s="1" t="s">
        <v>1634</v>
      </c>
      <c r="D60" s="1" t="s">
        <v>137</v>
      </c>
      <c r="E60" s="1" t="s">
        <v>512</v>
      </c>
      <c r="F60" s="1" t="s">
        <v>588</v>
      </c>
      <c r="G60" s="1" t="s">
        <v>1430</v>
      </c>
      <c r="H60" s="1" t="s">
        <v>305</v>
      </c>
      <c r="I60" s="1" t="s">
        <v>153</v>
      </c>
      <c r="J60" s="1" t="s">
        <v>444</v>
      </c>
      <c r="K60" s="1" t="s">
        <v>770</v>
      </c>
      <c r="L60" s="1" t="s">
        <v>368</v>
      </c>
      <c r="M60" s="1" t="s">
        <v>1256</v>
      </c>
      <c r="N60" s="1" t="s">
        <v>958</v>
      </c>
      <c r="O60" s="1" t="s">
        <v>1034</v>
      </c>
      <c r="P60" s="1" t="s">
        <v>700</v>
      </c>
      <c r="Q60" s="1" t="s">
        <v>2029</v>
      </c>
      <c r="R60" s="1" t="s">
        <v>115</v>
      </c>
    </row>
    <row r="61" customFormat="false" ht="12.8" hidden="false" customHeight="false" outlineLevel="0" collapsed="false">
      <c r="B61" s="1" t="s">
        <v>617</v>
      </c>
      <c r="C61" s="1" t="s">
        <v>906</v>
      </c>
      <c r="D61" s="1" t="s">
        <v>305</v>
      </c>
      <c r="E61" s="1" t="s">
        <v>743</v>
      </c>
      <c r="F61" s="1" t="s">
        <v>1640</v>
      </c>
      <c r="G61" s="1" t="s">
        <v>841</v>
      </c>
      <c r="H61" s="1" t="s">
        <v>293</v>
      </c>
      <c r="I61" s="1" t="s">
        <v>297</v>
      </c>
      <c r="J61" s="1" t="s">
        <v>251</v>
      </c>
      <c r="K61" s="1" t="s">
        <v>652</v>
      </c>
      <c r="L61" s="1" t="s">
        <v>618</v>
      </c>
      <c r="M61" s="1" t="s">
        <v>193</v>
      </c>
      <c r="N61" s="1" t="s">
        <v>333</v>
      </c>
      <c r="O61" s="1" t="s">
        <v>553</v>
      </c>
      <c r="P61" s="1" t="s">
        <v>1412</v>
      </c>
      <c r="Q61" s="1" t="s">
        <v>487</v>
      </c>
      <c r="R61" s="1" t="s">
        <v>82</v>
      </c>
    </row>
    <row r="62" customFormat="false" ht="12.8" hidden="false" customHeight="false" outlineLevel="0" collapsed="false">
      <c r="B62" s="1" t="s">
        <v>956</v>
      </c>
      <c r="C62" s="1" t="s">
        <v>1625</v>
      </c>
      <c r="D62" s="1" t="s">
        <v>113</v>
      </c>
      <c r="E62" s="1" t="s">
        <v>1122</v>
      </c>
      <c r="F62" s="1" t="s">
        <v>616</v>
      </c>
      <c r="G62" s="1" t="s">
        <v>1123</v>
      </c>
      <c r="H62" s="1" t="s">
        <v>531</v>
      </c>
      <c r="I62" s="1" t="s">
        <v>771</v>
      </c>
      <c r="J62" s="1" t="s">
        <v>55</v>
      </c>
      <c r="K62" s="1" t="s">
        <v>575</v>
      </c>
      <c r="L62" s="1" t="s">
        <v>754</v>
      </c>
      <c r="M62" s="1" t="s">
        <v>489</v>
      </c>
      <c r="N62" s="1" t="s">
        <v>181</v>
      </c>
      <c r="O62" s="1" t="s">
        <v>1410</v>
      </c>
      <c r="P62" s="1" t="s">
        <v>564</v>
      </c>
      <c r="Q62" s="1" t="s">
        <v>565</v>
      </c>
      <c r="R62" s="1" t="s">
        <v>125</v>
      </c>
    </row>
    <row r="63" customFormat="false" ht="12.8" hidden="false" customHeight="false" outlineLevel="0" collapsed="false">
      <c r="B63" s="1" t="s">
        <v>468</v>
      </c>
      <c r="C63" s="1" t="s">
        <v>83</v>
      </c>
      <c r="D63" s="1" t="s">
        <v>123</v>
      </c>
      <c r="E63" s="1" t="s">
        <v>415</v>
      </c>
      <c r="F63" s="1" t="s">
        <v>130</v>
      </c>
      <c r="G63" s="1" t="s">
        <v>1278</v>
      </c>
      <c r="H63" s="1" t="s">
        <v>450</v>
      </c>
      <c r="I63" s="1" t="s">
        <v>577</v>
      </c>
      <c r="J63" s="1" t="s">
        <v>123</v>
      </c>
      <c r="K63" s="1" t="s">
        <v>1114</v>
      </c>
      <c r="L63" s="1" t="s">
        <v>514</v>
      </c>
      <c r="M63" s="1" t="s">
        <v>383</v>
      </c>
      <c r="N63" s="1" t="s">
        <v>882</v>
      </c>
      <c r="O63" s="1" t="s">
        <v>378</v>
      </c>
      <c r="P63" s="1" t="s">
        <v>1193</v>
      </c>
      <c r="Q63" s="1" t="s">
        <v>577</v>
      </c>
      <c r="R63" s="1" t="s">
        <v>39</v>
      </c>
    </row>
    <row r="64" customFormat="false" ht="12.8" hidden="false" customHeight="false" outlineLevel="0" collapsed="false">
      <c r="B64" s="1" t="s">
        <v>957</v>
      </c>
      <c r="C64" s="1" t="s">
        <v>1261</v>
      </c>
      <c r="D64" s="1" t="s">
        <v>376</v>
      </c>
      <c r="E64" s="1" t="s">
        <v>728</v>
      </c>
      <c r="F64" s="1" t="s">
        <v>1161</v>
      </c>
      <c r="G64" s="1" t="s">
        <v>74</v>
      </c>
      <c r="H64" s="1" t="s">
        <v>315</v>
      </c>
      <c r="I64" s="1" t="s">
        <v>359</v>
      </c>
      <c r="J64" s="1" t="s">
        <v>2030</v>
      </c>
      <c r="K64" s="1" t="s">
        <v>725</v>
      </c>
      <c r="L64" s="1" t="s">
        <v>210</v>
      </c>
      <c r="M64" s="1" t="s">
        <v>523</v>
      </c>
      <c r="N64" s="1" t="s">
        <v>671</v>
      </c>
      <c r="O64" s="1" t="s">
        <v>517</v>
      </c>
      <c r="P64" s="1" t="s">
        <v>382</v>
      </c>
      <c r="Q64" s="1" t="s">
        <v>297</v>
      </c>
      <c r="R64" s="1" t="s">
        <v>186</v>
      </c>
    </row>
    <row r="65" customFormat="false" ht="12.8" hidden="false" customHeight="false" outlineLevel="0" collapsed="false">
      <c r="B65" s="1" t="s">
        <v>984</v>
      </c>
      <c r="C65" s="1" t="s">
        <v>1289</v>
      </c>
      <c r="D65" s="1" t="s">
        <v>551</v>
      </c>
      <c r="E65" s="1" t="s">
        <v>843</v>
      </c>
      <c r="F65" s="1" t="s">
        <v>404</v>
      </c>
      <c r="G65" s="1" t="s">
        <v>915</v>
      </c>
      <c r="H65" s="1" t="s">
        <v>109</v>
      </c>
      <c r="I65" s="1" t="s">
        <v>243</v>
      </c>
      <c r="J65" s="1" t="s">
        <v>102</v>
      </c>
      <c r="K65" s="1" t="s">
        <v>435</v>
      </c>
      <c r="L65" s="1" t="s">
        <v>346</v>
      </c>
      <c r="M65" s="1" t="s">
        <v>1289</v>
      </c>
      <c r="N65" s="1" t="s">
        <v>681</v>
      </c>
      <c r="O65" s="1" t="s">
        <v>1197</v>
      </c>
      <c r="P65" s="1" t="s">
        <v>674</v>
      </c>
      <c r="Q65" s="1" t="s">
        <v>934</v>
      </c>
      <c r="R65" s="1" t="s">
        <v>378</v>
      </c>
    </row>
    <row r="66" customFormat="false" ht="12.8" hidden="false" customHeight="false" outlineLevel="0" collapsed="false">
      <c r="B66" s="1" t="s">
        <v>1363</v>
      </c>
      <c r="C66" s="1" t="s">
        <v>1027</v>
      </c>
      <c r="D66" s="1" t="s">
        <v>1163</v>
      </c>
      <c r="E66" s="1" t="s">
        <v>666</v>
      </c>
      <c r="F66" s="1" t="s">
        <v>1401</v>
      </c>
      <c r="G66" s="1" t="s">
        <v>498</v>
      </c>
      <c r="H66" s="1" t="s">
        <v>669</v>
      </c>
      <c r="I66" s="1" t="s">
        <v>511</v>
      </c>
      <c r="J66" s="1" t="s">
        <v>531</v>
      </c>
      <c r="K66" s="1" t="s">
        <v>660</v>
      </c>
      <c r="L66" s="1" t="s">
        <v>1586</v>
      </c>
      <c r="M66" s="1" t="s">
        <v>1030</v>
      </c>
      <c r="N66" s="1" t="s">
        <v>438</v>
      </c>
      <c r="O66" s="1" t="s">
        <v>186</v>
      </c>
      <c r="P66" s="1" t="s">
        <v>1382</v>
      </c>
      <c r="Q66" s="1" t="s">
        <v>797</v>
      </c>
      <c r="R66" s="1" t="s">
        <v>993</v>
      </c>
    </row>
    <row r="67" customFormat="false" ht="12.8" hidden="false" customHeight="false" outlineLevel="0" collapsed="false">
      <c r="B67" s="1" t="s">
        <v>819</v>
      </c>
      <c r="C67" s="1" t="s">
        <v>402</v>
      </c>
      <c r="D67" s="1" t="s">
        <v>753</v>
      </c>
      <c r="E67" s="1" t="s">
        <v>588</v>
      </c>
      <c r="F67" s="1" t="s">
        <v>2031</v>
      </c>
      <c r="G67" s="1" t="s">
        <v>846</v>
      </c>
      <c r="H67" s="1" t="s">
        <v>708</v>
      </c>
      <c r="I67" s="1" t="s">
        <v>412</v>
      </c>
      <c r="J67" s="1" t="s">
        <v>481</v>
      </c>
      <c r="K67" s="1" t="s">
        <v>120</v>
      </c>
      <c r="L67" s="1" t="s">
        <v>1056</v>
      </c>
      <c r="M67" s="1" t="s">
        <v>281</v>
      </c>
      <c r="N67" s="1" t="s">
        <v>256</v>
      </c>
      <c r="O67" s="1" t="s">
        <v>746</v>
      </c>
      <c r="P67" s="1" t="s">
        <v>260</v>
      </c>
      <c r="Q67" s="1" t="s">
        <v>169</v>
      </c>
      <c r="R67" s="1" t="s">
        <v>545</v>
      </c>
    </row>
    <row r="68" customFormat="false" ht="12.8" hidden="false" customHeight="false" outlineLevel="0" collapsed="false">
      <c r="B68" s="1" t="s">
        <v>1017</v>
      </c>
      <c r="C68" s="1" t="s">
        <v>601</v>
      </c>
      <c r="D68" s="1" t="s">
        <v>886</v>
      </c>
      <c r="E68" s="1" t="s">
        <v>255</v>
      </c>
      <c r="F68" s="1" t="s">
        <v>2032</v>
      </c>
      <c r="G68" s="1" t="s">
        <v>1040</v>
      </c>
      <c r="H68" s="1" t="s">
        <v>820</v>
      </c>
      <c r="I68" s="1" t="s">
        <v>324</v>
      </c>
      <c r="J68" s="1" t="s">
        <v>69</v>
      </c>
      <c r="K68" s="1" t="s">
        <v>609</v>
      </c>
      <c r="L68" s="1" t="s">
        <v>286</v>
      </c>
      <c r="M68" s="1" t="s">
        <v>1425</v>
      </c>
      <c r="N68" s="1" t="s">
        <v>417</v>
      </c>
      <c r="O68" s="1" t="s">
        <v>154</v>
      </c>
      <c r="P68" s="1" t="s">
        <v>637</v>
      </c>
      <c r="Q68" s="1" t="s">
        <v>641</v>
      </c>
      <c r="R68" s="1" t="s">
        <v>955</v>
      </c>
    </row>
    <row r="69" customFormat="false" ht="12.8" hidden="false" customHeight="false" outlineLevel="0" collapsed="false">
      <c r="B69" s="1" t="s">
        <v>1100</v>
      </c>
      <c r="C69" s="1" t="s">
        <v>458</v>
      </c>
      <c r="D69" s="1" t="s">
        <v>450</v>
      </c>
      <c r="E69" s="1" t="s">
        <v>1778</v>
      </c>
      <c r="F69" s="1" t="s">
        <v>686</v>
      </c>
      <c r="G69" s="1" t="s">
        <v>215</v>
      </c>
      <c r="H69" s="1" t="s">
        <v>629</v>
      </c>
      <c r="I69" s="1" t="s">
        <v>275</v>
      </c>
      <c r="J69" s="1" t="s">
        <v>161</v>
      </c>
      <c r="K69" s="1" t="s">
        <v>564</v>
      </c>
      <c r="L69" s="1" t="s">
        <v>657</v>
      </c>
      <c r="M69" s="1" t="s">
        <v>607</v>
      </c>
      <c r="N69" s="1" t="s">
        <v>483</v>
      </c>
      <c r="O69" s="1" t="s">
        <v>1928</v>
      </c>
      <c r="P69" s="1" t="s">
        <v>467</v>
      </c>
      <c r="Q69" s="1" t="s">
        <v>96</v>
      </c>
      <c r="R69" s="1" t="s">
        <v>1090</v>
      </c>
    </row>
    <row r="70" customFormat="false" ht="12.8" hidden="false" customHeight="false" outlineLevel="0" collapsed="false">
      <c r="B70" s="1" t="s">
        <v>1624</v>
      </c>
      <c r="C70" s="1" t="s">
        <v>2033</v>
      </c>
      <c r="D70" s="1" t="s">
        <v>214</v>
      </c>
      <c r="E70" s="1" t="s">
        <v>1962</v>
      </c>
      <c r="F70" s="1" t="s">
        <v>293</v>
      </c>
      <c r="G70" s="1" t="s">
        <v>2034</v>
      </c>
      <c r="H70" s="1" t="s">
        <v>102</v>
      </c>
      <c r="I70" s="1" t="s">
        <v>94</v>
      </c>
      <c r="J70" s="1" t="s">
        <v>1920</v>
      </c>
      <c r="K70" s="1" t="s">
        <v>172</v>
      </c>
      <c r="L70" s="1" t="s">
        <v>359</v>
      </c>
      <c r="M70" s="1" t="s">
        <v>1546</v>
      </c>
      <c r="N70" s="1" t="s">
        <v>951</v>
      </c>
      <c r="O70" s="1" t="s">
        <v>1481</v>
      </c>
      <c r="P70" s="1" t="s">
        <v>1293</v>
      </c>
      <c r="Q70" s="1" t="s">
        <v>206</v>
      </c>
      <c r="R70" s="1" t="s">
        <v>375</v>
      </c>
    </row>
    <row r="71" customFormat="false" ht="12.8" hidden="false" customHeight="false" outlineLevel="0" collapsed="false">
      <c r="B71" s="1" t="s">
        <v>961</v>
      </c>
      <c r="C71" s="1" t="s">
        <v>990</v>
      </c>
      <c r="D71" s="1" t="s">
        <v>251</v>
      </c>
      <c r="E71" s="1" t="s">
        <v>271</v>
      </c>
      <c r="F71" s="1" t="s">
        <v>143</v>
      </c>
      <c r="G71" s="1" t="s">
        <v>710</v>
      </c>
      <c r="H71" s="1" t="s">
        <v>251</v>
      </c>
      <c r="I71" s="1" t="s">
        <v>149</v>
      </c>
      <c r="J71" s="1" t="s">
        <v>617</v>
      </c>
      <c r="K71" s="1" t="s">
        <v>446</v>
      </c>
      <c r="L71" s="1" t="s">
        <v>521</v>
      </c>
      <c r="M71" s="1" t="s">
        <v>216</v>
      </c>
      <c r="N71" s="1" t="s">
        <v>513</v>
      </c>
      <c r="O71" s="1" t="s">
        <v>1265</v>
      </c>
      <c r="P71" s="1" t="s">
        <v>1119</v>
      </c>
      <c r="Q71" s="1" t="s">
        <v>945</v>
      </c>
      <c r="R71" s="1" t="s">
        <v>447</v>
      </c>
    </row>
    <row r="72" customFormat="false" ht="12.8" hidden="false" customHeight="false" outlineLevel="0" collapsed="false">
      <c r="B72" s="1" t="s">
        <v>494</v>
      </c>
      <c r="C72" s="1" t="s">
        <v>2035</v>
      </c>
      <c r="D72" s="1" t="s">
        <v>700</v>
      </c>
      <c r="E72" s="1" t="s">
        <v>568</v>
      </c>
      <c r="F72" s="1" t="s">
        <v>2036</v>
      </c>
      <c r="G72" s="1" t="s">
        <v>577</v>
      </c>
      <c r="H72" s="1" t="s">
        <v>886</v>
      </c>
      <c r="I72" s="1" t="s">
        <v>450</v>
      </c>
      <c r="J72" s="1" t="s">
        <v>186</v>
      </c>
      <c r="K72" s="1" t="s">
        <v>705</v>
      </c>
      <c r="L72" s="1" t="s">
        <v>1531</v>
      </c>
      <c r="M72" s="1" t="s">
        <v>339</v>
      </c>
      <c r="N72" s="1" t="s">
        <v>620</v>
      </c>
      <c r="O72" s="1" t="s">
        <v>853</v>
      </c>
      <c r="P72" s="1" t="s">
        <v>1023</v>
      </c>
      <c r="Q72" s="1" t="s">
        <v>1569</v>
      </c>
      <c r="R72" s="1" t="s">
        <v>333</v>
      </c>
    </row>
    <row r="73" customFormat="false" ht="12.8" hidden="false" customHeight="false" outlineLevel="0" collapsed="false">
      <c r="B73" s="1" t="s">
        <v>489</v>
      </c>
      <c r="C73" s="1" t="s">
        <v>104</v>
      </c>
      <c r="D73" s="1" t="s">
        <v>44</v>
      </c>
      <c r="E73" s="1" t="s">
        <v>1756</v>
      </c>
      <c r="F73" s="1" t="s">
        <v>120</v>
      </c>
      <c r="G73" s="1" t="s">
        <v>929</v>
      </c>
      <c r="H73" s="1" t="s">
        <v>137</v>
      </c>
      <c r="I73" s="1" t="s">
        <v>526</v>
      </c>
      <c r="J73" s="1" t="s">
        <v>1037</v>
      </c>
      <c r="K73" s="1" t="s">
        <v>206</v>
      </c>
      <c r="L73" s="1" t="s">
        <v>1314</v>
      </c>
      <c r="M73" s="1" t="s">
        <v>817</v>
      </c>
      <c r="N73" s="1" t="s">
        <v>862</v>
      </c>
      <c r="O73" s="1" t="s">
        <v>1255</v>
      </c>
      <c r="P73" s="1" t="s">
        <v>112</v>
      </c>
      <c r="Q73" s="1" t="s">
        <v>1104</v>
      </c>
      <c r="R73" s="1" t="s">
        <v>34</v>
      </c>
    </row>
    <row r="74" customFormat="false" ht="12.8" hidden="false" customHeight="false" outlineLevel="0" collapsed="false">
      <c r="B74" s="1" t="s">
        <v>1271</v>
      </c>
      <c r="C74" s="1" t="s">
        <v>2037</v>
      </c>
      <c r="D74" s="1" t="s">
        <v>637</v>
      </c>
      <c r="E74" s="1" t="s">
        <v>921</v>
      </c>
      <c r="F74" s="1" t="s">
        <v>695</v>
      </c>
      <c r="G74" s="1" t="s">
        <v>1272</v>
      </c>
      <c r="H74" s="1" t="s">
        <v>266</v>
      </c>
      <c r="I74" s="1" t="s">
        <v>531</v>
      </c>
      <c r="J74" s="1" t="s">
        <v>149</v>
      </c>
      <c r="K74" s="1" t="s">
        <v>756</v>
      </c>
      <c r="L74" s="1" t="s">
        <v>593</v>
      </c>
      <c r="M74" s="1" t="s">
        <v>404</v>
      </c>
      <c r="N74" s="1" t="s">
        <v>1094</v>
      </c>
      <c r="O74" s="1" t="s">
        <v>250</v>
      </c>
      <c r="P74" s="1" t="s">
        <v>1014</v>
      </c>
      <c r="Q74" s="1" t="s">
        <v>375</v>
      </c>
      <c r="R74" s="1" t="s">
        <v>132</v>
      </c>
    </row>
    <row r="75" customFormat="false" ht="12.8" hidden="false" customHeight="false" outlineLevel="0" collapsed="false">
      <c r="B75" s="1" t="s">
        <v>1260</v>
      </c>
      <c r="C75" s="1" t="s">
        <v>369</v>
      </c>
      <c r="D75" s="1" t="s">
        <v>375</v>
      </c>
      <c r="E75" s="1" t="s">
        <v>1542</v>
      </c>
      <c r="F75" s="1" t="s">
        <v>1182</v>
      </c>
      <c r="G75" s="1" t="s">
        <v>130</v>
      </c>
      <c r="H75" s="1" t="s">
        <v>69</v>
      </c>
      <c r="I75" s="1" t="s">
        <v>669</v>
      </c>
      <c r="J75" s="1" t="s">
        <v>79</v>
      </c>
      <c r="K75" s="1" t="s">
        <v>642</v>
      </c>
      <c r="L75" s="1" t="s">
        <v>718</v>
      </c>
      <c r="M75" s="1" t="s">
        <v>544</v>
      </c>
      <c r="N75" s="1" t="s">
        <v>119</v>
      </c>
      <c r="O75" s="1" t="s">
        <v>298</v>
      </c>
      <c r="P75" s="1" t="s">
        <v>1098</v>
      </c>
      <c r="Q75" s="1" t="s">
        <v>148</v>
      </c>
      <c r="R75" s="1" t="s">
        <v>53</v>
      </c>
    </row>
    <row r="76" customFormat="false" ht="12.8" hidden="false" customHeight="false" outlineLevel="0" collapsed="false">
      <c r="B76" s="1" t="s">
        <v>1187</v>
      </c>
      <c r="C76" s="1" t="s">
        <v>456</v>
      </c>
      <c r="D76" s="1" t="s">
        <v>422</v>
      </c>
      <c r="E76" s="1" t="s">
        <v>912</v>
      </c>
      <c r="F76" s="1" t="s">
        <v>1359</v>
      </c>
      <c r="G76" s="1" t="s">
        <v>1686</v>
      </c>
      <c r="H76" s="1" t="s">
        <v>375</v>
      </c>
      <c r="I76" s="1" t="s">
        <v>915</v>
      </c>
      <c r="J76" s="1" t="s">
        <v>478</v>
      </c>
      <c r="K76" s="1" t="s">
        <v>845</v>
      </c>
      <c r="L76" s="1" t="s">
        <v>1055</v>
      </c>
      <c r="M76" s="1" t="s">
        <v>1093</v>
      </c>
      <c r="N76" s="1" t="s">
        <v>535</v>
      </c>
      <c r="O76" s="1" t="s">
        <v>653</v>
      </c>
      <c r="P76" s="1" t="s">
        <v>903</v>
      </c>
      <c r="Q76" s="1" t="s">
        <v>342</v>
      </c>
      <c r="R76" s="1" t="s">
        <v>324</v>
      </c>
    </row>
    <row r="77" customFormat="false" ht="12.8" hidden="false" customHeight="false" outlineLevel="0" collapsed="false">
      <c r="B77" s="1" t="s">
        <v>288</v>
      </c>
      <c r="C77" s="1" t="s">
        <v>1495</v>
      </c>
      <c r="D77" s="1" t="s">
        <v>58</v>
      </c>
      <c r="E77" s="1" t="s">
        <v>458</v>
      </c>
      <c r="F77" s="1" t="s">
        <v>648</v>
      </c>
      <c r="G77" s="1" t="s">
        <v>973</v>
      </c>
      <c r="H77" s="1" t="s">
        <v>113</v>
      </c>
      <c r="I77" s="1" t="s">
        <v>1101</v>
      </c>
      <c r="J77" s="1" t="s">
        <v>197</v>
      </c>
      <c r="K77" s="1" t="s">
        <v>425</v>
      </c>
      <c r="L77" s="1" t="s">
        <v>204</v>
      </c>
      <c r="M77" s="1" t="s">
        <v>768</v>
      </c>
      <c r="N77" s="1" t="s">
        <v>757</v>
      </c>
      <c r="O77" s="1" t="s">
        <v>1022</v>
      </c>
      <c r="P77" s="1" t="s">
        <v>503</v>
      </c>
      <c r="Q77" s="1" t="s">
        <v>980</v>
      </c>
      <c r="R77" s="1" t="s">
        <v>169</v>
      </c>
    </row>
    <row r="78" customFormat="false" ht="12.8" hidden="false" customHeight="false" outlineLevel="0" collapsed="false">
      <c r="B78" s="1" t="s">
        <v>1675</v>
      </c>
      <c r="C78" s="1" t="s">
        <v>2038</v>
      </c>
      <c r="D78" s="1" t="s">
        <v>173</v>
      </c>
      <c r="E78" s="1" t="s">
        <v>563</v>
      </c>
      <c r="F78" s="1" t="s">
        <v>1335</v>
      </c>
      <c r="G78" s="1" t="s">
        <v>1476</v>
      </c>
      <c r="H78" s="1" t="s">
        <v>700</v>
      </c>
      <c r="I78" s="1" t="s">
        <v>322</v>
      </c>
      <c r="J78" s="1" t="s">
        <v>2039</v>
      </c>
      <c r="K78" s="1" t="s">
        <v>881</v>
      </c>
      <c r="L78" s="1" t="s">
        <v>924</v>
      </c>
      <c r="M78" s="1" t="s">
        <v>167</v>
      </c>
      <c r="N78" s="1" t="s">
        <v>100</v>
      </c>
      <c r="O78" s="1" t="s">
        <v>118</v>
      </c>
      <c r="P78" s="1" t="s">
        <v>1302</v>
      </c>
      <c r="Q78" s="1" t="s">
        <v>463</v>
      </c>
      <c r="R78" s="1" t="s">
        <v>422</v>
      </c>
    </row>
    <row r="79" customFormat="false" ht="12.8" hidden="false" customHeight="false" outlineLevel="0" collapsed="false">
      <c r="B79" s="1" t="s">
        <v>195</v>
      </c>
      <c r="C79" s="1" t="s">
        <v>1163</v>
      </c>
      <c r="D79" s="1" t="s">
        <v>601</v>
      </c>
      <c r="E79" s="1" t="s">
        <v>717</v>
      </c>
      <c r="F79" s="1" t="s">
        <v>570</v>
      </c>
      <c r="G79" s="1" t="s">
        <v>530</v>
      </c>
      <c r="H79" s="1" t="s">
        <v>397</v>
      </c>
      <c r="I79" s="1" t="s">
        <v>853</v>
      </c>
      <c r="J79" s="1" t="s">
        <v>375</v>
      </c>
      <c r="K79" s="1" t="s">
        <v>908</v>
      </c>
      <c r="L79" s="1" t="s">
        <v>1559</v>
      </c>
      <c r="M79" s="1" t="s">
        <v>1325</v>
      </c>
      <c r="N79" s="1" t="s">
        <v>1479</v>
      </c>
      <c r="O79" s="1" t="s">
        <v>909</v>
      </c>
      <c r="P79" s="1" t="s">
        <v>49</v>
      </c>
      <c r="Q79" s="1" t="s">
        <v>504</v>
      </c>
      <c r="R79" s="1" t="s">
        <v>342</v>
      </c>
    </row>
    <row r="80" customFormat="false" ht="12.8" hidden="false" customHeight="false" outlineLevel="0" collapsed="false">
      <c r="B80" s="1" t="s">
        <v>1613</v>
      </c>
      <c r="C80" s="1" t="s">
        <v>775</v>
      </c>
      <c r="D80" s="1" t="s">
        <v>629</v>
      </c>
      <c r="E80" s="1" t="s">
        <v>519</v>
      </c>
      <c r="F80" s="1" t="s">
        <v>1712</v>
      </c>
      <c r="G80" s="1" t="s">
        <v>764</v>
      </c>
      <c r="H80" s="1" t="s">
        <v>322</v>
      </c>
      <c r="I80" s="1" t="s">
        <v>256</v>
      </c>
      <c r="J80" s="1" t="s">
        <v>250</v>
      </c>
      <c r="K80" s="1" t="s">
        <v>1031</v>
      </c>
      <c r="L80" s="1" t="s">
        <v>36</v>
      </c>
      <c r="M80" s="1" t="s">
        <v>1262</v>
      </c>
      <c r="N80" s="1" t="s">
        <v>512</v>
      </c>
      <c r="O80" s="1" t="s">
        <v>450</v>
      </c>
      <c r="P80" s="1" t="s">
        <v>1064</v>
      </c>
      <c r="Q80" s="1" t="s">
        <v>726</v>
      </c>
      <c r="R80" s="1" t="s">
        <v>343</v>
      </c>
    </row>
    <row r="81" customFormat="false" ht="12.8" hidden="false" customHeight="false" outlineLevel="0" collapsed="false">
      <c r="B81" s="1" t="s">
        <v>1227</v>
      </c>
      <c r="C81" s="1" t="s">
        <v>1590</v>
      </c>
      <c r="D81" s="1" t="s">
        <v>102</v>
      </c>
      <c r="E81" s="1" t="s">
        <v>613</v>
      </c>
      <c r="F81" s="1" t="s">
        <v>226</v>
      </c>
      <c r="G81" s="1" t="s">
        <v>1495</v>
      </c>
      <c r="H81" s="1" t="s">
        <v>985</v>
      </c>
      <c r="I81" s="1" t="s">
        <v>820</v>
      </c>
      <c r="J81" s="1" t="s">
        <v>477</v>
      </c>
      <c r="K81" s="1" t="s">
        <v>959</v>
      </c>
      <c r="L81" s="1" t="s">
        <v>1384</v>
      </c>
      <c r="M81" s="1" t="s">
        <v>812</v>
      </c>
      <c r="N81" s="1" t="s">
        <v>1166</v>
      </c>
      <c r="O81" s="1" t="s">
        <v>1168</v>
      </c>
      <c r="P81" s="1" t="s">
        <v>1266</v>
      </c>
      <c r="Q81" s="1" t="s">
        <v>221</v>
      </c>
      <c r="R81" s="1" t="s">
        <v>712</v>
      </c>
    </row>
    <row r="82" customFormat="false" ht="12.8" hidden="false" customHeight="false" outlineLevel="0" collapsed="false">
      <c r="B82" s="1" t="s">
        <v>1403</v>
      </c>
      <c r="C82" s="1" t="s">
        <v>717</v>
      </c>
      <c r="D82" s="1" t="s">
        <v>451</v>
      </c>
      <c r="E82" s="1" t="s">
        <v>453</v>
      </c>
      <c r="F82" s="1" t="s">
        <v>216</v>
      </c>
      <c r="G82" s="1" t="s">
        <v>299</v>
      </c>
      <c r="H82" s="1" t="s">
        <v>243</v>
      </c>
      <c r="I82" s="1" t="s">
        <v>237</v>
      </c>
      <c r="J82" s="1" t="s">
        <v>734</v>
      </c>
      <c r="K82" s="1" t="s">
        <v>890</v>
      </c>
      <c r="L82" s="1" t="s">
        <v>356</v>
      </c>
      <c r="M82" s="1" t="s">
        <v>725</v>
      </c>
      <c r="N82" s="1" t="s">
        <v>643</v>
      </c>
      <c r="O82" s="1" t="s">
        <v>1895</v>
      </c>
      <c r="P82" s="1" t="s">
        <v>266</v>
      </c>
      <c r="Q82" s="1" t="s">
        <v>708</v>
      </c>
      <c r="R82" s="1" t="s">
        <v>61</v>
      </c>
    </row>
    <row r="83" customFormat="false" ht="12.8" hidden="false" customHeight="false" outlineLevel="0" collapsed="false">
      <c r="B83" s="1" t="s">
        <v>2040</v>
      </c>
      <c r="C83" s="1" t="s">
        <v>2041</v>
      </c>
      <c r="D83" s="1" t="s">
        <v>985</v>
      </c>
      <c r="E83" s="1" t="s">
        <v>395</v>
      </c>
      <c r="F83" s="1" t="s">
        <v>456</v>
      </c>
      <c r="G83" s="1" t="s">
        <v>33</v>
      </c>
      <c r="H83" s="1" t="s">
        <v>1131</v>
      </c>
      <c r="I83" s="1" t="s">
        <v>786</v>
      </c>
      <c r="J83" s="1" t="s">
        <v>1247</v>
      </c>
      <c r="K83" s="1" t="s">
        <v>918</v>
      </c>
      <c r="L83" s="1" t="s">
        <v>810</v>
      </c>
      <c r="M83" s="1" t="s">
        <v>1469</v>
      </c>
      <c r="N83" s="1" t="s">
        <v>473</v>
      </c>
      <c r="O83" s="1" t="s">
        <v>1780</v>
      </c>
      <c r="P83" s="1" t="s">
        <v>660</v>
      </c>
      <c r="Q83" s="1" t="s">
        <v>536</v>
      </c>
      <c r="R83" s="1" t="s">
        <v>274</v>
      </c>
    </row>
    <row r="84" customFormat="false" ht="12.8" hidden="false" customHeight="false" outlineLevel="0" collapsed="false">
      <c r="B84" s="1" t="s">
        <v>1563</v>
      </c>
      <c r="C84" s="1" t="s">
        <v>1517</v>
      </c>
      <c r="D84" s="1" t="s">
        <v>139</v>
      </c>
      <c r="E84" s="1" t="s">
        <v>760</v>
      </c>
      <c r="F84" s="1" t="s">
        <v>325</v>
      </c>
      <c r="G84" s="1" t="s">
        <v>117</v>
      </c>
      <c r="H84" s="1" t="s">
        <v>941</v>
      </c>
      <c r="I84" s="1" t="s">
        <v>375</v>
      </c>
      <c r="J84" s="1" t="s">
        <v>1757</v>
      </c>
      <c r="K84" s="1" t="s">
        <v>817</v>
      </c>
      <c r="L84" s="1" t="s">
        <v>766</v>
      </c>
      <c r="M84" s="1" t="s">
        <v>2042</v>
      </c>
      <c r="N84" s="1" t="s">
        <v>239</v>
      </c>
      <c r="O84" s="1" t="s">
        <v>189</v>
      </c>
      <c r="P84" s="1" t="s">
        <v>1399</v>
      </c>
      <c r="Q84" s="1" t="s">
        <v>152</v>
      </c>
      <c r="R84" s="1" t="s">
        <v>254</v>
      </c>
    </row>
    <row r="85" customFormat="false" ht="12.8" hidden="false" customHeight="false" outlineLevel="0" collapsed="false">
      <c r="B85" s="1" t="s">
        <v>688</v>
      </c>
      <c r="C85" s="1" t="s">
        <v>1763</v>
      </c>
      <c r="D85" s="1" t="s">
        <v>183</v>
      </c>
      <c r="E85" s="1" t="s">
        <v>178</v>
      </c>
      <c r="F85" s="1" t="s">
        <v>420</v>
      </c>
      <c r="G85" s="1" t="s">
        <v>178</v>
      </c>
      <c r="H85" s="1" t="s">
        <v>461</v>
      </c>
      <c r="I85" s="1" t="s">
        <v>122</v>
      </c>
      <c r="J85" s="1" t="s">
        <v>216</v>
      </c>
      <c r="K85" s="1" t="s">
        <v>145</v>
      </c>
      <c r="L85" s="1" t="s">
        <v>836</v>
      </c>
      <c r="M85" s="1" t="s">
        <v>453</v>
      </c>
      <c r="N85" s="1" t="s">
        <v>805</v>
      </c>
      <c r="O85" s="1" t="s">
        <v>650</v>
      </c>
      <c r="P85" s="1" t="s">
        <v>1031</v>
      </c>
      <c r="Q85" s="1" t="s">
        <v>473</v>
      </c>
      <c r="R85" s="1" t="s">
        <v>697</v>
      </c>
    </row>
    <row r="86" customFormat="false" ht="12.8" hidden="false" customHeight="false" outlineLevel="0" collapsed="false">
      <c r="B86" s="1" t="s">
        <v>830</v>
      </c>
      <c r="C86" s="1" t="s">
        <v>1198</v>
      </c>
      <c r="D86" s="1" t="s">
        <v>69</v>
      </c>
      <c r="E86" s="1" t="s">
        <v>277</v>
      </c>
      <c r="F86" s="1" t="s">
        <v>2043</v>
      </c>
      <c r="G86" s="1" t="s">
        <v>469</v>
      </c>
      <c r="H86" s="1" t="s">
        <v>793</v>
      </c>
      <c r="I86" s="1" t="s">
        <v>606</v>
      </c>
      <c r="J86" s="1" t="s">
        <v>236</v>
      </c>
      <c r="K86" s="1" t="s">
        <v>254</v>
      </c>
      <c r="L86" s="1" t="s">
        <v>1308</v>
      </c>
      <c r="M86" s="1" t="s">
        <v>722</v>
      </c>
      <c r="N86" s="1" t="s">
        <v>833</v>
      </c>
      <c r="O86" s="1" t="s">
        <v>1013</v>
      </c>
      <c r="P86" s="1" t="s">
        <v>815</v>
      </c>
      <c r="Q86" s="1" t="s">
        <v>86</v>
      </c>
      <c r="R86" s="1" t="s">
        <v>321</v>
      </c>
    </row>
    <row r="87" customFormat="false" ht="12.8" hidden="false" customHeight="false" outlineLevel="0" collapsed="false">
      <c r="B87" s="1" t="s">
        <v>1390</v>
      </c>
      <c r="C87" s="1" t="s">
        <v>1503</v>
      </c>
      <c r="D87" s="1" t="s">
        <v>197</v>
      </c>
      <c r="E87" s="1" t="s">
        <v>768</v>
      </c>
      <c r="F87" s="1" t="s">
        <v>1665</v>
      </c>
      <c r="G87" s="1" t="s">
        <v>714</v>
      </c>
      <c r="H87" s="1" t="s">
        <v>923</v>
      </c>
      <c r="I87" s="1" t="s">
        <v>236</v>
      </c>
      <c r="J87" s="1" t="s">
        <v>2044</v>
      </c>
      <c r="K87" s="1" t="s">
        <v>439</v>
      </c>
      <c r="L87" s="1" t="s">
        <v>1233</v>
      </c>
      <c r="M87" s="1" t="s">
        <v>803</v>
      </c>
      <c r="N87" s="1" t="s">
        <v>1073</v>
      </c>
      <c r="O87" s="1" t="s">
        <v>40</v>
      </c>
      <c r="P87" s="1" t="s">
        <v>1334</v>
      </c>
      <c r="Q87" s="1" t="s">
        <v>81</v>
      </c>
      <c r="R87" s="1" t="s">
        <v>396</v>
      </c>
    </row>
    <row r="88" customFormat="false" ht="12.8" hidden="false" customHeight="false" outlineLevel="0" collapsed="false">
      <c r="B88" s="1" t="s">
        <v>857</v>
      </c>
      <c r="C88" s="1" t="s">
        <v>2045</v>
      </c>
      <c r="D88" s="1" t="s">
        <v>1207</v>
      </c>
      <c r="E88" s="1" t="s">
        <v>366</v>
      </c>
      <c r="F88" s="1" t="s">
        <v>1028</v>
      </c>
      <c r="G88" s="1" t="s">
        <v>1152</v>
      </c>
      <c r="H88" s="1" t="s">
        <v>139</v>
      </c>
      <c r="I88" s="1" t="s">
        <v>886</v>
      </c>
      <c r="J88" s="1" t="s">
        <v>868</v>
      </c>
      <c r="K88" s="1" t="s">
        <v>735</v>
      </c>
      <c r="L88" s="1" t="s">
        <v>807</v>
      </c>
      <c r="M88" s="1" t="s">
        <v>1885</v>
      </c>
      <c r="N88" s="1" t="s">
        <v>874</v>
      </c>
      <c r="O88" s="1" t="s">
        <v>1863</v>
      </c>
      <c r="P88" s="1" t="s">
        <v>1277</v>
      </c>
      <c r="Q88" s="1" t="s">
        <v>1166</v>
      </c>
      <c r="R88" s="1" t="s">
        <v>403</v>
      </c>
    </row>
    <row r="89" customFormat="false" ht="12.8" hidden="false" customHeight="false" outlineLevel="0" collapsed="false">
      <c r="B89" s="1" t="s">
        <v>1057</v>
      </c>
      <c r="C89" s="1" t="s">
        <v>2046</v>
      </c>
      <c r="D89" s="1" t="s">
        <v>402</v>
      </c>
      <c r="E89" s="1" t="s">
        <v>1915</v>
      </c>
      <c r="F89" s="1" t="s">
        <v>46</v>
      </c>
      <c r="G89" s="1" t="s">
        <v>1888</v>
      </c>
      <c r="H89" s="1" t="s">
        <v>197</v>
      </c>
      <c r="I89" s="1" t="s">
        <v>377</v>
      </c>
      <c r="J89" s="1" t="s">
        <v>221</v>
      </c>
      <c r="K89" s="1" t="s">
        <v>693</v>
      </c>
      <c r="L89" s="1" t="s">
        <v>109</v>
      </c>
      <c r="M89" s="1" t="s">
        <v>717</v>
      </c>
      <c r="N89" s="1" t="s">
        <v>945</v>
      </c>
      <c r="O89" s="1" t="s">
        <v>1452</v>
      </c>
      <c r="P89" s="1" t="s">
        <v>632</v>
      </c>
      <c r="Q89" s="1" t="s">
        <v>634</v>
      </c>
      <c r="R89" s="1" t="s">
        <v>167</v>
      </c>
    </row>
    <row r="90" customFormat="false" ht="12.8" hidden="false" customHeight="false" outlineLevel="0" collapsed="false">
      <c r="B90" s="1" t="s">
        <v>401</v>
      </c>
      <c r="C90" s="1" t="s">
        <v>178</v>
      </c>
      <c r="D90" s="1" t="s">
        <v>923</v>
      </c>
      <c r="E90" s="1" t="s">
        <v>544</v>
      </c>
      <c r="F90" s="1" t="s">
        <v>730</v>
      </c>
      <c r="G90" s="1" t="s">
        <v>1368</v>
      </c>
      <c r="H90" s="1" t="s">
        <v>58</v>
      </c>
      <c r="I90" s="1" t="s">
        <v>753</v>
      </c>
      <c r="J90" s="1" t="s">
        <v>397</v>
      </c>
      <c r="K90" s="1" t="s">
        <v>804</v>
      </c>
      <c r="L90" s="1" t="s">
        <v>899</v>
      </c>
      <c r="M90" s="1" t="s">
        <v>1072</v>
      </c>
      <c r="N90" s="1" t="s">
        <v>85</v>
      </c>
      <c r="O90" s="1" t="s">
        <v>1182</v>
      </c>
      <c r="P90" s="1" t="s">
        <v>1338</v>
      </c>
      <c r="Q90" s="1" t="s">
        <v>1628</v>
      </c>
      <c r="R90" s="1" t="s">
        <v>105</v>
      </c>
    </row>
    <row r="91" customFormat="false" ht="12.8" hidden="false" customHeight="false" outlineLevel="0" collapsed="false">
      <c r="B91" s="1" t="s">
        <v>1458</v>
      </c>
      <c r="C91" s="1" t="s">
        <v>2047</v>
      </c>
      <c r="D91" s="1" t="s">
        <v>1027</v>
      </c>
      <c r="E91" s="1" t="s">
        <v>803</v>
      </c>
      <c r="F91" s="1" t="s">
        <v>1122</v>
      </c>
      <c r="G91" s="1" t="s">
        <v>606</v>
      </c>
      <c r="H91" s="1" t="s">
        <v>106</v>
      </c>
      <c r="I91" s="1" t="s">
        <v>1151</v>
      </c>
      <c r="J91" s="1" t="s">
        <v>275</v>
      </c>
      <c r="K91" s="1" t="s">
        <v>73</v>
      </c>
      <c r="L91" s="1" t="s">
        <v>124</v>
      </c>
      <c r="M91" s="1" t="s">
        <v>1298</v>
      </c>
      <c r="N91" s="1" t="s">
        <v>852</v>
      </c>
      <c r="O91" s="1" t="s">
        <v>461</v>
      </c>
      <c r="P91" s="1" t="s">
        <v>783</v>
      </c>
      <c r="Q91" s="1" t="s">
        <v>633</v>
      </c>
      <c r="R91" s="1" t="s">
        <v>1151</v>
      </c>
    </row>
    <row r="92" customFormat="false" ht="12.8" hidden="false" customHeight="false" outlineLevel="0" collapsed="false">
      <c r="B92" s="1" t="s">
        <v>1039</v>
      </c>
      <c r="C92" s="1" t="s">
        <v>1425</v>
      </c>
      <c r="D92" s="1" t="s">
        <v>962</v>
      </c>
      <c r="E92" s="1" t="s">
        <v>485</v>
      </c>
      <c r="F92" s="1" t="s">
        <v>296</v>
      </c>
      <c r="G92" s="1" t="s">
        <v>1063</v>
      </c>
      <c r="H92" s="1" t="s">
        <v>362</v>
      </c>
      <c r="I92" s="1" t="s">
        <v>1110</v>
      </c>
      <c r="J92" s="1" t="s">
        <v>1537</v>
      </c>
      <c r="K92" s="1" t="s">
        <v>933</v>
      </c>
      <c r="L92" s="1" t="s">
        <v>70</v>
      </c>
      <c r="M92" s="1" t="s">
        <v>1852</v>
      </c>
      <c r="N92" s="1" t="s">
        <v>611</v>
      </c>
      <c r="O92" s="1" t="s">
        <v>1052</v>
      </c>
      <c r="P92" s="1" t="s">
        <v>1540</v>
      </c>
      <c r="Q92" s="1" t="s">
        <v>2048</v>
      </c>
      <c r="R92" s="1" t="s">
        <v>322</v>
      </c>
    </row>
    <row r="93" customFormat="false" ht="12.8" hidden="false" customHeight="false" outlineLevel="0" collapsed="false">
      <c r="B93" s="1" t="s">
        <v>1654</v>
      </c>
      <c r="C93" s="1" t="s">
        <v>130</v>
      </c>
      <c r="D93" s="1" t="s">
        <v>362</v>
      </c>
      <c r="E93" s="1" t="s">
        <v>167</v>
      </c>
      <c r="F93" s="1" t="s">
        <v>70</v>
      </c>
      <c r="G93" s="1" t="s">
        <v>893</v>
      </c>
      <c r="H93" s="1" t="s">
        <v>78</v>
      </c>
      <c r="I93" s="1" t="s">
        <v>292</v>
      </c>
      <c r="J93" s="1" t="s">
        <v>1265</v>
      </c>
      <c r="K93" s="1" t="s">
        <v>982</v>
      </c>
      <c r="L93" s="1" t="s">
        <v>1834</v>
      </c>
      <c r="M93" s="1" t="s">
        <v>1973</v>
      </c>
      <c r="N93" s="1" t="s">
        <v>51</v>
      </c>
      <c r="O93" s="1" t="s">
        <v>1223</v>
      </c>
      <c r="P93" s="1" t="s">
        <v>1349</v>
      </c>
      <c r="Q93" s="1" t="s">
        <v>941</v>
      </c>
      <c r="R93" s="1" t="s">
        <v>1590</v>
      </c>
    </row>
    <row r="94" customFormat="false" ht="12.8" hidden="false" customHeight="false" outlineLevel="0" collapsed="false">
      <c r="B94" s="1" t="s">
        <v>965</v>
      </c>
      <c r="C94" s="1" t="s">
        <v>637</v>
      </c>
      <c r="D94" s="1" t="s">
        <v>200</v>
      </c>
      <c r="E94" s="1" t="s">
        <v>282</v>
      </c>
      <c r="F94" s="1" t="s">
        <v>474</v>
      </c>
      <c r="G94" s="1" t="s">
        <v>1363</v>
      </c>
      <c r="H94" s="1" t="s">
        <v>149</v>
      </c>
      <c r="I94" s="1" t="s">
        <v>474</v>
      </c>
      <c r="J94" s="1" t="s">
        <v>378</v>
      </c>
      <c r="K94" s="1" t="s">
        <v>790</v>
      </c>
      <c r="L94" s="1" t="s">
        <v>1188</v>
      </c>
      <c r="M94" s="1" t="s">
        <v>1154</v>
      </c>
      <c r="N94" s="1" t="s">
        <v>988</v>
      </c>
      <c r="O94" s="1" t="s">
        <v>1353</v>
      </c>
      <c r="P94" s="1" t="s">
        <v>1474</v>
      </c>
      <c r="Q94" s="1" t="s">
        <v>493</v>
      </c>
      <c r="R94" s="1" t="s">
        <v>170</v>
      </c>
    </row>
    <row r="95" customFormat="false" ht="12.8" hidden="false" customHeight="false" outlineLevel="0" collapsed="false">
      <c r="B95" s="1" t="s">
        <v>1553</v>
      </c>
      <c r="C95" s="1" t="s">
        <v>453</v>
      </c>
      <c r="D95" s="1" t="s">
        <v>771</v>
      </c>
      <c r="E95" s="1" t="s">
        <v>755</v>
      </c>
      <c r="F95" s="1" t="s">
        <v>2049</v>
      </c>
      <c r="G95" s="1" t="s">
        <v>2050</v>
      </c>
      <c r="H95" s="1" t="s">
        <v>775</v>
      </c>
      <c r="I95" s="1" t="s">
        <v>188</v>
      </c>
      <c r="J95" s="1" t="s">
        <v>1350</v>
      </c>
      <c r="K95" s="1" t="s">
        <v>996</v>
      </c>
      <c r="L95" s="1" t="s">
        <v>91</v>
      </c>
      <c r="M95" s="1" t="s">
        <v>1617</v>
      </c>
      <c r="N95" s="1" t="s">
        <v>901</v>
      </c>
      <c r="O95" s="1" t="s">
        <v>375</v>
      </c>
      <c r="P95" s="1" t="s">
        <v>982</v>
      </c>
      <c r="Q95" s="1" t="s">
        <v>273</v>
      </c>
      <c r="R95" s="1" t="s">
        <v>815</v>
      </c>
    </row>
    <row r="96" customFormat="false" ht="12.8" hidden="false" customHeight="false" outlineLevel="0" collapsed="false">
      <c r="B96" s="1" t="s">
        <v>831</v>
      </c>
      <c r="C96" s="1" t="s">
        <v>2051</v>
      </c>
      <c r="D96" s="1" t="s">
        <v>941</v>
      </c>
      <c r="E96" s="1" t="s">
        <v>687</v>
      </c>
      <c r="F96" s="1" t="s">
        <v>912</v>
      </c>
      <c r="G96" s="1" t="s">
        <v>1697</v>
      </c>
      <c r="H96" s="1" t="s">
        <v>422</v>
      </c>
      <c r="I96" s="1" t="s">
        <v>493</v>
      </c>
      <c r="J96" s="1" t="s">
        <v>2052</v>
      </c>
      <c r="K96" s="1" t="s">
        <v>1242</v>
      </c>
      <c r="L96" s="1" t="s">
        <v>966</v>
      </c>
      <c r="M96" s="1" t="s">
        <v>734</v>
      </c>
      <c r="N96" s="1" t="s">
        <v>797</v>
      </c>
      <c r="O96" s="1" t="s">
        <v>1743</v>
      </c>
      <c r="P96" s="1" t="s">
        <v>960</v>
      </c>
      <c r="Q96" s="1" t="s">
        <v>1238</v>
      </c>
      <c r="R96" s="1" t="s">
        <v>181</v>
      </c>
    </row>
    <row r="97" customFormat="false" ht="12.8" hidden="false" customHeight="false" outlineLevel="0" collapsed="false">
      <c r="B97" s="1" t="s">
        <v>1593</v>
      </c>
      <c r="C97" s="1" t="s">
        <v>1566</v>
      </c>
      <c r="D97" s="1" t="s">
        <v>616</v>
      </c>
      <c r="E97" s="1" t="s">
        <v>801</v>
      </c>
      <c r="F97" s="1" t="s">
        <v>2026</v>
      </c>
      <c r="G97" s="1" t="s">
        <v>142</v>
      </c>
      <c r="H97" s="1" t="s">
        <v>289</v>
      </c>
      <c r="I97" s="1" t="s">
        <v>360</v>
      </c>
      <c r="J97" s="1" t="s">
        <v>1481</v>
      </c>
      <c r="K97" s="1" t="s">
        <v>318</v>
      </c>
      <c r="L97" s="1" t="s">
        <v>1324</v>
      </c>
      <c r="M97" s="1" t="s">
        <v>822</v>
      </c>
      <c r="N97" s="1" t="s">
        <v>1202</v>
      </c>
      <c r="O97" s="1" t="s">
        <v>1137</v>
      </c>
      <c r="P97" s="1" t="s">
        <v>820</v>
      </c>
      <c r="Q97" s="1" t="s">
        <v>359</v>
      </c>
      <c r="R97" s="1" t="s">
        <v>154</v>
      </c>
    </row>
    <row r="98" customFormat="false" ht="12.8" hidden="false" customHeight="false" outlineLevel="0" collapsed="false">
      <c r="B98" s="1" t="s">
        <v>1524</v>
      </c>
      <c r="C98" s="1" t="s">
        <v>2053</v>
      </c>
      <c r="D98" s="1" t="s">
        <v>122</v>
      </c>
      <c r="E98" s="1" t="s">
        <v>1546</v>
      </c>
      <c r="F98" s="1" t="s">
        <v>444</v>
      </c>
      <c r="G98" s="1" t="s">
        <v>853</v>
      </c>
      <c r="H98" s="1" t="s">
        <v>514</v>
      </c>
      <c r="I98" s="1" t="s">
        <v>397</v>
      </c>
      <c r="J98" s="1" t="s">
        <v>215</v>
      </c>
      <c r="K98" s="1" t="s">
        <v>1275</v>
      </c>
      <c r="L98" s="1" t="s">
        <v>1111</v>
      </c>
      <c r="M98" s="1" t="s">
        <v>950</v>
      </c>
      <c r="N98" s="1" t="s">
        <v>1647</v>
      </c>
      <c r="O98" s="1" t="s">
        <v>1670</v>
      </c>
      <c r="P98" s="1" t="s">
        <v>1224</v>
      </c>
      <c r="Q98" s="1" t="s">
        <v>265</v>
      </c>
      <c r="R98" s="1" t="s">
        <v>197</v>
      </c>
    </row>
    <row r="99" customFormat="false" ht="12.8" hidden="false" customHeight="false" outlineLevel="0" collapsed="false">
      <c r="B99" s="1" t="s">
        <v>1328</v>
      </c>
      <c r="C99" s="1" t="s">
        <v>1546</v>
      </c>
      <c r="D99" s="1" t="s">
        <v>1131</v>
      </c>
      <c r="E99" s="1" t="s">
        <v>584</v>
      </c>
      <c r="F99" s="1" t="s">
        <v>1614</v>
      </c>
      <c r="G99" s="1" t="s">
        <v>1848</v>
      </c>
      <c r="H99" s="1" t="s">
        <v>1027</v>
      </c>
      <c r="I99" s="1" t="s">
        <v>598</v>
      </c>
      <c r="J99" s="1" t="s">
        <v>1220</v>
      </c>
      <c r="K99" s="1" t="s">
        <v>1051</v>
      </c>
      <c r="L99" s="1" t="s">
        <v>317</v>
      </c>
      <c r="M99" s="1" t="s">
        <v>872</v>
      </c>
      <c r="N99" s="1" t="s">
        <v>463</v>
      </c>
      <c r="O99" s="1" t="s">
        <v>52</v>
      </c>
      <c r="P99" s="1" t="s">
        <v>601</v>
      </c>
      <c r="Q99" s="1" t="s">
        <v>1396</v>
      </c>
      <c r="R99" s="1" t="s">
        <v>1004</v>
      </c>
    </row>
    <row r="100" customFormat="false" ht="12.8" hidden="false" customHeight="false" outlineLevel="0" collapsed="false">
      <c r="B100" s="1" t="s">
        <v>161</v>
      </c>
      <c r="C100" s="1" t="s">
        <v>595</v>
      </c>
      <c r="D100" s="1" t="s">
        <v>106</v>
      </c>
      <c r="E100" s="1" t="s">
        <v>1942</v>
      </c>
      <c r="F100" s="1" t="s">
        <v>200</v>
      </c>
      <c r="G100" s="1" t="s">
        <v>1173</v>
      </c>
      <c r="H100" s="1" t="s">
        <v>1085</v>
      </c>
      <c r="I100" s="1" t="s">
        <v>443</v>
      </c>
      <c r="J100" s="1" t="s">
        <v>2054</v>
      </c>
      <c r="K100" s="1" t="s">
        <v>563</v>
      </c>
      <c r="L100" s="1" t="s">
        <v>682</v>
      </c>
      <c r="M100" s="1" t="s">
        <v>1778</v>
      </c>
      <c r="N100" s="1" t="s">
        <v>1798</v>
      </c>
      <c r="O100" s="1" t="s">
        <v>1335</v>
      </c>
      <c r="P100" s="1" t="s">
        <v>990</v>
      </c>
      <c r="Q100" s="1" t="s">
        <v>189</v>
      </c>
      <c r="R100" s="1" t="s">
        <v>1385</v>
      </c>
    </row>
    <row r="101" customFormat="false" ht="12.8" hidden="false" customHeight="false" outlineLevel="0" collapsed="false">
      <c r="B101" s="1" t="s">
        <v>948</v>
      </c>
      <c r="C101" s="1" t="s">
        <v>616</v>
      </c>
      <c r="D101" s="1" t="s">
        <v>461</v>
      </c>
      <c r="E101" s="1" t="s">
        <v>792</v>
      </c>
      <c r="F101" s="1" t="s">
        <v>514</v>
      </c>
      <c r="G101" s="1" t="s">
        <v>849</v>
      </c>
      <c r="H101" s="1" t="s">
        <v>298</v>
      </c>
      <c r="I101" s="1" t="s">
        <v>344</v>
      </c>
      <c r="J101" s="1" t="s">
        <v>539</v>
      </c>
      <c r="K101" s="1" t="s">
        <v>861</v>
      </c>
      <c r="L101" s="1" t="s">
        <v>1067</v>
      </c>
      <c r="M101" s="1" t="s">
        <v>1348</v>
      </c>
      <c r="N101" s="1" t="s">
        <v>105</v>
      </c>
      <c r="O101" s="1" t="s">
        <v>1336</v>
      </c>
      <c r="P101" s="1" t="s">
        <v>443</v>
      </c>
      <c r="Q101" s="1" t="s">
        <v>218</v>
      </c>
      <c r="R101" s="1" t="s">
        <v>47</v>
      </c>
    </row>
    <row r="102" customFormat="false" ht="12.8" hidden="false" customHeight="false" outlineLevel="0" collapsed="false">
      <c r="B102" s="1" t="s">
        <v>1773</v>
      </c>
      <c r="C102" s="1" t="s">
        <v>433</v>
      </c>
      <c r="D102" s="1" t="s">
        <v>237</v>
      </c>
      <c r="E102" s="1" t="s">
        <v>446</v>
      </c>
      <c r="F102" s="1" t="s">
        <v>1347</v>
      </c>
      <c r="G102" s="1" t="s">
        <v>87</v>
      </c>
      <c r="H102" s="1" t="s">
        <v>786</v>
      </c>
      <c r="I102" s="1" t="s">
        <v>410</v>
      </c>
      <c r="J102" s="1" t="s">
        <v>1611</v>
      </c>
      <c r="K102" s="1" t="s">
        <v>910</v>
      </c>
      <c r="L102" s="1" t="s">
        <v>2055</v>
      </c>
      <c r="M102" s="1" t="s">
        <v>596</v>
      </c>
      <c r="N102" s="1" t="s">
        <v>1870</v>
      </c>
      <c r="O102" s="1" t="s">
        <v>109</v>
      </c>
      <c r="P102" s="1" t="s">
        <v>962</v>
      </c>
      <c r="Q102" s="1" t="s">
        <v>1085</v>
      </c>
      <c r="R102" s="1" t="s">
        <v>121</v>
      </c>
    </row>
    <row r="103" customFormat="false" ht="12.8" hidden="false" customHeight="false" outlineLevel="0" collapsed="false">
      <c r="B103" s="1" t="s">
        <v>973</v>
      </c>
      <c r="C103" s="1" t="s">
        <v>2056</v>
      </c>
      <c r="D103" s="1" t="s">
        <v>389</v>
      </c>
      <c r="E103" s="1" t="s">
        <v>1312</v>
      </c>
      <c r="F103" s="1" t="s">
        <v>556</v>
      </c>
      <c r="G103" s="1" t="s">
        <v>1991</v>
      </c>
      <c r="H103" s="1" t="s">
        <v>62</v>
      </c>
      <c r="I103" s="1" t="s">
        <v>553</v>
      </c>
      <c r="J103" s="1" t="s">
        <v>190</v>
      </c>
      <c r="K103" s="1" t="s">
        <v>1382</v>
      </c>
      <c r="L103" s="1" t="s">
        <v>567</v>
      </c>
      <c r="M103" s="1" t="s">
        <v>1135</v>
      </c>
      <c r="N103" s="1" t="s">
        <v>876</v>
      </c>
      <c r="O103" s="1" t="s">
        <v>1838</v>
      </c>
      <c r="P103" s="1" t="s">
        <v>1310</v>
      </c>
      <c r="Q103" s="1" t="s">
        <v>397</v>
      </c>
      <c r="R103" s="1" t="s">
        <v>846</v>
      </c>
    </row>
    <row r="104" customFormat="false" ht="12.8" hidden="false" customHeight="false" outlineLevel="0" collapsed="false">
      <c r="B104" s="1" t="s">
        <v>1642</v>
      </c>
      <c r="C104" s="1" t="s">
        <v>584</v>
      </c>
      <c r="D104" s="1" t="s">
        <v>1347</v>
      </c>
      <c r="E104" s="1" t="s">
        <v>529</v>
      </c>
      <c r="F104" s="1" t="s">
        <v>1204</v>
      </c>
      <c r="G104" s="1" t="s">
        <v>1018</v>
      </c>
      <c r="H104" s="1" t="s">
        <v>1347</v>
      </c>
      <c r="I104" s="1" t="s">
        <v>482</v>
      </c>
      <c r="J104" s="1" t="s">
        <v>168</v>
      </c>
      <c r="K104" s="1" t="s">
        <v>1349</v>
      </c>
      <c r="L104" s="1" t="s">
        <v>256</v>
      </c>
      <c r="M104" s="1" t="s">
        <v>1180</v>
      </c>
      <c r="N104" s="1" t="s">
        <v>824</v>
      </c>
      <c r="O104" s="1" t="s">
        <v>623</v>
      </c>
      <c r="P104" s="1" t="s">
        <v>473</v>
      </c>
      <c r="Q104" s="1" t="s">
        <v>1016</v>
      </c>
      <c r="R104" s="1" t="s">
        <v>99</v>
      </c>
    </row>
    <row r="105" customFormat="false" ht="12.8" hidden="false" customHeight="false" outlineLevel="0" collapsed="false">
      <c r="B105" s="1" t="s">
        <v>1305</v>
      </c>
      <c r="C105" s="1" t="s">
        <v>2057</v>
      </c>
      <c r="D105" s="1" t="s">
        <v>723</v>
      </c>
      <c r="E105" s="1" t="s">
        <v>734</v>
      </c>
      <c r="F105" s="1" t="s">
        <v>69</v>
      </c>
      <c r="G105" s="1" t="s">
        <v>2058</v>
      </c>
      <c r="H105" s="1" t="s">
        <v>1101</v>
      </c>
      <c r="I105" s="1" t="s">
        <v>656</v>
      </c>
      <c r="J105" s="1" t="s">
        <v>230</v>
      </c>
      <c r="K105" s="1" t="s">
        <v>548</v>
      </c>
      <c r="L105" s="1" t="s">
        <v>2059</v>
      </c>
      <c r="M105" s="1" t="s">
        <v>285</v>
      </c>
      <c r="N105" s="1" t="s">
        <v>1679</v>
      </c>
      <c r="O105" s="1" t="s">
        <v>840</v>
      </c>
      <c r="P105" s="1" t="s">
        <v>108</v>
      </c>
      <c r="Q105" s="1" t="s">
        <v>378</v>
      </c>
      <c r="R105" s="1" t="s">
        <v>1166</v>
      </c>
    </row>
    <row r="106" customFormat="false" ht="12.8" hidden="false" customHeight="false" outlineLevel="0" collapsed="false">
      <c r="B106" s="1" t="s">
        <v>1602</v>
      </c>
      <c r="C106" s="1" t="s">
        <v>670</v>
      </c>
      <c r="D106" s="1" t="s">
        <v>818</v>
      </c>
      <c r="E106" s="1" t="s">
        <v>2060</v>
      </c>
      <c r="F106" s="1" t="s">
        <v>1378</v>
      </c>
      <c r="G106" s="1" t="s">
        <v>2061</v>
      </c>
      <c r="H106" s="1" t="s">
        <v>745</v>
      </c>
      <c r="I106" s="1" t="s">
        <v>590</v>
      </c>
      <c r="J106" s="1" t="s">
        <v>436</v>
      </c>
      <c r="K106" s="1" t="s">
        <v>1281</v>
      </c>
      <c r="L106" s="1" t="s">
        <v>795</v>
      </c>
      <c r="M106" s="1" t="s">
        <v>1962</v>
      </c>
      <c r="N106" s="1" t="s">
        <v>813</v>
      </c>
      <c r="O106" s="1" t="s">
        <v>710</v>
      </c>
      <c r="P106" s="1" t="s">
        <v>1579</v>
      </c>
      <c r="Q106" s="1" t="s">
        <v>1471</v>
      </c>
      <c r="R106" s="1" t="s">
        <v>1062</v>
      </c>
    </row>
    <row r="107" customFormat="false" ht="12.8" hidden="false" customHeight="false" outlineLevel="0" collapsed="false">
      <c r="B107" s="1" t="s">
        <v>2062</v>
      </c>
      <c r="C107" s="1" t="s">
        <v>101</v>
      </c>
      <c r="D107" s="1" t="s">
        <v>1011</v>
      </c>
      <c r="E107" s="1" t="s">
        <v>369</v>
      </c>
      <c r="F107" s="1" t="s">
        <v>1915</v>
      </c>
      <c r="G107" s="1" t="s">
        <v>689</v>
      </c>
      <c r="H107" s="1" t="s">
        <v>237</v>
      </c>
      <c r="I107" s="1" t="s">
        <v>957</v>
      </c>
      <c r="J107" s="1" t="s">
        <v>591</v>
      </c>
      <c r="K107" s="1" t="s">
        <v>473</v>
      </c>
      <c r="L107" s="1" t="s">
        <v>561</v>
      </c>
      <c r="M107" s="1" t="s">
        <v>724</v>
      </c>
      <c r="N107" s="1" t="s">
        <v>576</v>
      </c>
      <c r="O107" s="1" t="s">
        <v>297</v>
      </c>
      <c r="P107" s="1" t="s">
        <v>1387</v>
      </c>
      <c r="Q107" s="1" t="s">
        <v>1901</v>
      </c>
      <c r="R107" s="1" t="s">
        <v>551</v>
      </c>
    </row>
    <row r="108" customFormat="false" ht="12.8" hidden="false" customHeight="false" outlineLevel="0" collapsed="false">
      <c r="B108" s="1" t="s">
        <v>2063</v>
      </c>
      <c r="C108" s="1" t="s">
        <v>574</v>
      </c>
      <c r="D108" s="1" t="s">
        <v>915</v>
      </c>
      <c r="E108" s="1" t="s">
        <v>595</v>
      </c>
      <c r="F108" s="1" t="s">
        <v>1611</v>
      </c>
      <c r="G108" s="1" t="s">
        <v>2064</v>
      </c>
      <c r="H108" s="1" t="s">
        <v>1163</v>
      </c>
      <c r="I108" s="1" t="s">
        <v>930</v>
      </c>
      <c r="J108" s="1" t="s">
        <v>2065</v>
      </c>
      <c r="K108" s="1" t="s">
        <v>1155</v>
      </c>
      <c r="L108" s="1" t="s">
        <v>39</v>
      </c>
      <c r="M108" s="1" t="s">
        <v>1835</v>
      </c>
      <c r="N108" s="1" t="s">
        <v>1752</v>
      </c>
      <c r="O108" s="1" t="s">
        <v>530</v>
      </c>
      <c r="P108" s="1" t="s">
        <v>208</v>
      </c>
      <c r="Q108" s="1" t="s">
        <v>1870</v>
      </c>
      <c r="R108" s="1" t="s">
        <v>1016</v>
      </c>
    </row>
    <row r="109" customFormat="false" ht="12.8" hidden="false" customHeight="false" outlineLevel="0" collapsed="false">
      <c r="B109" s="1" t="s">
        <v>1843</v>
      </c>
      <c r="C109" s="1" t="s">
        <v>640</v>
      </c>
      <c r="D109" s="1" t="s">
        <v>397</v>
      </c>
      <c r="E109" s="1" t="s">
        <v>887</v>
      </c>
      <c r="F109" s="1" t="s">
        <v>529</v>
      </c>
      <c r="G109" s="1" t="s">
        <v>2066</v>
      </c>
      <c r="H109" s="1" t="s">
        <v>257</v>
      </c>
      <c r="I109" s="1" t="s">
        <v>175</v>
      </c>
      <c r="J109" s="1" t="s">
        <v>333</v>
      </c>
      <c r="K109" s="1" t="s">
        <v>1315</v>
      </c>
      <c r="L109" s="1" t="s">
        <v>1102</v>
      </c>
      <c r="M109" s="1" t="s">
        <v>1113</v>
      </c>
      <c r="N109" s="1" t="s">
        <v>193</v>
      </c>
      <c r="O109" s="1" t="s">
        <v>1692</v>
      </c>
      <c r="P109" s="1" t="s">
        <v>365</v>
      </c>
      <c r="Q109" s="1" t="s">
        <v>968</v>
      </c>
      <c r="R109" s="1" t="s">
        <v>1345</v>
      </c>
    </row>
    <row r="110" customFormat="false" ht="12.8" hidden="false" customHeight="false" outlineLevel="0" collapsed="false">
      <c r="B110" s="1" t="s">
        <v>2067</v>
      </c>
      <c r="C110" s="1" t="s">
        <v>753</v>
      </c>
      <c r="D110" s="1" t="s">
        <v>1323</v>
      </c>
      <c r="E110" s="1" t="s">
        <v>725</v>
      </c>
      <c r="F110" s="1" t="s">
        <v>1684</v>
      </c>
      <c r="G110" s="1" t="s">
        <v>2068</v>
      </c>
      <c r="H110" s="1" t="s">
        <v>915</v>
      </c>
      <c r="I110" s="1" t="s">
        <v>777</v>
      </c>
      <c r="J110" s="1" t="s">
        <v>692</v>
      </c>
      <c r="K110" s="1" t="s">
        <v>626</v>
      </c>
      <c r="L110" s="1" t="s">
        <v>1169</v>
      </c>
      <c r="M110" s="1" t="s">
        <v>1705</v>
      </c>
      <c r="N110" s="1" t="s">
        <v>1030</v>
      </c>
      <c r="O110" s="1" t="s">
        <v>896</v>
      </c>
      <c r="P110" s="1" t="s">
        <v>139</v>
      </c>
      <c r="Q110" s="1" t="s">
        <v>410</v>
      </c>
      <c r="R110" s="1" t="s">
        <v>199</v>
      </c>
    </row>
    <row r="111" customFormat="false" ht="12.8" hidden="false" customHeight="false" outlineLevel="0" collapsed="false">
      <c r="B111" s="1" t="s">
        <v>1825</v>
      </c>
      <c r="C111" s="1" t="s">
        <v>2069</v>
      </c>
      <c r="D111" s="1" t="s">
        <v>149</v>
      </c>
      <c r="E111" s="1" t="s">
        <v>327</v>
      </c>
      <c r="F111" s="1" t="s">
        <v>320</v>
      </c>
      <c r="G111" s="1" t="s">
        <v>480</v>
      </c>
      <c r="H111" s="1" t="s">
        <v>1739</v>
      </c>
      <c r="I111" s="1" t="s">
        <v>481</v>
      </c>
      <c r="J111" s="1" t="s">
        <v>443</v>
      </c>
      <c r="K111" s="1" t="s">
        <v>1190</v>
      </c>
      <c r="L111" s="1" t="s">
        <v>1910</v>
      </c>
      <c r="M111" s="1" t="s">
        <v>2070</v>
      </c>
      <c r="N111" s="1" t="s">
        <v>487</v>
      </c>
      <c r="O111" s="1" t="s">
        <v>541</v>
      </c>
      <c r="P111" s="1" t="s">
        <v>705</v>
      </c>
      <c r="Q111" s="1" t="s">
        <v>438</v>
      </c>
      <c r="R111" s="1" t="s">
        <v>52</v>
      </c>
    </row>
    <row r="112" customFormat="false" ht="12.8" hidden="false" customHeight="false" outlineLevel="0" collapsed="false">
      <c r="B112" s="1" t="s">
        <v>1239</v>
      </c>
      <c r="C112" s="1" t="s">
        <v>2071</v>
      </c>
      <c r="D112" s="1" t="s">
        <v>411</v>
      </c>
      <c r="E112" s="1" t="s">
        <v>664</v>
      </c>
      <c r="F112" s="1" t="s">
        <v>258</v>
      </c>
      <c r="G112" s="1" t="s">
        <v>1974</v>
      </c>
      <c r="H112" s="1" t="s">
        <v>1435</v>
      </c>
      <c r="I112" s="1" t="s">
        <v>101</v>
      </c>
      <c r="J112" s="1" t="s">
        <v>526</v>
      </c>
      <c r="K112" s="1" t="s">
        <v>792</v>
      </c>
      <c r="L112" s="1" t="s">
        <v>211</v>
      </c>
      <c r="M112" s="1" t="s">
        <v>1756</v>
      </c>
      <c r="N112" s="1" t="s">
        <v>1126</v>
      </c>
      <c r="O112" s="1" t="s">
        <v>1974</v>
      </c>
      <c r="P112" s="1" t="s">
        <v>189</v>
      </c>
      <c r="Q112" s="1" t="s">
        <v>874</v>
      </c>
      <c r="R112" s="1" t="s">
        <v>59</v>
      </c>
    </row>
    <row r="113" customFormat="false" ht="12.8" hidden="false" customHeight="false" outlineLevel="0" collapsed="false">
      <c r="B113" s="1" t="s">
        <v>1697</v>
      </c>
      <c r="C113" s="1" t="s">
        <v>534</v>
      </c>
      <c r="D113" s="1" t="s">
        <v>287</v>
      </c>
      <c r="E113" s="1" t="s">
        <v>1448</v>
      </c>
      <c r="F113" s="1" t="s">
        <v>1570</v>
      </c>
      <c r="G113" s="1" t="s">
        <v>199</v>
      </c>
      <c r="H113" s="1" t="s">
        <v>1329</v>
      </c>
      <c r="I113" s="1" t="s">
        <v>197</v>
      </c>
      <c r="J113" s="1" t="s">
        <v>1107</v>
      </c>
      <c r="K113" s="1" t="s">
        <v>1334</v>
      </c>
      <c r="L113" s="1" t="s">
        <v>870</v>
      </c>
      <c r="M113" s="1" t="s">
        <v>2072</v>
      </c>
      <c r="N113" s="1" t="s">
        <v>934</v>
      </c>
      <c r="O113" s="1" t="s">
        <v>1508</v>
      </c>
      <c r="P113" s="1" t="s">
        <v>855</v>
      </c>
      <c r="Q113" s="1" t="s">
        <v>328</v>
      </c>
      <c r="R113" s="1" t="s">
        <v>67</v>
      </c>
    </row>
    <row r="114" customFormat="false" ht="12.8" hidden="false" customHeight="false" outlineLevel="0" collapsed="false">
      <c r="B114" s="1" t="s">
        <v>1009</v>
      </c>
      <c r="C114" s="1" t="s">
        <v>1209</v>
      </c>
      <c r="D114" s="1" t="s">
        <v>1445</v>
      </c>
      <c r="E114" s="1" t="s">
        <v>682</v>
      </c>
      <c r="F114" s="1" t="s">
        <v>666</v>
      </c>
      <c r="G114" s="1" t="s">
        <v>840</v>
      </c>
      <c r="H114" s="1" t="s">
        <v>261</v>
      </c>
      <c r="I114" s="1" t="s">
        <v>973</v>
      </c>
      <c r="J114" s="1" t="s">
        <v>144</v>
      </c>
      <c r="K114" s="1" t="s">
        <v>1146</v>
      </c>
      <c r="L114" s="1" t="s">
        <v>909</v>
      </c>
      <c r="M114" s="1" t="s">
        <v>1083</v>
      </c>
      <c r="N114" s="1" t="s">
        <v>221</v>
      </c>
      <c r="O114" s="1" t="s">
        <v>55</v>
      </c>
      <c r="P114" s="1" t="s">
        <v>101</v>
      </c>
      <c r="Q114" s="1" t="s">
        <v>213</v>
      </c>
      <c r="R114" s="1" t="s">
        <v>568</v>
      </c>
    </row>
    <row r="115" customFormat="false" ht="12.8" hidden="false" customHeight="false" outlineLevel="0" collapsed="false">
      <c r="B115" s="1" t="s">
        <v>1960</v>
      </c>
      <c r="C115" s="1" t="s">
        <v>1236</v>
      </c>
      <c r="D115" s="1" t="s">
        <v>262</v>
      </c>
      <c r="E115" s="1" t="s">
        <v>1478</v>
      </c>
      <c r="F115" s="1" t="s">
        <v>1786</v>
      </c>
      <c r="G115" s="1" t="s">
        <v>2073</v>
      </c>
      <c r="H115" s="1" t="s">
        <v>377</v>
      </c>
      <c r="I115" s="1" t="s">
        <v>164</v>
      </c>
      <c r="J115" s="1" t="s">
        <v>364</v>
      </c>
      <c r="K115" s="1" t="s">
        <v>125</v>
      </c>
      <c r="L115" s="1" t="s">
        <v>1536</v>
      </c>
      <c r="M115" s="1" t="s">
        <v>1200</v>
      </c>
      <c r="N115" s="1" t="s">
        <v>565</v>
      </c>
      <c r="O115" s="1" t="s">
        <v>698</v>
      </c>
      <c r="P115" s="1" t="s">
        <v>1720</v>
      </c>
      <c r="Q115" s="1" t="s">
        <v>1490</v>
      </c>
      <c r="R115" s="1" t="s">
        <v>1443</v>
      </c>
    </row>
    <row r="116" customFormat="false" ht="12.8" hidden="false" customHeight="false" outlineLevel="0" collapsed="false">
      <c r="B116" s="1" t="s">
        <v>2074</v>
      </c>
      <c r="C116" s="1" t="s">
        <v>2075</v>
      </c>
      <c r="D116" s="1" t="s">
        <v>1634</v>
      </c>
      <c r="E116" s="1" t="s">
        <v>2056</v>
      </c>
      <c r="F116" s="1" t="s">
        <v>157</v>
      </c>
      <c r="G116" s="1" t="s">
        <v>1101</v>
      </c>
      <c r="H116" s="1" t="s">
        <v>38</v>
      </c>
      <c r="I116" s="1" t="s">
        <v>1017</v>
      </c>
      <c r="J116" s="1" t="s">
        <v>1570</v>
      </c>
      <c r="K116" s="1" t="s">
        <v>1449</v>
      </c>
      <c r="L116" s="1" t="s">
        <v>1877</v>
      </c>
      <c r="M116" s="1" t="s">
        <v>1667</v>
      </c>
      <c r="N116" s="1" t="s">
        <v>980</v>
      </c>
      <c r="O116" s="1" t="s">
        <v>1068</v>
      </c>
      <c r="P116" s="1" t="s">
        <v>118</v>
      </c>
      <c r="Q116" s="1" t="s">
        <v>627</v>
      </c>
      <c r="R116" s="1" t="s">
        <v>716</v>
      </c>
    </row>
    <row r="117" customFormat="false" ht="12.8" hidden="false" customHeight="false" outlineLevel="0" collapsed="false">
      <c r="B117" s="1" t="s">
        <v>1287</v>
      </c>
      <c r="C117" s="1" t="s">
        <v>768</v>
      </c>
      <c r="D117" s="1" t="s">
        <v>1329</v>
      </c>
      <c r="E117" s="1" t="s">
        <v>1684</v>
      </c>
      <c r="F117" s="1" t="s">
        <v>2076</v>
      </c>
      <c r="G117" s="1" t="s">
        <v>2077</v>
      </c>
      <c r="H117" s="1" t="s">
        <v>480</v>
      </c>
      <c r="I117" s="1" t="s">
        <v>390</v>
      </c>
      <c r="J117" s="1" t="s">
        <v>1513</v>
      </c>
      <c r="K117" s="1" t="s">
        <v>58</v>
      </c>
      <c r="L117" s="1" t="s">
        <v>138</v>
      </c>
      <c r="M117" s="1" t="s">
        <v>843</v>
      </c>
      <c r="N117" s="1" t="s">
        <v>744</v>
      </c>
      <c r="O117" s="1" t="s">
        <v>855</v>
      </c>
      <c r="P117" s="1" t="s">
        <v>186</v>
      </c>
      <c r="Q117" s="1" t="s">
        <v>217</v>
      </c>
      <c r="R117" s="1" t="s">
        <v>158</v>
      </c>
    </row>
    <row r="118" customFormat="false" ht="12.8" hidden="false" customHeight="false" outlineLevel="0" collapsed="false">
      <c r="B118" s="1" t="s">
        <v>2078</v>
      </c>
      <c r="C118" s="1" t="s">
        <v>1374</v>
      </c>
      <c r="D118" s="1" t="s">
        <v>1911</v>
      </c>
      <c r="E118" s="1" t="s">
        <v>2079</v>
      </c>
      <c r="F118" s="1" t="s">
        <v>1700</v>
      </c>
      <c r="G118" s="1" t="s">
        <v>2080</v>
      </c>
      <c r="H118" s="1" t="s">
        <v>287</v>
      </c>
      <c r="I118" s="1" t="s">
        <v>429</v>
      </c>
      <c r="J118" s="1" t="s">
        <v>384</v>
      </c>
      <c r="K118" s="1" t="s">
        <v>664</v>
      </c>
      <c r="L118" s="1" t="s">
        <v>663</v>
      </c>
      <c r="M118" s="1" t="s">
        <v>2081</v>
      </c>
      <c r="N118" s="1" t="s">
        <v>216</v>
      </c>
      <c r="O118" s="1" t="s">
        <v>2082</v>
      </c>
      <c r="P118" s="1" t="s">
        <v>709</v>
      </c>
      <c r="Q118" s="1" t="s">
        <v>220</v>
      </c>
      <c r="R118" s="1" t="s">
        <v>1238</v>
      </c>
    </row>
    <row r="119" customFormat="false" ht="12.8" hidden="false" customHeight="false" outlineLevel="0" collapsed="false">
      <c r="B119" s="1" t="s">
        <v>2083</v>
      </c>
      <c r="C119" s="1" t="s">
        <v>1487</v>
      </c>
      <c r="D119" s="1" t="s">
        <v>323</v>
      </c>
      <c r="E119" s="1" t="s">
        <v>640</v>
      </c>
      <c r="F119" s="1" t="s">
        <v>915</v>
      </c>
      <c r="G119" s="1" t="s">
        <v>736</v>
      </c>
      <c r="H119" s="1" t="s">
        <v>402</v>
      </c>
      <c r="I119" s="1" t="s">
        <v>1347</v>
      </c>
      <c r="J119" s="1" t="s">
        <v>50</v>
      </c>
      <c r="K119" s="1" t="s">
        <v>1219</v>
      </c>
      <c r="L119" s="1" t="s">
        <v>261</v>
      </c>
      <c r="M119" s="1" t="s">
        <v>976</v>
      </c>
      <c r="N119" s="1" t="s">
        <v>1344</v>
      </c>
      <c r="O119" s="1" t="s">
        <v>2084</v>
      </c>
      <c r="P119" s="1" t="s">
        <v>1744</v>
      </c>
      <c r="Q119" s="1" t="s">
        <v>445</v>
      </c>
      <c r="R119" s="1" t="s">
        <v>842</v>
      </c>
    </row>
    <row r="120" customFormat="false" ht="12.8" hidden="false" customHeight="false" outlineLevel="0" collapsed="false">
      <c r="B120" s="1" t="s">
        <v>553</v>
      </c>
      <c r="C120" s="1" t="s">
        <v>339</v>
      </c>
      <c r="D120" s="1" t="s">
        <v>1101</v>
      </c>
      <c r="E120" s="1" t="s">
        <v>651</v>
      </c>
      <c r="F120" s="1" t="s">
        <v>592</v>
      </c>
      <c r="G120" s="1" t="s">
        <v>1261</v>
      </c>
      <c r="H120" s="1" t="s">
        <v>376</v>
      </c>
      <c r="I120" s="1" t="s">
        <v>1323</v>
      </c>
      <c r="J120" s="1" t="s">
        <v>411</v>
      </c>
      <c r="K120" s="1" t="s">
        <v>1558</v>
      </c>
      <c r="L120" s="1" t="s">
        <v>1116</v>
      </c>
      <c r="M120" s="1" t="s">
        <v>933</v>
      </c>
      <c r="N120" s="1" t="s">
        <v>1147</v>
      </c>
      <c r="O120" s="1" t="s">
        <v>1659</v>
      </c>
      <c r="P120" s="1" t="s">
        <v>1638</v>
      </c>
      <c r="Q120" s="1" t="s">
        <v>1985</v>
      </c>
      <c r="R120" s="1" t="s">
        <v>999</v>
      </c>
    </row>
    <row r="121" customFormat="false" ht="12.8" hidden="false" customHeight="false" outlineLevel="0" collapsed="false">
      <c r="B121" s="1" t="s">
        <v>109</v>
      </c>
      <c r="C121" s="1" t="s">
        <v>142</v>
      </c>
      <c r="D121" s="1" t="s">
        <v>1739</v>
      </c>
      <c r="E121" s="1" t="s">
        <v>281</v>
      </c>
      <c r="F121" s="1" t="s">
        <v>333</v>
      </c>
      <c r="G121" s="1" t="s">
        <v>2085</v>
      </c>
      <c r="H121" s="1" t="s">
        <v>1615</v>
      </c>
      <c r="I121" s="1" t="s">
        <v>1495</v>
      </c>
      <c r="J121" s="1" t="s">
        <v>359</v>
      </c>
      <c r="K121" s="1" t="s">
        <v>1534</v>
      </c>
      <c r="L121" s="1" t="s">
        <v>2086</v>
      </c>
      <c r="M121" s="1" t="s">
        <v>1566</v>
      </c>
      <c r="N121" s="1" t="s">
        <v>1569</v>
      </c>
      <c r="O121" s="1" t="s">
        <v>1649</v>
      </c>
      <c r="P121" s="1" t="s">
        <v>644</v>
      </c>
      <c r="Q121" s="1" t="s">
        <v>681</v>
      </c>
      <c r="R121" s="1" t="s">
        <v>257</v>
      </c>
    </row>
    <row r="122" customFormat="false" ht="12.8" hidden="false" customHeight="false" outlineLevel="0" collapsed="false">
      <c r="B122" s="1" t="s">
        <v>2087</v>
      </c>
      <c r="C122" s="1" t="s">
        <v>1698</v>
      </c>
      <c r="D122" s="1" t="s">
        <v>713</v>
      </c>
      <c r="E122" s="1" t="s">
        <v>1252</v>
      </c>
      <c r="F122" s="1" t="s">
        <v>1132</v>
      </c>
      <c r="G122" s="1" t="s">
        <v>1983</v>
      </c>
      <c r="H122" s="1" t="s">
        <v>1655</v>
      </c>
      <c r="I122" s="1" t="s">
        <v>1157</v>
      </c>
      <c r="J122" s="1" t="s">
        <v>915</v>
      </c>
      <c r="K122" s="1" t="s">
        <v>1254</v>
      </c>
      <c r="L122" s="1" t="s">
        <v>961</v>
      </c>
      <c r="M122" s="1" t="s">
        <v>800</v>
      </c>
      <c r="N122" s="1" t="s">
        <v>1211</v>
      </c>
      <c r="O122" s="1" t="s">
        <v>1630</v>
      </c>
      <c r="P122" s="1" t="s">
        <v>1975</v>
      </c>
      <c r="Q122" s="1" t="s">
        <v>1126</v>
      </c>
      <c r="R122" s="1" t="s">
        <v>417</v>
      </c>
    </row>
    <row r="123" customFormat="false" ht="12.8" hidden="false" customHeight="false" outlineLevel="0" collapsed="false">
      <c r="B123" s="1" t="s">
        <v>1664</v>
      </c>
      <c r="C123" s="1" t="s">
        <v>1081</v>
      </c>
      <c r="D123" s="1" t="s">
        <v>1856</v>
      </c>
      <c r="E123" s="1" t="s">
        <v>1289</v>
      </c>
      <c r="F123" s="1" t="s">
        <v>366</v>
      </c>
      <c r="G123" s="1" t="s">
        <v>1017</v>
      </c>
      <c r="H123" s="1" t="s">
        <v>930</v>
      </c>
      <c r="I123" s="1" t="s">
        <v>288</v>
      </c>
      <c r="J123" s="1" t="s">
        <v>842</v>
      </c>
      <c r="K123" s="1" t="s">
        <v>1417</v>
      </c>
      <c r="L123" s="1" t="s">
        <v>931</v>
      </c>
      <c r="M123" s="1" t="s">
        <v>1594</v>
      </c>
      <c r="N123" s="1" t="s">
        <v>1690</v>
      </c>
      <c r="O123" s="1" t="s">
        <v>129</v>
      </c>
      <c r="P123" s="1" t="s">
        <v>1263</v>
      </c>
      <c r="Q123" s="1" t="s">
        <v>1062</v>
      </c>
      <c r="R123" s="1" t="s">
        <v>536</v>
      </c>
    </row>
    <row r="124" customFormat="false" ht="12.8" hidden="false" customHeight="false" outlineLevel="0" collapsed="false">
      <c r="B124" s="1" t="s">
        <v>1888</v>
      </c>
      <c r="C124" s="1" t="s">
        <v>2088</v>
      </c>
      <c r="D124" s="1" t="s">
        <v>1378</v>
      </c>
      <c r="E124" s="1" t="s">
        <v>173</v>
      </c>
      <c r="F124" s="1" t="s">
        <v>1008</v>
      </c>
      <c r="G124" s="1" t="s">
        <v>474</v>
      </c>
      <c r="H124" s="1" t="s">
        <v>606</v>
      </c>
      <c r="I124" s="1" t="s">
        <v>1152</v>
      </c>
      <c r="J124" s="1" t="s">
        <v>305</v>
      </c>
      <c r="K124" s="1" t="s">
        <v>1338</v>
      </c>
      <c r="L124" s="1" t="s">
        <v>240</v>
      </c>
      <c r="M124" s="1" t="s">
        <v>943</v>
      </c>
      <c r="N124" s="1" t="s">
        <v>403</v>
      </c>
      <c r="O124" s="1" t="s">
        <v>752</v>
      </c>
      <c r="P124" s="1" t="s">
        <v>129</v>
      </c>
      <c r="Q124" s="1" t="s">
        <v>403</v>
      </c>
      <c r="R124" s="1" t="s">
        <v>249</v>
      </c>
    </row>
    <row r="125" customFormat="false" ht="12.8" hidden="false" customHeight="false" outlineLevel="0" collapsed="false">
      <c r="B125" s="1" t="s">
        <v>232</v>
      </c>
      <c r="C125" s="1" t="s">
        <v>2089</v>
      </c>
      <c r="D125" s="1" t="s">
        <v>331</v>
      </c>
      <c r="E125" s="1" t="s">
        <v>1162</v>
      </c>
      <c r="F125" s="1" t="s">
        <v>1756</v>
      </c>
      <c r="G125" s="1" t="s">
        <v>2090</v>
      </c>
      <c r="H125" s="1" t="s">
        <v>1434</v>
      </c>
      <c r="I125" s="1" t="s">
        <v>1272</v>
      </c>
      <c r="J125" s="1" t="s">
        <v>37</v>
      </c>
      <c r="K125" s="1" t="s">
        <v>1307</v>
      </c>
      <c r="L125" s="1" t="s">
        <v>196</v>
      </c>
      <c r="M125" s="1" t="s">
        <v>918</v>
      </c>
      <c r="N125" s="1" t="s">
        <v>1012</v>
      </c>
      <c r="O125" s="1" t="s">
        <v>714</v>
      </c>
      <c r="P125" s="1" t="s">
        <v>959</v>
      </c>
      <c r="Q125" s="1" t="s">
        <v>1679</v>
      </c>
      <c r="R125" s="1" t="s">
        <v>1017</v>
      </c>
    </row>
    <row r="126" customFormat="false" ht="12.8" hidden="false" customHeight="false" outlineLevel="0" collapsed="false">
      <c r="B126" s="1" t="s">
        <v>2091</v>
      </c>
      <c r="C126" s="1" t="s">
        <v>2092</v>
      </c>
      <c r="D126" s="1" t="s">
        <v>1306</v>
      </c>
      <c r="E126" s="1" t="s">
        <v>1721</v>
      </c>
      <c r="F126" s="1" t="s">
        <v>241</v>
      </c>
      <c r="G126" s="1" t="s">
        <v>786</v>
      </c>
      <c r="H126" s="1" t="s">
        <v>1110</v>
      </c>
      <c r="I126" s="1" t="s">
        <v>1027</v>
      </c>
      <c r="J126" s="1" t="s">
        <v>2093</v>
      </c>
      <c r="K126" s="1" t="s">
        <v>1412</v>
      </c>
      <c r="L126" s="1" t="s">
        <v>1533</v>
      </c>
      <c r="M126" s="1" t="s">
        <v>1042</v>
      </c>
      <c r="N126" s="1" t="s">
        <v>997</v>
      </c>
      <c r="O126" s="1" t="s">
        <v>849</v>
      </c>
      <c r="P126" s="1" t="s">
        <v>1802</v>
      </c>
      <c r="Q126" s="1" t="s">
        <v>1339</v>
      </c>
      <c r="R126" s="1" t="s">
        <v>1197</v>
      </c>
    </row>
    <row r="127" customFormat="false" ht="12.8" hidden="false" customHeight="false" outlineLevel="0" collapsed="false">
      <c r="B127" s="1" t="s">
        <v>241</v>
      </c>
      <c r="C127" s="1" t="s">
        <v>496</v>
      </c>
      <c r="D127" s="1" t="s">
        <v>786</v>
      </c>
      <c r="E127" s="1" t="s">
        <v>54</v>
      </c>
      <c r="F127" s="1" t="s">
        <v>537</v>
      </c>
      <c r="G127" s="1" t="s">
        <v>2094</v>
      </c>
      <c r="H127" s="1" t="s">
        <v>656</v>
      </c>
      <c r="I127" s="1" t="s">
        <v>849</v>
      </c>
      <c r="J127" s="1" t="s">
        <v>49</v>
      </c>
      <c r="K127" s="1" t="s">
        <v>1427</v>
      </c>
      <c r="L127" s="1" t="s">
        <v>1244</v>
      </c>
      <c r="M127" s="1" t="s">
        <v>879</v>
      </c>
      <c r="N127" s="1" t="s">
        <v>968</v>
      </c>
      <c r="O127" s="1" t="s">
        <v>1768</v>
      </c>
      <c r="P127" s="1" t="s">
        <v>1138</v>
      </c>
      <c r="Q127" s="1" t="s">
        <v>927</v>
      </c>
      <c r="R127" s="1" t="s">
        <v>266</v>
      </c>
    </row>
    <row r="128" customFormat="false" ht="12.8" hidden="false" customHeight="false" outlineLevel="0" collapsed="false">
      <c r="B128" s="1" t="s">
        <v>1703</v>
      </c>
      <c r="C128" s="1" t="s">
        <v>619</v>
      </c>
      <c r="D128" s="1" t="s">
        <v>1614</v>
      </c>
      <c r="E128" s="1" t="s">
        <v>2095</v>
      </c>
      <c r="F128" s="1" t="s">
        <v>482</v>
      </c>
      <c r="G128" s="1" t="s">
        <v>2096</v>
      </c>
      <c r="H128" s="1" t="s">
        <v>1634</v>
      </c>
      <c r="I128" s="1" t="s">
        <v>1016</v>
      </c>
      <c r="J128" s="1" t="s">
        <v>119</v>
      </c>
      <c r="K128" s="1" t="s">
        <v>1529</v>
      </c>
      <c r="L128" s="1" t="s">
        <v>624</v>
      </c>
      <c r="M128" s="1" t="s">
        <v>556</v>
      </c>
      <c r="N128" s="1" t="s">
        <v>1408</v>
      </c>
      <c r="O128" s="1" t="s">
        <v>1010</v>
      </c>
      <c r="P128" s="1" t="s">
        <v>1945</v>
      </c>
      <c r="Q128" s="1" t="s">
        <v>214</v>
      </c>
      <c r="R128" s="1" t="s">
        <v>37</v>
      </c>
    </row>
    <row r="129" customFormat="false" ht="12.8" hidden="false" customHeight="false" outlineLevel="0" collapsed="false">
      <c r="B129" s="1" t="s">
        <v>2097</v>
      </c>
      <c r="C129" s="1" t="s">
        <v>285</v>
      </c>
      <c r="D129" s="1" t="s">
        <v>1970</v>
      </c>
      <c r="E129" s="1" t="s">
        <v>1175</v>
      </c>
      <c r="F129" s="1" t="s">
        <v>613</v>
      </c>
      <c r="G129" s="1" t="s">
        <v>830</v>
      </c>
      <c r="H129" s="1" t="s">
        <v>1207</v>
      </c>
      <c r="I129" s="1" t="s">
        <v>714</v>
      </c>
      <c r="J129" s="1" t="s">
        <v>557</v>
      </c>
      <c r="K129" s="1" t="s">
        <v>1547</v>
      </c>
      <c r="L129" s="1" t="s">
        <v>1095</v>
      </c>
      <c r="M129" s="1" t="s">
        <v>1698</v>
      </c>
      <c r="N129" s="1" t="s">
        <v>522</v>
      </c>
      <c r="O129" s="1" t="s">
        <v>97</v>
      </c>
      <c r="P129" s="1" t="s">
        <v>1917</v>
      </c>
      <c r="Q129" s="1" t="s">
        <v>611</v>
      </c>
      <c r="R129" s="1" t="s">
        <v>591</v>
      </c>
    </row>
    <row r="130" customFormat="false" ht="12.8" hidden="false" customHeight="false" outlineLevel="0" collapsed="false">
      <c r="B130" s="1" t="s">
        <v>1848</v>
      </c>
      <c r="C130" s="1" t="s">
        <v>1207</v>
      </c>
      <c r="D130" s="1" t="s">
        <v>712</v>
      </c>
      <c r="E130" s="1" t="s">
        <v>1835</v>
      </c>
      <c r="F130" s="1" t="s">
        <v>740</v>
      </c>
      <c r="G130" s="1" t="s">
        <v>548</v>
      </c>
      <c r="H130" s="1" t="s">
        <v>262</v>
      </c>
      <c r="I130" s="1" t="s">
        <v>1363</v>
      </c>
      <c r="J130" s="1" t="s">
        <v>422</v>
      </c>
      <c r="K130" s="1" t="s">
        <v>1470</v>
      </c>
      <c r="L130" s="1" t="s">
        <v>349</v>
      </c>
      <c r="M130" s="1" t="s">
        <v>1230</v>
      </c>
      <c r="N130" s="1" t="s">
        <v>1004</v>
      </c>
      <c r="O130" s="1" t="s">
        <v>2098</v>
      </c>
      <c r="P130" s="1" t="s">
        <v>1850</v>
      </c>
      <c r="Q130" s="1" t="s">
        <v>1752</v>
      </c>
      <c r="R130" s="1" t="s">
        <v>159</v>
      </c>
    </row>
    <row r="131" customFormat="false" ht="12.8" hidden="false" customHeight="false" outlineLevel="0" collapsed="false">
      <c r="B131" s="1" t="s">
        <v>1986</v>
      </c>
      <c r="C131" s="1" t="s">
        <v>266</v>
      </c>
      <c r="D131" s="1" t="s">
        <v>1525</v>
      </c>
      <c r="E131" s="1" t="s">
        <v>1204</v>
      </c>
      <c r="F131" s="1" t="s">
        <v>469</v>
      </c>
      <c r="G131" s="1" t="s">
        <v>2028</v>
      </c>
      <c r="H131" s="1" t="s">
        <v>35</v>
      </c>
      <c r="I131" s="1" t="s">
        <v>551</v>
      </c>
      <c r="J131" s="1" t="s">
        <v>662</v>
      </c>
      <c r="K131" s="1" t="s">
        <v>1266</v>
      </c>
      <c r="L131" s="1" t="s">
        <v>2099</v>
      </c>
      <c r="M131" s="1" t="s">
        <v>1771</v>
      </c>
      <c r="N131" s="1" t="s">
        <v>1181</v>
      </c>
      <c r="O131" s="1" t="s">
        <v>66</v>
      </c>
      <c r="P131" s="1" t="s">
        <v>176</v>
      </c>
      <c r="Q131" s="1" t="s">
        <v>154</v>
      </c>
      <c r="R131" s="1" t="s">
        <v>1257</v>
      </c>
    </row>
    <row r="132" customFormat="false" ht="12.8" hidden="false" customHeight="false" outlineLevel="0" collapsed="false">
      <c r="B132" s="1" t="s">
        <v>1010</v>
      </c>
      <c r="C132" s="1" t="s">
        <v>219</v>
      </c>
      <c r="D132" s="1" t="s">
        <v>1152</v>
      </c>
      <c r="E132" s="1" t="s">
        <v>405</v>
      </c>
      <c r="F132" s="1" t="s">
        <v>1947</v>
      </c>
      <c r="G132" s="1" t="s">
        <v>1810</v>
      </c>
      <c r="H132" s="1" t="s">
        <v>188</v>
      </c>
      <c r="I132" s="1" t="s">
        <v>746</v>
      </c>
      <c r="J132" s="1" t="s">
        <v>1643</v>
      </c>
      <c r="K132" s="1" t="s">
        <v>1364</v>
      </c>
      <c r="L132" s="1" t="s">
        <v>2100</v>
      </c>
      <c r="M132" s="1" t="s">
        <v>1777</v>
      </c>
      <c r="N132" s="1" t="s">
        <v>1104</v>
      </c>
      <c r="O132" s="1" t="s">
        <v>2101</v>
      </c>
      <c r="P132" s="1" t="s">
        <v>1914</v>
      </c>
      <c r="Q132" s="1" t="s">
        <v>805</v>
      </c>
      <c r="R132" s="1" t="s">
        <v>40</v>
      </c>
    </row>
    <row r="133" customFormat="false" ht="12.8" hidden="false" customHeight="false" outlineLevel="0" collapsed="false">
      <c r="B133" s="1" t="s">
        <v>2102</v>
      </c>
      <c r="C133" s="1" t="s">
        <v>1298</v>
      </c>
      <c r="D133" s="1" t="s">
        <v>310</v>
      </c>
      <c r="E133" s="1" t="s">
        <v>1561</v>
      </c>
      <c r="F133" s="1" t="s">
        <v>1270</v>
      </c>
      <c r="G133" s="1" t="s">
        <v>298</v>
      </c>
      <c r="H133" s="1" t="s">
        <v>1144</v>
      </c>
      <c r="I133" s="1" t="s">
        <v>106</v>
      </c>
      <c r="J133" s="1" t="s">
        <v>517</v>
      </c>
      <c r="K133" s="1" t="s">
        <v>1084</v>
      </c>
      <c r="L133" s="1" t="s">
        <v>600</v>
      </c>
      <c r="M133" s="1" t="s">
        <v>1020</v>
      </c>
      <c r="N133" s="1" t="s">
        <v>1062</v>
      </c>
      <c r="O133" s="1" t="s">
        <v>692</v>
      </c>
      <c r="P133" s="1" t="s">
        <v>1086</v>
      </c>
      <c r="Q133" s="1" t="s">
        <v>960</v>
      </c>
      <c r="R133" s="1" t="s">
        <v>919</v>
      </c>
    </row>
    <row r="134" customFormat="false" ht="12.8" hidden="false" customHeight="false" outlineLevel="0" collapsed="false">
      <c r="B134" s="1" t="s">
        <v>2103</v>
      </c>
      <c r="C134" s="1" t="s">
        <v>2104</v>
      </c>
      <c r="D134" s="1" t="s">
        <v>2018</v>
      </c>
      <c r="E134" s="1" t="s">
        <v>1572</v>
      </c>
      <c r="F134" s="1" t="s">
        <v>1296</v>
      </c>
      <c r="G134" s="1" t="s">
        <v>2105</v>
      </c>
      <c r="H134" s="1" t="s">
        <v>256</v>
      </c>
      <c r="I134" s="1" t="s">
        <v>710</v>
      </c>
      <c r="J134" s="1" t="s">
        <v>226</v>
      </c>
      <c r="K134" s="1" t="s">
        <v>944</v>
      </c>
      <c r="L134" s="1" t="s">
        <v>892</v>
      </c>
      <c r="M134" s="1" t="s">
        <v>1732</v>
      </c>
      <c r="N134" s="1" t="s">
        <v>1439</v>
      </c>
      <c r="O134" s="1" t="s">
        <v>2050</v>
      </c>
      <c r="P134" s="1" t="s">
        <v>1766</v>
      </c>
      <c r="Q134" s="1" t="s">
        <v>460</v>
      </c>
      <c r="R134" s="1" t="s">
        <v>1633</v>
      </c>
    </row>
    <row r="135" customFormat="false" ht="12.8" hidden="false" customHeight="false" outlineLevel="0" collapsed="false">
      <c r="B135" s="1" t="s">
        <v>2106</v>
      </c>
      <c r="C135" s="1" t="s">
        <v>1785</v>
      </c>
      <c r="D135" s="1" t="s">
        <v>898</v>
      </c>
      <c r="E135" s="1" t="s">
        <v>1466</v>
      </c>
      <c r="F135" s="1" t="s">
        <v>1537</v>
      </c>
      <c r="G135" s="1" t="s">
        <v>171</v>
      </c>
      <c r="H135" s="1" t="s">
        <v>219</v>
      </c>
      <c r="I135" s="1" t="s">
        <v>1697</v>
      </c>
      <c r="J135" s="1" t="s">
        <v>824</v>
      </c>
      <c r="K135" s="1" t="s">
        <v>352</v>
      </c>
      <c r="L135" s="1" t="s">
        <v>699</v>
      </c>
      <c r="M135" s="1" t="s">
        <v>1003</v>
      </c>
      <c r="N135" s="1" t="s">
        <v>960</v>
      </c>
      <c r="O135" s="1" t="s">
        <v>777</v>
      </c>
      <c r="P135" s="1" t="s">
        <v>1429</v>
      </c>
      <c r="Q135" s="1" t="s">
        <v>119</v>
      </c>
      <c r="R135" s="1" t="s">
        <v>855</v>
      </c>
    </row>
    <row r="136" customFormat="false" ht="12.8" hidden="false" customHeight="false" outlineLevel="0" collapsed="false">
      <c r="B136" s="1" t="s">
        <v>2107</v>
      </c>
      <c r="C136" s="1" t="s">
        <v>1162</v>
      </c>
      <c r="D136" s="1" t="s">
        <v>1053</v>
      </c>
      <c r="E136" s="1" t="s">
        <v>730</v>
      </c>
      <c r="F136" s="1" t="s">
        <v>2108</v>
      </c>
      <c r="G136" s="1" t="s">
        <v>1296</v>
      </c>
      <c r="H136" s="1" t="s">
        <v>1152</v>
      </c>
      <c r="I136" s="1" t="s">
        <v>532</v>
      </c>
      <c r="J136" s="1" t="s">
        <v>46</v>
      </c>
      <c r="K136" s="1" t="s">
        <v>1302</v>
      </c>
      <c r="L136" s="1" t="s">
        <v>1451</v>
      </c>
      <c r="M136" s="1" t="s">
        <v>1561</v>
      </c>
      <c r="N136" s="1" t="s">
        <v>784</v>
      </c>
      <c r="O136" s="1" t="s">
        <v>1636</v>
      </c>
      <c r="P136" s="1" t="s">
        <v>1746</v>
      </c>
      <c r="Q136" s="1" t="s">
        <v>42</v>
      </c>
      <c r="R136" s="1" t="s">
        <v>218</v>
      </c>
    </row>
    <row r="137" customFormat="false" ht="12.8" hidden="false" customHeight="false" outlineLevel="0" collapsed="false">
      <c r="B137" s="1" t="s">
        <v>2109</v>
      </c>
      <c r="C137" s="1" t="s">
        <v>1907</v>
      </c>
      <c r="D137" s="1" t="s">
        <v>1257</v>
      </c>
      <c r="E137" s="1" t="s">
        <v>1042</v>
      </c>
      <c r="F137" s="1" t="s">
        <v>2110</v>
      </c>
      <c r="G137" s="1" t="s">
        <v>1659</v>
      </c>
      <c r="H137" s="1" t="s">
        <v>164</v>
      </c>
      <c r="I137" s="1" t="s">
        <v>1911</v>
      </c>
      <c r="J137" s="1" t="s">
        <v>369</v>
      </c>
      <c r="K137" s="1" t="s">
        <v>255</v>
      </c>
      <c r="L137" s="1" t="s">
        <v>168</v>
      </c>
      <c r="M137" s="1" t="s">
        <v>1505</v>
      </c>
      <c r="N137" s="1" t="s">
        <v>1717</v>
      </c>
      <c r="O137" s="1" t="s">
        <v>431</v>
      </c>
      <c r="P137" s="1" t="s">
        <v>1609</v>
      </c>
      <c r="Q137" s="1" t="s">
        <v>497</v>
      </c>
      <c r="R137" s="1" t="s">
        <v>1133</v>
      </c>
    </row>
    <row r="138" customFormat="false" ht="12.8" hidden="false" customHeight="false" outlineLevel="0" collapsed="false">
      <c r="B138" s="1" t="s">
        <v>1756</v>
      </c>
      <c r="C138" s="1" t="s">
        <v>941</v>
      </c>
      <c r="D138" s="1" t="s">
        <v>2046</v>
      </c>
      <c r="E138" s="1" t="s">
        <v>1371</v>
      </c>
      <c r="F138" s="1" t="s">
        <v>1659</v>
      </c>
      <c r="G138" s="1" t="s">
        <v>1058</v>
      </c>
      <c r="H138" s="1" t="s">
        <v>1526</v>
      </c>
      <c r="I138" s="1" t="s">
        <v>461</v>
      </c>
      <c r="J138" s="1" t="s">
        <v>153</v>
      </c>
      <c r="K138" s="1" t="s">
        <v>467</v>
      </c>
      <c r="L138" s="1" t="s">
        <v>2111</v>
      </c>
      <c r="M138" s="1" t="s">
        <v>1395</v>
      </c>
      <c r="N138" s="1" t="s">
        <v>693</v>
      </c>
      <c r="O138" s="1" t="s">
        <v>258</v>
      </c>
      <c r="P138" s="1" t="s">
        <v>2112</v>
      </c>
      <c r="Q138" s="1" t="s">
        <v>465</v>
      </c>
      <c r="R138" s="1" t="s">
        <v>635</v>
      </c>
    </row>
    <row r="139" customFormat="false" ht="12.8" hidden="false" customHeight="false" outlineLevel="0" collapsed="false">
      <c r="B139" s="1" t="s">
        <v>2113</v>
      </c>
      <c r="C139" s="1" t="s">
        <v>303</v>
      </c>
      <c r="D139" s="1" t="s">
        <v>2023</v>
      </c>
      <c r="E139" s="1" t="s">
        <v>839</v>
      </c>
      <c r="F139" s="1" t="s">
        <v>237</v>
      </c>
      <c r="G139" s="1" t="s">
        <v>1144</v>
      </c>
      <c r="H139" s="1" t="s">
        <v>482</v>
      </c>
      <c r="I139" s="1" t="s">
        <v>1920</v>
      </c>
      <c r="J139" s="1" t="s">
        <v>784</v>
      </c>
      <c r="K139" s="1" t="s">
        <v>1595</v>
      </c>
      <c r="L139" s="1" t="s">
        <v>1518</v>
      </c>
      <c r="M139" s="1" t="s">
        <v>2114</v>
      </c>
      <c r="N139" s="1" t="s">
        <v>798</v>
      </c>
      <c r="O139" s="1" t="s">
        <v>2115</v>
      </c>
      <c r="P139" s="1" t="s">
        <v>64</v>
      </c>
      <c r="Q139" s="1" t="s">
        <v>388</v>
      </c>
      <c r="R139" s="1" t="s">
        <v>277</v>
      </c>
    </row>
    <row r="140" customFormat="false" ht="12.8" hidden="false" customHeight="false" outlineLevel="0" collapsed="false">
      <c r="B140" s="1" t="s">
        <v>946</v>
      </c>
      <c r="C140" s="1" t="s">
        <v>492</v>
      </c>
      <c r="D140" s="1" t="s">
        <v>1435</v>
      </c>
      <c r="E140" s="1" t="s">
        <v>1731</v>
      </c>
      <c r="F140" s="1" t="s">
        <v>2116</v>
      </c>
      <c r="G140" s="1" t="s">
        <v>1255</v>
      </c>
      <c r="H140" s="1" t="s">
        <v>1525</v>
      </c>
      <c r="I140" s="1" t="s">
        <v>1983</v>
      </c>
      <c r="J140" s="1" t="s">
        <v>2117</v>
      </c>
      <c r="K140" s="1" t="s">
        <v>1760</v>
      </c>
      <c r="L140" s="1" t="s">
        <v>1035</v>
      </c>
      <c r="M140" s="1" t="s">
        <v>1963</v>
      </c>
      <c r="N140" s="1" t="s">
        <v>1032</v>
      </c>
      <c r="O140" s="1" t="s">
        <v>1123</v>
      </c>
      <c r="P140" s="1" t="s">
        <v>623</v>
      </c>
      <c r="Q140" s="1" t="s">
        <v>329</v>
      </c>
      <c r="R140" s="1" t="s">
        <v>48</v>
      </c>
    </row>
    <row r="141" customFormat="false" ht="12.8" hidden="false" customHeight="false" outlineLevel="0" collapsed="false">
      <c r="B141" s="1" t="s">
        <v>2118</v>
      </c>
      <c r="C141" s="1" t="s">
        <v>2119</v>
      </c>
      <c r="D141" s="1" t="s">
        <v>1785</v>
      </c>
      <c r="E141" s="1" t="s">
        <v>552</v>
      </c>
      <c r="F141" s="1" t="s">
        <v>2120</v>
      </c>
      <c r="G141" s="1" t="s">
        <v>1410</v>
      </c>
      <c r="H141" s="1" t="s">
        <v>957</v>
      </c>
      <c r="I141" s="1" t="s">
        <v>289</v>
      </c>
      <c r="J141" s="1" t="s">
        <v>323</v>
      </c>
      <c r="K141" s="1" t="s">
        <v>499</v>
      </c>
      <c r="L141" s="1" t="s">
        <v>1794</v>
      </c>
      <c r="M141" s="1" t="s">
        <v>1899</v>
      </c>
      <c r="N141" s="1" t="s">
        <v>1707</v>
      </c>
      <c r="O141" s="1" t="s">
        <v>635</v>
      </c>
      <c r="P141" s="1" t="s">
        <v>200</v>
      </c>
      <c r="Q141" s="1" t="s">
        <v>543</v>
      </c>
      <c r="R141" s="1" t="s">
        <v>1184</v>
      </c>
    </row>
    <row r="142" customFormat="false" ht="12.8" hidden="false" customHeight="false" outlineLevel="0" collapsed="false">
      <c r="B142" s="1" t="s">
        <v>2121</v>
      </c>
      <c r="C142" s="1" t="s">
        <v>1478</v>
      </c>
      <c r="D142" s="1" t="s">
        <v>1434</v>
      </c>
      <c r="E142" s="1" t="s">
        <v>1206</v>
      </c>
      <c r="F142" s="1" t="s">
        <v>1819</v>
      </c>
      <c r="G142" s="1" t="s">
        <v>1109</v>
      </c>
      <c r="H142" s="1" t="s">
        <v>840</v>
      </c>
      <c r="I142" s="1" t="s">
        <v>229</v>
      </c>
      <c r="J142" s="1" t="s">
        <v>313</v>
      </c>
      <c r="K142" s="1" t="s">
        <v>1072</v>
      </c>
      <c r="L142" s="1" t="s">
        <v>2122</v>
      </c>
      <c r="M142" s="1" t="s">
        <v>552</v>
      </c>
      <c r="N142" s="1" t="s">
        <v>218</v>
      </c>
      <c r="O142" s="1" t="s">
        <v>1991</v>
      </c>
      <c r="P142" s="1" t="s">
        <v>1729</v>
      </c>
      <c r="Q142" s="1" t="s">
        <v>123</v>
      </c>
      <c r="R142" s="1" t="s">
        <v>593</v>
      </c>
    </row>
    <row r="143" customFormat="false" ht="12.8" hidden="false" customHeight="false" outlineLevel="0" collapsed="false">
      <c r="B143" s="1" t="s">
        <v>2123</v>
      </c>
      <c r="C143" s="1" t="s">
        <v>617</v>
      </c>
      <c r="D143" s="1" t="s">
        <v>1391</v>
      </c>
      <c r="E143" s="1" t="s">
        <v>918</v>
      </c>
      <c r="F143" s="1" t="s">
        <v>1074</v>
      </c>
      <c r="G143" s="1" t="s">
        <v>2043</v>
      </c>
      <c r="H143" s="1" t="s">
        <v>1323</v>
      </c>
      <c r="I143" s="1" t="s">
        <v>215</v>
      </c>
      <c r="J143" s="1" t="s">
        <v>858</v>
      </c>
      <c r="K143" s="1" t="s">
        <v>1567</v>
      </c>
      <c r="L143" s="1" t="s">
        <v>1373</v>
      </c>
      <c r="M143" s="1" t="s">
        <v>2124</v>
      </c>
      <c r="N143" s="1" t="s">
        <v>1037</v>
      </c>
      <c r="O143" s="1" t="s">
        <v>2125</v>
      </c>
      <c r="P143" s="1" t="s">
        <v>1900</v>
      </c>
      <c r="Q143" s="1" t="s">
        <v>1690</v>
      </c>
      <c r="R143" s="1" t="s">
        <v>1424</v>
      </c>
    </row>
    <row r="144" customFormat="false" ht="12.8" hidden="false" customHeight="false" outlineLevel="0" collapsed="false">
      <c r="B144" s="1" t="s">
        <v>1512</v>
      </c>
      <c r="C144" s="1" t="s">
        <v>1262</v>
      </c>
      <c r="D144" s="1" t="s">
        <v>1749</v>
      </c>
      <c r="E144" s="1" t="s">
        <v>1487</v>
      </c>
      <c r="F144" s="1" t="s">
        <v>2126</v>
      </c>
      <c r="G144" s="1" t="s">
        <v>2127</v>
      </c>
      <c r="H144" s="1" t="s">
        <v>411</v>
      </c>
      <c r="I144" s="1" t="s">
        <v>1261</v>
      </c>
      <c r="J144" s="1" t="s">
        <v>428</v>
      </c>
      <c r="K144" s="1" t="s">
        <v>471</v>
      </c>
      <c r="L144" s="1" t="s">
        <v>2128</v>
      </c>
      <c r="M144" s="1" t="s">
        <v>1252</v>
      </c>
      <c r="N144" s="1" t="s">
        <v>517</v>
      </c>
      <c r="O144" s="1" t="s">
        <v>2129</v>
      </c>
      <c r="P144" s="1" t="s">
        <v>2130</v>
      </c>
      <c r="Q144" s="1" t="s">
        <v>1444</v>
      </c>
      <c r="R144" s="1" t="s">
        <v>2131</v>
      </c>
    </row>
    <row r="145" customFormat="false" ht="12.8" hidden="false" customHeight="false" outlineLevel="0" collapsed="false">
      <c r="B145" s="1" t="s">
        <v>841</v>
      </c>
      <c r="C145" s="1" t="s">
        <v>395</v>
      </c>
      <c r="D145" s="1" t="s">
        <v>1763</v>
      </c>
      <c r="E145" s="1" t="s">
        <v>1425</v>
      </c>
      <c r="F145" s="1" t="s">
        <v>1198</v>
      </c>
      <c r="G145" s="1" t="s">
        <v>1151</v>
      </c>
      <c r="H145" s="1" t="s">
        <v>95</v>
      </c>
      <c r="I145" s="1" t="s">
        <v>775</v>
      </c>
      <c r="J145" s="1" t="s">
        <v>2036</v>
      </c>
      <c r="K145" s="1" t="s">
        <v>903</v>
      </c>
      <c r="L145" s="1" t="s">
        <v>61</v>
      </c>
      <c r="M145" s="1" t="s">
        <v>2079</v>
      </c>
      <c r="N145" s="1" t="s">
        <v>1444</v>
      </c>
      <c r="O145" s="1" t="s">
        <v>1810</v>
      </c>
      <c r="P145" s="1" t="s">
        <v>886</v>
      </c>
      <c r="Q145" s="1" t="s">
        <v>1873</v>
      </c>
      <c r="R145" s="1" t="s">
        <v>112</v>
      </c>
    </row>
    <row r="146" customFormat="false" ht="12.8" hidden="false" customHeight="false" outlineLevel="0" collapsed="false">
      <c r="B146" s="1" t="s">
        <v>2132</v>
      </c>
      <c r="C146" s="1" t="s">
        <v>981</v>
      </c>
      <c r="D146" s="1" t="s">
        <v>714</v>
      </c>
      <c r="E146" s="1" t="s">
        <v>520</v>
      </c>
      <c r="F146" s="1" t="s">
        <v>2133</v>
      </c>
      <c r="G146" s="1" t="s">
        <v>1712</v>
      </c>
      <c r="H146" s="1" t="s">
        <v>853</v>
      </c>
      <c r="I146" s="1" t="s">
        <v>1625</v>
      </c>
      <c r="J146" s="1" t="s">
        <v>1105</v>
      </c>
      <c r="K146" s="1" t="s">
        <v>1668</v>
      </c>
      <c r="L146" s="1" t="s">
        <v>1740</v>
      </c>
      <c r="M146" s="1" t="s">
        <v>1241</v>
      </c>
      <c r="N146" s="1" t="s">
        <v>2134</v>
      </c>
      <c r="O146" s="1" t="s">
        <v>1133</v>
      </c>
      <c r="P146" s="1" t="s">
        <v>2135</v>
      </c>
      <c r="Q146" s="1" t="s">
        <v>79</v>
      </c>
      <c r="R146" s="1" t="s">
        <v>157</v>
      </c>
    </row>
    <row r="147" customFormat="false" ht="12.8" hidden="false" customHeight="false" outlineLevel="0" collapsed="false">
      <c r="B147" s="1" t="s">
        <v>498</v>
      </c>
      <c r="C147" s="1" t="s">
        <v>2108</v>
      </c>
      <c r="D147" s="1" t="s">
        <v>746</v>
      </c>
      <c r="E147" s="1" t="s">
        <v>340</v>
      </c>
      <c r="F147" s="1" t="s">
        <v>887</v>
      </c>
      <c r="G147" s="1" t="s">
        <v>2136</v>
      </c>
      <c r="H147" s="1" t="s">
        <v>1138</v>
      </c>
      <c r="I147" s="1" t="s">
        <v>1278</v>
      </c>
      <c r="J147" s="1" t="s">
        <v>2124</v>
      </c>
      <c r="K147" s="1" t="s">
        <v>1990</v>
      </c>
      <c r="L147" s="1" t="s">
        <v>1203</v>
      </c>
      <c r="M147" s="1" t="s">
        <v>2137</v>
      </c>
      <c r="N147" s="1" t="s">
        <v>353</v>
      </c>
      <c r="O147" s="1" t="s">
        <v>1920</v>
      </c>
      <c r="P147" s="1" t="s">
        <v>1650</v>
      </c>
      <c r="Q147" s="1" t="s">
        <v>383</v>
      </c>
      <c r="R147" s="1" t="s">
        <v>182</v>
      </c>
    </row>
    <row r="148" customFormat="false" ht="12.8" hidden="false" customHeight="false" outlineLevel="0" collapsed="false">
      <c r="B148" s="1" t="s">
        <v>2138</v>
      </c>
      <c r="C148" s="1" t="s">
        <v>530</v>
      </c>
      <c r="D148" s="1" t="s">
        <v>1615</v>
      </c>
      <c r="E148" s="1" t="s">
        <v>2139</v>
      </c>
      <c r="F148" s="1" t="s">
        <v>2140</v>
      </c>
      <c r="G148" s="1" t="s">
        <v>209</v>
      </c>
      <c r="H148" s="1" t="s">
        <v>1574</v>
      </c>
      <c r="I148" s="1" t="s">
        <v>1435</v>
      </c>
      <c r="J148" s="1" t="s">
        <v>195</v>
      </c>
      <c r="K148" s="1" t="s">
        <v>1291</v>
      </c>
      <c r="L148" s="1" t="s">
        <v>1317</v>
      </c>
      <c r="M148" s="1" t="s">
        <v>282</v>
      </c>
      <c r="N148" s="1" t="s">
        <v>2141</v>
      </c>
      <c r="O148" s="1" t="s">
        <v>2090</v>
      </c>
      <c r="P148" s="1" t="s">
        <v>1307</v>
      </c>
      <c r="Q148" s="1" t="s">
        <v>919</v>
      </c>
      <c r="R148" s="1" t="s">
        <v>1823</v>
      </c>
    </row>
    <row r="149" customFormat="false" ht="12.8" hidden="false" customHeight="false" outlineLevel="0" collapsed="false">
      <c r="B149" s="1" t="s">
        <v>1940</v>
      </c>
      <c r="C149" s="1" t="s">
        <v>1888</v>
      </c>
      <c r="D149" s="1" t="s">
        <v>750</v>
      </c>
      <c r="E149" s="1" t="s">
        <v>433</v>
      </c>
      <c r="F149" s="1" t="s">
        <v>351</v>
      </c>
      <c r="G149" s="1" t="s">
        <v>2142</v>
      </c>
      <c r="H149" s="1" t="s">
        <v>2143</v>
      </c>
      <c r="I149" s="1" t="s">
        <v>1458</v>
      </c>
      <c r="J149" s="1" t="s">
        <v>1368</v>
      </c>
      <c r="K149" s="1" t="s">
        <v>478</v>
      </c>
      <c r="L149" s="1" t="s">
        <v>1352</v>
      </c>
      <c r="M149" s="1" t="s">
        <v>1689</v>
      </c>
      <c r="N149" s="1" t="s">
        <v>2144</v>
      </c>
      <c r="O149" s="1" t="s">
        <v>113</v>
      </c>
      <c r="P149" s="1" t="s">
        <v>1417</v>
      </c>
      <c r="Q149" s="1" t="s">
        <v>1344</v>
      </c>
      <c r="R149" s="1" t="s">
        <v>852</v>
      </c>
    </row>
    <row r="150" customFormat="false" ht="12.8" hidden="false" customHeight="false" outlineLevel="0" collapsed="false">
      <c r="B150" s="1" t="s">
        <v>1249</v>
      </c>
      <c r="C150" s="1" t="s">
        <v>552</v>
      </c>
      <c r="D150" s="1" t="s">
        <v>2145</v>
      </c>
      <c r="E150" s="1" t="s">
        <v>681</v>
      </c>
      <c r="F150" s="1" t="s">
        <v>1168</v>
      </c>
      <c r="G150" s="1" t="s">
        <v>243</v>
      </c>
      <c r="H150" s="1" t="s">
        <v>2146</v>
      </c>
      <c r="I150" s="1" t="s">
        <v>325</v>
      </c>
      <c r="J150" s="1" t="s">
        <v>415</v>
      </c>
      <c r="K150" s="1" t="s">
        <v>621</v>
      </c>
      <c r="L150" s="1" t="s">
        <v>103</v>
      </c>
      <c r="M150" s="1" t="s">
        <v>1162</v>
      </c>
      <c r="N150" s="1" t="s">
        <v>1350</v>
      </c>
      <c r="O150" s="1" t="s">
        <v>392</v>
      </c>
      <c r="P150" s="1" t="s">
        <v>845</v>
      </c>
      <c r="Q150" s="1" t="s">
        <v>951</v>
      </c>
      <c r="R150" s="1" t="s">
        <v>193</v>
      </c>
    </row>
    <row r="151" customFormat="false" ht="12.8" hidden="false" customHeight="false" outlineLevel="0" collapsed="false">
      <c r="B151" s="1" t="s">
        <v>179</v>
      </c>
      <c r="C151" s="1" t="s">
        <v>1101</v>
      </c>
      <c r="D151" s="1" t="s">
        <v>653</v>
      </c>
      <c r="E151" s="1" t="s">
        <v>318</v>
      </c>
      <c r="F151" s="1" t="s">
        <v>1255</v>
      </c>
      <c r="G151" s="1" t="s">
        <v>1069</v>
      </c>
      <c r="H151" s="1" t="s">
        <v>2147</v>
      </c>
      <c r="I151" s="1" t="s">
        <v>794</v>
      </c>
      <c r="J151" s="1" t="s">
        <v>178</v>
      </c>
      <c r="K151" s="1" t="s">
        <v>953</v>
      </c>
      <c r="L151" s="1" t="s">
        <v>90</v>
      </c>
      <c r="M151" s="1" t="s">
        <v>1677</v>
      </c>
      <c r="N151" s="1" t="s">
        <v>388</v>
      </c>
      <c r="O151" s="1" t="s">
        <v>1472</v>
      </c>
      <c r="P151" s="1" t="s">
        <v>297</v>
      </c>
      <c r="Q151" s="1" t="s">
        <v>105</v>
      </c>
      <c r="R151" s="1" t="s">
        <v>1964</v>
      </c>
    </row>
    <row r="152" customFormat="false" ht="12.8" hidden="false" customHeight="false" outlineLevel="0" collapsed="false">
      <c r="B152" s="1" t="s">
        <v>2148</v>
      </c>
      <c r="C152" s="1" t="s">
        <v>1377</v>
      </c>
      <c r="D152" s="1" t="s">
        <v>2041</v>
      </c>
      <c r="E152" s="1" t="s">
        <v>36</v>
      </c>
      <c r="F152" s="1" t="s">
        <v>2149</v>
      </c>
      <c r="G152" s="1" t="s">
        <v>390</v>
      </c>
      <c r="H152" s="1" t="s">
        <v>2150</v>
      </c>
      <c r="I152" s="1" t="s">
        <v>287</v>
      </c>
      <c r="J152" s="1" t="s">
        <v>1385</v>
      </c>
      <c r="K152" s="1" t="s">
        <v>1945</v>
      </c>
      <c r="L152" s="1" t="s">
        <v>614</v>
      </c>
      <c r="M152" s="1" t="s">
        <v>1460</v>
      </c>
      <c r="N152" s="1" t="s">
        <v>1282</v>
      </c>
      <c r="O152" s="1" t="s">
        <v>160</v>
      </c>
      <c r="P152" s="1" t="s">
        <v>448</v>
      </c>
      <c r="Q152" s="1" t="s">
        <v>1202</v>
      </c>
      <c r="R152" s="1" t="s">
        <v>1985</v>
      </c>
    </row>
    <row r="153" customFormat="false" ht="12.8" hidden="false" customHeight="false" outlineLevel="0" collapsed="false">
      <c r="B153" s="1" t="s">
        <v>2151</v>
      </c>
      <c r="C153" s="1" t="s">
        <v>724</v>
      </c>
      <c r="D153" s="1" t="s">
        <v>1907</v>
      </c>
      <c r="E153" s="1" t="s">
        <v>383</v>
      </c>
      <c r="F153" s="1" t="s">
        <v>914</v>
      </c>
      <c r="G153" s="1" t="s">
        <v>1750</v>
      </c>
      <c r="H153" s="1" t="s">
        <v>1960</v>
      </c>
      <c r="I153" s="1" t="s">
        <v>376</v>
      </c>
      <c r="J153" s="1" t="s">
        <v>1050</v>
      </c>
      <c r="K153" s="1" t="s">
        <v>612</v>
      </c>
      <c r="L153" s="1" t="s">
        <v>510</v>
      </c>
      <c r="M153" s="1" t="s">
        <v>2152</v>
      </c>
      <c r="N153" s="1" t="s">
        <v>1340</v>
      </c>
      <c r="O153" s="1" t="s">
        <v>1151</v>
      </c>
      <c r="P153" s="1" t="s">
        <v>412</v>
      </c>
      <c r="Q153" s="1" t="s">
        <v>514</v>
      </c>
      <c r="R153" s="1" t="s">
        <v>144</v>
      </c>
    </row>
    <row r="154" customFormat="false" ht="12.8" hidden="false" customHeight="false" outlineLevel="0" collapsed="false">
      <c r="B154" s="1" t="s">
        <v>1866</v>
      </c>
      <c r="C154" s="1" t="s">
        <v>1424</v>
      </c>
      <c r="D154" s="1" t="s">
        <v>1920</v>
      </c>
      <c r="E154" s="1" t="s">
        <v>1362</v>
      </c>
      <c r="F154" s="1" t="s">
        <v>828</v>
      </c>
      <c r="G154" s="1" t="s">
        <v>2153</v>
      </c>
      <c r="H154" s="1" t="s">
        <v>199</v>
      </c>
      <c r="I154" s="1" t="s">
        <v>985</v>
      </c>
      <c r="J154" s="1" t="s">
        <v>125</v>
      </c>
      <c r="K154" s="1" t="s">
        <v>2154</v>
      </c>
      <c r="L154" s="1" t="s">
        <v>205</v>
      </c>
      <c r="M154" s="1" t="s">
        <v>1217</v>
      </c>
      <c r="N154" s="1" t="s">
        <v>919</v>
      </c>
      <c r="O154" s="1" t="s">
        <v>2155</v>
      </c>
      <c r="P154" s="1" t="s">
        <v>1839</v>
      </c>
      <c r="Q154" s="1" t="s">
        <v>170</v>
      </c>
      <c r="R154" s="1" t="s">
        <v>1815</v>
      </c>
    </row>
    <row r="155" customFormat="false" ht="12.8" hidden="false" customHeight="false" outlineLevel="0" collapsed="false">
      <c r="B155" s="1" t="s">
        <v>1068</v>
      </c>
      <c r="C155" s="1" t="s">
        <v>743</v>
      </c>
      <c r="D155" s="1" t="s">
        <v>1876</v>
      </c>
      <c r="E155" s="1" t="s">
        <v>784</v>
      </c>
      <c r="F155" s="1" t="s">
        <v>1228</v>
      </c>
      <c r="G155" s="1" t="s">
        <v>2115</v>
      </c>
      <c r="H155" s="1" t="s">
        <v>2156</v>
      </c>
      <c r="I155" s="1" t="s">
        <v>639</v>
      </c>
      <c r="J155" s="1" t="s">
        <v>713</v>
      </c>
      <c r="K155" s="1" t="s">
        <v>1579</v>
      </c>
      <c r="L155" s="1" t="s">
        <v>630</v>
      </c>
      <c r="M155" s="1" t="s">
        <v>456</v>
      </c>
      <c r="N155" s="1" t="s">
        <v>539</v>
      </c>
      <c r="O155" s="1" t="s">
        <v>299</v>
      </c>
      <c r="P155" s="1" t="s">
        <v>478</v>
      </c>
      <c r="Q155" s="1" t="s">
        <v>753</v>
      </c>
      <c r="R155" s="1" t="s">
        <v>176</v>
      </c>
    </row>
    <row r="156" customFormat="false" ht="12.8" hidden="false" customHeight="false" outlineLevel="0" collapsed="false">
      <c r="B156" s="1" t="s">
        <v>2157</v>
      </c>
      <c r="C156" s="1" t="s">
        <v>520</v>
      </c>
      <c r="D156" s="1" t="s">
        <v>1024</v>
      </c>
      <c r="E156" s="1" t="s">
        <v>2158</v>
      </c>
      <c r="F156" s="1" t="s">
        <v>2159</v>
      </c>
      <c r="G156" s="1" t="s">
        <v>482</v>
      </c>
      <c r="H156" s="1" t="s">
        <v>2160</v>
      </c>
      <c r="I156" s="1" t="s">
        <v>1655</v>
      </c>
      <c r="J156" s="1" t="s">
        <v>1353</v>
      </c>
      <c r="K156" s="1" t="s">
        <v>1869</v>
      </c>
      <c r="L156" s="1" t="s">
        <v>2161</v>
      </c>
      <c r="M156" s="1" t="s">
        <v>1854</v>
      </c>
      <c r="N156" s="1" t="s">
        <v>1628</v>
      </c>
      <c r="O156" s="1" t="s">
        <v>2162</v>
      </c>
      <c r="P156" s="1" t="s">
        <v>861</v>
      </c>
      <c r="Q156" s="1" t="s">
        <v>876</v>
      </c>
      <c r="R156" s="1" t="s">
        <v>1204</v>
      </c>
    </row>
    <row r="157" customFormat="false" ht="12.8" hidden="false" customHeight="false" outlineLevel="0" collapsed="false">
      <c r="B157" s="1" t="s">
        <v>2163</v>
      </c>
      <c r="C157" s="1" t="s">
        <v>1412</v>
      </c>
      <c r="D157" s="1" t="s">
        <v>794</v>
      </c>
      <c r="E157" s="1" t="s">
        <v>1083</v>
      </c>
      <c r="F157" s="1" t="s">
        <v>750</v>
      </c>
      <c r="G157" s="1" t="s">
        <v>1624</v>
      </c>
      <c r="H157" s="1" t="s">
        <v>2164</v>
      </c>
      <c r="I157" s="1" t="s">
        <v>649</v>
      </c>
      <c r="J157" s="1" t="s">
        <v>2165</v>
      </c>
      <c r="K157" s="1" t="s">
        <v>1474</v>
      </c>
      <c r="L157" s="1" t="s">
        <v>1713</v>
      </c>
      <c r="M157" s="1" t="s">
        <v>2060</v>
      </c>
      <c r="N157" s="1" t="s">
        <v>927</v>
      </c>
      <c r="O157" s="1" t="s">
        <v>1018</v>
      </c>
      <c r="P157" s="1" t="s">
        <v>993</v>
      </c>
      <c r="Q157" s="1" t="s">
        <v>159</v>
      </c>
      <c r="R157" s="1" t="s">
        <v>336</v>
      </c>
    </row>
    <row r="158" customFormat="false" ht="12.8" hidden="false" customHeight="false" outlineLevel="0" collapsed="false">
      <c r="B158" s="1" t="s">
        <v>2080</v>
      </c>
      <c r="C158" s="1" t="s">
        <v>822</v>
      </c>
      <c r="D158" s="1" t="s">
        <v>1144</v>
      </c>
      <c r="E158" s="1" t="s">
        <v>914</v>
      </c>
      <c r="F158" s="1" t="s">
        <v>2030</v>
      </c>
      <c r="G158" s="1" t="s">
        <v>2166</v>
      </c>
      <c r="H158" s="1" t="s">
        <v>1250</v>
      </c>
      <c r="I158" s="1" t="s">
        <v>1329</v>
      </c>
      <c r="J158" s="1" t="s">
        <v>2167</v>
      </c>
      <c r="K158" s="1" t="s">
        <v>1604</v>
      </c>
      <c r="L158" s="1" t="s">
        <v>161</v>
      </c>
      <c r="M158" s="1" t="s">
        <v>1407</v>
      </c>
      <c r="N158" s="1" t="s">
        <v>1243</v>
      </c>
      <c r="O158" s="1" t="s">
        <v>1700</v>
      </c>
      <c r="P158" s="1" t="s">
        <v>1890</v>
      </c>
      <c r="Q158" s="1" t="s">
        <v>186</v>
      </c>
      <c r="R158" s="1" t="s">
        <v>275</v>
      </c>
    </row>
    <row r="159" customFormat="false" ht="12.8" hidden="false" customHeight="false" outlineLevel="0" collapsed="false">
      <c r="B159" s="1" t="s">
        <v>2168</v>
      </c>
      <c r="C159" s="1" t="s">
        <v>146</v>
      </c>
      <c r="D159" s="1" t="s">
        <v>100</v>
      </c>
      <c r="E159" s="1" t="s">
        <v>1241</v>
      </c>
      <c r="F159" s="1" t="s">
        <v>2169</v>
      </c>
      <c r="G159" s="1" t="s">
        <v>1016</v>
      </c>
      <c r="H159" s="1" t="s">
        <v>1581</v>
      </c>
      <c r="I159" s="1" t="s">
        <v>2025</v>
      </c>
      <c r="J159" s="1" t="s">
        <v>68</v>
      </c>
      <c r="K159" s="1" t="s">
        <v>2170</v>
      </c>
      <c r="L159" s="1" t="s">
        <v>2171</v>
      </c>
      <c r="M159" s="1" t="s">
        <v>2172</v>
      </c>
      <c r="N159" s="1" t="s">
        <v>1450</v>
      </c>
      <c r="O159" s="1" t="s">
        <v>1514</v>
      </c>
      <c r="P159" s="1" t="s">
        <v>459</v>
      </c>
      <c r="Q159" s="1" t="s">
        <v>2173</v>
      </c>
      <c r="R159" s="1" t="s">
        <v>596</v>
      </c>
    </row>
    <row r="160" customFormat="false" ht="12.8" hidden="false" customHeight="false" outlineLevel="0" collapsed="false">
      <c r="B160" s="1" t="s">
        <v>2174</v>
      </c>
      <c r="C160" s="1" t="s">
        <v>2175</v>
      </c>
      <c r="D160" s="1" t="s">
        <v>1625</v>
      </c>
      <c r="E160" s="1" t="s">
        <v>2176</v>
      </c>
      <c r="F160" s="1" t="s">
        <v>2177</v>
      </c>
      <c r="G160" s="1" t="s">
        <v>2178</v>
      </c>
      <c r="H160" s="1" t="s">
        <v>2113</v>
      </c>
      <c r="I160" s="1" t="s">
        <v>402</v>
      </c>
      <c r="J160" s="1" t="s">
        <v>846</v>
      </c>
      <c r="K160" s="1" t="s">
        <v>1370</v>
      </c>
      <c r="L160" s="1" t="s">
        <v>2179</v>
      </c>
      <c r="M160" s="1" t="s">
        <v>2180</v>
      </c>
      <c r="N160" s="1" t="s">
        <v>1590</v>
      </c>
      <c r="O160" s="1" t="s">
        <v>144</v>
      </c>
      <c r="P160" s="1" t="s">
        <v>1427</v>
      </c>
      <c r="Q160" s="1" t="s">
        <v>846</v>
      </c>
      <c r="R160" s="1" t="s">
        <v>541</v>
      </c>
    </row>
    <row r="161" customFormat="false" ht="12.8" hidden="false" customHeight="false" outlineLevel="0" collapsed="false">
      <c r="B161" s="1" t="s">
        <v>2181</v>
      </c>
      <c r="C161" s="1" t="s">
        <v>1434</v>
      </c>
      <c r="D161" s="1" t="s">
        <v>514</v>
      </c>
      <c r="E161" s="1" t="s">
        <v>1368</v>
      </c>
      <c r="F161" s="1" t="s">
        <v>491</v>
      </c>
      <c r="G161" s="1" t="s">
        <v>1458</v>
      </c>
      <c r="H161" s="1" t="s">
        <v>200</v>
      </c>
      <c r="I161" s="1" t="s">
        <v>1739</v>
      </c>
      <c r="J161" s="1" t="s">
        <v>2182</v>
      </c>
      <c r="K161" s="1" t="s">
        <v>1263</v>
      </c>
      <c r="L161" s="1" t="s">
        <v>151</v>
      </c>
      <c r="M161" s="1" t="s">
        <v>2183</v>
      </c>
      <c r="N161" s="1" t="s">
        <v>1457</v>
      </c>
      <c r="O161" s="1" t="s">
        <v>1983</v>
      </c>
      <c r="P161" s="1" t="s">
        <v>198</v>
      </c>
      <c r="Q161" s="1" t="s">
        <v>1147</v>
      </c>
      <c r="R161" s="1" t="s">
        <v>1267</v>
      </c>
    </row>
    <row r="162" customFormat="false" ht="12.8" hidden="false" customHeight="false" outlineLevel="0" collapsed="false">
      <c r="B162" s="1" t="s">
        <v>2184</v>
      </c>
      <c r="C162" s="1" t="s">
        <v>1473</v>
      </c>
      <c r="D162" s="1" t="s">
        <v>1898</v>
      </c>
      <c r="E162" s="1" t="s">
        <v>762</v>
      </c>
      <c r="F162" s="1" t="s">
        <v>2185</v>
      </c>
      <c r="G162" s="1" t="s">
        <v>639</v>
      </c>
      <c r="H162" s="1" t="s">
        <v>2186</v>
      </c>
      <c r="I162" s="1" t="s">
        <v>525</v>
      </c>
      <c r="J162" s="1" t="s">
        <v>1903</v>
      </c>
      <c r="K162" s="1" t="s">
        <v>1678</v>
      </c>
      <c r="L162" s="1" t="s">
        <v>2187</v>
      </c>
      <c r="M162" s="1" t="s">
        <v>1497</v>
      </c>
      <c r="N162" s="1" t="s">
        <v>698</v>
      </c>
      <c r="O162" s="1" t="s">
        <v>444</v>
      </c>
      <c r="P162" s="1" t="s">
        <v>941</v>
      </c>
      <c r="Q162" s="1" t="s">
        <v>1530</v>
      </c>
      <c r="R162" s="1" t="s">
        <v>55</v>
      </c>
    </row>
    <row r="163" customFormat="false" ht="12.8" hidden="false" customHeight="false" outlineLevel="0" collapsed="false">
      <c r="B163" s="1" t="s">
        <v>1413</v>
      </c>
      <c r="C163" s="1" t="s">
        <v>183</v>
      </c>
      <c r="D163" s="1" t="s">
        <v>1844</v>
      </c>
      <c r="E163" s="1" t="s">
        <v>1340</v>
      </c>
      <c r="F163" s="1" t="s">
        <v>1472</v>
      </c>
      <c r="G163" s="1" t="s">
        <v>2188</v>
      </c>
      <c r="H163" s="1" t="s">
        <v>2189</v>
      </c>
      <c r="I163" s="1" t="s">
        <v>1615</v>
      </c>
      <c r="J163" s="1" t="s">
        <v>2126</v>
      </c>
      <c r="K163" s="1" t="s">
        <v>1277</v>
      </c>
      <c r="L163" s="1" t="s">
        <v>2190</v>
      </c>
      <c r="M163" s="1" t="s">
        <v>2191</v>
      </c>
      <c r="N163" s="1" t="s">
        <v>1220</v>
      </c>
      <c r="O163" s="1" t="s">
        <v>2094</v>
      </c>
      <c r="P163" s="1" t="s">
        <v>1789</v>
      </c>
      <c r="Q163" s="1" t="s">
        <v>833</v>
      </c>
      <c r="R163" s="1" t="s">
        <v>1024</v>
      </c>
    </row>
    <row r="164" customFormat="false" ht="12.8" hidden="false" customHeight="false" outlineLevel="0" collapsed="false">
      <c r="B164" s="1" t="s">
        <v>2192</v>
      </c>
      <c r="C164" s="1" t="s">
        <v>2193</v>
      </c>
      <c r="D164" s="1" t="s">
        <v>1581</v>
      </c>
      <c r="E164" s="1" t="s">
        <v>2194</v>
      </c>
      <c r="F164" s="1" t="s">
        <v>221</v>
      </c>
      <c r="G164" s="1" t="s">
        <v>598</v>
      </c>
      <c r="H164" s="1" t="s">
        <v>2195</v>
      </c>
      <c r="I164" s="1" t="s">
        <v>1223</v>
      </c>
      <c r="J164" s="1" t="s">
        <v>99</v>
      </c>
      <c r="K164" s="1" t="s">
        <v>171</v>
      </c>
      <c r="L164" s="1" t="s">
        <v>34</v>
      </c>
      <c r="M164" s="1" t="s">
        <v>987</v>
      </c>
      <c r="N164" s="1" t="s">
        <v>1605</v>
      </c>
      <c r="O164" s="1" t="s">
        <v>428</v>
      </c>
      <c r="P164" s="1" t="s">
        <v>2196</v>
      </c>
      <c r="Q164" s="1" t="s">
        <v>557</v>
      </c>
      <c r="R164" s="1" t="s">
        <v>305</v>
      </c>
    </row>
    <row r="165" customFormat="false" ht="12.8" hidden="false" customHeight="false" outlineLevel="0" collapsed="false">
      <c r="B165" s="1" t="s">
        <v>2197</v>
      </c>
      <c r="C165" s="1" t="s">
        <v>648</v>
      </c>
      <c r="D165" s="1" t="s">
        <v>2047</v>
      </c>
      <c r="E165" s="1" t="s">
        <v>1505</v>
      </c>
      <c r="F165" s="1" t="s">
        <v>2198</v>
      </c>
      <c r="G165" s="1" t="s">
        <v>1863</v>
      </c>
      <c r="H165" s="1" t="s">
        <v>2199</v>
      </c>
      <c r="I165" s="1" t="s">
        <v>2115</v>
      </c>
      <c r="J165" s="1" t="s">
        <v>1970</v>
      </c>
      <c r="K165" s="1" t="s">
        <v>1766</v>
      </c>
      <c r="L165" s="1" t="s">
        <v>407</v>
      </c>
      <c r="M165" s="1" t="s">
        <v>796</v>
      </c>
      <c r="N165" s="1" t="s">
        <v>1964</v>
      </c>
      <c r="O165" s="1" t="s">
        <v>292</v>
      </c>
      <c r="P165" s="1" t="s">
        <v>422</v>
      </c>
      <c r="Q165" s="1" t="s">
        <v>1647</v>
      </c>
      <c r="R165" s="1" t="s">
        <v>1221</v>
      </c>
    </row>
    <row r="166" customFormat="false" ht="12.8" hidden="false" customHeight="false" outlineLevel="0" collapsed="false">
      <c r="B166" s="1" t="s">
        <v>2200</v>
      </c>
      <c r="C166" s="1" t="s">
        <v>1574</v>
      </c>
      <c r="D166" s="1" t="s">
        <v>906</v>
      </c>
      <c r="E166" s="1" t="s">
        <v>2201</v>
      </c>
      <c r="F166" s="1" t="s">
        <v>517</v>
      </c>
      <c r="G166" s="1" t="s">
        <v>568</v>
      </c>
      <c r="H166" s="1" t="s">
        <v>2202</v>
      </c>
      <c r="I166" s="1" t="s">
        <v>1091</v>
      </c>
      <c r="J166" s="1" t="s">
        <v>822</v>
      </c>
      <c r="K166" s="1" t="s">
        <v>1485</v>
      </c>
      <c r="L166" s="1" t="s">
        <v>1222</v>
      </c>
      <c r="M166" s="1" t="s">
        <v>2203</v>
      </c>
      <c r="N166" s="1" t="s">
        <v>536</v>
      </c>
      <c r="O166" s="1" t="s">
        <v>765</v>
      </c>
      <c r="P166" s="1" t="s">
        <v>531</v>
      </c>
      <c r="Q166" s="1" t="s">
        <v>1345</v>
      </c>
      <c r="R166" s="1" t="s">
        <v>708</v>
      </c>
    </row>
    <row r="167" customFormat="false" ht="12.8" hidden="false" customHeight="false" outlineLevel="0" collapsed="false">
      <c r="B167" s="1" t="s">
        <v>1093</v>
      </c>
      <c r="C167" s="1" t="s">
        <v>2204</v>
      </c>
      <c r="D167" s="1" t="s">
        <v>391</v>
      </c>
      <c r="E167" s="1" t="s">
        <v>1904</v>
      </c>
      <c r="F167" s="1" t="s">
        <v>402</v>
      </c>
      <c r="G167" s="1" t="s">
        <v>909</v>
      </c>
      <c r="H167" s="1" t="s">
        <v>2205</v>
      </c>
      <c r="I167" s="1" t="s">
        <v>1163</v>
      </c>
      <c r="J167" s="1" t="s">
        <v>1286</v>
      </c>
      <c r="K167" s="1" t="s">
        <v>1927</v>
      </c>
      <c r="L167" s="1" t="s">
        <v>1577</v>
      </c>
      <c r="M167" s="1" t="s">
        <v>1362</v>
      </c>
      <c r="N167" s="1" t="s">
        <v>1264</v>
      </c>
      <c r="O167" s="1" t="s">
        <v>915</v>
      </c>
      <c r="P167" s="1" t="s">
        <v>1236</v>
      </c>
      <c r="Q167" s="1" t="s">
        <v>371</v>
      </c>
      <c r="R167" s="1" t="s">
        <v>1492</v>
      </c>
    </row>
    <row r="168" customFormat="false" ht="12.8" hidden="false" customHeight="false" outlineLevel="0" collapsed="false">
      <c r="B168" s="1" t="s">
        <v>2206</v>
      </c>
      <c r="C168" s="1" t="s">
        <v>607</v>
      </c>
      <c r="D168" s="1" t="s">
        <v>322</v>
      </c>
      <c r="E168" s="1" t="s">
        <v>1376</v>
      </c>
      <c r="F168" s="1" t="s">
        <v>627</v>
      </c>
      <c r="G168" s="1" t="s">
        <v>2207</v>
      </c>
      <c r="H168" s="1" t="s">
        <v>2148</v>
      </c>
      <c r="I168" s="1" t="s">
        <v>1452</v>
      </c>
      <c r="J168" s="1" t="s">
        <v>1228</v>
      </c>
      <c r="K168" s="1" t="s">
        <v>1900</v>
      </c>
      <c r="L168" s="1" t="s">
        <v>1330</v>
      </c>
      <c r="M168" s="1" t="s">
        <v>2208</v>
      </c>
      <c r="N168" s="1" t="s">
        <v>1060</v>
      </c>
      <c r="O168" s="1" t="s">
        <v>1819</v>
      </c>
      <c r="P168" s="1" t="s">
        <v>2209</v>
      </c>
      <c r="Q168" s="1" t="s">
        <v>620</v>
      </c>
      <c r="R168" s="1" t="s">
        <v>1491</v>
      </c>
    </row>
    <row r="169" customFormat="false" ht="12.8" hidden="false" customHeight="false" outlineLevel="0" collapsed="false">
      <c r="B169" s="1" t="s">
        <v>2210</v>
      </c>
      <c r="C169" s="1" t="s">
        <v>760</v>
      </c>
      <c r="D169" s="1" t="s">
        <v>1640</v>
      </c>
      <c r="E169" s="1" t="s">
        <v>1286</v>
      </c>
      <c r="F169" s="1" t="s">
        <v>322</v>
      </c>
      <c r="G169" s="1" t="s">
        <v>1223</v>
      </c>
      <c r="H169" s="1" t="s">
        <v>2211</v>
      </c>
      <c r="I169" s="1" t="s">
        <v>1634</v>
      </c>
      <c r="J169" s="1" t="s">
        <v>1013</v>
      </c>
      <c r="K169" s="1" t="s">
        <v>599</v>
      </c>
      <c r="L169" s="1" t="s">
        <v>65</v>
      </c>
      <c r="M169" s="1" t="s">
        <v>2212</v>
      </c>
      <c r="N169" s="1" t="s">
        <v>1535</v>
      </c>
      <c r="O169" s="1" t="s">
        <v>256</v>
      </c>
      <c r="P169" s="1" t="s">
        <v>1267</v>
      </c>
      <c r="Q169" s="1" t="s">
        <v>1535</v>
      </c>
      <c r="R169" s="1" t="s">
        <v>160</v>
      </c>
    </row>
    <row r="170" customFormat="false" ht="12.8" hidden="false" customHeight="false" outlineLevel="0" collapsed="false">
      <c r="B170" s="1" t="s">
        <v>2213</v>
      </c>
      <c r="C170" s="1" t="s">
        <v>976</v>
      </c>
      <c r="D170" s="1" t="s">
        <v>1228</v>
      </c>
      <c r="E170" s="1" t="s">
        <v>888</v>
      </c>
      <c r="F170" s="1" t="s">
        <v>2214</v>
      </c>
      <c r="G170" s="1" t="s">
        <v>1838</v>
      </c>
      <c r="H170" s="1" t="s">
        <v>2215</v>
      </c>
      <c r="I170" s="1" t="s">
        <v>723</v>
      </c>
      <c r="J170" s="1" t="s">
        <v>2216</v>
      </c>
      <c r="K170" s="1" t="s">
        <v>161</v>
      </c>
      <c r="L170" s="1" t="s">
        <v>1943</v>
      </c>
      <c r="M170" s="1" t="s">
        <v>642</v>
      </c>
      <c r="N170" s="1" t="s">
        <v>733</v>
      </c>
      <c r="O170" s="1" t="s">
        <v>175</v>
      </c>
      <c r="P170" s="1" t="s">
        <v>68</v>
      </c>
      <c r="Q170" s="1" t="s">
        <v>2217</v>
      </c>
      <c r="R170" s="1" t="s">
        <v>474</v>
      </c>
    </row>
    <row r="171" customFormat="false" ht="12.8" hidden="false" customHeight="false" outlineLevel="0" collapsed="false">
      <c r="B171" s="1" t="s">
        <v>2218</v>
      </c>
      <c r="C171" s="1" t="s">
        <v>163</v>
      </c>
      <c r="D171" s="1" t="s">
        <v>2219</v>
      </c>
      <c r="E171" s="1" t="s">
        <v>1705</v>
      </c>
      <c r="F171" s="1" t="s">
        <v>2220</v>
      </c>
      <c r="G171" s="1" t="s">
        <v>650</v>
      </c>
      <c r="H171" s="1" t="s">
        <v>2221</v>
      </c>
      <c r="I171" s="1" t="s">
        <v>765</v>
      </c>
      <c r="J171" s="1" t="s">
        <v>420</v>
      </c>
      <c r="K171" s="1" t="s">
        <v>1705</v>
      </c>
      <c r="L171" s="1" t="s">
        <v>877</v>
      </c>
      <c r="M171" s="1" t="s">
        <v>233</v>
      </c>
      <c r="N171" s="1" t="s">
        <v>1653</v>
      </c>
      <c r="O171" s="1" t="s">
        <v>1173</v>
      </c>
      <c r="P171" s="1" t="s">
        <v>2222</v>
      </c>
      <c r="Q171" s="1" t="s">
        <v>1181</v>
      </c>
      <c r="R171" s="1" t="s">
        <v>373</v>
      </c>
    </row>
    <row r="172" customFormat="false" ht="12.8" hidden="false" customHeight="false" outlineLevel="0" collapsed="false">
      <c r="B172" s="1" t="s">
        <v>2223</v>
      </c>
      <c r="C172" s="1" t="s">
        <v>2224</v>
      </c>
      <c r="D172" s="1" t="s">
        <v>2225</v>
      </c>
      <c r="E172" s="1" t="s">
        <v>495</v>
      </c>
      <c r="F172" s="1" t="s">
        <v>2226</v>
      </c>
      <c r="G172" s="1" t="s">
        <v>1075</v>
      </c>
      <c r="H172" s="1" t="s">
        <v>2227</v>
      </c>
      <c r="I172" s="1" t="s">
        <v>1404</v>
      </c>
      <c r="J172" s="1" t="s">
        <v>653</v>
      </c>
      <c r="K172" s="1" t="s">
        <v>538</v>
      </c>
      <c r="L172" s="1" t="s">
        <v>49</v>
      </c>
      <c r="M172" s="1" t="s">
        <v>477</v>
      </c>
      <c r="N172" s="1" t="s">
        <v>1043</v>
      </c>
      <c r="O172" s="1" t="s">
        <v>579</v>
      </c>
      <c r="P172" s="1" t="s">
        <v>2228</v>
      </c>
      <c r="Q172" s="1" t="s">
        <v>336</v>
      </c>
      <c r="R172" s="1" t="s">
        <v>437</v>
      </c>
    </row>
    <row r="173" customFormat="false" ht="12.8" hidden="false" customHeight="false" outlineLevel="0" collapsed="false">
      <c r="B173" s="1" t="s">
        <v>1151</v>
      </c>
      <c r="C173" s="1" t="s">
        <v>2229</v>
      </c>
      <c r="D173" s="1" t="s">
        <v>372</v>
      </c>
      <c r="E173" s="1" t="s">
        <v>944</v>
      </c>
      <c r="F173" s="1" t="s">
        <v>2153</v>
      </c>
      <c r="G173" s="1" t="s">
        <v>1758</v>
      </c>
      <c r="H173" s="1" t="s">
        <v>2230</v>
      </c>
      <c r="I173" s="1" t="s">
        <v>1526</v>
      </c>
      <c r="J173" s="1" t="s">
        <v>433</v>
      </c>
      <c r="K173" s="1" t="s">
        <v>116</v>
      </c>
      <c r="L173" s="1" t="s">
        <v>1548</v>
      </c>
      <c r="M173" s="1" t="s">
        <v>1371</v>
      </c>
      <c r="N173" s="1" t="s">
        <v>1513</v>
      </c>
      <c r="O173" s="1" t="s">
        <v>1440</v>
      </c>
      <c r="P173" s="1" t="s">
        <v>153</v>
      </c>
      <c r="Q173" s="1" t="s">
        <v>1091</v>
      </c>
      <c r="R173" s="1" t="s">
        <v>820</v>
      </c>
    </row>
    <row r="174" customFormat="false" ht="12.8" hidden="false" customHeight="false" outlineLevel="0" collapsed="false">
      <c r="B174" s="1" t="s">
        <v>1551</v>
      </c>
      <c r="C174" s="1" t="s">
        <v>2231</v>
      </c>
      <c r="D174" s="1" t="s">
        <v>2016</v>
      </c>
      <c r="E174" s="1" t="s">
        <v>872</v>
      </c>
      <c r="F174" s="1" t="s">
        <v>1481</v>
      </c>
      <c r="G174" s="1" t="s">
        <v>1335</v>
      </c>
      <c r="H174" s="1" t="s">
        <v>2232</v>
      </c>
      <c r="I174" s="1" t="s">
        <v>2061</v>
      </c>
      <c r="J174" s="1" t="s">
        <v>2233</v>
      </c>
      <c r="K174" s="1" t="s">
        <v>803</v>
      </c>
      <c r="L174" s="1" t="s">
        <v>428</v>
      </c>
      <c r="M174" s="1" t="s">
        <v>1759</v>
      </c>
      <c r="N174" s="1" t="s">
        <v>116</v>
      </c>
      <c r="O174" s="1" t="s">
        <v>1143</v>
      </c>
      <c r="P174" s="1" t="s">
        <v>2234</v>
      </c>
      <c r="Q174" s="1" t="s">
        <v>1686</v>
      </c>
      <c r="R174" s="1" t="s">
        <v>539</v>
      </c>
    </row>
    <row r="175" customFormat="false" ht="12.8" hidden="false" customHeight="false" outlineLevel="0" collapsed="false">
      <c r="B175" s="1" t="s">
        <v>2235</v>
      </c>
      <c r="C175" s="1" t="s">
        <v>1003</v>
      </c>
      <c r="D175" s="1" t="s">
        <v>648</v>
      </c>
      <c r="E175" s="1" t="s">
        <v>2236</v>
      </c>
      <c r="F175" s="1" t="s">
        <v>492</v>
      </c>
      <c r="G175" s="1" t="s">
        <v>588</v>
      </c>
      <c r="H175" s="1" t="s">
        <v>2237</v>
      </c>
      <c r="I175" s="1" t="s">
        <v>1137</v>
      </c>
      <c r="J175" s="1" t="s">
        <v>431</v>
      </c>
      <c r="K175" s="1" t="s">
        <v>1952</v>
      </c>
      <c r="L175" s="1" t="s">
        <v>1648</v>
      </c>
      <c r="M175" s="1" t="s">
        <v>2238</v>
      </c>
      <c r="N175" s="1" t="s">
        <v>599</v>
      </c>
      <c r="O175" s="1" t="s">
        <v>2198</v>
      </c>
      <c r="P175" s="1" t="s">
        <v>2239</v>
      </c>
      <c r="Q175" s="1" t="s">
        <v>230</v>
      </c>
      <c r="R175" s="1" t="s">
        <v>990</v>
      </c>
    </row>
    <row r="176" customFormat="false" ht="12.8" hidden="false" customHeight="false" outlineLevel="0" collapsed="false">
      <c r="B176" s="1" t="s">
        <v>2240</v>
      </c>
      <c r="C176" s="1" t="s">
        <v>2093</v>
      </c>
      <c r="D176" s="1" t="s">
        <v>2241</v>
      </c>
      <c r="E176" s="1" t="s">
        <v>1933</v>
      </c>
      <c r="F176" s="1" t="s">
        <v>1758</v>
      </c>
      <c r="G176" s="1" t="s">
        <v>1526</v>
      </c>
      <c r="H176" s="1" t="s">
        <v>2242</v>
      </c>
      <c r="I176" s="1" t="s">
        <v>1686</v>
      </c>
      <c r="J176" s="1" t="s">
        <v>505</v>
      </c>
      <c r="K176" s="1" t="s">
        <v>711</v>
      </c>
      <c r="L176" s="1" t="s">
        <v>850</v>
      </c>
      <c r="M176" s="1" t="s">
        <v>1478</v>
      </c>
      <c r="N176" s="1" t="s">
        <v>519</v>
      </c>
      <c r="O176" s="1" t="s">
        <v>1319</v>
      </c>
      <c r="P176" s="1" t="s">
        <v>2243</v>
      </c>
      <c r="Q176" s="1" t="s">
        <v>448</v>
      </c>
      <c r="R176" s="1" t="s">
        <v>473</v>
      </c>
    </row>
    <row r="177" customFormat="false" ht="12.8" hidden="false" customHeight="false" outlineLevel="0" collapsed="false">
      <c r="B177" s="1" t="s">
        <v>840</v>
      </c>
      <c r="C177" s="1" t="s">
        <v>425</v>
      </c>
      <c r="D177" s="1" t="s">
        <v>2053</v>
      </c>
      <c r="E177" s="1" t="s">
        <v>574</v>
      </c>
      <c r="F177" s="1" t="s">
        <v>1799</v>
      </c>
      <c r="G177" s="1" t="s">
        <v>2110</v>
      </c>
      <c r="H177" s="1" t="s">
        <v>2244</v>
      </c>
      <c r="I177" s="1" t="s">
        <v>1553</v>
      </c>
      <c r="J177" s="1" t="s">
        <v>89</v>
      </c>
      <c r="K177" s="1" t="s">
        <v>1293</v>
      </c>
      <c r="L177" s="1" t="s">
        <v>2245</v>
      </c>
      <c r="M177" s="1" t="s">
        <v>857</v>
      </c>
      <c r="N177" s="1" t="s">
        <v>2246</v>
      </c>
      <c r="O177" s="1" t="s">
        <v>599</v>
      </c>
      <c r="P177" s="1" t="s">
        <v>818</v>
      </c>
      <c r="Q177" s="1" t="s">
        <v>839</v>
      </c>
      <c r="R177" s="1" t="s">
        <v>525</v>
      </c>
    </row>
    <row r="178" customFormat="false" ht="12.8" hidden="false" customHeight="false" outlineLevel="0" collapsed="false">
      <c r="B178" s="1" t="s">
        <v>539</v>
      </c>
      <c r="C178" s="1" t="s">
        <v>1677</v>
      </c>
      <c r="D178" s="1" t="s">
        <v>1272</v>
      </c>
      <c r="E178" s="1" t="s">
        <v>2247</v>
      </c>
      <c r="F178" s="1" t="s">
        <v>855</v>
      </c>
      <c r="G178" s="1" t="s">
        <v>912</v>
      </c>
      <c r="H178" s="1" t="s">
        <v>2248</v>
      </c>
      <c r="I178" s="1" t="s">
        <v>1924</v>
      </c>
      <c r="J178" s="1" t="s">
        <v>760</v>
      </c>
      <c r="K178" s="1" t="s">
        <v>1210</v>
      </c>
      <c r="L178" s="1" t="s">
        <v>856</v>
      </c>
      <c r="M178" s="1" t="s">
        <v>1551</v>
      </c>
      <c r="N178" s="1" t="s">
        <v>1568</v>
      </c>
      <c r="O178" s="1" t="s">
        <v>1888</v>
      </c>
      <c r="P178" s="1" t="s">
        <v>1716</v>
      </c>
      <c r="Q178" s="1" t="s">
        <v>190</v>
      </c>
      <c r="R178" s="1" t="s">
        <v>296</v>
      </c>
    </row>
    <row r="179" customFormat="false" ht="12.8" hidden="false" customHeight="false" outlineLevel="0" collapsed="false">
      <c r="B179" s="1" t="s">
        <v>2249</v>
      </c>
      <c r="C179" s="1" t="s">
        <v>2226</v>
      </c>
      <c r="D179" s="1" t="s">
        <v>1161</v>
      </c>
      <c r="E179" s="1" t="s">
        <v>2250</v>
      </c>
      <c r="F179" s="1" t="s">
        <v>2251</v>
      </c>
      <c r="G179" s="1" t="s">
        <v>2252</v>
      </c>
      <c r="H179" s="1" t="s">
        <v>2253</v>
      </c>
      <c r="I179" s="1" t="s">
        <v>1144</v>
      </c>
      <c r="J179" s="1" t="s">
        <v>1185</v>
      </c>
      <c r="K179" s="1" t="s">
        <v>1744</v>
      </c>
      <c r="L179" s="1" t="s">
        <v>1718</v>
      </c>
      <c r="M179" s="1" t="s">
        <v>507</v>
      </c>
      <c r="N179" s="1" t="s">
        <v>1176</v>
      </c>
      <c r="O179" s="1" t="s">
        <v>1799</v>
      </c>
      <c r="P179" s="1" t="s">
        <v>1121</v>
      </c>
      <c r="Q179" s="1" t="s">
        <v>1105</v>
      </c>
      <c r="R179" s="1" t="s">
        <v>1769</v>
      </c>
    </row>
    <row r="180" customFormat="false" ht="12.8" hidden="false" customHeight="false" outlineLevel="0" collapsed="false">
      <c r="B180" s="1" t="s">
        <v>1376</v>
      </c>
      <c r="C180" s="1" t="s">
        <v>364</v>
      </c>
      <c r="D180" s="1" t="s">
        <v>990</v>
      </c>
      <c r="E180" s="1" t="s">
        <v>253</v>
      </c>
      <c r="F180" s="1" t="s">
        <v>1544</v>
      </c>
      <c r="G180" s="1" t="s">
        <v>541</v>
      </c>
      <c r="H180" s="1" t="s">
        <v>1664</v>
      </c>
      <c r="I180" s="1" t="s">
        <v>219</v>
      </c>
      <c r="J180" s="1" t="s">
        <v>1175</v>
      </c>
      <c r="K180" s="1" t="s">
        <v>926</v>
      </c>
      <c r="L180" s="1" t="s">
        <v>672</v>
      </c>
      <c r="M180" s="1" t="s">
        <v>1103</v>
      </c>
      <c r="N180" s="1" t="s">
        <v>1418</v>
      </c>
      <c r="O180" s="1" t="s">
        <v>2254</v>
      </c>
      <c r="P180" s="1" t="s">
        <v>2255</v>
      </c>
      <c r="Q180" s="1" t="s">
        <v>50</v>
      </c>
      <c r="R180" s="1" t="s">
        <v>252</v>
      </c>
    </row>
    <row r="181" customFormat="false" ht="12.8" hidden="false" customHeight="false" outlineLevel="0" collapsed="false">
      <c r="B181" s="1" t="s">
        <v>289</v>
      </c>
      <c r="C181" s="1" t="s">
        <v>803</v>
      </c>
      <c r="D181" s="1" t="s">
        <v>1432</v>
      </c>
      <c r="E181" s="1" t="s">
        <v>1325</v>
      </c>
      <c r="F181" s="1" t="s">
        <v>2256</v>
      </c>
      <c r="G181" s="1" t="s">
        <v>2200</v>
      </c>
      <c r="H181" s="1" t="s">
        <v>2257</v>
      </c>
      <c r="I181" s="1" t="s">
        <v>36</v>
      </c>
      <c r="J181" s="1" t="s">
        <v>2258</v>
      </c>
      <c r="K181" s="1" t="s">
        <v>806</v>
      </c>
      <c r="L181" s="1" t="s">
        <v>1044</v>
      </c>
      <c r="M181" s="1" t="s">
        <v>2259</v>
      </c>
      <c r="N181" s="1" t="s">
        <v>1372</v>
      </c>
      <c r="O181" s="1" t="s">
        <v>1903</v>
      </c>
      <c r="P181" s="1" t="s">
        <v>2260</v>
      </c>
      <c r="Q181" s="1" t="s">
        <v>2261</v>
      </c>
      <c r="R181" s="1" t="s">
        <v>2262</v>
      </c>
    </row>
    <row r="182" customFormat="false" ht="12.8" hidden="false" customHeight="false" outlineLevel="0" collapsed="false">
      <c r="B182" s="1" t="s">
        <v>710</v>
      </c>
      <c r="C182" s="1" t="s">
        <v>241</v>
      </c>
      <c r="D182" s="1" t="s">
        <v>2263</v>
      </c>
      <c r="E182" s="1" t="s">
        <v>1270</v>
      </c>
      <c r="F182" s="1" t="s">
        <v>1468</v>
      </c>
      <c r="G182" s="1" t="s">
        <v>828</v>
      </c>
      <c r="H182" s="1" t="s">
        <v>2264</v>
      </c>
      <c r="I182" s="1" t="s">
        <v>1074</v>
      </c>
      <c r="J182" s="1" t="s">
        <v>2265</v>
      </c>
      <c r="K182" s="1" t="s">
        <v>570</v>
      </c>
      <c r="L182" s="1" t="s">
        <v>1215</v>
      </c>
      <c r="M182" s="1" t="s">
        <v>2139</v>
      </c>
      <c r="N182" s="1" t="s">
        <v>2266</v>
      </c>
      <c r="O182" s="1" t="s">
        <v>2267</v>
      </c>
      <c r="P182" s="1" t="s">
        <v>919</v>
      </c>
      <c r="Q182" s="1" t="s">
        <v>862</v>
      </c>
      <c r="R182" s="1" t="s">
        <v>788</v>
      </c>
    </row>
    <row r="183" customFormat="false" ht="12.8" hidden="false" customHeight="false" outlineLevel="0" collapsed="false">
      <c r="B183" s="1" t="s">
        <v>2268</v>
      </c>
      <c r="C183" s="1" t="s">
        <v>340</v>
      </c>
      <c r="D183" s="1" t="s">
        <v>1712</v>
      </c>
      <c r="E183" s="1" t="s">
        <v>244</v>
      </c>
      <c r="F183" s="1" t="s">
        <v>689</v>
      </c>
      <c r="G183" s="1" t="s">
        <v>1563</v>
      </c>
      <c r="H183" s="1" t="s">
        <v>2269</v>
      </c>
      <c r="I183" s="1" t="s">
        <v>1819</v>
      </c>
      <c r="J183" s="1" t="s">
        <v>914</v>
      </c>
      <c r="K183" s="1" t="s">
        <v>662</v>
      </c>
      <c r="L183" s="1" t="s">
        <v>1775</v>
      </c>
      <c r="M183" s="1" t="s">
        <v>351</v>
      </c>
      <c r="N183" s="1" t="s">
        <v>1617</v>
      </c>
      <c r="O183" s="1" t="s">
        <v>1872</v>
      </c>
      <c r="P183" s="1" t="s">
        <v>2270</v>
      </c>
      <c r="Q183" s="1" t="s">
        <v>1282</v>
      </c>
      <c r="R183" s="1" t="s">
        <v>1272</v>
      </c>
    </row>
    <row r="184" customFormat="false" ht="12.8" hidden="false" customHeight="false" outlineLevel="0" collapsed="false">
      <c r="B184" s="1" t="s">
        <v>2271</v>
      </c>
      <c r="C184" s="1" t="s">
        <v>2272</v>
      </c>
      <c r="D184" s="1" t="s">
        <v>444</v>
      </c>
      <c r="E184" s="1" t="s">
        <v>1677</v>
      </c>
      <c r="F184" s="1" t="s">
        <v>664</v>
      </c>
      <c r="G184" s="1" t="s">
        <v>2273</v>
      </c>
      <c r="H184" s="1" t="s">
        <v>2274</v>
      </c>
      <c r="I184" s="1" t="s">
        <v>1392</v>
      </c>
      <c r="J184" s="1" t="s">
        <v>296</v>
      </c>
      <c r="K184" s="1" t="s">
        <v>1850</v>
      </c>
      <c r="L184" s="1" t="s">
        <v>202</v>
      </c>
      <c r="M184" s="1" t="s">
        <v>1676</v>
      </c>
      <c r="N184" s="1" t="s">
        <v>1596</v>
      </c>
      <c r="O184" s="1" t="s">
        <v>591</v>
      </c>
      <c r="P184" s="1" t="s">
        <v>2275</v>
      </c>
      <c r="Q184" s="1" t="s">
        <v>149</v>
      </c>
      <c r="R184" s="1" t="s">
        <v>107</v>
      </c>
    </row>
    <row r="185" customFormat="false" ht="12.8" hidden="false" customHeight="false" outlineLevel="0" collapsed="false">
      <c r="B185" s="1" t="s">
        <v>2276</v>
      </c>
      <c r="C185" s="1" t="s">
        <v>2277</v>
      </c>
      <c r="D185" s="1" t="s">
        <v>1468</v>
      </c>
      <c r="E185" s="1" t="s">
        <v>1291</v>
      </c>
      <c r="F185" s="1" t="s">
        <v>68</v>
      </c>
      <c r="G185" s="1" t="s">
        <v>938</v>
      </c>
      <c r="H185" s="1" t="s">
        <v>2278</v>
      </c>
      <c r="I185" s="1" t="s">
        <v>1858</v>
      </c>
      <c r="J185" s="1" t="s">
        <v>1855</v>
      </c>
      <c r="K185" s="1" t="s">
        <v>232</v>
      </c>
      <c r="L185" s="1" t="s">
        <v>501</v>
      </c>
      <c r="M185" s="1" t="s">
        <v>929</v>
      </c>
      <c r="N185" s="1" t="s">
        <v>2279</v>
      </c>
      <c r="O185" s="1" t="s">
        <v>145</v>
      </c>
      <c r="P185" s="1" t="s">
        <v>2280</v>
      </c>
      <c r="Q185" s="1" t="s">
        <v>659</v>
      </c>
      <c r="R185" s="1" t="s">
        <v>2025</v>
      </c>
    </row>
    <row r="186" customFormat="false" ht="12.8" hidden="false" customHeight="false" outlineLevel="0" collapsed="false">
      <c r="B186" s="1" t="s">
        <v>2281</v>
      </c>
      <c r="C186" s="1" t="s">
        <v>581</v>
      </c>
      <c r="D186" s="1" t="s">
        <v>2282</v>
      </c>
      <c r="E186" s="1" t="s">
        <v>484</v>
      </c>
      <c r="F186" s="1" t="s">
        <v>194</v>
      </c>
      <c r="G186" s="1" t="s">
        <v>2283</v>
      </c>
      <c r="H186" s="1" t="s">
        <v>2284</v>
      </c>
      <c r="I186" s="1" t="s">
        <v>2285</v>
      </c>
      <c r="J186" s="1" t="s">
        <v>2286</v>
      </c>
      <c r="K186" s="1" t="s">
        <v>815</v>
      </c>
      <c r="L186" s="1" t="s">
        <v>1575</v>
      </c>
      <c r="M186" s="1" t="s">
        <v>2287</v>
      </c>
      <c r="N186" s="1" t="s">
        <v>1365</v>
      </c>
      <c r="O186" s="1" t="s">
        <v>2288</v>
      </c>
      <c r="P186" s="1" t="s">
        <v>2289</v>
      </c>
      <c r="Q186" s="1" t="s">
        <v>522</v>
      </c>
      <c r="R186" s="1" t="s">
        <v>81</v>
      </c>
    </row>
    <row r="187" customFormat="false" ht="12.8" hidden="false" customHeight="false" outlineLevel="0" collapsed="false">
      <c r="B187" s="1" t="s">
        <v>2290</v>
      </c>
      <c r="C187" s="1" t="s">
        <v>1898</v>
      </c>
      <c r="D187" s="1" t="s">
        <v>2022</v>
      </c>
      <c r="E187" s="1" t="s">
        <v>2291</v>
      </c>
      <c r="F187" s="1" t="s">
        <v>1377</v>
      </c>
      <c r="G187" s="1" t="s">
        <v>2292</v>
      </c>
      <c r="H187" s="1" t="s">
        <v>2293</v>
      </c>
      <c r="I187" s="1" t="s">
        <v>1207</v>
      </c>
      <c r="J187" s="1" t="s">
        <v>492</v>
      </c>
      <c r="K187" s="1" t="s">
        <v>1520</v>
      </c>
      <c r="L187" s="1" t="s">
        <v>2294</v>
      </c>
      <c r="M187" s="1" t="s">
        <v>944</v>
      </c>
      <c r="N187" s="1" t="s">
        <v>1461</v>
      </c>
      <c r="O187" s="1" t="s">
        <v>2295</v>
      </c>
      <c r="P187" s="1" t="s">
        <v>2296</v>
      </c>
      <c r="Q187" s="1" t="s">
        <v>2297</v>
      </c>
      <c r="R187" s="1" t="s">
        <v>2298</v>
      </c>
    </row>
    <row r="188" customFormat="false" ht="12.8" hidden="false" customHeight="false" outlineLevel="0" collapsed="false">
      <c r="B188" s="1" t="s">
        <v>2299</v>
      </c>
      <c r="C188" s="1" t="s">
        <v>570</v>
      </c>
      <c r="D188" s="1" t="s">
        <v>1872</v>
      </c>
      <c r="E188" s="1" t="s">
        <v>1407</v>
      </c>
      <c r="F188" s="1" t="s">
        <v>388</v>
      </c>
      <c r="G188" s="1" t="s">
        <v>1168</v>
      </c>
      <c r="H188" s="1" t="s">
        <v>2300</v>
      </c>
      <c r="I188" s="1" t="s">
        <v>601</v>
      </c>
      <c r="J188" s="1" t="s">
        <v>162</v>
      </c>
      <c r="K188" s="1" t="s">
        <v>2301</v>
      </c>
      <c r="L188" s="1" t="s">
        <v>826</v>
      </c>
      <c r="M188" s="1" t="s">
        <v>1751</v>
      </c>
      <c r="N188" s="1" t="s">
        <v>2302</v>
      </c>
      <c r="O188" s="1" t="s">
        <v>708</v>
      </c>
      <c r="P188" s="1" t="s">
        <v>2303</v>
      </c>
      <c r="Q188" s="1" t="s">
        <v>1094</v>
      </c>
      <c r="R188" s="1" t="s">
        <v>1674</v>
      </c>
    </row>
    <row r="189" customFormat="false" ht="12.8" hidden="false" customHeight="false" outlineLevel="0" collapsed="false">
      <c r="B189" s="1" t="s">
        <v>2304</v>
      </c>
      <c r="C189" s="1" t="s">
        <v>2305</v>
      </c>
      <c r="D189" s="1" t="s">
        <v>2306</v>
      </c>
      <c r="E189" s="1" t="s">
        <v>735</v>
      </c>
      <c r="F189" s="1" t="s">
        <v>2307</v>
      </c>
      <c r="G189" s="1" t="s">
        <v>277</v>
      </c>
      <c r="H189" s="1" t="s">
        <v>2163</v>
      </c>
      <c r="I189" s="1" t="s">
        <v>650</v>
      </c>
      <c r="J189" s="1" t="s">
        <v>2120</v>
      </c>
      <c r="K189" s="1" t="s">
        <v>2308</v>
      </c>
      <c r="L189" s="1" t="s">
        <v>1360</v>
      </c>
      <c r="M189" s="1" t="s">
        <v>2309</v>
      </c>
      <c r="N189" s="1" t="s">
        <v>1715</v>
      </c>
      <c r="O189" s="1" t="s">
        <v>1954</v>
      </c>
      <c r="P189" s="1" t="s">
        <v>2310</v>
      </c>
      <c r="Q189" s="1" t="s">
        <v>2311</v>
      </c>
      <c r="R189" s="1" t="s">
        <v>586</v>
      </c>
    </row>
    <row r="190" customFormat="false" ht="12.8" hidden="false" customHeight="false" outlineLevel="0" collapsed="false">
      <c r="B190" s="1" t="s">
        <v>2312</v>
      </c>
      <c r="C190" s="1" t="s">
        <v>2110</v>
      </c>
      <c r="D190" s="1" t="s">
        <v>2204</v>
      </c>
      <c r="E190" s="1" t="s">
        <v>1973</v>
      </c>
      <c r="F190" s="1" t="s">
        <v>2313</v>
      </c>
      <c r="G190" s="1" t="s">
        <v>1924</v>
      </c>
      <c r="H190" s="1" t="s">
        <v>2314</v>
      </c>
      <c r="I190" s="1" t="s">
        <v>1664</v>
      </c>
      <c r="J190" s="1" t="s">
        <v>2315</v>
      </c>
      <c r="K190" s="1" t="s">
        <v>1716</v>
      </c>
      <c r="L190" s="1" t="s">
        <v>2316</v>
      </c>
      <c r="M190" s="1" t="s">
        <v>2317</v>
      </c>
      <c r="N190" s="1" t="s">
        <v>1342</v>
      </c>
      <c r="O190" s="1" t="s">
        <v>2318</v>
      </c>
      <c r="P190" s="1" t="s">
        <v>2319</v>
      </c>
      <c r="Q190" s="1" t="s">
        <v>1245</v>
      </c>
      <c r="R190" s="1" t="s">
        <v>50</v>
      </c>
    </row>
    <row r="191" customFormat="false" ht="12.8" hidden="false" customHeight="false" outlineLevel="0" collapsed="false">
      <c r="B191" s="1" t="s">
        <v>2320</v>
      </c>
      <c r="C191" s="1" t="s">
        <v>244</v>
      </c>
      <c r="D191" s="1" t="s">
        <v>783</v>
      </c>
      <c r="E191" s="1" t="s">
        <v>404</v>
      </c>
      <c r="F191" s="1" t="s">
        <v>372</v>
      </c>
      <c r="G191" s="1" t="s">
        <v>444</v>
      </c>
      <c r="H191" s="1" t="s">
        <v>2321</v>
      </c>
      <c r="I191" s="1" t="s">
        <v>834</v>
      </c>
      <c r="J191" s="1" t="s">
        <v>568</v>
      </c>
      <c r="K191" s="1" t="s">
        <v>1193</v>
      </c>
      <c r="L191" s="1" t="s">
        <v>465</v>
      </c>
      <c r="M191" s="1" t="s">
        <v>760</v>
      </c>
      <c r="N191" s="1" t="s">
        <v>2322</v>
      </c>
      <c r="O191" s="1" t="s">
        <v>2323</v>
      </c>
      <c r="P191" s="1" t="s">
        <v>2324</v>
      </c>
      <c r="Q191" s="1" t="s">
        <v>1184</v>
      </c>
      <c r="R191" s="1" t="s">
        <v>2325</v>
      </c>
    </row>
    <row r="192" customFormat="false" ht="12.8" hidden="false" customHeight="false" outlineLevel="0" collapsed="false">
      <c r="B192" s="1" t="s">
        <v>1906</v>
      </c>
      <c r="C192" s="1" t="s">
        <v>2326</v>
      </c>
      <c r="D192" s="1" t="s">
        <v>1040</v>
      </c>
      <c r="E192" s="1" t="s">
        <v>143</v>
      </c>
      <c r="F192" s="1" t="s">
        <v>2056</v>
      </c>
      <c r="G192" s="1" t="s">
        <v>279</v>
      </c>
      <c r="H192" s="1" t="s">
        <v>2327</v>
      </c>
      <c r="I192" s="1" t="s">
        <v>1445</v>
      </c>
      <c r="J192" s="1" t="s">
        <v>1074</v>
      </c>
      <c r="K192" s="1" t="s">
        <v>458</v>
      </c>
      <c r="L192" s="1" t="s">
        <v>1527</v>
      </c>
      <c r="M192" s="1" t="s">
        <v>2121</v>
      </c>
      <c r="N192" s="1" t="s">
        <v>1358</v>
      </c>
      <c r="O192" s="1" t="s">
        <v>830</v>
      </c>
      <c r="P192" s="1" t="s">
        <v>953</v>
      </c>
      <c r="Q192" s="1" t="s">
        <v>2328</v>
      </c>
      <c r="R192" s="1" t="s">
        <v>382</v>
      </c>
    </row>
    <row r="193" customFormat="false" ht="12.8" hidden="false" customHeight="false" outlineLevel="0" collapsed="false">
      <c r="B193" s="1" t="s">
        <v>2329</v>
      </c>
      <c r="C193" s="1" t="s">
        <v>938</v>
      </c>
      <c r="D193" s="1" t="s">
        <v>482</v>
      </c>
      <c r="E193" s="1" t="s">
        <v>198</v>
      </c>
      <c r="F193" s="1" t="s">
        <v>1272</v>
      </c>
      <c r="G193" s="1" t="s">
        <v>1692</v>
      </c>
      <c r="H193" s="1" t="s">
        <v>2330</v>
      </c>
      <c r="I193" s="1" t="s">
        <v>893</v>
      </c>
      <c r="J193" s="1" t="s">
        <v>588</v>
      </c>
      <c r="K193" s="1" t="s">
        <v>2331</v>
      </c>
      <c r="L193" s="1" t="s">
        <v>2332</v>
      </c>
      <c r="M193" s="1" t="s">
        <v>1978</v>
      </c>
      <c r="N193" s="1" t="s">
        <v>445</v>
      </c>
      <c r="O193" s="1" t="s">
        <v>2333</v>
      </c>
      <c r="P193" s="1" t="s">
        <v>1554</v>
      </c>
      <c r="Q193" s="1" t="s">
        <v>838</v>
      </c>
      <c r="R193" s="1" t="s">
        <v>1338</v>
      </c>
    </row>
    <row r="194" customFormat="false" ht="12.8" hidden="false" customHeight="false" outlineLevel="0" collapsed="false">
      <c r="B194" s="1" t="s">
        <v>379</v>
      </c>
      <c r="C194" s="1" t="s">
        <v>2334</v>
      </c>
      <c r="D194" s="1" t="s">
        <v>298</v>
      </c>
      <c r="E194" s="1" t="s">
        <v>724</v>
      </c>
      <c r="F194" s="1" t="s">
        <v>519</v>
      </c>
      <c r="G194" s="1" t="s">
        <v>2335</v>
      </c>
      <c r="H194" s="1" t="s">
        <v>1378</v>
      </c>
      <c r="I194" s="1" t="s">
        <v>223</v>
      </c>
      <c r="J194" s="1" t="s">
        <v>736</v>
      </c>
      <c r="K194" s="1" t="s">
        <v>2336</v>
      </c>
      <c r="L194" s="1" t="s">
        <v>559</v>
      </c>
      <c r="M194" s="1" t="s">
        <v>2337</v>
      </c>
      <c r="N194" s="1" t="s">
        <v>2338</v>
      </c>
      <c r="O194" s="1" t="s">
        <v>2339</v>
      </c>
      <c r="P194" s="1" t="s">
        <v>2340</v>
      </c>
      <c r="Q194" s="1" t="s">
        <v>94</v>
      </c>
      <c r="R194" s="1" t="s">
        <v>1301</v>
      </c>
    </row>
    <row r="195" customFormat="false" ht="12.8" hidden="false" customHeight="false" outlineLevel="0" collapsed="false">
      <c r="B195" s="1" t="s">
        <v>2341</v>
      </c>
      <c r="C195" s="1" t="s">
        <v>2342</v>
      </c>
      <c r="D195" s="1" t="s">
        <v>1401</v>
      </c>
      <c r="E195" s="1" t="s">
        <v>2343</v>
      </c>
      <c r="F195" s="1" t="s">
        <v>2344</v>
      </c>
      <c r="G195" s="1" t="s">
        <v>226</v>
      </c>
      <c r="H195" s="1" t="s">
        <v>2345</v>
      </c>
      <c r="I195" s="1" t="s">
        <v>1378</v>
      </c>
      <c r="J195" s="1" t="s">
        <v>2346</v>
      </c>
      <c r="K195" s="1" t="s">
        <v>364</v>
      </c>
      <c r="L195" s="1" t="s">
        <v>2347</v>
      </c>
      <c r="M195" s="1" t="s">
        <v>2348</v>
      </c>
      <c r="N195" s="1" t="s">
        <v>1500</v>
      </c>
      <c r="O195" s="1" t="s">
        <v>2349</v>
      </c>
      <c r="P195" s="1" t="s">
        <v>1680</v>
      </c>
      <c r="Q195" s="1" t="s">
        <v>418</v>
      </c>
      <c r="R195" s="1" t="s">
        <v>2350</v>
      </c>
    </row>
    <row r="196" customFormat="false" ht="12.8" hidden="false" customHeight="false" outlineLevel="0" collapsed="false">
      <c r="B196" s="1" t="s">
        <v>1433</v>
      </c>
      <c r="C196" s="1" t="s">
        <v>1904</v>
      </c>
      <c r="D196" s="1" t="s">
        <v>2351</v>
      </c>
      <c r="E196" s="1" t="s">
        <v>2052</v>
      </c>
      <c r="F196" s="1" t="s">
        <v>1000</v>
      </c>
      <c r="G196" s="1" t="s">
        <v>1074</v>
      </c>
      <c r="H196" s="1" t="s">
        <v>2352</v>
      </c>
      <c r="I196" s="1" t="s">
        <v>214</v>
      </c>
      <c r="J196" s="1" t="s">
        <v>1256</v>
      </c>
      <c r="K196" s="1" t="s">
        <v>2353</v>
      </c>
      <c r="L196" s="1" t="s">
        <v>1499</v>
      </c>
      <c r="M196" s="1" t="s">
        <v>2354</v>
      </c>
      <c r="N196" s="1" t="s">
        <v>1618</v>
      </c>
      <c r="O196" s="1" t="s">
        <v>465</v>
      </c>
      <c r="P196" s="1" t="s">
        <v>2355</v>
      </c>
      <c r="Q196" s="1" t="s">
        <v>2279</v>
      </c>
      <c r="R196" s="1" t="s">
        <v>306</v>
      </c>
    </row>
    <row r="197" customFormat="false" ht="12.8" hidden="false" customHeight="false" outlineLevel="0" collapsed="false">
      <c r="B197" s="1" t="s">
        <v>2356</v>
      </c>
      <c r="C197" s="1" t="s">
        <v>946</v>
      </c>
      <c r="D197" s="1" t="s">
        <v>1819</v>
      </c>
      <c r="E197" s="1" t="s">
        <v>868</v>
      </c>
      <c r="F197" s="1" t="s">
        <v>2018</v>
      </c>
      <c r="G197" s="1" t="s">
        <v>2357</v>
      </c>
      <c r="H197" s="1" t="s">
        <v>2358</v>
      </c>
      <c r="I197" s="1" t="s">
        <v>689</v>
      </c>
      <c r="J197" s="1" t="s">
        <v>1432</v>
      </c>
      <c r="K197" s="1" t="s">
        <v>1119</v>
      </c>
      <c r="L197" s="1" t="s">
        <v>2359</v>
      </c>
      <c r="M197" s="1" t="s">
        <v>2360</v>
      </c>
      <c r="N197" s="1" t="s">
        <v>152</v>
      </c>
      <c r="O197" s="1" t="s">
        <v>539</v>
      </c>
      <c r="P197" s="1" t="s">
        <v>128</v>
      </c>
      <c r="Q197" s="1" t="s">
        <v>1030</v>
      </c>
      <c r="R197" s="1" t="s">
        <v>798</v>
      </c>
    </row>
    <row r="198" customFormat="false" ht="12.8" hidden="false" customHeight="false" outlineLevel="0" collapsed="false">
      <c r="B198" s="1" t="s">
        <v>2361</v>
      </c>
      <c r="C198" s="1" t="s">
        <v>353</v>
      </c>
      <c r="D198" s="1" t="s">
        <v>2362</v>
      </c>
      <c r="E198" s="1" t="s">
        <v>1275</v>
      </c>
      <c r="F198" s="1" t="s">
        <v>2343</v>
      </c>
      <c r="G198" s="1" t="s">
        <v>656</v>
      </c>
      <c r="H198" s="1" t="s">
        <v>1553</v>
      </c>
      <c r="I198" s="1" t="s">
        <v>1069</v>
      </c>
      <c r="J198" s="1" t="s">
        <v>242</v>
      </c>
      <c r="K198" s="1" t="s">
        <v>2363</v>
      </c>
      <c r="L198" s="1" t="s">
        <v>1416</v>
      </c>
      <c r="M198" s="1" t="s">
        <v>1893</v>
      </c>
      <c r="N198" s="1" t="s">
        <v>1299</v>
      </c>
      <c r="O198" s="1" t="s">
        <v>2364</v>
      </c>
      <c r="P198" s="1" t="s">
        <v>2365</v>
      </c>
      <c r="Q198" s="1" t="s">
        <v>2366</v>
      </c>
      <c r="R198" s="1" t="s">
        <v>163</v>
      </c>
    </row>
    <row r="199" customFormat="false" ht="12.8" hidden="false" customHeight="false" outlineLevel="0" collapsed="false">
      <c r="B199" s="1" t="s">
        <v>2367</v>
      </c>
      <c r="C199" s="1" t="s">
        <v>50</v>
      </c>
      <c r="D199" s="1" t="s">
        <v>2368</v>
      </c>
      <c r="E199" s="1" t="s">
        <v>2369</v>
      </c>
      <c r="F199" s="1" t="s">
        <v>780</v>
      </c>
      <c r="G199" s="1" t="s">
        <v>728</v>
      </c>
      <c r="H199" s="1" t="s">
        <v>2046</v>
      </c>
      <c r="I199" s="1" t="s">
        <v>422</v>
      </c>
      <c r="J199" s="1" t="s">
        <v>303</v>
      </c>
      <c r="K199" s="1" t="s">
        <v>1014</v>
      </c>
      <c r="L199" s="1" t="s">
        <v>2370</v>
      </c>
      <c r="M199" s="1" t="s">
        <v>804</v>
      </c>
      <c r="N199" s="1" t="s">
        <v>1912</v>
      </c>
      <c r="O199" s="1" t="s">
        <v>2276</v>
      </c>
      <c r="P199" s="1" t="s">
        <v>1463</v>
      </c>
      <c r="Q199" s="1" t="s">
        <v>128</v>
      </c>
      <c r="R199" s="1" t="s">
        <v>269</v>
      </c>
    </row>
    <row r="200" customFormat="false" ht="12.8" hidden="false" customHeight="false" outlineLevel="0" collapsed="false">
      <c r="B200" s="1" t="s">
        <v>2371</v>
      </c>
      <c r="C200" s="1" t="s">
        <v>2372</v>
      </c>
      <c r="D200" s="1" t="s">
        <v>2373</v>
      </c>
      <c r="E200" s="1" t="s">
        <v>1209</v>
      </c>
      <c r="F200" s="1" t="s">
        <v>713</v>
      </c>
      <c r="G200" s="1" t="s">
        <v>2026</v>
      </c>
      <c r="H200" s="1" t="s">
        <v>2374</v>
      </c>
      <c r="I200" s="1" t="s">
        <v>2375</v>
      </c>
      <c r="J200" s="1" t="s">
        <v>232</v>
      </c>
      <c r="K200" s="1" t="s">
        <v>2376</v>
      </c>
      <c r="L200" s="1" t="s">
        <v>1687</v>
      </c>
      <c r="M200" s="1" t="s">
        <v>2233</v>
      </c>
      <c r="N200" s="1" t="s">
        <v>568</v>
      </c>
      <c r="O200" s="1" t="s">
        <v>1947</v>
      </c>
      <c r="P200" s="1" t="s">
        <v>2377</v>
      </c>
      <c r="Q200" s="1" t="s">
        <v>1372</v>
      </c>
      <c r="R200" s="1" t="s">
        <v>213</v>
      </c>
    </row>
    <row r="201" customFormat="false" ht="12.8" hidden="false" customHeight="false" outlineLevel="0" collapsed="false">
      <c r="B201" s="1" t="s">
        <v>2378</v>
      </c>
      <c r="C201" s="1" t="s">
        <v>1627</v>
      </c>
      <c r="D201" s="1" t="s">
        <v>2057</v>
      </c>
      <c r="E201" s="1" t="s">
        <v>1037</v>
      </c>
      <c r="F201" s="1" t="s">
        <v>149</v>
      </c>
      <c r="G201" s="1" t="s">
        <v>2031</v>
      </c>
      <c r="H201" s="1" t="s">
        <v>2379</v>
      </c>
      <c r="I201" s="1" t="s">
        <v>955</v>
      </c>
      <c r="J201" s="1" t="s">
        <v>2380</v>
      </c>
      <c r="K201" s="1" t="s">
        <v>1064</v>
      </c>
      <c r="L201" s="1" t="s">
        <v>518</v>
      </c>
      <c r="M201" s="1" t="s">
        <v>1584</v>
      </c>
      <c r="N201" s="1" t="s">
        <v>970</v>
      </c>
      <c r="O201" s="1" t="s">
        <v>985</v>
      </c>
      <c r="P201" s="1" t="s">
        <v>2381</v>
      </c>
      <c r="Q201" s="1" t="s">
        <v>783</v>
      </c>
      <c r="R201" s="1" t="s">
        <v>1476</v>
      </c>
    </row>
    <row r="202" customFormat="false" ht="12.8" hidden="false" customHeight="false" outlineLevel="0" collapsed="false">
      <c r="B202" s="1" t="s">
        <v>2382</v>
      </c>
      <c r="C202" s="1" t="s">
        <v>58</v>
      </c>
      <c r="D202" s="1" t="s">
        <v>2108</v>
      </c>
      <c r="E202" s="1" t="s">
        <v>1958</v>
      </c>
      <c r="F202" s="1" t="s">
        <v>595</v>
      </c>
      <c r="G202" s="1" t="s">
        <v>2313</v>
      </c>
      <c r="H202" s="1" t="s">
        <v>2383</v>
      </c>
      <c r="I202" s="1" t="s">
        <v>1123</v>
      </c>
      <c r="J202" s="1" t="s">
        <v>1425</v>
      </c>
      <c r="K202" s="1" t="s">
        <v>245</v>
      </c>
      <c r="L202" s="1" t="s">
        <v>2384</v>
      </c>
      <c r="M202" s="1" t="s">
        <v>2044</v>
      </c>
      <c r="N202" s="1" t="s">
        <v>97</v>
      </c>
      <c r="O202" s="1" t="s">
        <v>2385</v>
      </c>
      <c r="P202" s="1" t="s">
        <v>327</v>
      </c>
      <c r="Q202" s="1" t="s">
        <v>901</v>
      </c>
      <c r="R202" s="1" t="s">
        <v>1465</v>
      </c>
    </row>
    <row r="203" customFormat="false" ht="12.8" hidden="false" customHeight="false" outlineLevel="0" collapsed="false">
      <c r="B203" s="1" t="s">
        <v>1502</v>
      </c>
      <c r="C203" s="1" t="s">
        <v>1069</v>
      </c>
      <c r="D203" s="1" t="s">
        <v>2386</v>
      </c>
      <c r="E203" s="1" t="s">
        <v>740</v>
      </c>
      <c r="F203" s="1" t="s">
        <v>2387</v>
      </c>
      <c r="G203" s="1" t="s">
        <v>1385</v>
      </c>
      <c r="H203" s="1" t="s">
        <v>2388</v>
      </c>
      <c r="I203" s="1" t="s">
        <v>362</v>
      </c>
      <c r="J203" s="1" t="s">
        <v>352</v>
      </c>
      <c r="K203" s="1" t="s">
        <v>1980</v>
      </c>
      <c r="L203" s="1" t="s">
        <v>1366</v>
      </c>
      <c r="M203" s="1" t="s">
        <v>1627</v>
      </c>
      <c r="N203" s="1" t="s">
        <v>1245</v>
      </c>
      <c r="O203" s="1" t="s">
        <v>2389</v>
      </c>
      <c r="P203" s="1" t="s">
        <v>2390</v>
      </c>
      <c r="Q203" s="1" t="s">
        <v>2391</v>
      </c>
      <c r="R203" s="1" t="s">
        <v>61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T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8" activeCellId="0" sqref="C38"/>
    </sheetView>
  </sheetViews>
  <sheetFormatPr defaultColWidth="9.14453125" defaultRowHeight="12.8" zeroHeight="false" outlineLevelRow="0" outlineLevelCol="0"/>
  <cols>
    <col collapsed="false" customWidth="true" hidden="false" outlineLevel="0" max="1" min="1" style="1" width="20.43"/>
    <col collapsed="false" customWidth="false" hidden="false" outlineLevel="0" max="17" min="2" style="1" width="9.14"/>
    <col collapsed="false" customWidth="true" hidden="false" outlineLevel="0" max="18" min="18" style="1" width="13.43"/>
    <col collapsed="false" customWidth="false" hidden="false" outlineLevel="0" max="1024" min="19" style="1" width="9.14"/>
  </cols>
  <sheetData>
    <row r="1" customFormat="false" ht="12.8" hidden="false" customHeight="false" outlineLevel="0" collapsed="false">
      <c r="A1" s="10" t="s">
        <v>239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9"/>
      <c r="T1" s="9"/>
    </row>
    <row r="2" customFormat="false" ht="12.8" hidden="false" customHeight="false" outlineLevel="0" collapsed="false">
      <c r="A2" s="11"/>
      <c r="B2" s="11" t="s">
        <v>1999</v>
      </c>
      <c r="C2" s="11" t="s">
        <v>2000</v>
      </c>
      <c r="D2" s="11" t="s">
        <v>2001</v>
      </c>
      <c r="E2" s="11" t="s">
        <v>2002</v>
      </c>
      <c r="F2" s="11" t="s">
        <v>2003</v>
      </c>
      <c r="G2" s="11" t="s">
        <v>2004</v>
      </c>
      <c r="H2" s="11" t="s">
        <v>2005</v>
      </c>
      <c r="I2" s="11" t="s">
        <v>2006</v>
      </c>
      <c r="J2" s="11" t="s">
        <v>2007</v>
      </c>
      <c r="K2" s="11" t="s">
        <v>2008</v>
      </c>
      <c r="L2" s="11" t="s">
        <v>2009</v>
      </c>
      <c r="M2" s="11" t="s">
        <v>2010</v>
      </c>
      <c r="N2" s="11" t="s">
        <v>2011</v>
      </c>
      <c r="O2" s="11" t="s">
        <v>2012</v>
      </c>
      <c r="P2" s="11" t="s">
        <v>2013</v>
      </c>
      <c r="Q2" s="11" t="s">
        <v>2014</v>
      </c>
      <c r="R2" s="11" t="s">
        <v>2015</v>
      </c>
      <c r="S2" s="9" t="s">
        <v>2393</v>
      </c>
      <c r="T2" s="9" t="s">
        <v>2394</v>
      </c>
    </row>
    <row r="3" customFormat="false" ht="12.8" hidden="false" customHeight="false" outlineLevel="0" collapsed="false">
      <c r="A3" s="11" t="s">
        <v>2395</v>
      </c>
      <c r="B3" s="12" t="n">
        <v>2861</v>
      </c>
      <c r="C3" s="12" t="n">
        <v>1704</v>
      </c>
      <c r="D3" s="12" t="n">
        <v>1982</v>
      </c>
      <c r="E3" s="12" t="n">
        <v>1239</v>
      </c>
      <c r="F3" s="12" t="n">
        <v>1310</v>
      </c>
      <c r="G3" s="12" t="n">
        <v>1514</v>
      </c>
      <c r="H3" s="12" t="n">
        <v>1453</v>
      </c>
      <c r="I3" s="12" t="n">
        <v>1507</v>
      </c>
      <c r="J3" s="12" t="n">
        <v>1463</v>
      </c>
      <c r="K3" s="12" t="n">
        <v>1211</v>
      </c>
      <c r="L3" s="12" t="n">
        <v>835</v>
      </c>
      <c r="M3" s="12" t="n">
        <v>1016</v>
      </c>
      <c r="N3" s="12" t="n">
        <v>566</v>
      </c>
      <c r="O3" s="12" t="n">
        <v>743</v>
      </c>
      <c r="P3" s="12" t="n">
        <v>691</v>
      </c>
      <c r="Q3" s="12" t="n">
        <v>145</v>
      </c>
      <c r="R3" s="12" t="n">
        <v>16</v>
      </c>
      <c r="S3" s="1" t="n">
        <f aca="false">SUM(B3:R3)</f>
        <v>20256</v>
      </c>
      <c r="T3" s="1" t="n">
        <f aca="false">S5/S3</f>
        <v>1.42071484992101</v>
      </c>
    </row>
    <row r="4" customFormat="false" ht="12.8" hidden="false" customHeight="false" outlineLevel="0" collapsed="false">
      <c r="A4" s="11" t="s">
        <v>2396</v>
      </c>
      <c r="B4" s="12" t="n">
        <v>856</v>
      </c>
      <c r="C4" s="12" t="n">
        <v>836</v>
      </c>
      <c r="D4" s="12" t="n">
        <v>526</v>
      </c>
      <c r="E4" s="12" t="n">
        <v>1096</v>
      </c>
      <c r="F4" s="12" t="n">
        <v>836</v>
      </c>
      <c r="G4" s="12" t="n">
        <v>578</v>
      </c>
      <c r="H4" s="12" t="n">
        <v>478</v>
      </c>
      <c r="I4" s="12" t="n">
        <v>247</v>
      </c>
      <c r="J4" s="12" t="n">
        <v>279</v>
      </c>
      <c r="K4" s="12" t="n">
        <v>448</v>
      </c>
      <c r="L4" s="12" t="n">
        <v>714</v>
      </c>
      <c r="M4" s="12" t="n">
        <v>347</v>
      </c>
      <c r="N4" s="12" t="n">
        <v>781</v>
      </c>
      <c r="O4" s="12" t="n">
        <v>225</v>
      </c>
      <c r="P4" s="12" t="n">
        <v>109</v>
      </c>
      <c r="Q4" s="12" t="n">
        <v>166</v>
      </c>
      <c r="R4" s="12" t="n">
        <v>0</v>
      </c>
      <c r="S4" s="1" t="n">
        <f aca="false">SUM(B4:R4)</f>
        <v>8522</v>
      </c>
      <c r="T4" s="1" t="n">
        <f aca="false">S5/S4</f>
        <v>3.37690682938277</v>
      </c>
    </row>
    <row r="5" customFormat="false" ht="12.8" hidden="false" customHeight="false" outlineLevel="0" collapsed="false">
      <c r="A5" s="9" t="s">
        <v>2393</v>
      </c>
      <c r="B5" s="1" t="n">
        <f aca="false">SUM(B3:B4)</f>
        <v>3717</v>
      </c>
      <c r="C5" s="1" t="n">
        <f aca="false">SUM(C3:C4)</f>
        <v>2540</v>
      </c>
      <c r="D5" s="1" t="n">
        <f aca="false">SUM(D3:D4)</f>
        <v>2508</v>
      </c>
      <c r="E5" s="1" t="n">
        <f aca="false">SUM(E3:E4)</f>
        <v>2335</v>
      </c>
      <c r="F5" s="1" t="n">
        <f aca="false">SUM(F3:F4)</f>
        <v>2146</v>
      </c>
      <c r="G5" s="1" t="n">
        <f aca="false">SUM(G3:G4)</f>
        <v>2092</v>
      </c>
      <c r="H5" s="1" t="n">
        <f aca="false">SUM(H3:H4)</f>
        <v>1931</v>
      </c>
      <c r="I5" s="1" t="n">
        <f aca="false">SUM(I3:I4)</f>
        <v>1754</v>
      </c>
      <c r="J5" s="1" t="n">
        <f aca="false">SUM(J3:J4)</f>
        <v>1742</v>
      </c>
      <c r="K5" s="1" t="n">
        <f aca="false">SUM(K3:K4)</f>
        <v>1659</v>
      </c>
      <c r="L5" s="1" t="n">
        <f aca="false">SUM(L3:L4)</f>
        <v>1549</v>
      </c>
      <c r="M5" s="1" t="n">
        <f aca="false">SUM(M3:M4)</f>
        <v>1363</v>
      </c>
      <c r="N5" s="1" t="n">
        <f aca="false">SUM(N3:N4)</f>
        <v>1347</v>
      </c>
      <c r="O5" s="1" t="n">
        <f aca="false">SUM(O3:O4)</f>
        <v>968</v>
      </c>
      <c r="P5" s="1" t="n">
        <f aca="false">SUM(P3:P4)</f>
        <v>800</v>
      </c>
      <c r="Q5" s="1" t="n">
        <f aca="false">SUM(Q3:Q4)</f>
        <v>311</v>
      </c>
      <c r="R5" s="1" t="n">
        <f aca="false">SUM(R3:R4)</f>
        <v>16</v>
      </c>
      <c r="S5" s="1" t="n">
        <f aca="false">SUM(B5:R5)</f>
        <v>28778</v>
      </c>
    </row>
    <row r="6" customFormat="false" ht="12.8" hidden="false" customHeight="false" outlineLevel="0" collapsed="false">
      <c r="A6" s="9"/>
    </row>
    <row r="7" customFormat="false" ht="12.8" hidden="false" customHeight="false" outlineLevel="0" collapsed="false">
      <c r="A7" s="9" t="s">
        <v>2397</v>
      </c>
      <c r="B7" s="11" t="s">
        <v>1999</v>
      </c>
      <c r="C7" s="11" t="s">
        <v>2000</v>
      </c>
      <c r="D7" s="11" t="s">
        <v>2001</v>
      </c>
      <c r="E7" s="11" t="s">
        <v>2002</v>
      </c>
      <c r="F7" s="11" t="s">
        <v>2003</v>
      </c>
      <c r="G7" s="11" t="s">
        <v>2004</v>
      </c>
      <c r="H7" s="11" t="s">
        <v>2005</v>
      </c>
      <c r="I7" s="11" t="s">
        <v>2006</v>
      </c>
      <c r="J7" s="11" t="s">
        <v>2007</v>
      </c>
      <c r="K7" s="11" t="s">
        <v>2008</v>
      </c>
      <c r="L7" s="11" t="s">
        <v>2009</v>
      </c>
      <c r="M7" s="11" t="s">
        <v>2010</v>
      </c>
      <c r="N7" s="11" t="s">
        <v>2011</v>
      </c>
      <c r="O7" s="11" t="s">
        <v>2012</v>
      </c>
      <c r="P7" s="11" t="s">
        <v>2013</v>
      </c>
      <c r="Q7" s="11" t="s">
        <v>2014</v>
      </c>
      <c r="R7" s="11" t="s">
        <v>2015</v>
      </c>
    </row>
    <row r="8" customFormat="false" ht="12.8" hidden="false" customHeight="false" outlineLevel="0" collapsed="false">
      <c r="A8" s="11" t="s">
        <v>2395</v>
      </c>
      <c r="B8" s="1" t="n">
        <f aca="false">B3*$T$3</f>
        <v>4064.66518562401</v>
      </c>
      <c r="C8" s="1" t="n">
        <f aca="false">C3*$T$3</f>
        <v>2420.8981042654</v>
      </c>
      <c r="D8" s="1" t="n">
        <f aca="false">D3*$T$3</f>
        <v>2815.85683254344</v>
      </c>
      <c r="E8" s="1" t="n">
        <f aca="false">E3*$T$3</f>
        <v>1760.26569905213</v>
      </c>
      <c r="F8" s="1" t="n">
        <f aca="false">F3*$T$3</f>
        <v>1861.13645339652</v>
      </c>
      <c r="G8" s="1" t="n">
        <f aca="false">G3*$T$3</f>
        <v>2150.96228278041</v>
      </c>
      <c r="H8" s="1" t="n">
        <f aca="false">H3*$T$3</f>
        <v>2064.29867693523</v>
      </c>
      <c r="I8" s="1" t="n">
        <f aca="false">I3*$T$3</f>
        <v>2141.01727883096</v>
      </c>
      <c r="J8" s="1" t="n">
        <f aca="false">J3*$T$3</f>
        <v>2078.50582543444</v>
      </c>
      <c r="K8" s="1" t="n">
        <f aca="false">K3*$T$3</f>
        <v>1720.48568325434</v>
      </c>
      <c r="L8" s="1" t="n">
        <f aca="false">L3*$T$3</f>
        <v>1186.29689968404</v>
      </c>
      <c r="M8" s="1" t="n">
        <f aca="false">M3*$T$3</f>
        <v>1443.44628751975</v>
      </c>
      <c r="N8" s="1" t="n">
        <f aca="false">N3*$T$3</f>
        <v>804.124605055292</v>
      </c>
      <c r="O8" s="1" t="n">
        <f aca="false">O3*$T$3</f>
        <v>1055.59113349131</v>
      </c>
      <c r="P8" s="1" t="n">
        <f aca="false">P3*$T$3</f>
        <v>981.713961295419</v>
      </c>
      <c r="Q8" s="1" t="n">
        <f aca="false">Q3*$T$3</f>
        <v>206.003653238547</v>
      </c>
      <c r="R8" s="1" t="n">
        <f aca="false">R3*$T$3</f>
        <v>22.7314375987362</v>
      </c>
    </row>
    <row r="9" customFormat="false" ht="12.8" hidden="false" customHeight="false" outlineLevel="0" collapsed="false">
      <c r="A9" s="11" t="s">
        <v>2396</v>
      </c>
      <c r="B9" s="1" t="n">
        <f aca="false">B4*$T$4</f>
        <v>2890.63224595165</v>
      </c>
      <c r="C9" s="1" t="n">
        <f aca="false">C4*$T$4</f>
        <v>2823.094109364</v>
      </c>
      <c r="D9" s="1" t="n">
        <f aca="false">D4*$T$4</f>
        <v>1776.25299225534</v>
      </c>
      <c r="E9" s="1" t="n">
        <f aca="false">E4*$T$4</f>
        <v>3701.08988500352</v>
      </c>
      <c r="F9" s="1" t="n">
        <f aca="false">F4*$T$4</f>
        <v>2823.094109364</v>
      </c>
      <c r="G9" s="1" t="n">
        <f aca="false">G4*$T$4</f>
        <v>1951.85214738324</v>
      </c>
      <c r="H9" s="1" t="n">
        <f aca="false">H4*$T$4</f>
        <v>1614.16146444497</v>
      </c>
      <c r="I9" s="1" t="n">
        <f aca="false">I4*$T$4</f>
        <v>834.095986857545</v>
      </c>
      <c r="J9" s="1" t="n">
        <f aca="false">J4*$T$4</f>
        <v>942.157005397794</v>
      </c>
      <c r="K9" s="1" t="n">
        <f aca="false">K4*$T$4</f>
        <v>1512.85425956348</v>
      </c>
      <c r="L9" s="1" t="n">
        <f aca="false">L4*$T$4</f>
        <v>2411.1114761793</v>
      </c>
      <c r="M9" s="1" t="n">
        <f aca="false">M4*$T$4</f>
        <v>1171.78666979582</v>
      </c>
      <c r="N9" s="1" t="n">
        <f aca="false">N4*$T$4</f>
        <v>2637.36423374795</v>
      </c>
      <c r="O9" s="1" t="n">
        <f aca="false">O4*$T$4</f>
        <v>759.804036611124</v>
      </c>
      <c r="P9" s="1" t="n">
        <f aca="false">P4*$T$4</f>
        <v>368.082844402722</v>
      </c>
      <c r="Q9" s="1" t="n">
        <f aca="false">Q4*$T$4</f>
        <v>560.566533677541</v>
      </c>
      <c r="R9" s="1" t="n">
        <f aca="false">R4*$T$4</f>
        <v>0</v>
      </c>
    </row>
    <row r="10" customFormat="false" ht="12.8" hidden="false" customHeight="false" outlineLevel="0" collapsed="false">
      <c r="A10" s="11"/>
      <c r="B10" s="1" t="s">
        <v>1999</v>
      </c>
      <c r="C10" s="1" t="s">
        <v>2000</v>
      </c>
      <c r="D10" s="1" t="s">
        <v>2001</v>
      </c>
      <c r="E10" s="1" t="s">
        <v>2002</v>
      </c>
      <c r="F10" s="1" t="s">
        <v>2003</v>
      </c>
      <c r="G10" s="1" t="s">
        <v>2004</v>
      </c>
      <c r="H10" s="1" t="s">
        <v>2005</v>
      </c>
      <c r="I10" s="1" t="s">
        <v>2006</v>
      </c>
      <c r="J10" s="1" t="s">
        <v>2007</v>
      </c>
      <c r="K10" s="1" t="s">
        <v>2008</v>
      </c>
      <c r="L10" s="1" t="s">
        <v>2009</v>
      </c>
      <c r="M10" s="1" t="s">
        <v>2010</v>
      </c>
      <c r="N10" s="1" t="s">
        <v>2011</v>
      </c>
      <c r="O10" s="1" t="s">
        <v>2012</v>
      </c>
      <c r="P10" s="1" t="s">
        <v>2013</v>
      </c>
      <c r="Q10" s="1" t="s">
        <v>2014</v>
      </c>
      <c r="R10" s="1" t="s">
        <v>2015</v>
      </c>
    </row>
    <row r="11" customFormat="false" ht="12.8" hidden="false" customHeight="false" outlineLevel="0" collapsed="false">
      <c r="A11" s="9" t="s">
        <v>2398</v>
      </c>
      <c r="B11" s="1" t="n">
        <f aca="false">LOG(B8,2)/LOG(B9,2)</f>
        <v>1.04277152290327</v>
      </c>
      <c r="C11" s="1" t="n">
        <f aca="false">LOG(C8,2)/LOG(C9,2)</f>
        <v>0.980656575473788</v>
      </c>
      <c r="D11" s="1" t="n">
        <f aca="false">LOG(D8,2)/LOG(D9,2)</f>
        <v>1.061580381766</v>
      </c>
      <c r="E11" s="1" t="n">
        <f aca="false">LOG(E8,2)/LOG(E9,2)</f>
        <v>0.909551123499896</v>
      </c>
      <c r="F11" s="1" t="n">
        <f aca="false">LOG(F8,2)/LOG(F9,2)</f>
        <v>0.947562578415455</v>
      </c>
      <c r="G11" s="1" t="n">
        <f aca="false">LOG(G8,2)/LOG(G9,2)</f>
        <v>1.01282071382315</v>
      </c>
      <c r="H11" s="1" t="n">
        <f aca="false">LOG(H8,2)/LOG(H9,2)</f>
        <v>1.03330028832943</v>
      </c>
      <c r="I11" s="1" t="n">
        <f aca="false">LOG(I8,2)/LOG(I9,2)</f>
        <v>1.140148532716</v>
      </c>
      <c r="J11" s="1" t="n">
        <f aca="false">LOG(J8,2)/LOG(J9,2)</f>
        <v>1.11553924697657</v>
      </c>
      <c r="K11" s="1" t="n">
        <f aca="false">LOG(K8,2)/LOG(K9,2)</f>
        <v>1.01756526251495</v>
      </c>
      <c r="L11" s="1" t="n">
        <f aca="false">LOG(L8,2)/LOG(L9,2)</f>
        <v>0.908928413422464</v>
      </c>
      <c r="M11" s="1" t="n">
        <f aca="false">LOG(M8,2)/LOG(M9,2)</f>
        <v>1.0295068567624</v>
      </c>
      <c r="N11" s="1" t="n">
        <f aca="false">LOG(N8,2)/LOG(N9,2)</f>
        <v>0.849219201549727</v>
      </c>
      <c r="O11" s="1" t="n">
        <f aca="false">LOG(O8,2)/LOG(O9,2)</f>
        <v>1.04956922207764</v>
      </c>
      <c r="P11" s="1" t="n">
        <f aca="false">LOG(P8,2)/LOG(P9,2)</f>
        <v>1.16603601997281</v>
      </c>
      <c r="Q11" s="1" t="n">
        <f aca="false">LOG(Q8,2)/LOG(Q9,2)</f>
        <v>0.841829314070782</v>
      </c>
      <c r="R11" s="1" t="s">
        <v>2399</v>
      </c>
    </row>
    <row r="12" customFormat="false" ht="12.8" hidden="false" customHeight="false" outlineLevel="0" collapsed="false">
      <c r="A12" s="9" t="s">
        <v>2400</v>
      </c>
      <c r="B12" s="1" t="n">
        <f aca="false">LOG(B9,2)/LOG(B8,2)</f>
        <v>0.958982843351742</v>
      </c>
      <c r="C12" s="1" t="n">
        <f aca="false">LOG(C9,2)/LOG(C8,2)</f>
        <v>1.01972497305376</v>
      </c>
      <c r="D12" s="1" t="n">
        <f aca="false">LOG(D9,2)/LOG(D8,2)</f>
        <v>0.941991786186217</v>
      </c>
      <c r="E12" s="1" t="n">
        <f aca="false">LOG(E9,2)/LOG(E8,2)</f>
        <v>1.0994434223247</v>
      </c>
      <c r="F12" s="1" t="n">
        <f aca="false">LOG(F9,2)/LOG(F8,2)</f>
        <v>1.05533927022765</v>
      </c>
      <c r="G12" s="1" t="n">
        <f aca="false">LOG(G9,2)/LOG(G8,2)</f>
        <v>0.987341576205766</v>
      </c>
      <c r="H12" s="1" t="n">
        <f aca="false">LOG(H9,2)/LOG(H8,2)</f>
        <v>0.967772883927804</v>
      </c>
      <c r="I12" s="1" t="n">
        <f aca="false">LOG(I9,2)/LOG(I8,2)</f>
        <v>0.877078706243523</v>
      </c>
      <c r="J12" s="1" t="n">
        <f aca="false">LOG(J9,2)/LOG(J8,2)</f>
        <v>0.896427447721167</v>
      </c>
      <c r="K12" s="1" t="n">
        <f aca="false">LOG(K9,2)/LOG(K8,2)</f>
        <v>0.98273794992614</v>
      </c>
      <c r="L12" s="1" t="n">
        <f aca="false">LOG(L9,2)/LOG(L8,2)</f>
        <v>1.10019665490995</v>
      </c>
      <c r="M12" s="1" t="n">
        <f aca="false">LOG(M9,2)/LOG(M8,2)</f>
        <v>0.971338843866283</v>
      </c>
      <c r="N12" s="1" t="n">
        <f aca="false">LOG(N9,2)/LOG(N8,2)</f>
        <v>1.17755227175165</v>
      </c>
      <c r="O12" s="1" t="n">
        <f aca="false">LOG(O9,2)/LOG(O8,2)</f>
        <v>0.952771841023007</v>
      </c>
      <c r="P12" s="1" t="n">
        <f aca="false">LOG(P9,2)/LOG(P8,2)</f>
        <v>0.857606439999444</v>
      </c>
      <c r="Q12" s="1" t="n">
        <f aca="false">LOG(Q9,2)/LOG(Q8,2)</f>
        <v>1.18788925888594</v>
      </c>
      <c r="R12" s="1" t="s">
        <v>239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9.14453125" defaultRowHeight="12.8" zeroHeight="false" outlineLevelRow="0" outlineLevelCol="0"/>
  <cols>
    <col collapsed="false" customWidth="true" hidden="false" outlineLevel="0" max="1" min="1" style="1" width="11.43"/>
    <col collapsed="false" customWidth="true" hidden="false" outlineLevel="0" max="2" min="2" style="1" width="8.57"/>
    <col collapsed="false" customWidth="true" hidden="false" outlineLevel="0" max="3" min="3" style="1" width="10.85"/>
    <col collapsed="false" customWidth="true" hidden="false" outlineLevel="0" max="4" min="4" style="1" width="17"/>
    <col collapsed="false" customWidth="true" hidden="false" outlineLevel="0" max="5" min="5" style="1" width="17.43"/>
    <col collapsed="false" customWidth="false" hidden="false" outlineLevel="0" max="1024" min="6" style="1" width="9.14"/>
  </cols>
  <sheetData>
    <row r="1" customFormat="false" ht="12.8" hidden="false" customHeight="false" outlineLevel="0" collapsed="false">
      <c r="A1" s="9" t="s">
        <v>2401</v>
      </c>
    </row>
    <row r="2" customFormat="false" ht="12.8" hidden="false" customHeight="false" outlineLevel="0" collapsed="false">
      <c r="A2" s="1" t="s">
        <v>2402</v>
      </c>
      <c r="B2" s="1" t="s">
        <v>2403</v>
      </c>
      <c r="C2" s="1" t="s">
        <v>2404</v>
      </c>
      <c r="D2" s="1" t="s">
        <v>2405</v>
      </c>
      <c r="E2" s="1" t="s">
        <v>2406</v>
      </c>
    </row>
    <row r="3" customFormat="false" ht="12.8" hidden="false" customHeight="false" outlineLevel="0" collapsed="false">
      <c r="A3" s="1" t="s">
        <v>358</v>
      </c>
      <c r="B3" s="1" t="n">
        <v>15.262263</v>
      </c>
      <c r="C3" s="1" t="n">
        <v>4.5106826</v>
      </c>
      <c r="D3" s="1" t="n">
        <v>1.02761827359933E-049</v>
      </c>
      <c r="E3" s="1" t="n">
        <v>8.1651173751245E-048</v>
      </c>
    </row>
    <row r="4" customFormat="false" ht="12.8" hidden="false" customHeight="false" outlineLevel="0" collapsed="false">
      <c r="A4" s="1" t="s">
        <v>2407</v>
      </c>
      <c r="B4" s="1" t="n">
        <v>10.713538</v>
      </c>
      <c r="C4" s="1" t="n">
        <v>3.9957416</v>
      </c>
      <c r="D4" s="1" t="n">
        <v>4.64849464247448E-026</v>
      </c>
      <c r="E4" s="1" t="n">
        <v>1.86345828905701E-024</v>
      </c>
    </row>
    <row r="5" customFormat="false" ht="12.8" hidden="false" customHeight="false" outlineLevel="0" collapsed="false">
      <c r="A5" s="1" t="s">
        <v>672</v>
      </c>
      <c r="B5" s="1" t="n">
        <v>11.918949</v>
      </c>
      <c r="C5" s="1" t="n">
        <v>3.990457</v>
      </c>
      <c r="D5" s="1" t="n">
        <v>1.12967958075059E-031</v>
      </c>
      <c r="E5" s="1" t="n">
        <v>5.70584650482339E-030</v>
      </c>
    </row>
    <row r="6" customFormat="false" ht="12.8" hidden="false" customHeight="false" outlineLevel="0" collapsed="false">
      <c r="A6" s="1" t="s">
        <v>373</v>
      </c>
      <c r="B6" s="1" t="n">
        <v>15.465886</v>
      </c>
      <c r="C6" s="1" t="n">
        <v>3.5306625</v>
      </c>
      <c r="D6" s="1" t="n">
        <v>4.21731117262115E-051</v>
      </c>
      <c r="E6" s="1" t="n">
        <v>3.48622325443571E-049</v>
      </c>
    </row>
    <row r="7" customFormat="false" ht="12.8" hidden="false" customHeight="false" outlineLevel="0" collapsed="false">
      <c r="A7" s="1" t="s">
        <v>522</v>
      </c>
      <c r="B7" s="1" t="n">
        <v>10.064497</v>
      </c>
      <c r="C7" s="1" t="n">
        <v>3.422948</v>
      </c>
      <c r="D7" s="1" t="n">
        <v>2.48314728777555E-023</v>
      </c>
      <c r="E7" s="1" t="n">
        <v>8.95615372710156E-022</v>
      </c>
    </row>
    <row r="8" customFormat="false" ht="12.8" hidden="false" customHeight="false" outlineLevel="0" collapsed="false">
      <c r="A8" s="1" t="s">
        <v>2408</v>
      </c>
      <c r="B8" s="1" t="n">
        <v>26.285524</v>
      </c>
      <c r="C8" s="1" t="n">
        <v>3.3942997</v>
      </c>
      <c r="D8" s="1" t="n">
        <v>5.23046468384071E-132</v>
      </c>
      <c r="E8" s="1" t="n">
        <v>1.04680081920656E-129</v>
      </c>
    </row>
    <row r="9" customFormat="false" ht="12.8" hidden="false" customHeight="false" outlineLevel="0" collapsed="false">
      <c r="A9" s="1" t="s">
        <v>2409</v>
      </c>
      <c r="B9" s="1" t="n">
        <v>19.206858</v>
      </c>
      <c r="C9" s="1" t="n">
        <v>3.2019541</v>
      </c>
      <c r="D9" s="1" t="n">
        <v>5.83586896041501E-076</v>
      </c>
      <c r="E9" s="1" t="n">
        <v>7.15848663540676E-074</v>
      </c>
    </row>
    <row r="10" customFormat="false" ht="12.8" hidden="false" customHeight="false" outlineLevel="0" collapsed="false">
      <c r="A10" s="1" t="s">
        <v>2410</v>
      </c>
      <c r="B10" s="1" t="n">
        <v>8.894278</v>
      </c>
      <c r="C10" s="1" t="n">
        <v>3.1308722</v>
      </c>
      <c r="D10" s="1" t="n">
        <v>1.19497919560207E-018</v>
      </c>
      <c r="E10" s="1" t="n">
        <v>3.29274909198095E-017</v>
      </c>
    </row>
    <row r="11" customFormat="false" ht="12.8" hidden="false" customHeight="false" outlineLevel="0" collapsed="false">
      <c r="A11" s="1" t="s">
        <v>2411</v>
      </c>
      <c r="B11" s="1" t="n">
        <v>8.670668</v>
      </c>
      <c r="C11" s="1" t="n">
        <v>3.064662</v>
      </c>
      <c r="D11" s="1" t="n">
        <v>8.39021049144988E-018</v>
      </c>
      <c r="E11" s="1" t="n">
        <v>2.21778175631989E-016</v>
      </c>
    </row>
    <row r="12" customFormat="false" ht="12.8" hidden="false" customHeight="false" outlineLevel="0" collapsed="false">
      <c r="A12" s="1" t="s">
        <v>1004</v>
      </c>
      <c r="B12" s="1" t="n">
        <v>9.581904</v>
      </c>
      <c r="C12" s="1" t="n">
        <v>2.946179</v>
      </c>
      <c r="D12" s="1" t="n">
        <v>2.51333073622493E-021</v>
      </c>
      <c r="E12" s="1" t="n">
        <v>8.09925393908418E-020</v>
      </c>
    </row>
    <row r="13" customFormat="false" ht="12.8" hidden="false" customHeight="false" outlineLevel="0" collapsed="false">
      <c r="A13" s="1" t="s">
        <v>1538</v>
      </c>
      <c r="B13" s="1" t="n">
        <v>10.052134</v>
      </c>
      <c r="C13" s="1" t="n">
        <v>2.9150205</v>
      </c>
      <c r="D13" s="1" t="n">
        <v>2.62388005193048E-023</v>
      </c>
      <c r="E13" s="1" t="n">
        <v>9.438167462471E-022</v>
      </c>
    </row>
    <row r="14" customFormat="false" ht="12.8" hidden="false" customHeight="false" outlineLevel="0" collapsed="false">
      <c r="A14" s="1" t="s">
        <v>2412</v>
      </c>
      <c r="B14" s="1" t="n">
        <v>13.574311</v>
      </c>
      <c r="C14" s="1" t="n">
        <v>2.900299</v>
      </c>
      <c r="D14" s="1" t="n">
        <v>1.99887615185031E-040</v>
      </c>
      <c r="E14" s="1" t="n">
        <v>1.31049471453082E-038</v>
      </c>
    </row>
    <row r="15" customFormat="false" ht="12.8" hidden="false" customHeight="false" outlineLevel="0" collapsed="false">
      <c r="A15" s="1" t="s">
        <v>55</v>
      </c>
      <c r="B15" s="1" t="n">
        <v>43.249874</v>
      </c>
      <c r="C15" s="1" t="n">
        <v>2.876872</v>
      </c>
      <c r="D15" s="13" t="s">
        <v>2413</v>
      </c>
      <c r="E15" s="13" t="s">
        <v>2414</v>
      </c>
    </row>
    <row r="16" customFormat="false" ht="12.8" hidden="false" customHeight="false" outlineLevel="0" collapsed="false">
      <c r="A16" s="1" t="s">
        <v>2415</v>
      </c>
      <c r="B16" s="1" t="n">
        <v>21.73657</v>
      </c>
      <c r="C16" s="1" t="n">
        <v>2.819976</v>
      </c>
      <c r="D16" s="1" t="n">
        <v>1.51501711574455E-095</v>
      </c>
      <c r="E16" s="1" t="n">
        <v>2.44404397496293E-093</v>
      </c>
    </row>
    <row r="17" customFormat="false" ht="12.8" hidden="false" customHeight="false" outlineLevel="0" collapsed="false">
      <c r="A17" s="1" t="s">
        <v>1283</v>
      </c>
      <c r="B17" s="1" t="n">
        <v>13.531111</v>
      </c>
      <c r="C17" s="1" t="n">
        <v>2.7481751</v>
      </c>
      <c r="D17" s="1" t="n">
        <v>2.89098803827284E-040</v>
      </c>
      <c r="E17" s="1" t="n">
        <v>1.89072038335987E-038</v>
      </c>
    </row>
    <row r="18" customFormat="false" ht="12.8" hidden="false" customHeight="false" outlineLevel="0" collapsed="false">
      <c r="A18" s="1" t="s">
        <v>546</v>
      </c>
      <c r="B18" s="1" t="n">
        <v>12.8253975</v>
      </c>
      <c r="C18" s="1" t="n">
        <v>2.7119975</v>
      </c>
      <c r="D18" s="1" t="n">
        <v>2.6713552169736E-036</v>
      </c>
      <c r="E18" s="1" t="n">
        <v>1.60148948570728E-034</v>
      </c>
    </row>
    <row r="19" customFormat="false" ht="12.8" hidden="false" customHeight="false" outlineLevel="0" collapsed="false">
      <c r="A19" s="1" t="s">
        <v>2416</v>
      </c>
      <c r="B19" s="1" t="n">
        <v>9.351099</v>
      </c>
      <c r="C19" s="1" t="n">
        <v>2.6491387</v>
      </c>
      <c r="D19" s="1" t="n">
        <v>1.94465013815481E-020</v>
      </c>
      <c r="E19" s="1" t="n">
        <v>5.96344439831851E-019</v>
      </c>
    </row>
    <row r="20" customFormat="false" ht="12.8" hidden="false" customHeight="false" outlineLevel="0" collapsed="false">
      <c r="A20" s="1" t="s">
        <v>2417</v>
      </c>
      <c r="B20" s="1" t="n">
        <v>12.213935</v>
      </c>
      <c r="C20" s="1" t="n">
        <v>2.5710053</v>
      </c>
      <c r="D20" s="1" t="n">
        <v>2.5210317376878E-033</v>
      </c>
      <c r="E20" s="1" t="n">
        <v>1.35839722254603E-031</v>
      </c>
    </row>
    <row r="21" customFormat="false" ht="12.8" hidden="false" customHeight="false" outlineLevel="0" collapsed="false">
      <c r="A21" s="1" t="s">
        <v>2311</v>
      </c>
      <c r="B21" s="1" t="n">
        <v>8.671878</v>
      </c>
      <c r="C21" s="1" t="n">
        <v>2.5296412</v>
      </c>
      <c r="D21" s="1" t="n">
        <v>7.41664818997599E-018</v>
      </c>
      <c r="E21" s="1" t="n">
        <v>1.96629822231853E-016</v>
      </c>
    </row>
    <row r="22" customFormat="false" ht="12.8" hidden="false" customHeight="false" outlineLevel="0" collapsed="false">
      <c r="A22" s="1" t="s">
        <v>1350</v>
      </c>
      <c r="B22" s="1" t="n">
        <v>26.124355</v>
      </c>
      <c r="C22" s="1" t="n">
        <v>2.4672384</v>
      </c>
      <c r="D22" s="1" t="n">
        <v>1.46847200094666E-134</v>
      </c>
      <c r="E22" s="1" t="n">
        <v>3.03006106365878E-132</v>
      </c>
    </row>
    <row r="23" customFormat="false" ht="12.8" hidden="false" customHeight="false" outlineLevel="0" collapsed="false">
      <c r="A23" s="1" t="s">
        <v>174</v>
      </c>
      <c r="B23" s="1" t="n">
        <v>11.945916</v>
      </c>
      <c r="C23" s="1" t="n">
        <v>2.458909</v>
      </c>
      <c r="D23" s="1" t="n">
        <v>5.86958678782827E-032</v>
      </c>
      <c r="E23" s="1" t="n">
        <v>3.02784226973669E-030</v>
      </c>
    </row>
    <row r="24" customFormat="false" ht="12.8" hidden="false" customHeight="false" outlineLevel="0" collapsed="false">
      <c r="A24" s="1" t="s">
        <v>158</v>
      </c>
      <c r="B24" s="1" t="n">
        <v>14.947586</v>
      </c>
      <c r="C24" s="1" t="n">
        <v>2.4017792</v>
      </c>
      <c r="D24" s="1" t="n">
        <v>2.45144813712681E-048</v>
      </c>
      <c r="E24" s="1" t="n">
        <v>1.88047972662943E-046</v>
      </c>
    </row>
    <row r="25" customFormat="false" ht="12.8" hidden="false" customHeight="false" outlineLevel="0" collapsed="false">
      <c r="A25" s="1" t="s">
        <v>239</v>
      </c>
      <c r="B25" s="1" t="n">
        <v>11.2349615</v>
      </c>
      <c r="C25" s="1" t="n">
        <v>2.3777905</v>
      </c>
      <c r="D25" s="1" t="n">
        <v>1.22454200969835E-028</v>
      </c>
      <c r="E25" s="1" t="n">
        <v>5.46893610975682E-027</v>
      </c>
    </row>
    <row r="26" customFormat="false" ht="12.8" hidden="false" customHeight="false" outlineLevel="0" collapsed="false">
      <c r="A26" s="1" t="s">
        <v>2418</v>
      </c>
      <c r="B26" s="1" t="n">
        <v>13.8496</v>
      </c>
      <c r="C26" s="1" t="n">
        <v>2.3349292</v>
      </c>
      <c r="D26" s="1" t="n">
        <v>3.50853602900745E-042</v>
      </c>
      <c r="E26" s="1" t="n">
        <v>2.41318377312973E-040</v>
      </c>
    </row>
    <row r="27" customFormat="false" ht="12.8" hidden="false" customHeight="false" outlineLevel="0" collapsed="false">
      <c r="A27" s="1" t="s">
        <v>2419</v>
      </c>
      <c r="B27" s="1" t="n">
        <v>12.072792</v>
      </c>
      <c r="C27" s="1" t="n">
        <v>2.3311293</v>
      </c>
      <c r="D27" s="1" t="n">
        <v>1.20145010749821E-032</v>
      </c>
      <c r="E27" s="1" t="n">
        <v>6.3077315505695E-031</v>
      </c>
    </row>
    <row r="28" customFormat="false" ht="12.8" hidden="false" customHeight="false" outlineLevel="0" collapsed="false">
      <c r="A28" s="1" t="s">
        <v>1513</v>
      </c>
      <c r="B28" s="1" t="n">
        <v>24.039022</v>
      </c>
      <c r="C28" s="1" t="n">
        <v>2.2636657</v>
      </c>
      <c r="D28" s="1" t="n">
        <v>1.40186185298632E-116</v>
      </c>
      <c r="E28" s="1" t="n">
        <v>2.48765058685266E-114</v>
      </c>
    </row>
    <row r="29" customFormat="false" ht="12.8" hidden="false" customHeight="false" outlineLevel="0" collapsed="false">
      <c r="A29" s="1" t="s">
        <v>2420</v>
      </c>
      <c r="B29" s="1" t="n">
        <v>9.626206</v>
      </c>
      <c r="C29" s="1" t="n">
        <v>2.1802208</v>
      </c>
      <c r="D29" s="1" t="n">
        <v>1.44557433889358E-021</v>
      </c>
      <c r="E29" s="1" t="n">
        <v>4.74454966124158E-020</v>
      </c>
    </row>
    <row r="30" customFormat="false" ht="12.8" hidden="false" customHeight="false" outlineLevel="0" collapsed="false">
      <c r="A30" s="1" t="s">
        <v>2421</v>
      </c>
      <c r="B30" s="1" t="n">
        <v>16.275236</v>
      </c>
      <c r="C30" s="1" t="n">
        <v>2.1735494</v>
      </c>
      <c r="D30" s="1" t="n">
        <v>9.93823287968747E-057</v>
      </c>
      <c r="E30" s="1" t="n">
        <v>9.51567923710507E-055</v>
      </c>
    </row>
    <row r="31" customFormat="false" ht="12.8" hidden="false" customHeight="false" outlineLevel="0" collapsed="false">
      <c r="A31" s="1" t="s">
        <v>1679</v>
      </c>
      <c r="B31" s="1" t="n">
        <v>10.479082</v>
      </c>
      <c r="C31" s="1" t="n">
        <v>2.1557598</v>
      </c>
      <c r="D31" s="1" t="n">
        <v>3.26078018518342E-025</v>
      </c>
      <c r="E31" s="1" t="n">
        <v>1.25245955222529E-023</v>
      </c>
    </row>
    <row r="32" customFormat="false" ht="12.8" hidden="false" customHeight="false" outlineLevel="0" collapsed="false">
      <c r="A32" s="1" t="s">
        <v>2422</v>
      </c>
      <c r="B32" s="1" t="n">
        <v>10.0414095</v>
      </c>
      <c r="C32" s="1" t="n">
        <v>2.1541429</v>
      </c>
      <c r="D32" s="1" t="n">
        <v>2.86842540577138E-023</v>
      </c>
      <c r="E32" s="1" t="n">
        <v>1.02485567048084E-021</v>
      </c>
    </row>
    <row r="33" customFormat="false" ht="12.8" hidden="false" customHeight="false" outlineLevel="0" collapsed="false">
      <c r="A33" s="1" t="s">
        <v>1372</v>
      </c>
      <c r="B33" s="1" t="n">
        <v>8.695844</v>
      </c>
      <c r="C33" s="1" t="n">
        <v>2.124957</v>
      </c>
      <c r="D33" s="1" t="n">
        <v>6.32729011174747E-018</v>
      </c>
      <c r="E33" s="1" t="n">
        <v>1.68419808194494E-016</v>
      </c>
    </row>
    <row r="34" customFormat="false" ht="12.8" hidden="false" customHeight="false" outlineLevel="0" collapsed="false">
      <c r="A34" s="1" t="s">
        <v>476</v>
      </c>
      <c r="B34" s="1" t="n">
        <v>9.267959</v>
      </c>
      <c r="C34" s="1" t="n">
        <v>2.0974598</v>
      </c>
      <c r="D34" s="1" t="n">
        <v>3.92021454926498E-020</v>
      </c>
      <c r="E34" s="1" t="n">
        <v>1.181747121997E-018</v>
      </c>
    </row>
    <row r="35" customFormat="false" ht="12.8" hidden="false" customHeight="false" outlineLevel="0" collapsed="false">
      <c r="A35" s="1" t="s">
        <v>2423</v>
      </c>
      <c r="B35" s="1" t="n">
        <v>15.645012</v>
      </c>
      <c r="C35" s="1" t="n">
        <v>2.0853763</v>
      </c>
      <c r="D35" s="1" t="n">
        <v>7.16327430453157E-053</v>
      </c>
      <c r="E35" s="1" t="n">
        <v>6.17061603359292E-051</v>
      </c>
    </row>
    <row r="36" customFormat="false" ht="12.8" hidden="false" customHeight="false" outlineLevel="0" collapsed="false">
      <c r="A36" s="1" t="s">
        <v>2424</v>
      </c>
      <c r="B36" s="1" t="n">
        <v>10.718226</v>
      </c>
      <c r="C36" s="1" t="n">
        <v>2.0852327</v>
      </c>
      <c r="D36" s="1" t="n">
        <v>2.9726205723865E-026</v>
      </c>
      <c r="E36" s="1" t="n">
        <v>1.2098656635441E-024</v>
      </c>
    </row>
    <row r="37" customFormat="false" ht="12.8" hidden="false" customHeight="false" outlineLevel="0" collapsed="false">
      <c r="A37" s="1" t="s">
        <v>445</v>
      </c>
      <c r="B37" s="1" t="n">
        <v>8.424784</v>
      </c>
      <c r="C37" s="1" t="n">
        <v>2.0234883</v>
      </c>
      <c r="D37" s="1" t="n">
        <v>5.73634153946637E-017</v>
      </c>
      <c r="E37" s="1" t="n">
        <v>1.42434644680519E-015</v>
      </c>
    </row>
    <row r="38" customFormat="false" ht="12.8" hidden="false" customHeight="false" outlineLevel="0" collapsed="false">
      <c r="A38" s="1" t="s">
        <v>2216</v>
      </c>
      <c r="B38" s="1" t="n">
        <v>20.467024</v>
      </c>
      <c r="C38" s="1" t="n">
        <v>2.0171177</v>
      </c>
      <c r="D38" s="1" t="n">
        <v>6.85812526842963E-087</v>
      </c>
      <c r="E38" s="1" t="n">
        <v>9.92117273886195E-085</v>
      </c>
    </row>
    <row r="39" customFormat="false" ht="12.8" hidden="false" customHeight="false" outlineLevel="0" collapsed="false">
      <c r="A39" s="1" t="s">
        <v>2425</v>
      </c>
      <c r="B39" s="1" t="n">
        <v>15.327955</v>
      </c>
      <c r="C39" s="1" t="n">
        <v>1.968827</v>
      </c>
      <c r="D39" s="1" t="n">
        <v>3.97243510066812E-051</v>
      </c>
      <c r="E39" s="1" t="n">
        <v>3.29402733674716E-049</v>
      </c>
    </row>
    <row r="40" customFormat="false" ht="12.8" hidden="false" customHeight="false" outlineLevel="0" collapsed="false">
      <c r="A40" s="1" t="s">
        <v>2426</v>
      </c>
      <c r="B40" s="1" t="n">
        <v>11.002795</v>
      </c>
      <c r="C40" s="1" t="n">
        <v>1.9000254</v>
      </c>
      <c r="D40" s="1" t="n">
        <v>1.25136954647494E-027</v>
      </c>
      <c r="E40" s="1" t="n">
        <v>5.33797349167786E-026</v>
      </c>
    </row>
    <row r="41" customFormat="false" ht="12.8" hidden="false" customHeight="false" outlineLevel="0" collapsed="false">
      <c r="A41" s="1" t="s">
        <v>1761</v>
      </c>
      <c r="B41" s="1" t="n">
        <v>19.478651</v>
      </c>
      <c r="C41" s="1" t="n">
        <v>1.8854766</v>
      </c>
      <c r="D41" s="1" t="n">
        <v>9.9633326464685E-080</v>
      </c>
      <c r="E41" s="1" t="n">
        <v>1.30001955090048E-077</v>
      </c>
    </row>
    <row r="42" customFormat="false" ht="12.8" hidden="false" customHeight="false" outlineLevel="0" collapsed="false">
      <c r="A42" s="1" t="s">
        <v>2427</v>
      </c>
      <c r="B42" s="1" t="n">
        <v>8.684447</v>
      </c>
      <c r="C42" s="1" t="n">
        <v>1.8326788</v>
      </c>
      <c r="D42" s="1" t="n">
        <v>6.32668284862178E-018</v>
      </c>
      <c r="E42" s="1" t="n">
        <v>1.68419808194494E-016</v>
      </c>
    </row>
    <row r="43" customFormat="false" ht="12.8" hidden="false" customHeight="false" outlineLevel="0" collapsed="false">
      <c r="A43" s="1" t="s">
        <v>2428</v>
      </c>
      <c r="B43" s="1" t="n">
        <v>12.817646</v>
      </c>
      <c r="C43" s="1" t="n">
        <v>1.8316871</v>
      </c>
      <c r="D43" s="1" t="n">
        <v>1.35928544727847E-036</v>
      </c>
      <c r="E43" s="1" t="n">
        <v>8.22305909901326E-035</v>
      </c>
    </row>
    <row r="44" customFormat="false" ht="12.8" hidden="false" customHeight="false" outlineLevel="0" collapsed="false">
      <c r="A44" s="1" t="s">
        <v>603</v>
      </c>
      <c r="B44" s="1" t="n">
        <v>10.640463</v>
      </c>
      <c r="C44" s="1" t="n">
        <v>1.7701832</v>
      </c>
      <c r="D44" s="1" t="n">
        <v>5.88770573881728E-026</v>
      </c>
      <c r="E44" s="1" t="n">
        <v>2.33212725231902E-024</v>
      </c>
    </row>
    <row r="45" customFormat="false" ht="12.8" hidden="false" customHeight="false" outlineLevel="0" collapsed="false">
      <c r="A45" s="1" t="s">
        <v>127</v>
      </c>
      <c r="B45" s="1" t="n">
        <v>15.599404</v>
      </c>
      <c r="C45" s="1" t="n">
        <v>1.7578042</v>
      </c>
      <c r="D45" s="1" t="n">
        <v>1.16463801643735E-052</v>
      </c>
      <c r="E45" s="1" t="n">
        <v>9.96795328666536E-051</v>
      </c>
    </row>
    <row r="46" customFormat="false" ht="12.8" hidden="false" customHeight="false" outlineLevel="0" collapsed="false">
      <c r="A46" s="1" t="s">
        <v>1115</v>
      </c>
      <c r="B46" s="1" t="n">
        <v>18.081057</v>
      </c>
      <c r="C46" s="1" t="n">
        <v>1.7312756</v>
      </c>
      <c r="D46" s="1" t="n">
        <v>1.59178581046011E-069</v>
      </c>
      <c r="E46" s="1" t="n">
        <v>1.83420583129123E-067</v>
      </c>
    </row>
    <row r="47" customFormat="false" ht="12.8" hidden="false" customHeight="false" outlineLevel="0" collapsed="false">
      <c r="A47" s="1" t="s">
        <v>864</v>
      </c>
      <c r="B47" s="1" t="n">
        <v>14.044703</v>
      </c>
      <c r="C47" s="1" t="n">
        <v>1.6812227</v>
      </c>
      <c r="D47" s="1" t="n">
        <v>1.49654705440433E-043</v>
      </c>
      <c r="E47" s="1" t="n">
        <v>1.06510934476295E-041</v>
      </c>
    </row>
    <row r="48" customFormat="false" ht="12.8" hidden="false" customHeight="false" outlineLevel="0" collapsed="false">
      <c r="A48" s="1" t="s">
        <v>2429</v>
      </c>
      <c r="B48" s="1" t="n">
        <v>9.988726</v>
      </c>
      <c r="C48" s="1" t="n">
        <v>1.6151173</v>
      </c>
      <c r="D48" s="1" t="n">
        <v>3.83017962139008E-023</v>
      </c>
      <c r="E48" s="1" t="n">
        <v>1.35754622053477E-021</v>
      </c>
    </row>
    <row r="49" customFormat="false" ht="12.8" hidden="false" customHeight="false" outlineLevel="0" collapsed="false">
      <c r="A49" s="1" t="s">
        <v>2430</v>
      </c>
      <c r="B49" s="1" t="n">
        <v>8.509188</v>
      </c>
      <c r="C49" s="1" t="n">
        <v>1.6031713</v>
      </c>
      <c r="D49" s="1" t="n">
        <v>2.70382344566593E-017</v>
      </c>
      <c r="E49" s="1" t="n">
        <v>6.88711698341968E-016</v>
      </c>
    </row>
    <row r="50" customFormat="false" ht="12.8" hidden="false" customHeight="false" outlineLevel="0" collapsed="false">
      <c r="A50" s="1" t="s">
        <v>175</v>
      </c>
      <c r="B50" s="1" t="n">
        <v>14.604046</v>
      </c>
      <c r="C50" s="1" t="n">
        <v>1.5807949</v>
      </c>
      <c r="D50" s="1" t="n">
        <v>9.21751028083375E-047</v>
      </c>
      <c r="E50" s="1" t="n">
        <v>6.95047276643719E-045</v>
      </c>
    </row>
    <row r="51" customFormat="false" ht="12.8" hidden="false" customHeight="false" outlineLevel="0" collapsed="false">
      <c r="A51" s="1" t="s">
        <v>1832</v>
      </c>
      <c r="B51" s="1" t="n">
        <v>8.29817</v>
      </c>
      <c r="C51" s="1" t="n">
        <v>1.5522482</v>
      </c>
      <c r="D51" s="1" t="n">
        <v>1.58660160598374E-016</v>
      </c>
      <c r="E51" s="1" t="n">
        <v>3.85329941132072E-015</v>
      </c>
    </row>
    <row r="52" customFormat="false" ht="12.8" hidden="false" customHeight="false" outlineLevel="0" collapsed="false">
      <c r="A52" s="1" t="s">
        <v>1964</v>
      </c>
      <c r="B52" s="1" t="n">
        <v>14.129732</v>
      </c>
      <c r="C52" s="1" t="n">
        <v>1.5390797</v>
      </c>
      <c r="D52" s="1" t="n">
        <v>5.80603413380855E-044</v>
      </c>
      <c r="E52" s="1" t="n">
        <v>4.17689233983016E-04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3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9.14453125" defaultRowHeight="12.8" zeroHeight="false" outlineLevelRow="0" outlineLevelCol="0"/>
  <cols>
    <col collapsed="false" customWidth="true" hidden="false" outlineLevel="0" max="1" min="1" style="1" width="10.14"/>
    <col collapsed="false" customWidth="true" hidden="false" outlineLevel="0" max="2" min="2" style="1" width="8.57"/>
    <col collapsed="false" customWidth="true" hidden="false" outlineLevel="0" max="3" min="3" style="1" width="10.85"/>
    <col collapsed="false" customWidth="true" hidden="false" outlineLevel="0" max="4" min="4" style="1" width="16.85"/>
    <col collapsed="false" customWidth="true" hidden="false" outlineLevel="0" max="5" min="5" style="1" width="17"/>
    <col collapsed="false" customWidth="false" hidden="false" outlineLevel="0" max="1024" min="6" style="1" width="9.14"/>
  </cols>
  <sheetData>
    <row r="1" customFormat="false" ht="12.8" hidden="false" customHeight="false" outlineLevel="0" collapsed="false">
      <c r="A1" s="9" t="s">
        <v>2431</v>
      </c>
    </row>
    <row r="2" customFormat="false" ht="12.8" hidden="false" customHeight="false" outlineLevel="0" collapsed="false">
      <c r="A2" s="1" t="s">
        <v>2402</v>
      </c>
      <c r="B2" s="1" t="s">
        <v>2403</v>
      </c>
      <c r="C2" s="1" t="s">
        <v>2404</v>
      </c>
      <c r="D2" s="1" t="s">
        <v>2405</v>
      </c>
      <c r="E2" s="1" t="s">
        <v>2406</v>
      </c>
    </row>
    <row r="3" customFormat="false" ht="12.8" hidden="false" customHeight="false" outlineLevel="0" collapsed="false">
      <c r="A3" s="1" t="s">
        <v>2432</v>
      </c>
      <c r="B3" s="1" t="n">
        <v>16.172543</v>
      </c>
      <c r="C3" s="1" t="n">
        <v>2.765717</v>
      </c>
      <c r="D3" s="1" t="n">
        <v>3.24363066298338E-056</v>
      </c>
      <c r="E3" s="1" t="n">
        <v>2.03150496440686E-054</v>
      </c>
    </row>
    <row r="4" customFormat="false" ht="12.8" hidden="false" customHeight="false" outlineLevel="0" collapsed="false">
      <c r="A4" s="1" t="s">
        <v>2433</v>
      </c>
      <c r="B4" s="1" t="n">
        <v>14.585336</v>
      </c>
      <c r="C4" s="1" t="n">
        <v>2.6800992</v>
      </c>
      <c r="D4" s="1" t="n">
        <v>1.78612877330078E-046</v>
      </c>
      <c r="E4" s="1" t="n">
        <v>8.41472136065843E-045</v>
      </c>
    </row>
    <row r="5" customFormat="false" ht="12.8" hidden="false" customHeight="false" outlineLevel="0" collapsed="false">
      <c r="A5" s="1" t="s">
        <v>2434</v>
      </c>
      <c r="B5" s="1" t="n">
        <v>19.973309</v>
      </c>
      <c r="C5" s="1" t="n">
        <v>2.5851564</v>
      </c>
      <c r="D5" s="1" t="n">
        <v>2.0608686061717E-083</v>
      </c>
      <c r="E5" s="1" t="n">
        <v>2.57540847695204E-081</v>
      </c>
    </row>
    <row r="6" customFormat="false" ht="12.8" hidden="false" customHeight="false" outlineLevel="0" collapsed="false">
      <c r="A6" s="1" t="s">
        <v>1664</v>
      </c>
      <c r="B6" s="1" t="n">
        <v>19.6535</v>
      </c>
      <c r="C6" s="1" t="n">
        <v>2.5829327</v>
      </c>
      <c r="D6" s="1" t="n">
        <v>4.85353743157673E-081</v>
      </c>
      <c r="E6" s="1" t="n">
        <v>5.64154844339342E-079</v>
      </c>
    </row>
    <row r="7" customFormat="false" ht="12.8" hidden="false" customHeight="false" outlineLevel="0" collapsed="false">
      <c r="A7" s="1" t="s">
        <v>2435</v>
      </c>
      <c r="B7" s="1" t="n">
        <v>21.501581</v>
      </c>
      <c r="C7" s="1" t="n">
        <v>2.5347023</v>
      </c>
      <c r="D7" s="1" t="n">
        <v>1.63693806715165E-095</v>
      </c>
      <c r="E7" s="1" t="n">
        <v>2.98438475831798E-093</v>
      </c>
    </row>
    <row r="8" customFormat="false" ht="12.8" hidden="false" customHeight="false" outlineLevel="0" collapsed="false">
      <c r="A8" s="1" t="s">
        <v>1697</v>
      </c>
      <c r="B8" s="1" t="n">
        <v>21.449736</v>
      </c>
      <c r="C8" s="1" t="n">
        <v>2.516447</v>
      </c>
      <c r="D8" s="1" t="n">
        <v>2.52415877441455E-095</v>
      </c>
      <c r="E8" s="1" t="n">
        <v>4.53973366603828E-093</v>
      </c>
    </row>
    <row r="9" customFormat="false" ht="12.8" hidden="false" customHeight="false" outlineLevel="0" collapsed="false">
      <c r="A9" s="1" t="s">
        <v>390</v>
      </c>
      <c r="B9" s="1" t="n">
        <v>23.894785</v>
      </c>
      <c r="C9" s="1" t="n">
        <v>2.4990294</v>
      </c>
      <c r="D9" s="1" t="n">
        <v>3.59885856068748E-116</v>
      </c>
      <c r="E9" s="1" t="n">
        <v>1.15414960443831E-113</v>
      </c>
    </row>
    <row r="10" customFormat="false" ht="12.8" hidden="false" customHeight="false" outlineLevel="0" collapsed="false">
      <c r="A10" s="1" t="s">
        <v>377</v>
      </c>
      <c r="B10" s="1" t="n">
        <v>24.24245</v>
      </c>
      <c r="C10" s="1" t="n">
        <v>2.491426</v>
      </c>
      <c r="D10" s="1" t="n">
        <v>3.10611307158226E-119</v>
      </c>
      <c r="E10" s="1" t="n">
        <v>1.08787523341285E-116</v>
      </c>
    </row>
    <row r="11" customFormat="false" ht="12.8" hidden="false" customHeight="false" outlineLevel="0" collapsed="false">
      <c r="A11" s="1" t="s">
        <v>649</v>
      </c>
      <c r="B11" s="1" t="n">
        <v>20.513739</v>
      </c>
      <c r="C11" s="1" t="n">
        <v>2.479721</v>
      </c>
      <c r="D11" s="1" t="n">
        <v>8.65880815622099E-088</v>
      </c>
      <c r="E11" s="1" t="n">
        <v>1.27337102487453E-085</v>
      </c>
    </row>
    <row r="12" customFormat="false" ht="12.8" hidden="false" customHeight="false" outlineLevel="0" collapsed="false">
      <c r="A12" s="1" t="s">
        <v>1250</v>
      </c>
      <c r="B12" s="1" t="n">
        <v>16.00258</v>
      </c>
      <c r="C12" s="1" t="n">
        <v>2.4714115</v>
      </c>
      <c r="D12" s="1" t="n">
        <v>2.35771912085867E-055</v>
      </c>
      <c r="E12" s="1" t="n">
        <v>1.44270730020727E-053</v>
      </c>
    </row>
    <row r="13" customFormat="false" ht="12.8" hidden="false" customHeight="false" outlineLevel="0" collapsed="false">
      <c r="A13" s="1" t="s">
        <v>2163</v>
      </c>
      <c r="B13" s="1" t="n">
        <v>15.428236</v>
      </c>
      <c r="C13" s="1" t="n">
        <v>2.4594293</v>
      </c>
      <c r="D13" s="1" t="n">
        <v>9.75840823818255E-052</v>
      </c>
      <c r="E13" s="1" t="n">
        <v>5.42274134622011E-050</v>
      </c>
    </row>
    <row r="14" customFormat="false" ht="12.8" hidden="false" customHeight="false" outlineLevel="0" collapsed="false">
      <c r="A14" s="1" t="s">
        <v>2436</v>
      </c>
      <c r="B14" s="1" t="n">
        <v>20.018137</v>
      </c>
      <c r="C14" s="1" t="n">
        <v>2.442492</v>
      </c>
      <c r="D14" s="1" t="n">
        <v>7.41168853009662E-084</v>
      </c>
      <c r="E14" s="1" t="n">
        <v>9.43944140163215E-082</v>
      </c>
    </row>
    <row r="15" customFormat="false" ht="12.8" hidden="false" customHeight="false" outlineLevel="0" collapsed="false">
      <c r="A15" s="1" t="s">
        <v>2437</v>
      </c>
      <c r="B15" s="1" t="n">
        <v>16.20477</v>
      </c>
      <c r="C15" s="1" t="n">
        <v>2.3651547</v>
      </c>
      <c r="D15" s="1" t="n">
        <v>1.05738203428082E-056</v>
      </c>
      <c r="E15" s="1" t="n">
        <v>6.71727804021165E-055</v>
      </c>
    </row>
    <row r="16" customFormat="false" ht="12.8" hidden="false" customHeight="false" outlineLevel="0" collapsed="false">
      <c r="A16" s="1" t="s">
        <v>2438</v>
      </c>
      <c r="B16" s="1" t="n">
        <v>18.418825</v>
      </c>
      <c r="C16" s="1" t="n">
        <v>2.349559</v>
      </c>
      <c r="D16" s="1" t="n">
        <v>5.38115584936367E-072</v>
      </c>
      <c r="E16" s="1" t="n">
        <v>5.13389270245026E-070</v>
      </c>
    </row>
    <row r="17" customFormat="false" ht="12.8" hidden="false" customHeight="false" outlineLevel="0" collapsed="false">
      <c r="A17" s="1" t="s">
        <v>840</v>
      </c>
      <c r="B17" s="1" t="n">
        <v>35.310402</v>
      </c>
      <c r="C17" s="1" t="n">
        <v>2.3380709</v>
      </c>
      <c r="D17" s="1" t="n">
        <v>1.2729228100204E-229</v>
      </c>
      <c r="E17" s="1" t="n">
        <v>4.84037990816045E-226</v>
      </c>
    </row>
    <row r="18" customFormat="false" ht="12.8" hidden="false" customHeight="false" outlineLevel="0" collapsed="false">
      <c r="A18" s="1" t="s">
        <v>2439</v>
      </c>
      <c r="B18" s="1" t="n">
        <v>14.580896</v>
      </c>
      <c r="C18" s="1" t="n">
        <v>2.3352888</v>
      </c>
      <c r="D18" s="1" t="n">
        <v>1.38001609626234E-046</v>
      </c>
      <c r="E18" s="1" t="n">
        <v>6.52455922740871E-045</v>
      </c>
    </row>
    <row r="19" customFormat="false" ht="12.8" hidden="false" customHeight="false" outlineLevel="0" collapsed="false">
      <c r="A19" s="1" t="s">
        <v>299</v>
      </c>
      <c r="B19" s="1" t="n">
        <v>30.465502</v>
      </c>
      <c r="C19" s="1" t="n">
        <v>2.31449</v>
      </c>
      <c r="D19" s="1" t="n">
        <v>1.4219001483711E-179</v>
      </c>
      <c r="E19" s="1" t="n">
        <v>1.51392552597368E-176</v>
      </c>
    </row>
    <row r="20" customFormat="false" ht="12.8" hidden="false" customHeight="false" outlineLevel="0" collapsed="false">
      <c r="A20" s="1" t="s">
        <v>1272</v>
      </c>
      <c r="B20" s="1" t="n">
        <v>34.766403</v>
      </c>
      <c r="C20" s="1" t="n">
        <v>2.3042204</v>
      </c>
      <c r="D20" s="1" t="n">
        <v>4.08909006693727E-223</v>
      </c>
      <c r="E20" s="1" t="n">
        <v>1.20937110446374E-219</v>
      </c>
    </row>
    <row r="21" customFormat="false" ht="12.8" hidden="false" customHeight="false" outlineLevel="0" collapsed="false">
      <c r="A21" s="1" t="s">
        <v>2440</v>
      </c>
      <c r="B21" s="1" t="n">
        <v>23.08562</v>
      </c>
      <c r="C21" s="1" t="n">
        <v>2.2734313</v>
      </c>
      <c r="D21" s="1" t="n">
        <v>2.70097279847654E-109</v>
      </c>
      <c r="E21" s="1" t="n">
        <v>7.48900978644255E-107</v>
      </c>
    </row>
    <row r="22" customFormat="false" ht="12.8" hidden="false" customHeight="false" outlineLevel="0" collapsed="false">
      <c r="A22" s="1" t="s">
        <v>1960</v>
      </c>
      <c r="B22" s="1" t="n">
        <v>14.616112</v>
      </c>
      <c r="C22" s="1" t="n">
        <v>2.2683356</v>
      </c>
      <c r="D22" s="1" t="n">
        <v>8.52753028389786E-047</v>
      </c>
      <c r="E22" s="1" t="n">
        <v>4.06056889260811E-045</v>
      </c>
    </row>
    <row r="23" customFormat="false" ht="12.8" hidden="false" customHeight="false" outlineLevel="0" collapsed="false">
      <c r="A23" s="1" t="s">
        <v>1001</v>
      </c>
      <c r="B23" s="1" t="n">
        <v>16.667236</v>
      </c>
      <c r="C23" s="1" t="n">
        <v>2.2587638</v>
      </c>
      <c r="D23" s="1" t="n">
        <v>8.41631063300989E-060</v>
      </c>
      <c r="E23" s="1" t="n">
        <v>5.72954875778663E-058</v>
      </c>
    </row>
    <row r="24" customFormat="false" ht="12.8" hidden="false" customHeight="false" outlineLevel="0" collapsed="false">
      <c r="A24" s="1" t="s">
        <v>2441</v>
      </c>
      <c r="B24" s="1" t="n">
        <v>16.44157</v>
      </c>
      <c r="C24" s="1" t="n">
        <v>2.2492464</v>
      </c>
      <c r="D24" s="1" t="n">
        <v>2.84990899728137E-058</v>
      </c>
      <c r="E24" s="1" t="n">
        <v>1.89174258577644E-056</v>
      </c>
    </row>
    <row r="25" customFormat="false" ht="12.8" hidden="false" customHeight="false" outlineLevel="0" collapsed="false">
      <c r="A25" s="1" t="s">
        <v>2442</v>
      </c>
      <c r="B25" s="1" t="n">
        <v>21.20931</v>
      </c>
      <c r="C25" s="1" t="n">
        <v>2.231719</v>
      </c>
      <c r="D25" s="1" t="n">
        <v>1.46619255734267E-093</v>
      </c>
      <c r="E25" s="1" t="n">
        <v>2.51787828976433E-091</v>
      </c>
    </row>
    <row r="26" customFormat="false" ht="12.8" hidden="false" customHeight="false" outlineLevel="0" collapsed="false">
      <c r="A26" s="1" t="s">
        <v>199</v>
      </c>
      <c r="B26" s="1" t="n">
        <v>35.169006</v>
      </c>
      <c r="C26" s="1" t="n">
        <v>2.2297616</v>
      </c>
      <c r="D26" s="1" t="n">
        <v>1.74649585361983E-222</v>
      </c>
      <c r="E26" s="1" t="n">
        <v>4.22620242105934E-219</v>
      </c>
    </row>
    <row r="27" customFormat="false" ht="12.8" hidden="false" customHeight="false" outlineLevel="0" collapsed="false">
      <c r="A27" s="1" t="s">
        <v>1993</v>
      </c>
      <c r="B27" s="1" t="n">
        <v>19.41859</v>
      </c>
      <c r="C27" s="1" t="n">
        <v>2.2215734</v>
      </c>
      <c r="D27" s="1" t="n">
        <v>1.95989168332551E-079</v>
      </c>
      <c r="E27" s="1" t="n">
        <v>2.16466376874517E-077</v>
      </c>
    </row>
    <row r="28" customFormat="false" ht="12.8" hidden="false" customHeight="false" outlineLevel="0" collapsed="false">
      <c r="A28" s="1" t="s">
        <v>2443</v>
      </c>
      <c r="B28" s="1" t="n">
        <v>17.233622</v>
      </c>
      <c r="C28" s="1" t="n">
        <v>2.2173126</v>
      </c>
      <c r="D28" s="1" t="n">
        <v>1.21544994722384E-063</v>
      </c>
      <c r="E28" s="1" t="n">
        <v>9.11347794231103E-062</v>
      </c>
    </row>
    <row r="29" customFormat="false" ht="12.8" hidden="false" customHeight="false" outlineLevel="0" collapsed="false">
      <c r="A29" s="1" t="s">
        <v>2444</v>
      </c>
      <c r="B29" s="1" t="n">
        <v>15.10994</v>
      </c>
      <c r="C29" s="1" t="n">
        <v>2.213541</v>
      </c>
      <c r="D29" s="1" t="n">
        <v>8.87311505232017E-050</v>
      </c>
      <c r="E29" s="1" t="n">
        <v>4.64016849631942E-048</v>
      </c>
    </row>
    <row r="30" customFormat="false" ht="12.8" hidden="false" customHeight="false" outlineLevel="0" collapsed="false">
      <c r="A30" s="1" t="s">
        <v>2445</v>
      </c>
      <c r="B30" s="1" t="n">
        <v>21.395037</v>
      </c>
      <c r="C30" s="1" t="n">
        <v>2.2133431</v>
      </c>
      <c r="D30" s="1" t="n">
        <v>4.24589275574612E-095</v>
      </c>
      <c r="E30" s="1" t="n">
        <v>7.58504519278189E-093</v>
      </c>
    </row>
    <row r="31" customFormat="false" ht="12.8" hidden="false" customHeight="false" outlineLevel="0" collapsed="false">
      <c r="A31" s="1" t="s">
        <v>2446</v>
      </c>
      <c r="B31" s="1" t="n">
        <v>15.115886</v>
      </c>
      <c r="C31" s="1" t="n">
        <v>2.210849</v>
      </c>
      <c r="D31" s="1" t="n">
        <v>7.41032573704388E-050</v>
      </c>
      <c r="E31" s="1" t="n">
        <v>3.89818281558565E-048</v>
      </c>
    </row>
    <row r="32" customFormat="false" ht="12.8" hidden="false" customHeight="false" outlineLevel="0" collapsed="false">
      <c r="A32" s="1" t="s">
        <v>1924</v>
      </c>
      <c r="B32" s="1" t="n">
        <v>29.12186</v>
      </c>
      <c r="C32" s="1" t="n">
        <v>2.205306</v>
      </c>
      <c r="D32" s="1" t="n">
        <v>6.6680732756091E-166</v>
      </c>
      <c r="E32" s="1" t="n">
        <v>6.57373238704307E-163</v>
      </c>
    </row>
    <row r="33" customFormat="false" ht="12.8" hidden="false" customHeight="false" outlineLevel="0" collapsed="false">
      <c r="A33" s="1" t="s">
        <v>257</v>
      </c>
      <c r="B33" s="1" t="n">
        <v>35.86521</v>
      </c>
      <c r="C33" s="1" t="n">
        <v>2.1983268</v>
      </c>
      <c r="D33" s="1" t="n">
        <v>2.11864917597201E-226</v>
      </c>
      <c r="E33" s="1" t="n">
        <v>7.04927547075286E-223</v>
      </c>
    </row>
    <row r="34" customFormat="false" ht="12.8" hidden="false" customHeight="false" outlineLevel="0" collapsed="false">
      <c r="A34" s="1" t="s">
        <v>1458</v>
      </c>
      <c r="B34" s="1" t="n">
        <v>17.794415</v>
      </c>
      <c r="C34" s="1" t="n">
        <v>2.1963193</v>
      </c>
      <c r="D34" s="1" t="n">
        <v>1.37640967448215E-067</v>
      </c>
      <c r="E34" s="1" t="n">
        <v>1.16308802271002E-065</v>
      </c>
    </row>
    <row r="35" customFormat="false" ht="12.8" hidden="false" customHeight="false" outlineLevel="0" collapsed="false">
      <c r="A35" s="1" t="s">
        <v>1110</v>
      </c>
      <c r="B35" s="1" t="n">
        <v>31.750362</v>
      </c>
      <c r="C35" s="1" t="n">
        <v>2.192351</v>
      </c>
      <c r="D35" s="1" t="n">
        <v>8.18752054889389E-192</v>
      </c>
      <c r="E35" s="1" t="n">
        <v>1.21075234428032E-188</v>
      </c>
    </row>
    <row r="36" customFormat="false" ht="12.8" hidden="false" customHeight="false" outlineLevel="0" collapsed="false">
      <c r="A36" s="1" t="s">
        <v>2447</v>
      </c>
      <c r="B36" s="1" t="n">
        <v>14.999074</v>
      </c>
      <c r="C36" s="1" t="n">
        <v>2.1920881</v>
      </c>
      <c r="D36" s="1" t="n">
        <v>4.10966301123295E-049</v>
      </c>
      <c r="E36" s="1" t="n">
        <v>2.10367326986536E-047</v>
      </c>
    </row>
    <row r="37" customFormat="false" ht="12.8" hidden="false" customHeight="false" outlineLevel="0" collapsed="false">
      <c r="A37" s="1" t="s">
        <v>35</v>
      </c>
      <c r="B37" s="1" t="n">
        <v>31.25145</v>
      </c>
      <c r="C37" s="1" t="n">
        <v>2.188185</v>
      </c>
      <c r="D37" s="1" t="n">
        <v>3.1922369251137E-185</v>
      </c>
      <c r="E37" s="1" t="n">
        <v>4.24854812363382E-182</v>
      </c>
    </row>
    <row r="38" customFormat="false" ht="12.8" hidden="false" customHeight="false" outlineLevel="0" collapsed="false">
      <c r="A38" s="1" t="s">
        <v>164</v>
      </c>
      <c r="B38" s="1" t="n">
        <v>21.532238</v>
      </c>
      <c r="C38" s="1" t="n">
        <v>2.1881154</v>
      </c>
      <c r="D38" s="1" t="n">
        <v>3.39203800332893E-096</v>
      </c>
      <c r="E38" s="1" t="n">
        <v>6.44923339804352E-094</v>
      </c>
    </row>
    <row r="39" customFormat="false" ht="12.8" hidden="false" customHeight="false" outlineLevel="0" collapsed="false">
      <c r="A39" s="1" t="s">
        <v>957</v>
      </c>
      <c r="B39" s="1" t="n">
        <v>21.493963</v>
      </c>
      <c r="C39" s="1" t="n">
        <v>2.1828592</v>
      </c>
      <c r="D39" s="1" t="n">
        <v>5.69370843458011E-096</v>
      </c>
      <c r="E39" s="1" t="n">
        <v>1.05246618827537E-093</v>
      </c>
    </row>
    <row r="40" customFormat="false" ht="12.8" hidden="false" customHeight="false" outlineLevel="0" collapsed="false">
      <c r="A40" s="1" t="s">
        <v>2448</v>
      </c>
      <c r="B40" s="1" t="n">
        <v>16.357584</v>
      </c>
      <c r="C40" s="1" t="n">
        <v>2.1825588</v>
      </c>
      <c r="D40" s="1" t="n">
        <v>9.59868603402259E-058</v>
      </c>
      <c r="E40" s="1" t="n">
        <v>6.2164920888957E-056</v>
      </c>
    </row>
    <row r="41" customFormat="false" ht="12.8" hidden="false" customHeight="false" outlineLevel="0" collapsed="false">
      <c r="A41" s="1" t="s">
        <v>2449</v>
      </c>
      <c r="B41" s="1" t="n">
        <v>15.188895</v>
      </c>
      <c r="C41" s="1" t="n">
        <v>2.1787648</v>
      </c>
      <c r="D41" s="1" t="n">
        <v>2.71142371177027E-050</v>
      </c>
      <c r="E41" s="1" t="n">
        <v>1.4463462196373E-048</v>
      </c>
    </row>
    <row r="42" customFormat="false" ht="12.8" hidden="false" customHeight="false" outlineLevel="0" collapsed="false">
      <c r="A42" s="1" t="s">
        <v>1906</v>
      </c>
      <c r="B42" s="1" t="n">
        <v>15.362463</v>
      </c>
      <c r="C42" s="1" t="n">
        <v>2.1730096</v>
      </c>
      <c r="D42" s="1" t="n">
        <v>2.15893446571412E-051</v>
      </c>
      <c r="E42" s="1" t="n">
        <v>1.18487665171914E-049</v>
      </c>
    </row>
    <row r="43" customFormat="false" ht="12.8" hidden="false" customHeight="false" outlineLevel="0" collapsed="false">
      <c r="A43" s="1" t="s">
        <v>605</v>
      </c>
      <c r="B43" s="1" t="n">
        <v>15.099995</v>
      </c>
      <c r="C43" s="1" t="n">
        <v>2.1723902</v>
      </c>
      <c r="D43" s="1" t="n">
        <v>8.41645081530441E-050</v>
      </c>
      <c r="E43" s="1" t="n">
        <v>4.41871968050834E-048</v>
      </c>
    </row>
    <row r="44" customFormat="false" ht="12.8" hidden="false" customHeight="false" outlineLevel="0" collapsed="false">
      <c r="A44" s="1" t="s">
        <v>1524</v>
      </c>
      <c r="B44" s="1" t="n">
        <v>14.821968</v>
      </c>
      <c r="C44" s="1" t="n">
        <v>2.166431</v>
      </c>
      <c r="D44" s="1" t="n">
        <v>4.40648185880203E-048</v>
      </c>
      <c r="E44" s="1" t="n">
        <v>2.18827862159687E-046</v>
      </c>
    </row>
    <row r="45" customFormat="false" ht="12.8" hidden="false" customHeight="false" outlineLevel="0" collapsed="false">
      <c r="A45" s="1" t="s">
        <v>2450</v>
      </c>
      <c r="B45" s="1" t="n">
        <v>16.067059</v>
      </c>
      <c r="C45" s="1" t="n">
        <v>2.1616478</v>
      </c>
      <c r="D45" s="1" t="n">
        <v>6.94423285749921E-056</v>
      </c>
      <c r="E45" s="1" t="n">
        <v>4.32884286184811E-054</v>
      </c>
    </row>
    <row r="46" customFormat="false" ht="12.8" hidden="false" customHeight="false" outlineLevel="0" collapsed="false">
      <c r="A46" s="1" t="s">
        <v>188</v>
      </c>
      <c r="B46" s="1" t="n">
        <v>24.198849</v>
      </c>
      <c r="C46" s="1" t="n">
        <v>2.1575348</v>
      </c>
      <c r="D46" s="1" t="n">
        <v>3.2228241964634E-119</v>
      </c>
      <c r="E46" s="1" t="n">
        <v>1.11409265534367E-116</v>
      </c>
    </row>
    <row r="47" customFormat="false" ht="12.8" hidden="false" customHeight="false" outlineLevel="0" collapsed="false">
      <c r="A47" s="1" t="s">
        <v>2451</v>
      </c>
      <c r="B47" s="1" t="n">
        <v>16.701439</v>
      </c>
      <c r="C47" s="1" t="n">
        <v>2.1516163</v>
      </c>
      <c r="D47" s="1" t="n">
        <v>4.62513518241821E-060</v>
      </c>
      <c r="E47" s="1" t="n">
        <v>3.1729857805569E-058</v>
      </c>
    </row>
    <row r="48" customFormat="false" ht="12.8" hidden="false" customHeight="false" outlineLevel="0" collapsed="false">
      <c r="A48" s="1" t="s">
        <v>48</v>
      </c>
      <c r="B48" s="1" t="n">
        <v>32.91982</v>
      </c>
      <c r="C48" s="1" t="n">
        <v>2.1205983</v>
      </c>
      <c r="D48" s="1" t="n">
        <v>1.47162303603348E-199</v>
      </c>
      <c r="E48" s="1" t="n">
        <v>2.30421541018465E-196</v>
      </c>
    </row>
    <row r="49" customFormat="false" ht="12.8" hidden="false" customHeight="false" outlineLevel="0" collapsed="false">
      <c r="A49" s="1" t="s">
        <v>2069</v>
      </c>
      <c r="B49" s="1" t="n">
        <v>25.975597</v>
      </c>
      <c r="C49" s="1" t="n">
        <v>2.1204267</v>
      </c>
      <c r="D49" s="1" t="n">
        <v>1.77127913279277E-135</v>
      </c>
      <c r="E49" s="1" t="n">
        <v>9.82248082430792E-133</v>
      </c>
    </row>
    <row r="50" customFormat="false" ht="12.8" hidden="false" customHeight="false" outlineLevel="0" collapsed="false">
      <c r="A50" s="1" t="s">
        <v>2067</v>
      </c>
      <c r="B50" s="1" t="n">
        <v>18.563236</v>
      </c>
      <c r="C50" s="1" t="n">
        <v>2.104661</v>
      </c>
      <c r="D50" s="1" t="n">
        <v>3.59659279483072E-073</v>
      </c>
      <c r="E50" s="1" t="n">
        <v>3.51963628723545E-071</v>
      </c>
    </row>
    <row r="51" customFormat="false" ht="12.8" hidden="false" customHeight="false" outlineLevel="0" collapsed="false">
      <c r="A51" s="1" t="s">
        <v>639</v>
      </c>
      <c r="B51" s="1" t="n">
        <v>19.238092</v>
      </c>
      <c r="C51" s="1" t="n">
        <v>2.1038783</v>
      </c>
      <c r="D51" s="1" t="n">
        <v>3.42321744224275E-078</v>
      </c>
      <c r="E51" s="1" t="n">
        <v>3.73439351957448E-076</v>
      </c>
    </row>
    <row r="52" customFormat="false" ht="12.8" hidden="false" customHeight="false" outlineLevel="0" collapsed="false">
      <c r="A52" s="1" t="s">
        <v>2452</v>
      </c>
      <c r="B52" s="1" t="n">
        <v>20.226154</v>
      </c>
      <c r="C52" s="1" t="n">
        <v>2.0974088</v>
      </c>
      <c r="D52" s="1" t="n">
        <v>9.55756197629812E-086</v>
      </c>
      <c r="E52" s="1" t="n">
        <v>1.30463171633386E-083</v>
      </c>
    </row>
    <row r="53" customFormat="false" ht="12.8" hidden="false" customHeight="false" outlineLevel="0" collapsed="false">
      <c r="A53" s="1" t="s">
        <v>62</v>
      </c>
      <c r="B53" s="1" t="n">
        <v>30.711082</v>
      </c>
      <c r="C53" s="1" t="n">
        <v>2.0970302</v>
      </c>
      <c r="D53" s="1" t="n">
        <v>1.37744651212919E-179</v>
      </c>
      <c r="E53" s="1" t="n">
        <v>1.51392552597368E-176</v>
      </c>
    </row>
    <row r="54" customFormat="false" ht="12.8" hidden="false" customHeight="false" outlineLevel="0" collapsed="false">
      <c r="A54" s="1" t="s">
        <v>973</v>
      </c>
      <c r="B54" s="1" t="n">
        <v>23.928053</v>
      </c>
      <c r="C54" s="1" t="n">
        <v>2.0894527</v>
      </c>
      <c r="D54" s="1" t="n">
        <v>8.08920175865954E-117</v>
      </c>
      <c r="E54" s="1" t="n">
        <v>2.65825151125925E-114</v>
      </c>
    </row>
    <row r="55" customFormat="false" ht="12.8" hidden="false" customHeight="false" outlineLevel="0" collapsed="false">
      <c r="A55" s="1" t="s">
        <v>2453</v>
      </c>
      <c r="B55" s="1" t="n">
        <v>14.99478</v>
      </c>
      <c r="C55" s="1" t="n">
        <v>2.0889485</v>
      </c>
      <c r="D55" s="1" t="n">
        <v>3.66992134990274E-049</v>
      </c>
      <c r="E55" s="1" t="n">
        <v>1.88219588616014E-047</v>
      </c>
    </row>
    <row r="56" customFormat="false" ht="12.8" hidden="false" customHeight="false" outlineLevel="0" collapsed="false">
      <c r="A56" s="1" t="s">
        <v>2351</v>
      </c>
      <c r="B56" s="1" t="n">
        <v>20.590979</v>
      </c>
      <c r="C56" s="1" t="n">
        <v>2.0857608</v>
      </c>
      <c r="D56" s="1" t="n">
        <v>1.22260637678026E-088</v>
      </c>
      <c r="E56" s="1" t="n">
        <v>1.8703066975366E-086</v>
      </c>
    </row>
    <row r="57" customFormat="false" ht="12.8" hidden="false" customHeight="false" outlineLevel="0" collapsed="false">
      <c r="A57" s="1" t="s">
        <v>324</v>
      </c>
      <c r="B57" s="1" t="n">
        <v>30.497673</v>
      </c>
      <c r="C57" s="1" t="n">
        <v>2.0856116</v>
      </c>
      <c r="D57" s="1" t="n">
        <v>9.42038364044505E-179</v>
      </c>
      <c r="E57" s="1" t="n">
        <v>9.64429891312947E-176</v>
      </c>
    </row>
    <row r="58" customFormat="false" ht="12.8" hidden="false" customHeight="false" outlineLevel="0" collapsed="false">
      <c r="A58" s="1" t="s">
        <v>95</v>
      </c>
      <c r="B58" s="1" t="n">
        <v>35.3618</v>
      </c>
      <c r="C58" s="1" t="n">
        <v>2.084928</v>
      </c>
      <c r="D58" s="1" t="n">
        <v>7.52268349975385E-223</v>
      </c>
      <c r="E58" s="1" t="n">
        <v>2.00238789396448E-219</v>
      </c>
    </row>
    <row r="59" customFormat="false" ht="12.8" hidden="false" customHeight="false" outlineLevel="0" collapsed="false">
      <c r="A59" s="1" t="s">
        <v>2200</v>
      </c>
      <c r="B59" s="1" t="n">
        <v>16.712385</v>
      </c>
      <c r="C59" s="1" t="n">
        <v>2.0771651</v>
      </c>
      <c r="D59" s="1" t="n">
        <v>3.42676875960311E-060</v>
      </c>
      <c r="E59" s="1" t="n">
        <v>2.37535757403947E-058</v>
      </c>
    </row>
    <row r="60" customFormat="false" ht="12.8" hidden="false" customHeight="false" outlineLevel="0" collapsed="false">
      <c r="A60" s="1" t="s">
        <v>2454</v>
      </c>
      <c r="B60" s="1" t="n">
        <v>20.563005</v>
      </c>
      <c r="C60" s="1" t="n">
        <v>2.0669007</v>
      </c>
      <c r="D60" s="1" t="n">
        <v>1.83440166989699E-088</v>
      </c>
      <c r="E60" s="1" t="n">
        <v>2.77432407098398E-086</v>
      </c>
    </row>
    <row r="61" customFormat="false" ht="12.8" hidden="false" customHeight="false" outlineLevel="0" collapsed="false">
      <c r="A61" s="1" t="s">
        <v>2455</v>
      </c>
      <c r="B61" s="1" t="n">
        <v>21.366735</v>
      </c>
      <c r="C61" s="1" t="n">
        <v>2.0597746</v>
      </c>
      <c r="D61" s="1" t="n">
        <v>5.88673162180062E-095</v>
      </c>
      <c r="E61" s="1" t="n">
        <v>1.04462014872726E-092</v>
      </c>
    </row>
    <row r="62" customFormat="false" ht="12.8" hidden="false" customHeight="false" outlineLevel="0" collapsed="false">
      <c r="A62" s="1" t="s">
        <v>2456</v>
      </c>
      <c r="B62" s="1" t="n">
        <v>14.780766</v>
      </c>
      <c r="C62" s="1" t="n">
        <v>2.0568252</v>
      </c>
      <c r="D62" s="1" t="n">
        <v>7.29912988462959E-048</v>
      </c>
      <c r="E62" s="1" t="n">
        <v>3.59793035683464E-046</v>
      </c>
    </row>
    <row r="63" customFormat="false" ht="12.8" hidden="false" customHeight="false" outlineLevel="0" collapsed="false">
      <c r="A63" s="1" t="s">
        <v>2457</v>
      </c>
      <c r="B63" s="1" t="n">
        <v>15.51627</v>
      </c>
      <c r="C63" s="1" t="n">
        <v>2.0542164</v>
      </c>
      <c r="D63" s="1" t="n">
        <v>2.0612585448284E-052</v>
      </c>
      <c r="E63" s="1" t="n">
        <v>1.18502332497284E-050</v>
      </c>
    </row>
    <row r="64" customFormat="false" ht="12.8" hidden="false" customHeight="false" outlineLevel="0" collapsed="false">
      <c r="A64" s="1" t="s">
        <v>2458</v>
      </c>
      <c r="B64" s="1" t="n">
        <v>19.540773</v>
      </c>
      <c r="C64" s="1" t="n">
        <v>2.0327325</v>
      </c>
      <c r="D64" s="1" t="n">
        <v>1.53837576750347E-080</v>
      </c>
      <c r="E64" s="1" t="n">
        <v>1.76502095600894E-078</v>
      </c>
    </row>
    <row r="65" customFormat="false" ht="12.8" hidden="false" customHeight="false" outlineLevel="0" collapsed="false">
      <c r="A65" s="1" t="s">
        <v>1404</v>
      </c>
      <c r="B65" s="1" t="n">
        <v>16.217695</v>
      </c>
      <c r="C65" s="1" t="n">
        <v>2.0311885</v>
      </c>
      <c r="D65" s="1" t="n">
        <v>6.49363303630815E-057</v>
      </c>
      <c r="E65" s="1" t="n">
        <v>4.1351082335036E-055</v>
      </c>
    </row>
    <row r="66" customFormat="false" ht="12.8" hidden="false" customHeight="false" outlineLevel="0" collapsed="false">
      <c r="A66" s="1" t="s">
        <v>688</v>
      </c>
      <c r="B66" s="1" t="n">
        <v>20.961073</v>
      </c>
      <c r="C66" s="1" t="n">
        <v>2.0262616</v>
      </c>
      <c r="D66" s="1" t="n">
        <v>1.10940079255741E-091</v>
      </c>
      <c r="E66" s="1" t="n">
        <v>1.78969880583594E-089</v>
      </c>
    </row>
    <row r="67" customFormat="false" ht="12.8" hidden="false" customHeight="false" outlineLevel="0" collapsed="false">
      <c r="A67" s="1" t="s">
        <v>2262</v>
      </c>
      <c r="B67" s="1" t="n">
        <v>20.375357</v>
      </c>
      <c r="C67" s="1" t="n">
        <v>2.0205474</v>
      </c>
      <c r="D67" s="1" t="n">
        <v>5.22850272324771E-087</v>
      </c>
      <c r="E67" s="1" t="n">
        <v>7.43428916594407E-085</v>
      </c>
    </row>
    <row r="68" customFormat="false" ht="12.8" hidden="false" customHeight="false" outlineLevel="0" collapsed="false">
      <c r="A68" s="1" t="s">
        <v>2285</v>
      </c>
      <c r="B68" s="1" t="n">
        <v>22.828053</v>
      </c>
      <c r="C68" s="1" t="n">
        <v>2.0200412</v>
      </c>
      <c r="D68" s="1" t="n">
        <v>3.21172251403736E-107</v>
      </c>
      <c r="E68" s="1" t="n">
        <v>8.3813362626124E-105</v>
      </c>
    </row>
    <row r="69" customFormat="false" ht="12.8" hidden="false" customHeight="false" outlineLevel="0" collapsed="false">
      <c r="A69" s="1" t="s">
        <v>2459</v>
      </c>
      <c r="B69" s="1" t="n">
        <v>16.29921</v>
      </c>
      <c r="C69" s="1" t="n">
        <v>2.0139563</v>
      </c>
      <c r="D69" s="1" t="n">
        <v>1.80133222016626E-057</v>
      </c>
      <c r="E69" s="1" t="n">
        <v>1.15537014545507E-055</v>
      </c>
    </row>
    <row r="70" customFormat="false" ht="12.8" hidden="false" customHeight="false" outlineLevel="0" collapsed="false">
      <c r="A70" s="1" t="s">
        <v>2460</v>
      </c>
      <c r="B70" s="1" t="n">
        <v>16.367075</v>
      </c>
      <c r="C70" s="1" t="n">
        <v>2.0113535</v>
      </c>
      <c r="D70" s="1" t="n">
        <v>7.09041224190315E-058</v>
      </c>
      <c r="E70" s="1" t="n">
        <v>4.60323397695068E-056</v>
      </c>
    </row>
    <row r="71" customFormat="false" ht="12.8" hidden="false" customHeight="false" outlineLevel="0" collapsed="false">
      <c r="A71" s="1" t="s">
        <v>2263</v>
      </c>
      <c r="B71" s="1" t="n">
        <v>21.507336</v>
      </c>
      <c r="C71" s="1" t="n">
        <v>2.0098178</v>
      </c>
      <c r="D71" s="1" t="n">
        <v>4.0667475000916E-096</v>
      </c>
      <c r="E71" s="1" t="n">
        <v>7.67721169910909E-094</v>
      </c>
    </row>
    <row r="72" customFormat="false" ht="12.8" hidden="false" customHeight="false" outlineLevel="0" collapsed="false">
      <c r="A72" s="1" t="s">
        <v>1101</v>
      </c>
      <c r="B72" s="1" t="n">
        <v>33.115677</v>
      </c>
      <c r="C72" s="1" t="n">
        <v>2.0053258</v>
      </c>
      <c r="D72" s="1" t="n">
        <v>8.65977453416746E-202</v>
      </c>
      <c r="E72" s="1" t="n">
        <v>1.44066174094043E-198</v>
      </c>
    </row>
    <row r="73" customFormat="false" ht="12.8" hidden="false" customHeight="false" outlineLevel="0" collapsed="false">
      <c r="A73" s="1" t="s">
        <v>2461</v>
      </c>
      <c r="B73" s="1" t="n">
        <v>16.042885</v>
      </c>
      <c r="C73" s="1" t="n">
        <v>2.003677</v>
      </c>
      <c r="D73" s="1" t="n">
        <v>8.80825790840087E-056</v>
      </c>
      <c r="E73" s="1" t="n">
        <v>5.45251648850731E-054</v>
      </c>
    </row>
    <row r="74" customFormat="false" ht="12.8" hidden="false" customHeight="false" outlineLevel="0" collapsed="false">
      <c r="A74" s="1" t="s">
        <v>525</v>
      </c>
      <c r="B74" s="1" t="n">
        <v>25.57291</v>
      </c>
      <c r="C74" s="1" t="n">
        <v>2.0034707</v>
      </c>
      <c r="D74" s="1" t="n">
        <v>1.36650354426741E-131</v>
      </c>
      <c r="E74" s="1" t="n">
        <v>6.87180150122926E-129</v>
      </c>
    </row>
    <row r="75" customFormat="false" ht="12.8" hidden="false" customHeight="false" outlineLevel="0" collapsed="false">
      <c r="A75" s="1" t="s">
        <v>930</v>
      </c>
      <c r="B75" s="1" t="n">
        <v>19.519827</v>
      </c>
      <c r="C75" s="1" t="n">
        <v>2.0033433</v>
      </c>
      <c r="D75" s="1" t="n">
        <v>2.43515415796138E-080</v>
      </c>
      <c r="E75" s="1" t="n">
        <v>2.74656497358542E-078</v>
      </c>
    </row>
    <row r="76" customFormat="false" ht="12.8" hidden="false" customHeight="false" outlineLevel="0" collapsed="false">
      <c r="A76" s="1" t="s">
        <v>2288</v>
      </c>
      <c r="B76" s="1" t="n">
        <v>16.931715</v>
      </c>
      <c r="C76" s="1" t="n">
        <v>1.9998752</v>
      </c>
      <c r="D76" s="1" t="n">
        <v>1.06582213172225E-061</v>
      </c>
      <c r="E76" s="1" t="n">
        <v>7.64691469061533E-060</v>
      </c>
    </row>
    <row r="77" customFormat="false" ht="12.8" hidden="false" customHeight="false" outlineLevel="0" collapsed="false">
      <c r="A77" s="1" t="s">
        <v>571</v>
      </c>
      <c r="B77" s="1" t="n">
        <v>16.411268</v>
      </c>
      <c r="C77" s="1" t="n">
        <v>1.9985993</v>
      </c>
      <c r="D77" s="1" t="n">
        <v>3.29305885437517E-058</v>
      </c>
      <c r="E77" s="1" t="n">
        <v>2.17505311627191E-056</v>
      </c>
    </row>
    <row r="78" customFormat="false" ht="12.8" hidden="false" customHeight="false" outlineLevel="0" collapsed="false">
      <c r="A78" s="1" t="s">
        <v>2462</v>
      </c>
      <c r="B78" s="1" t="n">
        <v>16.73482</v>
      </c>
      <c r="C78" s="1" t="n">
        <v>1.9968637</v>
      </c>
      <c r="D78" s="1" t="n">
        <v>2.34638637556244E-060</v>
      </c>
      <c r="E78" s="1" t="n">
        <v>1.63497676818641E-058</v>
      </c>
    </row>
    <row r="79" customFormat="false" ht="12.8" hidden="false" customHeight="false" outlineLevel="0" collapsed="false">
      <c r="A79" s="1" t="s">
        <v>2463</v>
      </c>
      <c r="B79" s="1" t="n">
        <v>15.421649</v>
      </c>
      <c r="C79" s="1" t="n">
        <v>1.9845791</v>
      </c>
      <c r="D79" s="1" t="n">
        <v>8.04656781717968E-052</v>
      </c>
      <c r="E79" s="1" t="n">
        <v>4.49022100959515E-050</v>
      </c>
    </row>
    <row r="80" customFormat="false" ht="12.8" hidden="false" customHeight="false" outlineLevel="0" collapsed="false">
      <c r="A80" s="1" t="s">
        <v>2464</v>
      </c>
      <c r="B80" s="1" t="n">
        <v>18.982857</v>
      </c>
      <c r="C80" s="1" t="n">
        <v>1.9833442</v>
      </c>
      <c r="D80" s="1" t="n">
        <v>2.55333619075337E-076</v>
      </c>
      <c r="E80" s="1" t="n">
        <v>2.67577569785328E-074</v>
      </c>
    </row>
    <row r="81" customFormat="false" ht="12.8" hidden="false" customHeight="false" outlineLevel="0" collapsed="false">
      <c r="A81" s="1" t="s">
        <v>2465</v>
      </c>
      <c r="B81" s="1" t="n">
        <v>15.325138</v>
      </c>
      <c r="C81" s="1" t="n">
        <v>1.9828941</v>
      </c>
      <c r="D81" s="1" t="n">
        <v>3.26039719193152E-051</v>
      </c>
      <c r="E81" s="1" t="n">
        <v>1.77838632079576E-049</v>
      </c>
    </row>
    <row r="82" customFormat="false" ht="12.8" hidden="false" customHeight="false" outlineLevel="0" collapsed="false">
      <c r="A82" s="1" t="s">
        <v>2466</v>
      </c>
      <c r="B82" s="1" t="n">
        <v>17.117859</v>
      </c>
      <c r="C82" s="1" t="n">
        <v>1.9791212</v>
      </c>
      <c r="D82" s="1" t="n">
        <v>5.80086337931727E-063</v>
      </c>
      <c r="E82" s="1" t="n">
        <v>4.31305534722534E-061</v>
      </c>
    </row>
    <row r="83" customFormat="false" ht="12.8" hidden="false" customHeight="false" outlineLevel="0" collapsed="false">
      <c r="A83" s="1" t="s">
        <v>1553</v>
      </c>
      <c r="B83" s="1" t="n">
        <v>15.95752</v>
      </c>
      <c r="C83" s="1" t="n">
        <v>1.9743899</v>
      </c>
      <c r="D83" s="1" t="n">
        <v>2.94550804214882E-055</v>
      </c>
      <c r="E83" s="1" t="n">
        <v>1.79413119143976E-053</v>
      </c>
    </row>
    <row r="84" customFormat="false" ht="12.8" hidden="false" customHeight="false" outlineLevel="0" collapsed="false">
      <c r="A84" s="1" t="s">
        <v>2467</v>
      </c>
      <c r="B84" s="1" t="n">
        <v>21.504503</v>
      </c>
      <c r="C84" s="1" t="n">
        <v>1.9741944</v>
      </c>
      <c r="D84" s="1" t="n">
        <v>4.17512514395481E-096</v>
      </c>
      <c r="E84" s="1" t="n">
        <v>7.82630148463304E-094</v>
      </c>
    </row>
    <row r="85" customFormat="false" ht="12.8" hidden="false" customHeight="false" outlineLevel="0" collapsed="false">
      <c r="A85" s="1" t="s">
        <v>1750</v>
      </c>
      <c r="B85" s="1" t="n">
        <v>24.459558</v>
      </c>
      <c r="C85" s="1" t="n">
        <v>1.9736104</v>
      </c>
      <c r="D85" s="1" t="n">
        <v>1.80145799627747E-121</v>
      </c>
      <c r="E85" s="1" t="n">
        <v>6.65989013123802E-119</v>
      </c>
    </row>
    <row r="86" customFormat="false" ht="12.8" hidden="false" customHeight="false" outlineLevel="0" collapsed="false">
      <c r="A86" s="1" t="s">
        <v>2468</v>
      </c>
      <c r="B86" s="1" t="n">
        <v>18.23067</v>
      </c>
      <c r="C86" s="1" t="n">
        <v>1.9674596</v>
      </c>
      <c r="D86" s="1" t="n">
        <v>8.13294554883969E-071</v>
      </c>
      <c r="E86" s="1" t="n">
        <v>7.56932673493059E-069</v>
      </c>
    </row>
    <row r="87" customFormat="false" ht="12.8" hidden="false" customHeight="false" outlineLevel="0" collapsed="false">
      <c r="A87" s="1" t="s">
        <v>229</v>
      </c>
      <c r="B87" s="1" t="n">
        <v>22.42492</v>
      </c>
      <c r="C87" s="1" t="n">
        <v>1.9554281</v>
      </c>
      <c r="D87" s="1" t="n">
        <v>8.77369262360584E-104</v>
      </c>
      <c r="E87" s="1" t="n">
        <v>2.01325991599259E-101</v>
      </c>
    </row>
    <row r="88" customFormat="false" ht="12.8" hidden="false" customHeight="false" outlineLevel="0" collapsed="false">
      <c r="A88" s="1" t="s">
        <v>2469</v>
      </c>
      <c r="B88" s="1" t="n">
        <v>15.490993</v>
      </c>
      <c r="C88" s="1" t="n">
        <v>1.9513015</v>
      </c>
      <c r="D88" s="1" t="n">
        <v>3.00795401522182E-052</v>
      </c>
      <c r="E88" s="1" t="n">
        <v>1.71814849736426E-050</v>
      </c>
    </row>
    <row r="89" customFormat="false" ht="12.8" hidden="false" customHeight="false" outlineLevel="0" collapsed="false">
      <c r="A89" s="1" t="s">
        <v>2313</v>
      </c>
      <c r="B89" s="1" t="n">
        <v>24.661852</v>
      </c>
      <c r="C89" s="1" t="n">
        <v>1.950303</v>
      </c>
      <c r="D89" s="1" t="n">
        <v>2.81041639396101E-123</v>
      </c>
      <c r="E89" s="1" t="n">
        <v>1.11653229215603E-120</v>
      </c>
    </row>
    <row r="90" customFormat="false" ht="12.8" hidden="false" customHeight="false" outlineLevel="0" collapsed="false">
      <c r="A90" s="1" t="s">
        <v>2470</v>
      </c>
      <c r="B90" s="1" t="n">
        <v>15.428956</v>
      </c>
      <c r="C90" s="1" t="n">
        <v>1.9497676</v>
      </c>
      <c r="D90" s="1" t="n">
        <v>7.24041108717784E-052</v>
      </c>
      <c r="E90" s="1" t="n">
        <v>4.05737394354736E-050</v>
      </c>
    </row>
    <row r="91" customFormat="false" ht="12.8" hidden="false" customHeight="false" outlineLevel="0" collapsed="false">
      <c r="A91" s="1" t="s">
        <v>2471</v>
      </c>
      <c r="B91" s="1" t="n">
        <v>16.57378</v>
      </c>
      <c r="C91" s="1" t="n">
        <v>1.9417194</v>
      </c>
      <c r="D91" s="1" t="n">
        <v>2.80423833675182E-059</v>
      </c>
      <c r="E91" s="1" t="n">
        <v>1.88970167209266E-057</v>
      </c>
    </row>
    <row r="92" customFormat="false" ht="12.8" hidden="false" customHeight="false" outlineLevel="0" collapsed="false">
      <c r="A92" s="1" t="s">
        <v>2061</v>
      </c>
      <c r="B92" s="1" t="n">
        <v>24.333448</v>
      </c>
      <c r="C92" s="1" t="n">
        <v>1.9416524</v>
      </c>
      <c r="D92" s="1" t="n">
        <v>2.32187383096414E-120</v>
      </c>
      <c r="E92" s="1" t="n">
        <v>8.35184292332479E-118</v>
      </c>
    </row>
    <row r="93" customFormat="false" ht="12.8" hidden="false" customHeight="false" outlineLevel="0" collapsed="false">
      <c r="A93" s="1" t="s">
        <v>175</v>
      </c>
      <c r="B93" s="1" t="n">
        <v>21.124306</v>
      </c>
      <c r="C93" s="1" t="n">
        <v>1.9416125</v>
      </c>
      <c r="D93" s="1" t="n">
        <v>5.31138741921234E-093</v>
      </c>
      <c r="E93" s="1" t="n">
        <v>8.7812739332046E-091</v>
      </c>
    </row>
    <row r="94" customFormat="false" ht="12.8" hidden="false" customHeight="false" outlineLevel="0" collapsed="false">
      <c r="A94" s="1" t="s">
        <v>2472</v>
      </c>
      <c r="B94" s="1" t="n">
        <v>16.940859</v>
      </c>
      <c r="C94" s="1" t="n">
        <v>1.9351943</v>
      </c>
      <c r="D94" s="1" t="n">
        <v>9.14830681903535E-062</v>
      </c>
      <c r="E94" s="1" t="n">
        <v>6.58134137592116E-060</v>
      </c>
    </row>
    <row r="95" customFormat="false" ht="12.8" hidden="false" customHeight="false" outlineLevel="0" collapsed="false">
      <c r="A95" s="1" t="s">
        <v>2115</v>
      </c>
      <c r="B95" s="1" t="n">
        <v>22.972744</v>
      </c>
      <c r="C95" s="1" t="n">
        <v>1.9341135</v>
      </c>
      <c r="D95" s="1" t="n">
        <v>1.91354310208897E-108</v>
      </c>
      <c r="E95" s="1" t="n">
        <v>5.09346902914042E-106</v>
      </c>
    </row>
    <row r="96" customFormat="false" ht="12.8" hidden="false" customHeight="false" outlineLevel="0" collapsed="false">
      <c r="A96" s="1" t="s">
        <v>1424</v>
      </c>
      <c r="B96" s="1" t="n">
        <v>26.414877</v>
      </c>
      <c r="C96" s="1" t="n">
        <v>1.9310446</v>
      </c>
      <c r="D96" s="1" t="n">
        <v>3.50268827578328E-139</v>
      </c>
      <c r="E96" s="1" t="n">
        <v>2.2198703934476E-136</v>
      </c>
    </row>
    <row r="97" customFormat="false" ht="12.8" hidden="false" customHeight="false" outlineLevel="0" collapsed="false">
      <c r="A97" s="1" t="s">
        <v>1819</v>
      </c>
      <c r="B97" s="1" t="n">
        <v>26.327532</v>
      </c>
      <c r="C97" s="1" t="n">
        <v>1.9302026</v>
      </c>
      <c r="D97" s="1" t="n">
        <v>2.27767894419174E-138</v>
      </c>
      <c r="E97" s="1" t="n">
        <v>1.37789223037491E-135</v>
      </c>
    </row>
    <row r="98" customFormat="false" ht="12.8" hidden="false" customHeight="false" outlineLevel="0" collapsed="false">
      <c r="A98" s="1" t="s">
        <v>923</v>
      </c>
      <c r="B98" s="1" t="n">
        <v>31.958462</v>
      </c>
      <c r="C98" s="1" t="n">
        <v>1.9285549</v>
      </c>
      <c r="D98" s="1" t="n">
        <v>5.91439166266107E-190</v>
      </c>
      <c r="E98" s="1" t="n">
        <v>8.28575143561645E-187</v>
      </c>
    </row>
    <row r="99" customFormat="false" ht="12.8" hidden="false" customHeight="false" outlineLevel="0" collapsed="false">
      <c r="A99" s="1" t="s">
        <v>1278</v>
      </c>
      <c r="B99" s="1" t="n">
        <v>23.76969</v>
      </c>
      <c r="C99" s="1" t="n">
        <v>1.9264483</v>
      </c>
      <c r="D99" s="1" t="n">
        <v>2.52580710997587E-115</v>
      </c>
      <c r="E99" s="1" t="n">
        <v>7.90963925333386E-113</v>
      </c>
    </row>
    <row r="100" customFormat="false" ht="12.8" hidden="false" customHeight="false" outlineLevel="0" collapsed="false">
      <c r="A100" s="1" t="s">
        <v>2082</v>
      </c>
      <c r="B100" s="1" t="n">
        <v>20.34201</v>
      </c>
      <c r="C100" s="1" t="n">
        <v>1.9242811</v>
      </c>
      <c r="D100" s="1" t="n">
        <v>9.42858342454307E-087</v>
      </c>
      <c r="E100" s="1" t="n">
        <v>1.3208949136552E-084</v>
      </c>
    </row>
    <row r="101" customFormat="false" ht="12.8" hidden="false" customHeight="false" outlineLevel="0" collapsed="false">
      <c r="A101" s="1" t="s">
        <v>656</v>
      </c>
      <c r="B101" s="1" t="n">
        <v>18.936363</v>
      </c>
      <c r="C101" s="1" t="n">
        <v>1.9238741</v>
      </c>
      <c r="D101" s="1" t="n">
        <v>5.33763830060646E-076</v>
      </c>
      <c r="E101" s="1" t="n">
        <v>5.57165710923697E-074</v>
      </c>
    </row>
    <row r="102" customFormat="false" ht="12.8" hidden="false" customHeight="false" outlineLevel="0" collapsed="false">
      <c r="A102" s="1" t="s">
        <v>1323</v>
      </c>
      <c r="B102" s="1" t="n">
        <v>29.040245</v>
      </c>
      <c r="C102" s="1" t="n">
        <v>1.9231952</v>
      </c>
      <c r="D102" s="1" t="n">
        <v>3.73419929438254E-163</v>
      </c>
      <c r="E102" s="1" t="n">
        <v>3.54988988635266E-160</v>
      </c>
    </row>
    <row r="103" customFormat="false" ht="12.8" hidden="false" customHeight="false" outlineLevel="0" collapsed="false">
      <c r="A103" s="1" t="s">
        <v>2473</v>
      </c>
      <c r="B103" s="1" t="n">
        <v>20.462605</v>
      </c>
      <c r="C103" s="1" t="n">
        <v>1.9170241</v>
      </c>
      <c r="D103" s="1" t="n">
        <v>1.0497171372684E-087</v>
      </c>
      <c r="E103" s="1" t="n">
        <v>1.52685086119182E-085</v>
      </c>
    </row>
    <row r="104" customFormat="false" ht="12.8" hidden="false" customHeight="false" outlineLevel="0" collapsed="false">
      <c r="A104" s="1" t="s">
        <v>2474</v>
      </c>
      <c r="B104" s="1" t="n">
        <v>19.754879</v>
      </c>
      <c r="C104" s="1" t="n">
        <v>1.9164431</v>
      </c>
      <c r="D104" s="1" t="n">
        <v>3.43537275566961E-082</v>
      </c>
      <c r="E104" s="1" t="n">
        <v>4.11904288335197E-080</v>
      </c>
    </row>
    <row r="105" customFormat="false" ht="12.8" hidden="false" customHeight="false" outlineLevel="0" collapsed="false">
      <c r="A105" s="1" t="s">
        <v>2023</v>
      </c>
      <c r="B105" s="1" t="n">
        <v>26.894203</v>
      </c>
      <c r="C105" s="1" t="n">
        <v>1.9123026</v>
      </c>
      <c r="D105" s="1" t="n">
        <v>1.74602875618241E-143</v>
      </c>
      <c r="E105" s="1" t="n">
        <v>1.29099426200176E-140</v>
      </c>
    </row>
    <row r="106" customFormat="false" ht="12.8" hidden="false" customHeight="false" outlineLevel="0" collapsed="false">
      <c r="A106" s="1" t="s">
        <v>2475</v>
      </c>
      <c r="B106" s="1" t="n">
        <v>14.906976</v>
      </c>
      <c r="C106" s="1" t="n">
        <v>1.9107525</v>
      </c>
      <c r="D106" s="1" t="n">
        <v>1.18012052559325E-048</v>
      </c>
      <c r="E106" s="1" t="n">
        <v>5.97194831753635E-047</v>
      </c>
    </row>
    <row r="107" customFormat="false" ht="12.8" hidden="false" customHeight="false" outlineLevel="0" collapsed="false">
      <c r="A107" s="1" t="s">
        <v>1392</v>
      </c>
      <c r="B107" s="1" t="n">
        <v>15.675923</v>
      </c>
      <c r="C107" s="1" t="n">
        <v>1.9103259</v>
      </c>
      <c r="D107" s="1" t="n">
        <v>1.82662107502783E-053</v>
      </c>
      <c r="E107" s="1" t="n">
        <v>1.06859340165035E-051</v>
      </c>
    </row>
    <row r="108" customFormat="false" ht="12.8" hidden="false" customHeight="false" outlineLevel="0" collapsed="false">
      <c r="A108" s="1" t="s">
        <v>2476</v>
      </c>
      <c r="B108" s="1" t="n">
        <v>20.048954</v>
      </c>
      <c r="C108" s="1" t="n">
        <v>1.908766</v>
      </c>
      <c r="D108" s="1" t="n">
        <v>1.83128009659457E-084</v>
      </c>
      <c r="E108" s="1" t="n">
        <v>2.41311948570071E-082</v>
      </c>
    </row>
    <row r="109" customFormat="false" ht="12.8" hidden="false" customHeight="false" outlineLevel="0" collapsed="false">
      <c r="A109" s="1" t="s">
        <v>1858</v>
      </c>
      <c r="B109" s="1" t="n">
        <v>27.18406</v>
      </c>
      <c r="C109" s="1" t="n">
        <v>1.9078972</v>
      </c>
      <c r="D109" s="1" t="n">
        <v>4.20996121012552E-146</v>
      </c>
      <c r="E109" s="1" t="n">
        <v>3.39578022700367E-143</v>
      </c>
    </row>
    <row r="110" customFormat="false" ht="12.8" hidden="false" customHeight="false" outlineLevel="0" collapsed="false">
      <c r="A110" s="1" t="s">
        <v>2477</v>
      </c>
      <c r="B110" s="1" t="n">
        <v>22.715786</v>
      </c>
      <c r="C110" s="1" t="n">
        <v>1.901403</v>
      </c>
      <c r="D110" s="1" t="n">
        <v>3.22403823826256E-106</v>
      </c>
      <c r="E110" s="1" t="n">
        <v>8.09598583264838E-104</v>
      </c>
    </row>
    <row r="111" customFormat="false" ht="12.8" hidden="false" customHeight="false" outlineLevel="0" collapsed="false">
      <c r="A111" s="1" t="s">
        <v>2478</v>
      </c>
      <c r="B111" s="1" t="n">
        <v>20.540874</v>
      </c>
      <c r="C111" s="1" t="n">
        <v>1.9009436</v>
      </c>
      <c r="D111" s="1" t="n">
        <v>2.48127539568758E-088</v>
      </c>
      <c r="E111" s="1" t="n">
        <v>3.73144567697243E-086</v>
      </c>
    </row>
    <row r="112" customFormat="false" ht="12.8" hidden="false" customHeight="false" outlineLevel="0" collapsed="false">
      <c r="A112" s="1" t="s">
        <v>1838</v>
      </c>
      <c r="B112" s="1" t="n">
        <v>21.484322</v>
      </c>
      <c r="C112" s="1" t="n">
        <v>1.9007758</v>
      </c>
      <c r="D112" s="1" t="n">
        <v>6.07434651517186E-096</v>
      </c>
      <c r="E112" s="1" t="n">
        <v>1.11508245200582E-093</v>
      </c>
    </row>
    <row r="113" customFormat="false" ht="12.8" hidden="false" customHeight="false" outlineLevel="0" collapsed="false">
      <c r="A113" s="1" t="s">
        <v>468</v>
      </c>
      <c r="B113" s="1" t="n">
        <v>24.061466</v>
      </c>
      <c r="C113" s="1" t="n">
        <v>1.8927377</v>
      </c>
      <c r="D113" s="1" t="n">
        <v>7.74036993305178E-118</v>
      </c>
      <c r="E113" s="1" t="n">
        <v>2.57541458597465E-115</v>
      </c>
    </row>
    <row r="114" customFormat="false" ht="12.8" hidden="false" customHeight="false" outlineLevel="0" collapsed="false">
      <c r="A114" s="1" t="s">
        <v>2022</v>
      </c>
      <c r="B114" s="1" t="n">
        <v>24.068737</v>
      </c>
      <c r="C114" s="1" t="n">
        <v>1.8778745</v>
      </c>
      <c r="D114" s="1" t="n">
        <v>7.27825991072041E-118</v>
      </c>
      <c r="E114" s="1" t="n">
        <v>2.45231294055134E-115</v>
      </c>
    </row>
    <row r="115" customFormat="false" ht="12.8" hidden="false" customHeight="false" outlineLevel="0" collapsed="false">
      <c r="A115" s="1" t="s">
        <v>2479</v>
      </c>
      <c r="B115" s="1" t="n">
        <v>19.09899</v>
      </c>
      <c r="C115" s="1" t="n">
        <v>1.8775011</v>
      </c>
      <c r="D115" s="1" t="n">
        <v>3.25550866903444E-077</v>
      </c>
      <c r="E115" s="1" t="n">
        <v>3.48012569286581E-075</v>
      </c>
    </row>
    <row r="116" customFormat="false" ht="12.8" hidden="false" customHeight="false" outlineLevel="0" collapsed="false">
      <c r="A116" s="1" t="s">
        <v>1363</v>
      </c>
      <c r="B116" s="1" t="n">
        <v>21.067343</v>
      </c>
      <c r="C116" s="1" t="n">
        <v>1.876964</v>
      </c>
      <c r="D116" s="1" t="n">
        <v>1.54591341596889E-092</v>
      </c>
      <c r="E116" s="1" t="n">
        <v>2.52448609240859E-090</v>
      </c>
    </row>
    <row r="117" customFormat="false" ht="12.8" hidden="false" customHeight="false" outlineLevel="0" collapsed="false">
      <c r="A117" s="1" t="s">
        <v>1452</v>
      </c>
      <c r="B117" s="1" t="n">
        <v>20.564547</v>
      </c>
      <c r="C117" s="1" t="n">
        <v>1.8763341</v>
      </c>
      <c r="D117" s="1" t="n">
        <v>1.61320899383869E-088</v>
      </c>
      <c r="E117" s="1" t="n">
        <v>2.45373697131418E-086</v>
      </c>
    </row>
    <row r="118" customFormat="false" ht="12.8" hidden="false" customHeight="false" outlineLevel="0" collapsed="false">
      <c r="A118" s="1" t="s">
        <v>2480</v>
      </c>
      <c r="B118" s="1" t="n">
        <v>14.668553</v>
      </c>
      <c r="C118" s="1" t="n">
        <v>1.8745207</v>
      </c>
      <c r="D118" s="1" t="n">
        <v>3.26643913920333E-047</v>
      </c>
      <c r="E118" s="1" t="n">
        <v>1.57226179036734E-045</v>
      </c>
    </row>
    <row r="119" customFormat="false" ht="12.8" hidden="false" customHeight="false" outlineLevel="0" collapsed="false">
      <c r="A119" s="1" t="s">
        <v>553</v>
      </c>
      <c r="B119" s="1" t="n">
        <v>24.751673</v>
      </c>
      <c r="C119" s="1" t="n">
        <v>1.8681968</v>
      </c>
      <c r="D119" s="1" t="n">
        <v>9.24352640084332E-124</v>
      </c>
      <c r="E119" s="1" t="n">
        <v>3.72794220814617E-121</v>
      </c>
    </row>
    <row r="120" customFormat="false" ht="12.8" hidden="false" customHeight="false" outlineLevel="0" collapsed="false">
      <c r="A120" s="1" t="s">
        <v>2481</v>
      </c>
      <c r="B120" s="1" t="n">
        <v>15.709813</v>
      </c>
      <c r="C120" s="1" t="n">
        <v>1.8671185</v>
      </c>
      <c r="D120" s="1" t="n">
        <v>1.14475541115494E-053</v>
      </c>
      <c r="E120" s="1" t="n">
        <v>6.72651203843757E-052</v>
      </c>
    </row>
    <row r="121" customFormat="false" ht="12.8" hidden="false" customHeight="false" outlineLevel="0" collapsed="false">
      <c r="A121" s="1" t="s">
        <v>2482</v>
      </c>
      <c r="B121" s="1" t="n">
        <v>15.078216</v>
      </c>
      <c r="C121" s="1" t="n">
        <v>1.8656011</v>
      </c>
      <c r="D121" s="1" t="n">
        <v>1.02920533052934E-049</v>
      </c>
      <c r="E121" s="1" t="n">
        <v>5.3716446054961E-048</v>
      </c>
    </row>
    <row r="122" customFormat="false" ht="12.8" hidden="false" customHeight="false" outlineLevel="0" collapsed="false">
      <c r="A122" s="1" t="s">
        <v>2483</v>
      </c>
      <c r="B122" s="1" t="n">
        <v>22.014677</v>
      </c>
      <c r="C122" s="1" t="n">
        <v>1.8638582</v>
      </c>
      <c r="D122" s="1" t="n">
        <v>2.6872053695542E-100</v>
      </c>
      <c r="E122" s="1" t="n">
        <v>5.76838971990272E-098</v>
      </c>
    </row>
    <row r="123" customFormat="false" ht="12.8" hidden="false" customHeight="false" outlineLevel="0" collapsed="false">
      <c r="A123" s="1" t="s">
        <v>2484</v>
      </c>
      <c r="B123" s="1" t="n">
        <v>15.442343</v>
      </c>
      <c r="C123" s="1" t="n">
        <v>1.8546888</v>
      </c>
      <c r="D123" s="1" t="n">
        <v>5.67943463509199E-052</v>
      </c>
      <c r="E123" s="1" t="n">
        <v>3.20966435492311E-050</v>
      </c>
    </row>
    <row r="124" customFormat="false" ht="12.8" hidden="false" customHeight="false" outlineLevel="0" collapsed="false">
      <c r="A124" s="1" t="s">
        <v>494</v>
      </c>
      <c r="B124" s="1" t="n">
        <v>21.232965</v>
      </c>
      <c r="C124" s="1" t="n">
        <v>1.8532953</v>
      </c>
      <c r="D124" s="1" t="n">
        <v>7.4297199530555E-094</v>
      </c>
      <c r="E124" s="1" t="n">
        <v>1.28418367344436E-091</v>
      </c>
    </row>
    <row r="125" customFormat="false" ht="12.8" hidden="false" customHeight="false" outlineLevel="0" collapsed="false">
      <c r="A125" s="1" t="s">
        <v>2485</v>
      </c>
      <c r="B125" s="1" t="n">
        <v>16.00854</v>
      </c>
      <c r="C125" s="1" t="n">
        <v>1.8529527</v>
      </c>
      <c r="D125" s="1" t="n">
        <v>1.38630816976655E-055</v>
      </c>
      <c r="E125" s="1" t="n">
        <v>8.52211336324388E-054</v>
      </c>
    </row>
    <row r="126" customFormat="false" ht="12.8" hidden="false" customHeight="false" outlineLevel="0" collapsed="false">
      <c r="A126" s="1" t="s">
        <v>248</v>
      </c>
      <c r="B126" s="1" t="n">
        <v>17.636034</v>
      </c>
      <c r="C126" s="1" t="n">
        <v>1.836967</v>
      </c>
      <c r="D126" s="1" t="n">
        <v>1.35081119313429E-066</v>
      </c>
      <c r="E126" s="1" t="n">
        <v>1.10974976354471E-064</v>
      </c>
    </row>
    <row r="127" customFormat="false" ht="12.8" hidden="false" customHeight="false" outlineLevel="0" collapsed="false">
      <c r="A127" s="1" t="s">
        <v>2486</v>
      </c>
      <c r="B127" s="1" t="n">
        <v>21.18433</v>
      </c>
      <c r="C127" s="1" t="n">
        <v>1.8363899</v>
      </c>
      <c r="D127" s="1" t="n">
        <v>1.70588590728676E-093</v>
      </c>
      <c r="E127" s="1" t="n">
        <v>2.89218287134771E-091</v>
      </c>
    </row>
    <row r="128" customFormat="false" ht="12.8" hidden="false" customHeight="false" outlineLevel="0" collapsed="false">
      <c r="A128" s="1" t="s">
        <v>776</v>
      </c>
      <c r="B128" s="1" t="n">
        <v>14.659626</v>
      </c>
      <c r="C128" s="1" t="n">
        <v>1.8331497</v>
      </c>
      <c r="D128" s="1" t="n">
        <v>3.60283941424882E-047</v>
      </c>
      <c r="E128" s="1" t="n">
        <v>1.73105378210244E-045</v>
      </c>
    </row>
    <row r="129" customFormat="false" ht="12.8" hidden="false" customHeight="false" outlineLevel="0" collapsed="false">
      <c r="A129" s="1" t="s">
        <v>2487</v>
      </c>
      <c r="B129" s="1" t="n">
        <v>15.635227</v>
      </c>
      <c r="C129" s="1" t="n">
        <v>1.826653</v>
      </c>
      <c r="D129" s="1" t="n">
        <v>3.30414524816024E-053</v>
      </c>
      <c r="E129" s="1" t="n">
        <v>1.92029996103776E-051</v>
      </c>
    </row>
    <row r="130" customFormat="false" ht="12.8" hidden="false" customHeight="false" outlineLevel="0" collapsed="false">
      <c r="A130" s="1" t="s">
        <v>2488</v>
      </c>
      <c r="B130" s="1" t="n">
        <v>14.781594</v>
      </c>
      <c r="C130" s="1" t="n">
        <v>1.8236214</v>
      </c>
      <c r="D130" s="1" t="n">
        <v>6.68965134248432E-048</v>
      </c>
      <c r="E130" s="1" t="n">
        <v>3.30362039766693E-046</v>
      </c>
    </row>
    <row r="131" customFormat="false" ht="12.8" hidden="false" customHeight="false" outlineLevel="0" collapsed="false">
      <c r="A131" s="1" t="s">
        <v>1549</v>
      </c>
      <c r="B131" s="1" t="n">
        <v>17.603836</v>
      </c>
      <c r="C131" s="1" t="n">
        <v>1.8216449</v>
      </c>
      <c r="D131" s="1" t="n">
        <v>2.29325418703092E-066</v>
      </c>
      <c r="E131" s="1" t="n">
        <v>1.86672293426267E-064</v>
      </c>
    </row>
    <row r="132" customFormat="false" ht="12.8" hidden="false" customHeight="false" outlineLevel="0" collapsed="false">
      <c r="A132" s="1" t="s">
        <v>1749</v>
      </c>
      <c r="B132" s="1" t="n">
        <v>22.769915</v>
      </c>
      <c r="C132" s="1" t="n">
        <v>1.8174497</v>
      </c>
      <c r="D132" s="1" t="n">
        <v>1.55941278819752E-106</v>
      </c>
      <c r="E132" s="1" t="n">
        <v>3.99119707656168E-104</v>
      </c>
    </row>
    <row r="133" customFormat="false" ht="12.8" hidden="false" customHeight="false" outlineLevel="0" collapsed="false">
      <c r="A133" s="1" t="s">
        <v>955</v>
      </c>
      <c r="B133" s="1" t="n">
        <v>21.111753</v>
      </c>
      <c r="C133" s="1" t="n">
        <v>1.8083616</v>
      </c>
      <c r="D133" s="1" t="n">
        <v>6.60640451741948E-093</v>
      </c>
      <c r="E133" s="1" t="n">
        <v>1.08548935459674E-090</v>
      </c>
    </row>
    <row r="134" customFormat="false" ht="12.8" hidden="false" customHeight="false" outlineLevel="0" collapsed="false">
      <c r="A134" s="1" t="s">
        <v>1261</v>
      </c>
      <c r="B134" s="1" t="n">
        <v>26.130095</v>
      </c>
      <c r="C134" s="1" t="n">
        <v>1.8049197</v>
      </c>
      <c r="D134" s="1" t="n">
        <v>1.13090526476385E-135</v>
      </c>
      <c r="E134" s="1" t="n">
        <v>6.40477368882643E-133</v>
      </c>
    </row>
    <row r="135" customFormat="false" ht="12.8" hidden="false" customHeight="false" outlineLevel="0" collapsed="false">
      <c r="A135" s="1" t="s">
        <v>2489</v>
      </c>
      <c r="B135" s="1" t="n">
        <v>15.262497</v>
      </c>
      <c r="C135" s="1" t="n">
        <v>1.8045958</v>
      </c>
      <c r="D135" s="1" t="n">
        <v>7.2875746037956E-051</v>
      </c>
      <c r="E135" s="1" t="n">
        <v>3.95072628928374E-049</v>
      </c>
    </row>
    <row r="136" customFormat="false" ht="12.8" hidden="false" customHeight="false" outlineLevel="0" collapsed="false">
      <c r="A136" s="1" t="s">
        <v>2490</v>
      </c>
      <c r="B136" s="1" t="n">
        <v>17.132957</v>
      </c>
      <c r="C136" s="1" t="n">
        <v>1.8031007</v>
      </c>
      <c r="D136" s="1" t="n">
        <v>4.23103485234963E-063</v>
      </c>
      <c r="E136" s="1" t="n">
        <v>3.15466906722248E-061</v>
      </c>
    </row>
    <row r="137" customFormat="false" ht="12.8" hidden="false" customHeight="false" outlineLevel="0" collapsed="false">
      <c r="A137" s="1" t="s">
        <v>2491</v>
      </c>
      <c r="B137" s="1" t="n">
        <v>14.6855135</v>
      </c>
      <c r="C137" s="1" t="n">
        <v>1.8030987</v>
      </c>
      <c r="D137" s="1" t="n">
        <v>2.505956115E-047</v>
      </c>
      <c r="E137" s="1" t="n">
        <v>1.21500072621257E-045</v>
      </c>
    </row>
    <row r="138" customFormat="false" ht="12.8" hidden="false" customHeight="false" outlineLevel="0" collapsed="false">
      <c r="A138" s="1" t="s">
        <v>2368</v>
      </c>
      <c r="B138" s="1" t="n">
        <v>17.263174</v>
      </c>
      <c r="C138" s="1" t="n">
        <v>1.8007005</v>
      </c>
      <c r="D138" s="1" t="n">
        <v>5.34962456506431E-064</v>
      </c>
      <c r="E138" s="1" t="n">
        <v>4.04534962138869E-062</v>
      </c>
    </row>
    <row r="139" customFormat="false" ht="12.8" hidden="false" customHeight="false" outlineLevel="0" collapsed="false">
      <c r="A139" s="1" t="s">
        <v>1086</v>
      </c>
      <c r="B139" s="1" t="n">
        <v>25.335508</v>
      </c>
      <c r="C139" s="1" t="n">
        <v>1.7990181</v>
      </c>
      <c r="D139" s="1" t="n">
        <v>1.13713695581859E-128</v>
      </c>
      <c r="E139" s="1" t="n">
        <v>5.40505562321059E-126</v>
      </c>
    </row>
    <row r="140" customFormat="false" ht="12.8" hidden="false" customHeight="false" outlineLevel="0" collapsed="false">
      <c r="A140" s="1" t="s">
        <v>1260</v>
      </c>
      <c r="B140" s="1" t="n">
        <v>16.981499</v>
      </c>
      <c r="C140" s="1" t="n">
        <v>1.797474</v>
      </c>
      <c r="D140" s="1" t="n">
        <v>4.53771687608417E-062</v>
      </c>
      <c r="E140" s="1" t="n">
        <v>3.29114299203293E-060</v>
      </c>
    </row>
    <row r="141" customFormat="false" ht="12.8" hidden="false" customHeight="false" outlineLevel="0" collapsed="false">
      <c r="A141" s="1" t="s">
        <v>1463</v>
      </c>
      <c r="B141" s="1" t="n">
        <v>23.88248</v>
      </c>
      <c r="C141" s="1" t="n">
        <v>1.7972783</v>
      </c>
      <c r="D141" s="1" t="n">
        <v>3.88017459537599E-116</v>
      </c>
      <c r="E141" s="1" t="n">
        <v>1.22955342118712E-113</v>
      </c>
    </row>
    <row r="142" customFormat="false" ht="12.8" hidden="false" customHeight="false" outlineLevel="0" collapsed="false">
      <c r="A142" s="1" t="s">
        <v>1700</v>
      </c>
      <c r="B142" s="1" t="n">
        <v>18.018307</v>
      </c>
      <c r="C142" s="1" t="n">
        <v>1.7956157</v>
      </c>
      <c r="D142" s="1" t="n">
        <v>2.64665162446652E-069</v>
      </c>
      <c r="E142" s="1" t="n">
        <v>2.3250354105627E-067</v>
      </c>
    </row>
    <row r="143" customFormat="false" ht="12.8" hidden="false" customHeight="false" outlineLevel="0" collapsed="false">
      <c r="A143" s="1" t="s">
        <v>1985</v>
      </c>
      <c r="B143" s="1" t="n">
        <v>22.10504</v>
      </c>
      <c r="C143" s="1" t="n">
        <v>1.7953109</v>
      </c>
      <c r="D143" s="1" t="n">
        <v>5.27157683365834E-101</v>
      </c>
      <c r="E143" s="1" t="n">
        <v>1.14080351348226E-098</v>
      </c>
    </row>
    <row r="144" customFormat="false" ht="12.8" hidden="false" customHeight="false" outlineLevel="0" collapsed="false">
      <c r="A144" s="1" t="s">
        <v>1512</v>
      </c>
      <c r="B144" s="1" t="n">
        <v>15.399169</v>
      </c>
      <c r="C144" s="1" t="n">
        <v>1.7945591</v>
      </c>
      <c r="D144" s="1" t="n">
        <v>1.02595268291673E-051</v>
      </c>
      <c r="E144" s="1" t="n">
        <v>5.6775069675421E-050</v>
      </c>
    </row>
    <row r="145" customFormat="false" ht="12.8" hidden="false" customHeight="false" outlineLevel="0" collapsed="false">
      <c r="A145" s="1" t="s">
        <v>2492</v>
      </c>
      <c r="B145" s="1" t="n">
        <v>14.716703</v>
      </c>
      <c r="C145" s="1" t="n">
        <v>1.7911916</v>
      </c>
      <c r="D145" s="1" t="n">
        <v>1.65537367890049E-047</v>
      </c>
      <c r="E145" s="1" t="n">
        <v>8.0700982756361E-046</v>
      </c>
    </row>
    <row r="146" customFormat="false" ht="12.8" hidden="false" customHeight="false" outlineLevel="0" collapsed="false">
      <c r="A146" s="1" t="s">
        <v>2493</v>
      </c>
      <c r="B146" s="1" t="n">
        <v>15.477047</v>
      </c>
      <c r="C146" s="1" t="n">
        <v>1.78671</v>
      </c>
      <c r="D146" s="1" t="n">
        <v>3.26499758385244E-052</v>
      </c>
      <c r="E146" s="1" t="n">
        <v>1.86097870850073E-050</v>
      </c>
    </row>
    <row r="147" customFormat="false" ht="12.8" hidden="false" customHeight="false" outlineLevel="0" collapsed="false">
      <c r="A147" s="1" t="s">
        <v>1387</v>
      </c>
      <c r="B147" s="1" t="n">
        <v>15.1530485</v>
      </c>
      <c r="C147" s="1" t="n">
        <v>1.7848911</v>
      </c>
      <c r="D147" s="1" t="n">
        <v>3.43241827139393E-050</v>
      </c>
      <c r="E147" s="1" t="n">
        <v>1.82728219095927E-048</v>
      </c>
    </row>
    <row r="148" customFormat="false" ht="12.8" hidden="false" customHeight="false" outlineLevel="0" collapsed="false">
      <c r="A148" s="1" t="s">
        <v>2494</v>
      </c>
      <c r="B148" s="1" t="n">
        <v>17.007639</v>
      </c>
      <c r="C148" s="1" t="n">
        <v>1.7844539</v>
      </c>
      <c r="D148" s="1" t="n">
        <v>3.01013127086257E-062</v>
      </c>
      <c r="E148" s="1" t="n">
        <v>2.19516915528274E-060</v>
      </c>
    </row>
    <row r="149" customFormat="false" ht="12.8" hidden="false" customHeight="false" outlineLevel="0" collapsed="false">
      <c r="A149" s="1" t="s">
        <v>949</v>
      </c>
      <c r="B149" s="1" t="n">
        <v>16.962345</v>
      </c>
      <c r="C149" s="1" t="n">
        <v>1.7838261</v>
      </c>
      <c r="D149" s="1" t="n">
        <v>6.13767668741946E-062</v>
      </c>
      <c r="E149" s="1" t="n">
        <v>4.42744385001982E-060</v>
      </c>
    </row>
    <row r="150" customFormat="false" ht="12.8" hidden="false" customHeight="false" outlineLevel="0" collapsed="false">
      <c r="A150" s="1" t="s">
        <v>2495</v>
      </c>
      <c r="B150" s="1" t="n">
        <v>17.840939</v>
      </c>
      <c r="C150" s="1" t="n">
        <v>1.783746</v>
      </c>
      <c r="D150" s="1" t="n">
        <v>4.83798143487558E-068</v>
      </c>
      <c r="E150" s="1" t="n">
        <v>4.16755306904589E-066</v>
      </c>
    </row>
    <row r="151" customFormat="false" ht="12.8" hidden="false" customHeight="false" outlineLevel="0" collapsed="false">
      <c r="A151" s="1" t="s">
        <v>2496</v>
      </c>
      <c r="B151" s="1" t="n">
        <v>14.719111</v>
      </c>
      <c r="C151" s="1" t="n">
        <v>1.7822448</v>
      </c>
      <c r="D151" s="1" t="n">
        <v>1.56250562453699E-047</v>
      </c>
      <c r="E151" s="1" t="n">
        <v>7.64536299888339E-046</v>
      </c>
    </row>
    <row r="152" customFormat="false" ht="12.8" hidden="false" customHeight="false" outlineLevel="0" collapsed="false">
      <c r="A152" s="1" t="s">
        <v>2497</v>
      </c>
      <c r="B152" s="1" t="n">
        <v>15.309551</v>
      </c>
      <c r="C152" s="1" t="n">
        <v>1.7822208</v>
      </c>
      <c r="D152" s="1" t="n">
        <v>3.790086667171E-051</v>
      </c>
      <c r="E152" s="1" t="n">
        <v>2.0630782598519E-049</v>
      </c>
    </row>
    <row r="153" customFormat="false" ht="12.8" hidden="false" customHeight="false" outlineLevel="0" collapsed="false">
      <c r="A153" s="1" t="s">
        <v>2498</v>
      </c>
      <c r="B153" s="1" t="n">
        <v>18.458975</v>
      </c>
      <c r="C153" s="1" t="n">
        <v>1.7818776</v>
      </c>
      <c r="D153" s="1" t="n">
        <v>1.75185638573208E-072</v>
      </c>
      <c r="E153" s="1" t="n">
        <v>1.68952584331219E-070</v>
      </c>
    </row>
    <row r="154" customFormat="false" ht="12.8" hidden="false" customHeight="false" outlineLevel="0" collapsed="false">
      <c r="A154" s="1" t="s">
        <v>986</v>
      </c>
      <c r="B154" s="1" t="n">
        <v>22.932137</v>
      </c>
      <c r="C154" s="1" t="n">
        <v>1.7805119</v>
      </c>
      <c r="D154" s="1" t="n">
        <v>7.69217873132262E-108</v>
      </c>
      <c r="E154" s="1" t="n">
        <v>2.02723181653807E-105</v>
      </c>
    </row>
    <row r="155" customFormat="false" ht="12.8" hidden="false" customHeight="false" outlineLevel="0" collapsed="false">
      <c r="A155" s="1" t="s">
        <v>2341</v>
      </c>
      <c r="B155" s="1" t="n">
        <v>18.05658</v>
      </c>
      <c r="C155" s="1" t="n">
        <v>1.7776299</v>
      </c>
      <c r="D155" s="1" t="n">
        <v>1.40569411309656E-069</v>
      </c>
      <c r="E155" s="1" t="n">
        <v>1.26407992913528E-067</v>
      </c>
    </row>
    <row r="156" customFormat="false" ht="12.8" hidden="false" customHeight="false" outlineLevel="0" collapsed="false">
      <c r="A156" s="1" t="s">
        <v>2333</v>
      </c>
      <c r="B156" s="1" t="n">
        <v>17.783138</v>
      </c>
      <c r="C156" s="1" t="n">
        <v>1.7766286</v>
      </c>
      <c r="D156" s="1" t="n">
        <v>1.24204835158732E-067</v>
      </c>
      <c r="E156" s="1" t="n">
        <v>1.05289308989017E-065</v>
      </c>
    </row>
    <row r="157" customFormat="false" ht="12.8" hidden="false" customHeight="false" outlineLevel="0" collapsed="false">
      <c r="A157" s="1" t="s">
        <v>2499</v>
      </c>
      <c r="B157" s="1" t="n">
        <v>16.315258</v>
      </c>
      <c r="C157" s="1" t="n">
        <v>1.7763708</v>
      </c>
      <c r="D157" s="1" t="n">
        <v>1.33554589181054E-057</v>
      </c>
      <c r="E157" s="1" t="n">
        <v>8.58685037396448E-056</v>
      </c>
    </row>
    <row r="158" customFormat="false" ht="12.8" hidden="false" customHeight="false" outlineLevel="0" collapsed="false">
      <c r="A158" s="1" t="s">
        <v>674</v>
      </c>
      <c r="B158" s="1" t="n">
        <v>16.049807</v>
      </c>
      <c r="C158" s="1" t="n">
        <v>1.7754523</v>
      </c>
      <c r="D158" s="1" t="n">
        <v>7.11794397368666E-056</v>
      </c>
      <c r="E158" s="1" t="n">
        <v>4.42676244606522E-054</v>
      </c>
    </row>
    <row r="159" customFormat="false" ht="12.8" hidden="false" customHeight="false" outlineLevel="0" collapsed="false">
      <c r="A159" s="1" t="s">
        <v>2500</v>
      </c>
      <c r="B159" s="1" t="n">
        <v>17.695251</v>
      </c>
      <c r="C159" s="1" t="n">
        <v>1.7728949</v>
      </c>
      <c r="D159" s="1" t="n">
        <v>5.20733678634473E-067</v>
      </c>
      <c r="E159" s="1" t="n">
        <v>4.31803397442131E-065</v>
      </c>
    </row>
    <row r="160" customFormat="false" ht="12.8" hidden="false" customHeight="false" outlineLevel="0" collapsed="false">
      <c r="A160" s="1" t="s">
        <v>2501</v>
      </c>
      <c r="B160" s="1" t="n">
        <v>14.658603</v>
      </c>
      <c r="C160" s="1" t="n">
        <v>1.7716762</v>
      </c>
      <c r="D160" s="1" t="n">
        <v>3.6652797884861E-047</v>
      </c>
      <c r="E160" s="1" t="n">
        <v>1.75788139477339E-045</v>
      </c>
    </row>
    <row r="161" customFormat="false" ht="12.8" hidden="false" customHeight="false" outlineLevel="0" collapsed="false">
      <c r="A161" s="1" t="s">
        <v>1920</v>
      </c>
      <c r="B161" s="1" t="n">
        <v>26.981827</v>
      </c>
      <c r="C161" s="1" t="n">
        <v>1.7644942</v>
      </c>
      <c r="D161" s="1" t="n">
        <v>2.76047441835295E-143</v>
      </c>
      <c r="E161" s="1" t="n">
        <v>1.9336396859926E-140</v>
      </c>
    </row>
    <row r="162" customFormat="false" ht="12.8" hidden="false" customHeight="false" outlineLevel="0" collapsed="false">
      <c r="A162" s="1" t="s">
        <v>2502</v>
      </c>
      <c r="B162" s="1" t="n">
        <v>18.449034</v>
      </c>
      <c r="C162" s="1" t="n">
        <v>1.7636266</v>
      </c>
      <c r="D162" s="1" t="n">
        <v>2.06406378922342E-072</v>
      </c>
      <c r="E162" s="1" t="n">
        <v>1.97630395473198E-070</v>
      </c>
    </row>
    <row r="163" customFormat="false" ht="12.8" hidden="false" customHeight="false" outlineLevel="0" collapsed="false">
      <c r="A163" s="1" t="s">
        <v>2503</v>
      </c>
      <c r="B163" s="1" t="n">
        <v>17.018686</v>
      </c>
      <c r="C163" s="1" t="n">
        <v>1.763462</v>
      </c>
      <c r="D163" s="1" t="n">
        <v>2.53754197708388E-062</v>
      </c>
      <c r="E163" s="1" t="n">
        <v>1.85561242708843E-060</v>
      </c>
    </row>
    <row r="164" customFormat="false" ht="12.8" hidden="false" customHeight="false" outlineLevel="0" collapsed="false">
      <c r="A164" s="1" t="s">
        <v>2136</v>
      </c>
      <c r="B164" s="1" t="n">
        <v>17.820261</v>
      </c>
      <c r="C164" s="1" t="n">
        <v>1.7572396</v>
      </c>
      <c r="D164" s="1" t="n">
        <v>6.77524179917748E-068</v>
      </c>
      <c r="E164" s="1" t="n">
        <v>5.78023673751622E-066</v>
      </c>
    </row>
    <row r="165" customFormat="false" ht="12.8" hidden="false" customHeight="false" outlineLevel="0" collapsed="false">
      <c r="A165" s="1" t="s">
        <v>1911</v>
      </c>
      <c r="B165" s="1" t="n">
        <v>27.450888</v>
      </c>
      <c r="C165" s="1" t="n">
        <v>1.7548652</v>
      </c>
      <c r="D165" s="1" t="n">
        <v>3.70724157917577E-147</v>
      </c>
      <c r="E165" s="1" t="n">
        <v>3.18320504369357E-144</v>
      </c>
    </row>
    <row r="166" customFormat="false" ht="12.8" hidden="false" customHeight="false" outlineLevel="0" collapsed="false">
      <c r="A166" s="1" t="s">
        <v>2504</v>
      </c>
      <c r="B166" s="1" t="n">
        <v>14.765533</v>
      </c>
      <c r="C166" s="1" t="n">
        <v>1.7546729</v>
      </c>
      <c r="D166" s="1" t="n">
        <v>8.08413515903615E-048</v>
      </c>
      <c r="E166" s="1" t="n">
        <v>3.97751404183409E-046</v>
      </c>
    </row>
    <row r="167" customFormat="false" ht="12.8" hidden="false" customHeight="false" outlineLevel="0" collapsed="false">
      <c r="A167" s="1" t="s">
        <v>2505</v>
      </c>
      <c r="B167" s="1" t="n">
        <v>18.257456</v>
      </c>
      <c r="C167" s="1" t="n">
        <v>1.7516894</v>
      </c>
      <c r="D167" s="1" t="n">
        <v>5.05326867877777E-071</v>
      </c>
      <c r="E167" s="1" t="n">
        <v>4.7195756383055E-069</v>
      </c>
    </row>
    <row r="168" customFormat="false" ht="12.8" hidden="false" customHeight="false" outlineLevel="0" collapsed="false">
      <c r="A168" s="1" t="s">
        <v>777</v>
      </c>
      <c r="B168" s="1" t="n">
        <v>25.674713</v>
      </c>
      <c r="C168" s="1" t="n">
        <v>1.7496519</v>
      </c>
      <c r="D168" s="1" t="n">
        <v>1.36826763680649E-131</v>
      </c>
      <c r="E168" s="1" t="n">
        <v>6.87180150122926E-129</v>
      </c>
    </row>
    <row r="169" customFormat="false" ht="12.8" hidden="false" customHeight="false" outlineLevel="0" collapsed="false">
      <c r="A169" s="1" t="s">
        <v>2506</v>
      </c>
      <c r="B169" s="1" t="n">
        <v>18.126732</v>
      </c>
      <c r="C169" s="1" t="n">
        <v>1.7477173</v>
      </c>
      <c r="D169" s="1" t="n">
        <v>4.41457693495743E-070</v>
      </c>
      <c r="E169" s="1" t="n">
        <v>4.01048494384631E-068</v>
      </c>
    </row>
    <row r="170" customFormat="false" ht="12.8" hidden="false" customHeight="false" outlineLevel="0" collapsed="false">
      <c r="A170" s="1" t="s">
        <v>2507</v>
      </c>
      <c r="B170" s="1" t="n">
        <v>15.359249</v>
      </c>
      <c r="C170" s="1" t="n">
        <v>1.7474842</v>
      </c>
      <c r="D170" s="1" t="n">
        <v>1.80093655214783E-051</v>
      </c>
      <c r="E170" s="1" t="n">
        <v>9.9249128664743E-050</v>
      </c>
    </row>
    <row r="171" customFormat="false" ht="12.8" hidden="false" customHeight="false" outlineLevel="0" collapsed="false">
      <c r="A171" s="1" t="s">
        <v>2508</v>
      </c>
      <c r="B171" s="1" t="n">
        <v>16.649948</v>
      </c>
      <c r="C171" s="1" t="n">
        <v>1.7448206</v>
      </c>
      <c r="D171" s="1" t="n">
        <v>7.86123647551572E-060</v>
      </c>
      <c r="E171" s="1" t="n">
        <v>5.36539467962249E-058</v>
      </c>
    </row>
    <row r="172" customFormat="false" ht="12.8" hidden="false" customHeight="false" outlineLevel="0" collapsed="false">
      <c r="A172" s="1" t="s">
        <v>2509</v>
      </c>
      <c r="B172" s="1" t="n">
        <v>19.260786</v>
      </c>
      <c r="C172" s="1" t="n">
        <v>1.7446754</v>
      </c>
      <c r="D172" s="1" t="n">
        <v>2.06668987179748E-078</v>
      </c>
      <c r="E172" s="1" t="n">
        <v>2.26383337479446E-076</v>
      </c>
    </row>
    <row r="173" customFormat="false" ht="12.8" hidden="false" customHeight="false" outlineLevel="0" collapsed="false">
      <c r="A173" s="1" t="s">
        <v>2510</v>
      </c>
      <c r="B173" s="1" t="n">
        <v>17.75987</v>
      </c>
      <c r="C173" s="1" t="n">
        <v>1.7443725</v>
      </c>
      <c r="D173" s="1" t="n">
        <v>1.80932999952323E-067</v>
      </c>
      <c r="E173" s="1" t="n">
        <v>1.51926643303815E-065</v>
      </c>
    </row>
    <row r="174" customFormat="false" ht="12.8" hidden="false" customHeight="false" outlineLevel="0" collapsed="false">
      <c r="A174" s="1" t="s">
        <v>2511</v>
      </c>
      <c r="B174" s="1" t="n">
        <v>15.502961</v>
      </c>
      <c r="C174" s="1" t="n">
        <v>1.7419496</v>
      </c>
      <c r="D174" s="1" t="n">
        <v>2.24500309351393E-052</v>
      </c>
      <c r="E174" s="1" t="n">
        <v>1.28787699015418E-050</v>
      </c>
    </row>
    <row r="175" customFormat="false" ht="12.8" hidden="false" customHeight="false" outlineLevel="0" collapsed="false">
      <c r="A175" s="1" t="s">
        <v>2512</v>
      </c>
      <c r="B175" s="1" t="n">
        <v>20.010685</v>
      </c>
      <c r="C175" s="1" t="n">
        <v>1.7341795</v>
      </c>
      <c r="D175" s="1" t="n">
        <v>4.28275263141392E-084</v>
      </c>
      <c r="E175" s="1" t="n">
        <v>5.50716471222104E-082</v>
      </c>
    </row>
    <row r="176" customFormat="false" ht="12.8" hidden="false" customHeight="false" outlineLevel="0" collapsed="false">
      <c r="A176" s="1" t="s">
        <v>2513</v>
      </c>
      <c r="B176" s="1" t="n">
        <v>19.905462</v>
      </c>
      <c r="C176" s="1" t="n">
        <v>1.7339792</v>
      </c>
      <c r="D176" s="1" t="n">
        <v>2.70686640091806E-083</v>
      </c>
      <c r="E176" s="1" t="n">
        <v>3.36688644203911E-081</v>
      </c>
    </row>
    <row r="177" customFormat="false" ht="12.8" hidden="false" customHeight="false" outlineLevel="0" collapsed="false">
      <c r="A177" s="1" t="s">
        <v>2514</v>
      </c>
      <c r="B177" s="1" t="n">
        <v>17.034922</v>
      </c>
      <c r="C177" s="1" t="n">
        <v>1.7324826</v>
      </c>
      <c r="D177" s="1" t="n">
        <v>1.9561843205416E-062</v>
      </c>
      <c r="E177" s="1" t="n">
        <v>1.43838989624797E-060</v>
      </c>
    </row>
    <row r="178" customFormat="false" ht="12.8" hidden="false" customHeight="false" outlineLevel="0" collapsed="false">
      <c r="A178" s="1" t="s">
        <v>1152</v>
      </c>
      <c r="B178" s="1" t="n">
        <v>24.594952</v>
      </c>
      <c r="C178" s="1" t="n">
        <v>1.7316782</v>
      </c>
      <c r="D178" s="1" t="n">
        <v>5.09941183661831E-122</v>
      </c>
      <c r="E178" s="1" t="n">
        <v>1.93908777524438E-119</v>
      </c>
    </row>
    <row r="179" customFormat="false" ht="12.8" hidden="false" customHeight="false" outlineLevel="0" collapsed="false">
      <c r="A179" s="1" t="s">
        <v>2515</v>
      </c>
      <c r="B179" s="1" t="n">
        <v>21.145437</v>
      </c>
      <c r="C179" s="1" t="n">
        <v>1.7287513</v>
      </c>
      <c r="D179" s="1" t="n">
        <v>4.60884619612523E-093</v>
      </c>
      <c r="E179" s="1" t="n">
        <v>7.66739175302883E-091</v>
      </c>
    </row>
    <row r="180" customFormat="false" ht="12.8" hidden="false" customHeight="false" outlineLevel="0" collapsed="false">
      <c r="A180" s="1" t="s">
        <v>2283</v>
      </c>
      <c r="B180" s="1" t="n">
        <v>20.255344</v>
      </c>
      <c r="C180" s="1" t="n">
        <v>1.7280501</v>
      </c>
      <c r="D180" s="1" t="n">
        <v>5.54479368835354E-086</v>
      </c>
      <c r="E180" s="1" t="n">
        <v>7.68704783315597E-084</v>
      </c>
    </row>
    <row r="181" customFormat="false" ht="12.8" hidden="false" customHeight="false" outlineLevel="0" collapsed="false">
      <c r="A181" s="1" t="s">
        <v>2516</v>
      </c>
      <c r="B181" s="1" t="n">
        <v>16.366922</v>
      </c>
      <c r="C181" s="1" t="n">
        <v>1.7232475</v>
      </c>
      <c r="D181" s="1" t="n">
        <v>5.96436426459061E-058</v>
      </c>
      <c r="E181" s="1" t="n">
        <v>3.90072353795756E-056</v>
      </c>
    </row>
    <row r="182" customFormat="false" ht="12.8" hidden="false" customHeight="false" outlineLevel="0" collapsed="false">
      <c r="A182" s="1" t="s">
        <v>1164</v>
      </c>
      <c r="B182" s="1" t="n">
        <v>19.888332</v>
      </c>
      <c r="C182" s="1" t="n">
        <v>1.7185538</v>
      </c>
      <c r="D182" s="1" t="n">
        <v>3.63650623086775E-083</v>
      </c>
      <c r="E182" s="1" t="n">
        <v>4.50216385363897E-081</v>
      </c>
    </row>
    <row r="183" customFormat="false" ht="12.8" hidden="false" customHeight="false" outlineLevel="0" collapsed="false">
      <c r="A183" s="1" t="s">
        <v>2517</v>
      </c>
      <c r="B183" s="1" t="n">
        <v>17.491478</v>
      </c>
      <c r="C183" s="1" t="n">
        <v>1.7166905</v>
      </c>
      <c r="D183" s="1" t="n">
        <v>1.39152592206611E-065</v>
      </c>
      <c r="E183" s="1" t="n">
        <v>1.08620636344738E-063</v>
      </c>
    </row>
    <row r="184" customFormat="false" ht="12.8" hidden="false" customHeight="false" outlineLevel="0" collapsed="false">
      <c r="A184" s="1" t="s">
        <v>1091</v>
      </c>
      <c r="B184" s="1" t="n">
        <v>25.807941</v>
      </c>
      <c r="C184" s="1" t="n">
        <v>1.7150172</v>
      </c>
      <c r="D184" s="1" t="n">
        <v>1.86453558537955E-132</v>
      </c>
      <c r="E184" s="1" t="n">
        <v>9.73141337482995E-130</v>
      </c>
    </row>
    <row r="185" customFormat="false" ht="12.8" hidden="false" customHeight="false" outlineLevel="0" collapsed="false">
      <c r="A185" s="1" t="s">
        <v>1947</v>
      </c>
      <c r="B185" s="1" t="n">
        <v>20.164745</v>
      </c>
      <c r="C185" s="1" t="n">
        <v>1.7075657</v>
      </c>
      <c r="D185" s="1" t="n">
        <v>2.70520281241977E-085</v>
      </c>
      <c r="E185" s="1" t="n">
        <v>3.65518215538018E-083</v>
      </c>
    </row>
    <row r="186" customFormat="false" ht="12.8" hidden="false" customHeight="false" outlineLevel="0" collapsed="false">
      <c r="A186" s="1" t="s">
        <v>2041</v>
      </c>
      <c r="B186" s="1" t="n">
        <v>20.1511</v>
      </c>
      <c r="C186" s="1" t="n">
        <v>1.7038138</v>
      </c>
      <c r="D186" s="1" t="n">
        <v>3.11256904890578E-085</v>
      </c>
      <c r="E186" s="1" t="n">
        <v>4.18436176483707E-083</v>
      </c>
    </row>
    <row r="187" customFormat="false" ht="12.8" hidden="false" customHeight="false" outlineLevel="0" collapsed="false">
      <c r="A187" s="1" t="s">
        <v>2518</v>
      </c>
      <c r="B187" s="1" t="n">
        <v>15.877631</v>
      </c>
      <c r="C187" s="1" t="n">
        <v>1.7036481</v>
      </c>
      <c r="D187" s="1" t="n">
        <v>9.21999183651514E-055</v>
      </c>
      <c r="E187" s="1" t="n">
        <v>5.56502817923719E-053</v>
      </c>
    </row>
    <row r="188" customFormat="false" ht="12.8" hidden="false" customHeight="false" outlineLevel="0" collapsed="false">
      <c r="A188" s="1" t="s">
        <v>2104</v>
      </c>
      <c r="B188" s="1" t="n">
        <v>16.814814</v>
      </c>
      <c r="C188" s="1" t="n">
        <v>1.7035825</v>
      </c>
      <c r="D188" s="1" t="n">
        <v>6.10857429459576E-061</v>
      </c>
      <c r="E188" s="1" t="n">
        <v>4.30153520035847E-059</v>
      </c>
    </row>
    <row r="189" customFormat="false" ht="12.8" hidden="false" customHeight="false" outlineLevel="0" collapsed="false">
      <c r="A189" s="1" t="s">
        <v>1128</v>
      </c>
      <c r="B189" s="1" t="n">
        <v>16.738667</v>
      </c>
      <c r="C189" s="1" t="n">
        <v>1.7035503</v>
      </c>
      <c r="D189" s="1" t="n">
        <v>1.9890026654921E-060</v>
      </c>
      <c r="E189" s="1" t="n">
        <v>1.38958721653723E-058</v>
      </c>
    </row>
    <row r="190" customFormat="false" ht="12.8" hidden="false" customHeight="false" outlineLevel="0" collapsed="false">
      <c r="A190" s="1" t="s">
        <v>2519</v>
      </c>
      <c r="B190" s="1" t="n">
        <v>15.129383</v>
      </c>
      <c r="C190" s="1" t="n">
        <v>1.7035139</v>
      </c>
      <c r="D190" s="1" t="n">
        <v>4.84892984341154E-050</v>
      </c>
      <c r="E190" s="1" t="n">
        <v>2.56088917801445E-048</v>
      </c>
    </row>
    <row r="191" customFormat="false" ht="12.8" hidden="false" customHeight="false" outlineLevel="0" collapsed="false">
      <c r="A191" s="1" t="s">
        <v>2520</v>
      </c>
      <c r="B191" s="1" t="n">
        <v>18.04524</v>
      </c>
      <c r="C191" s="1" t="n">
        <v>1.7020587</v>
      </c>
      <c r="D191" s="1" t="n">
        <v>1.73048176853473E-069</v>
      </c>
      <c r="E191" s="1" t="n">
        <v>1.54053390350694E-067</v>
      </c>
    </row>
    <row r="192" customFormat="false" ht="12.8" hidden="false" customHeight="false" outlineLevel="0" collapsed="false">
      <c r="A192" s="1" t="s">
        <v>2521</v>
      </c>
      <c r="B192" s="1" t="n">
        <v>16.992714</v>
      </c>
      <c r="C192" s="1" t="n">
        <v>1.7010549</v>
      </c>
      <c r="D192" s="1" t="n">
        <v>3.79233305164535E-062</v>
      </c>
      <c r="E192" s="1" t="n">
        <v>2.75804156198623E-060</v>
      </c>
    </row>
    <row r="193" customFormat="false" ht="12.8" hidden="false" customHeight="false" outlineLevel="0" collapsed="false">
      <c r="A193" s="1" t="s">
        <v>1123</v>
      </c>
      <c r="B193" s="1" t="n">
        <v>19.934511</v>
      </c>
      <c r="C193" s="1" t="n">
        <v>1.6988004</v>
      </c>
      <c r="D193" s="1" t="n">
        <v>1.57512239879474E-083</v>
      </c>
      <c r="E193" s="1" t="n">
        <v>1.9870430337023E-081</v>
      </c>
    </row>
    <row r="194" customFormat="false" ht="12.8" hidden="false" customHeight="false" outlineLevel="0" collapsed="false">
      <c r="A194" s="1" t="s">
        <v>2173</v>
      </c>
      <c r="B194" s="1" t="n">
        <v>15.521562</v>
      </c>
      <c r="C194" s="1" t="n">
        <v>1.6982126</v>
      </c>
      <c r="D194" s="1" t="n">
        <v>1.72717107867864E-052</v>
      </c>
      <c r="E194" s="1" t="n">
        <v>9.95104756975501E-051</v>
      </c>
    </row>
    <row r="195" customFormat="false" ht="12.8" hidden="false" customHeight="false" outlineLevel="0" collapsed="false">
      <c r="A195" s="1" t="s">
        <v>480</v>
      </c>
      <c r="B195" s="1" t="n">
        <v>28.17515</v>
      </c>
      <c r="C195" s="1" t="n">
        <v>1.6967969</v>
      </c>
      <c r="D195" s="1" t="n">
        <v>5.30716518801963E-152</v>
      </c>
      <c r="E195" s="1" t="n">
        <v>4.87124561981746E-149</v>
      </c>
    </row>
    <row r="196" customFormat="false" ht="12.8" hidden="false" customHeight="false" outlineLevel="0" collapsed="false">
      <c r="A196" s="1" t="s">
        <v>1495</v>
      </c>
      <c r="B196" s="1" t="n">
        <v>25.478746</v>
      </c>
      <c r="C196" s="1" t="n">
        <v>1.6960741</v>
      </c>
      <c r="D196" s="1" t="n">
        <v>3.08583733891958E-129</v>
      </c>
      <c r="E196" s="1" t="n">
        <v>1.49343305977021E-126</v>
      </c>
    </row>
    <row r="197" customFormat="false" ht="12.8" hidden="false" customHeight="false" outlineLevel="0" collapsed="false">
      <c r="A197" s="1" t="s">
        <v>2282</v>
      </c>
      <c r="B197" s="1" t="n">
        <v>17.692484</v>
      </c>
      <c r="C197" s="1" t="n">
        <v>1.695469</v>
      </c>
      <c r="D197" s="1" t="n">
        <v>5.49825574353733E-067</v>
      </c>
      <c r="E197" s="1" t="n">
        <v>4.54511091246822E-065</v>
      </c>
    </row>
    <row r="198" customFormat="false" ht="12.8" hidden="false" customHeight="false" outlineLevel="0" collapsed="false">
      <c r="A198" s="1" t="s">
        <v>2080</v>
      </c>
      <c r="B198" s="1" t="n">
        <v>15.206023</v>
      </c>
      <c r="C198" s="1" t="n">
        <v>1.6946648</v>
      </c>
      <c r="D198" s="1" t="n">
        <v>1.63593569386803E-050</v>
      </c>
      <c r="E198" s="1" t="n">
        <v>8.83272541569557E-049</v>
      </c>
    </row>
    <row r="199" customFormat="false" ht="12.8" hidden="false" customHeight="false" outlineLevel="0" collapsed="false">
      <c r="A199" s="1" t="s">
        <v>2522</v>
      </c>
      <c r="B199" s="1" t="n">
        <v>22.027508</v>
      </c>
      <c r="C199" s="1" t="n">
        <v>1.6931434</v>
      </c>
      <c r="D199" s="1" t="n">
        <v>3.80809382516648E-100</v>
      </c>
      <c r="E199" s="1" t="n">
        <v>8.04474932049853E-098</v>
      </c>
    </row>
    <row r="200" customFormat="false" ht="12.8" hidden="false" customHeight="false" outlineLevel="0" collapsed="false">
      <c r="A200" s="1" t="s">
        <v>1018</v>
      </c>
      <c r="B200" s="1" t="n">
        <v>18.340332</v>
      </c>
      <c r="C200" s="1" t="n">
        <v>1.6915075</v>
      </c>
      <c r="D200" s="1" t="n">
        <v>1.31278680495601E-071</v>
      </c>
      <c r="E200" s="1" t="n">
        <v>1.23914039625245E-069</v>
      </c>
    </row>
    <row r="201" customFormat="false" ht="12.8" hidden="false" customHeight="false" outlineLevel="0" collapsed="false">
      <c r="A201" s="1" t="s">
        <v>644</v>
      </c>
      <c r="B201" s="1" t="n">
        <v>21.066618</v>
      </c>
      <c r="C201" s="1" t="n">
        <v>1.6914831</v>
      </c>
      <c r="D201" s="1" t="n">
        <v>2.33041077435699E-092</v>
      </c>
      <c r="E201" s="1" t="n">
        <v>3.78237036535575E-090</v>
      </c>
    </row>
    <row r="202" customFormat="false" ht="12.8" hidden="false" customHeight="false" outlineLevel="0" collapsed="false">
      <c r="A202" s="1" t="s">
        <v>360</v>
      </c>
      <c r="B202" s="1" t="n">
        <v>26.864372</v>
      </c>
      <c r="C202" s="1" t="n">
        <v>1.6897086</v>
      </c>
      <c r="D202" s="1" t="n">
        <v>2.70428978348445E-141</v>
      </c>
      <c r="E202" s="1" t="n">
        <v>1.75567769406802E-138</v>
      </c>
    </row>
    <row r="203" customFormat="false" ht="12.8" hidden="false" customHeight="false" outlineLevel="0" collapsed="false">
      <c r="A203" s="1" t="s">
        <v>1075</v>
      </c>
      <c r="B203" s="1" t="n">
        <v>19.44817</v>
      </c>
      <c r="C203" s="1" t="n">
        <v>1.689044</v>
      </c>
      <c r="D203" s="1" t="n">
        <v>7.95034701513643E-080</v>
      </c>
      <c r="E203" s="1" t="n">
        <v>8.854491081544E-078</v>
      </c>
    </row>
    <row r="204" customFormat="false" ht="12.8" hidden="false" customHeight="false" outlineLevel="0" collapsed="false">
      <c r="A204" s="1" t="s">
        <v>2523</v>
      </c>
      <c r="B204" s="1" t="n">
        <v>16.103079</v>
      </c>
      <c r="C204" s="1" t="n">
        <v>1.6889666</v>
      </c>
      <c r="D204" s="1" t="n">
        <v>3.21037045660509E-056</v>
      </c>
      <c r="E204" s="1" t="n">
        <v>2.01541605693194E-054</v>
      </c>
    </row>
    <row r="205" customFormat="false" ht="12.8" hidden="false" customHeight="false" outlineLevel="0" collapsed="false">
      <c r="A205" s="1" t="s">
        <v>2524</v>
      </c>
      <c r="B205" s="1" t="n">
        <v>19.049</v>
      </c>
      <c r="C205" s="1" t="n">
        <v>1.6844887</v>
      </c>
      <c r="D205" s="1" t="n">
        <v>7.92372380384954E-077</v>
      </c>
      <c r="E205" s="1" t="n">
        <v>8.40293546656841E-075</v>
      </c>
    </row>
    <row r="206" customFormat="false" ht="12.8" hidden="false" customHeight="false" outlineLevel="0" collapsed="false">
      <c r="A206" s="1" t="s">
        <v>2025</v>
      </c>
      <c r="B206" s="1" t="n">
        <v>25.171303</v>
      </c>
      <c r="C206" s="1" t="n">
        <v>1.6839309</v>
      </c>
      <c r="D206" s="1" t="n">
        <v>7.14726009260043E-127</v>
      </c>
      <c r="E206" s="1" t="n">
        <v>3.22450456177692E-124</v>
      </c>
    </row>
    <row r="207" customFormat="false" ht="12.8" hidden="false" customHeight="false" outlineLevel="0" collapsed="false">
      <c r="A207" s="1" t="s">
        <v>2525</v>
      </c>
      <c r="B207" s="1" t="n">
        <v>14.725655</v>
      </c>
      <c r="C207" s="1" t="n">
        <v>1.6819142</v>
      </c>
      <c r="D207" s="1" t="n">
        <v>1.40235087182907E-047</v>
      </c>
      <c r="E207" s="1" t="n">
        <v>6.87436013008215E-046</v>
      </c>
    </row>
    <row r="208" customFormat="false" ht="12.8" hidden="false" customHeight="false" outlineLevel="0" collapsed="false">
      <c r="A208" s="1" t="s">
        <v>1907</v>
      </c>
      <c r="B208" s="1" t="n">
        <v>24.688713</v>
      </c>
      <c r="C208" s="1" t="n">
        <v>1.6804588</v>
      </c>
      <c r="D208" s="1" t="n">
        <v>1.44592594777227E-122</v>
      </c>
      <c r="E208" s="1" t="n">
        <v>5.65994954085328E-120</v>
      </c>
    </row>
    <row r="209" customFormat="false" ht="12.8" hidden="false" customHeight="false" outlineLevel="0" collapsed="false">
      <c r="A209" s="1" t="s">
        <v>2526</v>
      </c>
      <c r="B209" s="1" t="n">
        <v>20.480247</v>
      </c>
      <c r="C209" s="1" t="n">
        <v>1.6759477</v>
      </c>
      <c r="D209" s="1" t="n">
        <v>1.0671020607335E-087</v>
      </c>
      <c r="E209" s="1" t="n">
        <v>1.54370231807631E-085</v>
      </c>
    </row>
    <row r="210" customFormat="false" ht="12.8" hidden="false" customHeight="false" outlineLevel="0" collapsed="false">
      <c r="A210" s="1" t="s">
        <v>2527</v>
      </c>
      <c r="B210" s="1" t="n">
        <v>17.816053</v>
      </c>
      <c r="C210" s="1" t="n">
        <v>1.6756761</v>
      </c>
      <c r="D210" s="1" t="n">
        <v>7.35701285280675E-068</v>
      </c>
      <c r="E210" s="1" t="n">
        <v>6.25651655322716E-066</v>
      </c>
    </row>
    <row r="211" customFormat="false" ht="12.8" hidden="false" customHeight="false" outlineLevel="0" collapsed="false">
      <c r="A211" s="1" t="s">
        <v>2075</v>
      </c>
      <c r="B211" s="1" t="n">
        <v>18.854351</v>
      </c>
      <c r="C211" s="1" t="n">
        <v>1.6754313</v>
      </c>
      <c r="D211" s="1" t="n">
        <v>2.34691665707296E-075</v>
      </c>
      <c r="E211" s="1" t="n">
        <v>2.38435983122015E-073</v>
      </c>
    </row>
    <row r="212" customFormat="false" ht="12.8" hidden="false" customHeight="false" outlineLevel="0" collapsed="false">
      <c r="A212" s="1" t="s">
        <v>2528</v>
      </c>
      <c r="B212" s="1" t="n">
        <v>19.556149</v>
      </c>
      <c r="C212" s="1" t="n">
        <v>1.6734143</v>
      </c>
      <c r="D212" s="1" t="n">
        <v>1.29551943375169E-080</v>
      </c>
      <c r="E212" s="1" t="n">
        <v>1.49281975271007E-078</v>
      </c>
    </row>
    <row r="213" customFormat="false" ht="12.8" hidden="false" customHeight="false" outlineLevel="0" collapsed="false">
      <c r="A213" s="1" t="s">
        <v>2188</v>
      </c>
      <c r="B213" s="1" t="n">
        <v>17.491713</v>
      </c>
      <c r="C213" s="1" t="n">
        <v>1.6732477</v>
      </c>
      <c r="D213" s="1" t="n">
        <v>1.37953564146379E-065</v>
      </c>
      <c r="E213" s="1" t="n">
        <v>1.08001410895539E-063</v>
      </c>
    </row>
    <row r="214" customFormat="false" ht="12.8" hidden="false" customHeight="false" outlineLevel="0" collapsed="false">
      <c r="A214" s="1" t="s">
        <v>2529</v>
      </c>
      <c r="B214" s="1" t="n">
        <v>15.730577</v>
      </c>
      <c r="C214" s="1" t="n">
        <v>1.6730675</v>
      </c>
      <c r="D214" s="1" t="n">
        <v>8.02627891521738E-054</v>
      </c>
      <c r="E214" s="1" t="n">
        <v>4.74763315922792E-052</v>
      </c>
    </row>
    <row r="215" customFormat="false" ht="12.8" hidden="false" customHeight="false" outlineLevel="0" collapsed="false">
      <c r="A215" s="1" t="s">
        <v>2053</v>
      </c>
      <c r="B215" s="1" t="n">
        <v>22.74836</v>
      </c>
      <c r="C215" s="1" t="n">
        <v>1.6662658</v>
      </c>
      <c r="D215" s="1" t="n">
        <v>5.01670488149189E-106</v>
      </c>
      <c r="E215" s="1" t="n">
        <v>1.23643194940325E-103</v>
      </c>
    </row>
    <row r="216" customFormat="false" ht="12.8" hidden="false" customHeight="false" outlineLevel="0" collapsed="false">
      <c r="A216" s="1" t="s">
        <v>1040</v>
      </c>
      <c r="B216" s="1" t="n">
        <v>23.217884</v>
      </c>
      <c r="C216" s="1" t="n">
        <v>1.6618977</v>
      </c>
      <c r="D216" s="1" t="n">
        <v>5.59792769382786E-110</v>
      </c>
      <c r="E216" s="1" t="n">
        <v>1.56848041425589E-107</v>
      </c>
    </row>
    <row r="217" customFormat="false" ht="12.8" hidden="false" customHeight="false" outlineLevel="0" collapsed="false">
      <c r="A217" s="1" t="s">
        <v>1445</v>
      </c>
      <c r="B217" s="1" t="n">
        <v>25.587402</v>
      </c>
      <c r="C217" s="1" t="n">
        <v>1.6592884</v>
      </c>
      <c r="D217" s="1" t="n">
        <v>2.81975298445764E-130</v>
      </c>
      <c r="E217" s="1" t="n">
        <v>1.38992935074618E-127</v>
      </c>
    </row>
    <row r="218" customFormat="false" ht="12.8" hidden="false" customHeight="false" outlineLevel="0" collapsed="false">
      <c r="A218" s="1" t="s">
        <v>2125</v>
      </c>
      <c r="B218" s="1" t="n">
        <v>18.202112</v>
      </c>
      <c r="C218" s="1" t="n">
        <v>1.658481</v>
      </c>
      <c r="D218" s="1" t="n">
        <v>1.28663107635935E-070</v>
      </c>
      <c r="E218" s="1" t="n">
        <v>1.18094986174253E-068</v>
      </c>
    </row>
    <row r="219" customFormat="false" ht="12.8" hidden="false" customHeight="false" outlineLevel="0" collapsed="false">
      <c r="A219" s="1" t="s">
        <v>1017</v>
      </c>
      <c r="B219" s="1" t="n">
        <v>20.42534</v>
      </c>
      <c r="C219" s="1" t="n">
        <v>1.6578952</v>
      </c>
      <c r="D219" s="1" t="n">
        <v>3.06399471587924E-087</v>
      </c>
      <c r="E219" s="1" t="n">
        <v>4.40850872147425E-085</v>
      </c>
    </row>
    <row r="220" customFormat="false" ht="12.8" hidden="false" customHeight="false" outlineLevel="0" collapsed="false">
      <c r="A220" s="1" t="s">
        <v>2219</v>
      </c>
      <c r="B220" s="1" t="n">
        <v>17.429832</v>
      </c>
      <c r="C220" s="1" t="n">
        <v>1.657064</v>
      </c>
      <c r="D220" s="1" t="n">
        <v>3.78778902800752E-065</v>
      </c>
      <c r="E220" s="1" t="n">
        <v>2.93091187056698E-063</v>
      </c>
    </row>
    <row r="221" customFormat="false" ht="12.8" hidden="false" customHeight="false" outlineLevel="0" collapsed="false">
      <c r="A221" s="1" t="s">
        <v>2372</v>
      </c>
      <c r="B221" s="1" t="n">
        <v>19.793962</v>
      </c>
      <c r="C221" s="1" t="n">
        <v>1.6567594</v>
      </c>
      <c r="D221" s="1" t="n">
        <v>2.13431668078013E-082</v>
      </c>
      <c r="E221" s="1" t="n">
        <v>2.5823291549548E-080</v>
      </c>
    </row>
    <row r="222" customFormat="false" ht="12.8" hidden="false" customHeight="false" outlineLevel="0" collapsed="false">
      <c r="A222" s="1" t="s">
        <v>1526</v>
      </c>
      <c r="B222" s="1" t="n">
        <v>21.855675</v>
      </c>
      <c r="C222" s="1" t="n">
        <v>1.6543272</v>
      </c>
      <c r="D222" s="1" t="n">
        <v>9.5002286108587E-099</v>
      </c>
      <c r="E222" s="1" t="n">
        <v>1.96028748189021E-096</v>
      </c>
    </row>
    <row r="223" customFormat="false" ht="12.8" hidden="false" customHeight="false" outlineLevel="0" collapsed="false">
      <c r="A223" s="1" t="s">
        <v>2530</v>
      </c>
      <c r="B223" s="1" t="n">
        <v>14.675161</v>
      </c>
      <c r="C223" s="1" t="n">
        <v>1.6524299</v>
      </c>
      <c r="D223" s="1" t="n">
        <v>2.78292103223808E-047</v>
      </c>
      <c r="E223" s="1" t="n">
        <v>1.34438824021984E-045</v>
      </c>
    </row>
    <row r="224" customFormat="false" ht="12.8" hidden="false" customHeight="false" outlineLevel="0" collapsed="false">
      <c r="A224" s="1" t="s">
        <v>410</v>
      </c>
      <c r="B224" s="1" t="n">
        <v>22.705578</v>
      </c>
      <c r="C224" s="1" t="n">
        <v>1.6503134</v>
      </c>
      <c r="D224" s="1" t="n">
        <v>1.77066259491947E-105</v>
      </c>
      <c r="E224" s="1" t="n">
        <v>4.24608080644744E-103</v>
      </c>
    </row>
    <row r="225" customFormat="false" ht="12.8" hidden="false" customHeight="false" outlineLevel="0" collapsed="false">
      <c r="A225" s="1" t="s">
        <v>2531</v>
      </c>
      <c r="B225" s="1" t="n">
        <v>18.038889</v>
      </c>
      <c r="C225" s="1" t="n">
        <v>1.6487771</v>
      </c>
      <c r="D225" s="1" t="n">
        <v>1.93233372103286E-069</v>
      </c>
      <c r="E225" s="1" t="n">
        <v>1.71449529954842E-067</v>
      </c>
    </row>
    <row r="226" customFormat="false" ht="12.8" hidden="false" customHeight="false" outlineLevel="0" collapsed="false">
      <c r="A226" s="1" t="s">
        <v>379</v>
      </c>
      <c r="B226" s="1" t="n">
        <v>27.361528</v>
      </c>
      <c r="C226" s="1" t="n">
        <v>1.6484147</v>
      </c>
      <c r="D226" s="1" t="n">
        <v>1.40285913368446E-144</v>
      </c>
      <c r="E226" s="1" t="n">
        <v>1.09827365942391E-141</v>
      </c>
    </row>
    <row r="227" customFormat="false" ht="12.8" hidden="false" customHeight="false" outlineLevel="0" collapsed="false">
      <c r="A227" s="1" t="s">
        <v>1983</v>
      </c>
      <c r="B227" s="1" t="n">
        <v>20.859674</v>
      </c>
      <c r="C227" s="1" t="n">
        <v>1.6468278</v>
      </c>
      <c r="D227" s="1" t="n">
        <v>1.12353434196461E-090</v>
      </c>
      <c r="E227" s="1" t="n">
        <v>1.80158054906109E-088</v>
      </c>
    </row>
    <row r="228" customFormat="false" ht="12.8" hidden="false" customHeight="false" outlineLevel="0" collapsed="false">
      <c r="A228" s="1" t="s">
        <v>689</v>
      </c>
      <c r="B228" s="1" t="n">
        <v>24.248215</v>
      </c>
      <c r="C228" s="1" t="n">
        <v>1.6462567</v>
      </c>
      <c r="D228" s="1" t="n">
        <v>1.52700095493368E-118</v>
      </c>
      <c r="E228" s="1" t="n">
        <v>5.21098864338779E-116</v>
      </c>
    </row>
    <row r="229" customFormat="false" ht="12.8" hidden="false" customHeight="false" outlineLevel="0" collapsed="false">
      <c r="A229" s="1" t="s">
        <v>853</v>
      </c>
      <c r="B229" s="1" t="n">
        <v>24.993788</v>
      </c>
      <c r="C229" s="1" t="n">
        <v>1.6436476</v>
      </c>
      <c r="D229" s="1" t="n">
        <v>1.00866099002699E-124</v>
      </c>
      <c r="E229" s="1" t="n">
        <v>4.40139971025218E-122</v>
      </c>
    </row>
    <row r="230" customFormat="false" ht="12.8" hidden="false" customHeight="false" outlineLevel="0" collapsed="false">
      <c r="A230" s="1" t="s">
        <v>1709</v>
      </c>
      <c r="B230" s="1" t="n">
        <v>22.5542</v>
      </c>
      <c r="C230" s="1" t="n">
        <v>1.6434659</v>
      </c>
      <c r="D230" s="1" t="n">
        <v>1.81496053611132E-104</v>
      </c>
      <c r="E230" s="1" t="n">
        <v>4.20092343914879E-102</v>
      </c>
    </row>
    <row r="231" customFormat="false" ht="12.8" hidden="false" customHeight="false" outlineLevel="0" collapsed="false">
      <c r="A231" s="1" t="s">
        <v>1074</v>
      </c>
      <c r="B231" s="1" t="n">
        <v>24.98982</v>
      </c>
      <c r="C231" s="1" t="n">
        <v>1.6410367</v>
      </c>
      <c r="D231" s="1" t="n">
        <v>1.08016245944548E-124</v>
      </c>
      <c r="E231" s="1" t="n">
        <v>4.63738134605159E-122</v>
      </c>
    </row>
    <row r="232" customFormat="false" ht="12.8" hidden="false" customHeight="false" outlineLevel="0" collapsed="false">
      <c r="A232" s="1" t="s">
        <v>2145</v>
      </c>
      <c r="B232" s="1" t="n">
        <v>20.388002</v>
      </c>
      <c r="C232" s="1" t="n">
        <v>1.6403294</v>
      </c>
      <c r="D232" s="1" t="n">
        <v>5.25075649258955E-087</v>
      </c>
      <c r="E232" s="1" t="n">
        <v>7.43428916594407E-085</v>
      </c>
    </row>
    <row r="233" customFormat="false" ht="12.8" hidden="false" customHeight="false" outlineLevel="0" collapsed="false">
      <c r="A233" s="1" t="s">
        <v>2532</v>
      </c>
      <c r="B233" s="1" t="n">
        <v>17.052982</v>
      </c>
      <c r="C233" s="1" t="n">
        <v>1.6364955</v>
      </c>
      <c r="D233" s="1" t="n">
        <v>1.50171682620009E-062</v>
      </c>
      <c r="E233" s="1" t="n">
        <v>1.10727696619928E-060</v>
      </c>
    </row>
    <row r="234" customFormat="false" ht="12.8" hidden="false" customHeight="false" outlineLevel="0" collapsed="false">
      <c r="A234" s="1" t="s">
        <v>794</v>
      </c>
      <c r="B234" s="1" t="n">
        <v>23.341087</v>
      </c>
      <c r="C234" s="1" t="n">
        <v>1.6353827</v>
      </c>
      <c r="D234" s="1" t="n">
        <v>8.69658954104052E-111</v>
      </c>
      <c r="E234" s="1" t="n">
        <v>2.51615022177627E-108</v>
      </c>
    </row>
    <row r="235" customFormat="false" ht="12.8" hidden="false" customHeight="false" outlineLevel="0" collapsed="false">
      <c r="A235" s="1" t="s">
        <v>2533</v>
      </c>
      <c r="B235" s="1" t="n">
        <v>19.063559</v>
      </c>
      <c r="C235" s="1" t="n">
        <v>1.6351599</v>
      </c>
      <c r="D235" s="1" t="n">
        <v>6.91624309814543E-077</v>
      </c>
      <c r="E235" s="1" t="n">
        <v>7.3638623514574E-075</v>
      </c>
    </row>
    <row r="236" customFormat="false" ht="12.8" hidden="false" customHeight="false" outlineLevel="0" collapsed="false">
      <c r="A236" s="1" t="s">
        <v>2162</v>
      </c>
      <c r="B236" s="1" t="n">
        <v>24.403847</v>
      </c>
      <c r="C236" s="1" t="n">
        <v>1.634417</v>
      </c>
      <c r="D236" s="1" t="n">
        <v>8.37988853253913E-120</v>
      </c>
      <c r="E236" s="1" t="n">
        <v>2.97407830612169E-117</v>
      </c>
    </row>
    <row r="237" customFormat="false" ht="12.8" hidden="false" customHeight="false" outlineLevel="0" collapsed="false">
      <c r="A237" s="1" t="s">
        <v>1027</v>
      </c>
      <c r="B237" s="1" t="n">
        <v>26.310295</v>
      </c>
      <c r="C237" s="1" t="n">
        <v>1.6336374</v>
      </c>
      <c r="D237" s="1" t="n">
        <v>4.64736699893618E-136</v>
      </c>
      <c r="E237" s="1" t="n">
        <v>2.74896921728185E-133</v>
      </c>
    </row>
    <row r="238" customFormat="false" ht="12.8" hidden="false" customHeight="false" outlineLevel="0" collapsed="false">
      <c r="A238" s="1" t="s">
        <v>2133</v>
      </c>
      <c r="B238" s="1" t="n">
        <v>21.634468</v>
      </c>
      <c r="C238" s="1" t="n">
        <v>1.6307063</v>
      </c>
      <c r="D238" s="1" t="n">
        <v>7.18933261142854E-097</v>
      </c>
      <c r="E238" s="1" t="n">
        <v>1.40710040772798E-094</v>
      </c>
    </row>
    <row r="239" customFormat="false" ht="12.8" hidden="false" customHeight="false" outlineLevel="0" collapsed="false">
      <c r="A239" s="1" t="s">
        <v>2534</v>
      </c>
      <c r="B239" s="1" t="n">
        <v>15.069097</v>
      </c>
      <c r="C239" s="1" t="n">
        <v>1.6305355</v>
      </c>
      <c r="D239" s="1" t="n">
        <v>1.12058545945069E-049</v>
      </c>
      <c r="E239" s="1" t="n">
        <v>5.8257312030583E-048</v>
      </c>
    </row>
    <row r="240" customFormat="false" ht="12.8" hidden="false" customHeight="false" outlineLevel="0" collapsed="false">
      <c r="A240" s="1" t="s">
        <v>2535</v>
      </c>
      <c r="B240" s="1" t="n">
        <v>15.407361</v>
      </c>
      <c r="C240" s="1" t="n">
        <v>1.6295409</v>
      </c>
      <c r="D240" s="1" t="n">
        <v>8.88767057334536E-052</v>
      </c>
      <c r="E240" s="1" t="n">
        <v>4.94920534144993E-050</v>
      </c>
    </row>
    <row r="241" customFormat="false" ht="12.8" hidden="false" customHeight="false" outlineLevel="0" collapsed="false">
      <c r="A241" s="1" t="s">
        <v>2536</v>
      </c>
      <c r="B241" s="1" t="n">
        <v>15.149793</v>
      </c>
      <c r="C241" s="1" t="n">
        <v>1.6286353</v>
      </c>
      <c r="D241" s="1" t="n">
        <v>3.56211083456424E-050</v>
      </c>
      <c r="E241" s="1" t="n">
        <v>1.89254024340181E-048</v>
      </c>
    </row>
    <row r="242" customFormat="false" ht="12.8" hidden="false" customHeight="false" outlineLevel="0" collapsed="false">
      <c r="A242" s="1" t="s">
        <v>2292</v>
      </c>
      <c r="B242" s="1" t="n">
        <v>15.253341</v>
      </c>
      <c r="C242" s="1" t="n">
        <v>1.6276668</v>
      </c>
      <c r="D242" s="1" t="n">
        <v>8.1305616620395E-051</v>
      </c>
      <c r="E242" s="1" t="n">
        <v>4.39876606341804E-049</v>
      </c>
    </row>
    <row r="243" customFormat="false" ht="12.8" hidden="false" customHeight="false" outlineLevel="0" collapsed="false">
      <c r="A243" s="1" t="s">
        <v>1157</v>
      </c>
      <c r="B243" s="1" t="n">
        <v>21.316896</v>
      </c>
      <c r="C243" s="1" t="n">
        <v>1.6222932</v>
      </c>
      <c r="D243" s="1" t="n">
        <v>2.58290365971759E-094</v>
      </c>
      <c r="E243" s="1" t="n">
        <v>4.49357709897795E-092</v>
      </c>
    </row>
    <row r="244" customFormat="false" ht="12.8" hidden="false" customHeight="false" outlineLevel="0" collapsed="false">
      <c r="A244" s="1" t="s">
        <v>1508</v>
      </c>
      <c r="B244" s="1" t="n">
        <v>20.515755</v>
      </c>
      <c r="C244" s="1" t="n">
        <v>1.6222669</v>
      </c>
      <c r="D244" s="1" t="n">
        <v>5.70127756500538E-088</v>
      </c>
      <c r="E244" s="1" t="n">
        <v>8.43092256807295E-086</v>
      </c>
    </row>
    <row r="245" customFormat="false" ht="12.8" hidden="false" customHeight="false" outlineLevel="0" collapsed="false">
      <c r="A245" s="1" t="s">
        <v>1888</v>
      </c>
      <c r="B245" s="1" t="n">
        <v>21.80608</v>
      </c>
      <c r="C245" s="1" t="n">
        <v>1.620782</v>
      </c>
      <c r="D245" s="1" t="n">
        <v>3.57152913265546E-098</v>
      </c>
      <c r="E245" s="1" t="n">
        <v>7.25702003458191E-096</v>
      </c>
    </row>
    <row r="246" customFormat="false" ht="12.8" hidden="false" customHeight="false" outlineLevel="0" collapsed="false">
      <c r="A246" s="1" t="s">
        <v>1223</v>
      </c>
      <c r="B246" s="1" t="n">
        <v>23.14936</v>
      </c>
      <c r="C246" s="1" t="n">
        <v>1.6200072</v>
      </c>
      <c r="D246" s="1" t="n">
        <v>3.3911487493748E-109</v>
      </c>
      <c r="E246" s="1" t="n">
        <v>9.30573169184106E-107</v>
      </c>
    </row>
    <row r="247" customFormat="false" ht="12.8" hidden="false" customHeight="false" outlineLevel="0" collapsed="false">
      <c r="A247" s="1" t="s">
        <v>915</v>
      </c>
      <c r="B247" s="1" t="n">
        <v>27.304533</v>
      </c>
      <c r="C247" s="1" t="n">
        <v>1.6182569</v>
      </c>
      <c r="D247" s="1" t="n">
        <v>2.28068947951577E-143</v>
      </c>
      <c r="E247" s="1" t="n">
        <v>1.64074033961488E-140</v>
      </c>
    </row>
    <row r="248" customFormat="false" ht="12.8" hidden="false" customHeight="false" outlineLevel="0" collapsed="false">
      <c r="A248" s="1" t="s">
        <v>579</v>
      </c>
      <c r="B248" s="1" t="n">
        <v>18.322962</v>
      </c>
      <c r="C248" s="1" t="n">
        <v>1.6171277</v>
      </c>
      <c r="D248" s="1" t="n">
        <v>1.85064222559244E-071</v>
      </c>
      <c r="E248" s="1" t="n">
        <v>1.7406499915484E-069</v>
      </c>
    </row>
    <row r="249" customFormat="false" ht="12.8" hidden="false" customHeight="false" outlineLevel="0" collapsed="false">
      <c r="A249" s="1" t="s">
        <v>2537</v>
      </c>
      <c r="B249" s="1" t="n">
        <v>24.684011</v>
      </c>
      <c r="C249" s="1" t="n">
        <v>1.6148407</v>
      </c>
      <c r="D249" s="1" t="n">
        <v>1.14830137348214E-121</v>
      </c>
      <c r="E249" s="1" t="n">
        <v>4.30499802244331E-119</v>
      </c>
    </row>
    <row r="250" customFormat="false" ht="12.8" hidden="false" customHeight="false" outlineLevel="0" collapsed="false">
      <c r="A250" s="1" t="s">
        <v>590</v>
      </c>
      <c r="B250" s="1" t="n">
        <v>19.415808</v>
      </c>
      <c r="C250" s="1" t="n">
        <v>1.6060921</v>
      </c>
      <c r="D250" s="1" t="n">
        <v>1.72502128664792E-079</v>
      </c>
      <c r="E250" s="1" t="n">
        <v>1.91319235866643E-077</v>
      </c>
    </row>
    <row r="251" customFormat="false" ht="12.8" hidden="false" customHeight="false" outlineLevel="0" collapsed="false">
      <c r="A251" s="1" t="s">
        <v>2538</v>
      </c>
      <c r="B251" s="1" t="n">
        <v>19.931473</v>
      </c>
      <c r="C251" s="1" t="n">
        <v>1.6044632</v>
      </c>
      <c r="D251" s="1" t="n">
        <v>1.9343541203928E-083</v>
      </c>
      <c r="E251" s="1" t="n">
        <v>2.4287093385196E-081</v>
      </c>
    </row>
    <row r="252" customFormat="false" ht="12.8" hidden="false" customHeight="false" outlineLevel="0" collapsed="false">
      <c r="A252" s="1" t="s">
        <v>1016</v>
      </c>
      <c r="B252" s="1" t="n">
        <v>19.517038</v>
      </c>
      <c r="C252" s="1" t="n">
        <v>1.6010613</v>
      </c>
      <c r="D252" s="1" t="n">
        <v>3.26935681312948E-080</v>
      </c>
      <c r="E252" s="1" t="n">
        <v>3.6718877490245E-078</v>
      </c>
    </row>
    <row r="253" customFormat="false" ht="12.8" hidden="false" customHeight="false" outlineLevel="0" collapsed="false">
      <c r="A253" s="1" t="s">
        <v>2539</v>
      </c>
      <c r="B253" s="1" t="n">
        <v>17.434881</v>
      </c>
      <c r="C253" s="1" t="n">
        <v>1.6003633</v>
      </c>
      <c r="D253" s="1" t="n">
        <v>3.55899104260172E-065</v>
      </c>
      <c r="E253" s="1" t="n">
        <v>2.76190156186509E-063</v>
      </c>
    </row>
    <row r="254" customFormat="false" ht="12.8" hidden="false" customHeight="false" outlineLevel="0" collapsed="false">
      <c r="A254" s="1" t="s">
        <v>2540</v>
      </c>
      <c r="B254" s="1" t="n">
        <v>14.841119</v>
      </c>
      <c r="C254" s="1" t="n">
        <v>1.5955321</v>
      </c>
      <c r="D254" s="1" t="n">
        <v>2.7669191238217E-048</v>
      </c>
      <c r="E254" s="1" t="n">
        <v>1.39488358405087E-046</v>
      </c>
    </row>
    <row r="255" customFormat="false" ht="12.8" hidden="false" customHeight="false" outlineLevel="0" collapsed="false">
      <c r="A255" s="1" t="s">
        <v>2541</v>
      </c>
      <c r="B255" s="1" t="n">
        <v>14.627912</v>
      </c>
      <c r="C255" s="1" t="n">
        <v>1.5953825</v>
      </c>
      <c r="D255" s="1" t="n">
        <v>5.35093407148465E-047</v>
      </c>
      <c r="E255" s="1" t="n">
        <v>2.55711244371236E-045</v>
      </c>
    </row>
    <row r="256" customFormat="false" ht="12.8" hidden="false" customHeight="false" outlineLevel="0" collapsed="false">
      <c r="A256" s="1" t="s">
        <v>2542</v>
      </c>
      <c r="B256" s="1" t="n">
        <v>14.936414</v>
      </c>
      <c r="C256" s="1" t="n">
        <v>1.5947057</v>
      </c>
      <c r="D256" s="1" t="n">
        <v>7.2856779139176E-049</v>
      </c>
      <c r="E256" s="1" t="n">
        <v>3.71513744660266E-047</v>
      </c>
    </row>
    <row r="257" customFormat="false" ht="12.8" hidden="false" customHeight="false" outlineLevel="0" collapsed="false">
      <c r="A257" s="1" t="s">
        <v>1229</v>
      </c>
      <c r="B257" s="1" t="n">
        <v>15.178828</v>
      </c>
      <c r="C257" s="1" t="n">
        <v>1.5936081</v>
      </c>
      <c r="D257" s="1" t="n">
        <v>2.36389543558256E-050</v>
      </c>
      <c r="E257" s="1" t="n">
        <v>1.26349736354089E-048</v>
      </c>
    </row>
    <row r="258" customFormat="false" ht="12.8" hidden="false" customHeight="false" outlineLevel="0" collapsed="false">
      <c r="A258" s="1" t="s">
        <v>1525</v>
      </c>
      <c r="B258" s="1" t="n">
        <v>22.0596</v>
      </c>
      <c r="C258" s="1" t="n">
        <v>1.5860364</v>
      </c>
      <c r="D258" s="1" t="n">
        <v>3.51770353178316E-100</v>
      </c>
      <c r="E258" s="1" t="n">
        <v>7.49073860872033E-098</v>
      </c>
    </row>
    <row r="259" customFormat="false" ht="12.8" hidden="false" customHeight="false" outlineLevel="0" collapsed="false">
      <c r="A259" s="1" t="s">
        <v>1954</v>
      </c>
      <c r="B259" s="1" t="n">
        <v>18.823393</v>
      </c>
      <c r="C259" s="1" t="n">
        <v>1.585067</v>
      </c>
      <c r="D259" s="1" t="n">
        <v>4.46624497126156E-075</v>
      </c>
      <c r="E259" s="1" t="n">
        <v>4.50312532746364E-073</v>
      </c>
    </row>
    <row r="260" customFormat="false" ht="12.8" hidden="false" customHeight="false" outlineLevel="0" collapsed="false">
      <c r="A260" s="1" t="s">
        <v>745</v>
      </c>
      <c r="B260" s="1" t="n">
        <v>27.823776</v>
      </c>
      <c r="C260" s="1" t="n">
        <v>1.5839798</v>
      </c>
      <c r="D260" s="1" t="n">
        <v>6.54445922231375E-148</v>
      </c>
      <c r="E260" s="1" t="n">
        <v>5.80668051931824E-145</v>
      </c>
    </row>
    <row r="261" customFormat="false" ht="12.8" hidden="false" customHeight="false" outlineLevel="0" collapsed="false">
      <c r="A261" s="1" t="s">
        <v>948</v>
      </c>
      <c r="B261" s="1" t="n">
        <v>15.134719</v>
      </c>
      <c r="C261" s="1" t="n">
        <v>1.5834813</v>
      </c>
      <c r="D261" s="1" t="n">
        <v>4.45086950142057E-050</v>
      </c>
      <c r="E261" s="1" t="n">
        <v>2.35533289043365E-048</v>
      </c>
    </row>
    <row r="262" customFormat="false" ht="12.8" hidden="false" customHeight="false" outlineLevel="0" collapsed="false">
      <c r="A262" s="1" t="s">
        <v>1034</v>
      </c>
      <c r="B262" s="1" t="n">
        <v>19.537872</v>
      </c>
      <c r="C262" s="1" t="n">
        <v>1.5777714</v>
      </c>
      <c r="D262" s="1" t="n">
        <v>2.14760106932881E-080</v>
      </c>
      <c r="E262" s="1" t="n">
        <v>2.44294210527326E-078</v>
      </c>
    </row>
    <row r="263" customFormat="false" ht="12.8" hidden="false" customHeight="false" outlineLevel="0" collapsed="false">
      <c r="A263" s="1" t="s">
        <v>2543</v>
      </c>
      <c r="B263" s="1" t="n">
        <v>14.695067</v>
      </c>
      <c r="C263" s="1" t="n">
        <v>1.5765766</v>
      </c>
      <c r="D263" s="1" t="n">
        <v>2.11341787143247E-047</v>
      </c>
      <c r="E263" s="1" t="n">
        <v>1.02842700003271E-045</v>
      </c>
    </row>
    <row r="264" customFormat="false" ht="12.8" hidden="false" customHeight="false" outlineLevel="0" collapsed="false">
      <c r="A264" s="1" t="s">
        <v>1630</v>
      </c>
      <c r="B264" s="1" t="n">
        <v>17.579622</v>
      </c>
      <c r="C264" s="1" t="n">
        <v>1.5764081</v>
      </c>
      <c r="D264" s="1" t="n">
        <v>3.77382395847111E-066</v>
      </c>
      <c r="E264" s="1" t="n">
        <v>3.01656594974727E-064</v>
      </c>
    </row>
    <row r="265" customFormat="false" ht="12.8" hidden="false" customHeight="false" outlineLevel="0" collapsed="false">
      <c r="A265" s="1" t="s">
        <v>2049</v>
      </c>
      <c r="B265" s="1" t="n">
        <v>19.06409</v>
      </c>
      <c r="C265" s="1" t="n">
        <v>1.576012</v>
      </c>
      <c r="D265" s="1" t="n">
        <v>8.1787150261817E-077</v>
      </c>
      <c r="E265" s="1" t="n">
        <v>8.61841090810033E-075</v>
      </c>
    </row>
    <row r="266" customFormat="false" ht="12.8" hidden="false" customHeight="false" outlineLevel="0" collapsed="false">
      <c r="A266" s="1" t="s">
        <v>1793</v>
      </c>
      <c r="B266" s="1" t="n">
        <v>19.747036</v>
      </c>
      <c r="C266" s="1" t="n">
        <v>1.5723073</v>
      </c>
      <c r="D266" s="1" t="n">
        <v>5.92350233574651E-082</v>
      </c>
      <c r="E266" s="1" t="n">
        <v>7.07048364004038E-080</v>
      </c>
    </row>
    <row r="267" customFormat="false" ht="12.8" hidden="false" customHeight="false" outlineLevel="0" collapsed="false">
      <c r="A267" s="1" t="s">
        <v>2544</v>
      </c>
      <c r="B267" s="1" t="n">
        <v>17.743496</v>
      </c>
      <c r="C267" s="1" t="n">
        <v>1.571883</v>
      </c>
      <c r="D267" s="1" t="n">
        <v>2.76108980841039E-067</v>
      </c>
      <c r="E267" s="1" t="n">
        <v>2.31115372705245E-065</v>
      </c>
    </row>
    <row r="268" customFormat="false" ht="12.8" hidden="false" customHeight="false" outlineLevel="0" collapsed="false">
      <c r="A268" s="1" t="s">
        <v>2018</v>
      </c>
      <c r="B268" s="1" t="n">
        <v>23.350437</v>
      </c>
      <c r="C268" s="1" t="n">
        <v>1.5707345</v>
      </c>
      <c r="D268" s="1" t="n">
        <v>1.93592598400242E-110</v>
      </c>
      <c r="E268" s="1" t="n">
        <v>5.54091159593294E-108</v>
      </c>
    </row>
    <row r="269" customFormat="false" ht="12.8" hidden="false" customHeight="false" outlineLevel="0" collapsed="false">
      <c r="A269" s="1" t="s">
        <v>598</v>
      </c>
      <c r="B269" s="1" t="n">
        <v>25.524815</v>
      </c>
      <c r="C269" s="1" t="n">
        <v>1.5707213</v>
      </c>
      <c r="D269" s="1" t="n">
        <v>2.01866672823266E-128</v>
      </c>
      <c r="E269" s="1" t="n">
        <v>9.42681946878892E-126</v>
      </c>
    </row>
    <row r="270" customFormat="false" ht="12.8" hidden="false" customHeight="false" outlineLevel="0" collapsed="false">
      <c r="A270" s="1" t="s">
        <v>849</v>
      </c>
      <c r="B270" s="1" t="n">
        <v>26.446854</v>
      </c>
      <c r="C270" s="1" t="n">
        <v>1.5678334</v>
      </c>
      <c r="D270" s="1" t="n">
        <v>5.64666598428537E-136</v>
      </c>
      <c r="E270" s="1" t="n">
        <v>3.26745554716756E-133</v>
      </c>
    </row>
    <row r="271" customFormat="false" ht="12.8" hidden="false" customHeight="false" outlineLevel="0" collapsed="false">
      <c r="A271" s="1" t="s">
        <v>1058</v>
      </c>
      <c r="B271" s="1" t="n">
        <v>20.076296</v>
      </c>
      <c r="C271" s="1" t="n">
        <v>1.562652</v>
      </c>
      <c r="D271" s="1" t="n">
        <v>1.85035742162797E-084</v>
      </c>
      <c r="E271" s="1" t="n">
        <v>2.42624698763022E-082</v>
      </c>
    </row>
    <row r="272" customFormat="false" ht="12.8" hidden="false" customHeight="false" outlineLevel="0" collapsed="false">
      <c r="A272" s="1" t="s">
        <v>2545</v>
      </c>
      <c r="B272" s="1" t="n">
        <v>17.72375</v>
      </c>
      <c r="C272" s="1" t="n">
        <v>1.5600171</v>
      </c>
      <c r="D272" s="1" t="n">
        <v>3.6731144072104E-067</v>
      </c>
      <c r="E272" s="1" t="n">
        <v>3.06492035395381E-065</v>
      </c>
    </row>
    <row r="273" customFormat="false" ht="12.8" hidden="false" customHeight="false" outlineLevel="0" collapsed="false">
      <c r="A273" s="1" t="s">
        <v>2546</v>
      </c>
      <c r="B273" s="1" t="n">
        <v>20.091469</v>
      </c>
      <c r="C273" s="1" t="n">
        <v>1.5575475</v>
      </c>
      <c r="D273" s="1" t="n">
        <v>1.32855224187119E-084</v>
      </c>
      <c r="E273" s="1" t="n">
        <v>1.75937331214564E-082</v>
      </c>
    </row>
    <row r="274" customFormat="false" ht="12.8" hidden="false" customHeight="false" outlineLevel="0" collapsed="false">
      <c r="A274" s="1" t="s">
        <v>344</v>
      </c>
      <c r="B274" s="1" t="n">
        <v>25.078928</v>
      </c>
      <c r="C274" s="1" t="n">
        <v>1.5573478</v>
      </c>
      <c r="D274" s="1" t="n">
        <v>2.5135401818616E-124</v>
      </c>
      <c r="E274" s="1" t="n">
        <v>1.06199067556813E-121</v>
      </c>
    </row>
    <row r="275" customFormat="false" ht="12.8" hidden="false" customHeight="false" outlineLevel="0" collapsed="false">
      <c r="A275" s="1" t="s">
        <v>1471</v>
      </c>
      <c r="B275" s="1" t="n">
        <v>22.83862</v>
      </c>
      <c r="C275" s="1" t="n">
        <v>1.5564046</v>
      </c>
      <c r="D275" s="1" t="n">
        <v>2.27415837627565E-106</v>
      </c>
      <c r="E275" s="1" t="n">
        <v>5.7650997771148E-104</v>
      </c>
    </row>
    <row r="276" customFormat="false" ht="12.8" hidden="false" customHeight="false" outlineLevel="0" collapsed="false">
      <c r="A276" s="1" t="s">
        <v>2239</v>
      </c>
      <c r="B276" s="1" t="n">
        <v>23.33213</v>
      </c>
      <c r="C276" s="1" t="n">
        <v>1.5529103</v>
      </c>
      <c r="D276" s="1" t="n">
        <v>2.30467403717773E-110</v>
      </c>
      <c r="E276" s="1" t="n">
        <v>6.52615037463796E-108</v>
      </c>
    </row>
    <row r="277" customFormat="false" ht="12.8" hidden="false" customHeight="false" outlineLevel="0" collapsed="false">
      <c r="A277" s="1" t="s">
        <v>2021</v>
      </c>
      <c r="B277" s="1" t="n">
        <v>17.420973</v>
      </c>
      <c r="C277" s="1" t="n">
        <v>1.5502563</v>
      </c>
      <c r="D277" s="1" t="n">
        <v>4.76655211514225E-065</v>
      </c>
      <c r="E277" s="1" t="n">
        <v>3.67756765799584E-063</v>
      </c>
    </row>
    <row r="278" customFormat="false" ht="12.8" hidden="false" customHeight="false" outlineLevel="0" collapsed="false">
      <c r="A278" s="1" t="s">
        <v>2547</v>
      </c>
      <c r="B278" s="1" t="n">
        <v>15.1942</v>
      </c>
      <c r="C278" s="1" t="n">
        <v>1.5496798</v>
      </c>
      <c r="D278" s="1" t="n">
        <v>1.91957826437336E-050</v>
      </c>
      <c r="E278" s="1" t="n">
        <v>1.03431850690466E-048</v>
      </c>
    </row>
    <row r="279" customFormat="false" ht="12.8" hidden="false" customHeight="false" outlineLevel="0" collapsed="false">
      <c r="A279" s="1" t="s">
        <v>2193</v>
      </c>
      <c r="B279" s="1" t="n">
        <v>18.60253</v>
      </c>
      <c r="C279" s="1" t="n">
        <v>1.5481826</v>
      </c>
      <c r="D279" s="1" t="n">
        <v>1.84633924516598E-073</v>
      </c>
      <c r="E279" s="1" t="n">
        <v>1.83380067268015E-071</v>
      </c>
    </row>
    <row r="280" customFormat="false" ht="12.8" hidden="false" customHeight="false" outlineLevel="0" collapsed="false">
      <c r="A280" s="1" t="s">
        <v>2548</v>
      </c>
      <c r="B280" s="1" t="n">
        <v>14.6322775</v>
      </c>
      <c r="C280" s="1" t="n">
        <v>1.5458376</v>
      </c>
      <c r="D280" s="1" t="n">
        <v>5.04813243145466E-047</v>
      </c>
      <c r="E280" s="1" t="n">
        <v>2.41674800468453E-045</v>
      </c>
    </row>
    <row r="281" customFormat="false" ht="12.8" hidden="false" customHeight="false" outlineLevel="0" collapsed="false">
      <c r="A281" s="1" t="s">
        <v>391</v>
      </c>
      <c r="B281" s="1" t="n">
        <v>21.708797</v>
      </c>
      <c r="C281" s="1" t="n">
        <v>1.545001</v>
      </c>
      <c r="D281" s="1" t="n">
        <v>4.14203782455612E-097</v>
      </c>
      <c r="E281" s="1" t="n">
        <v>8.22781812045036E-095</v>
      </c>
    </row>
    <row r="282" customFormat="false" ht="12.8" hidden="false" customHeight="false" outlineLevel="0" collapsed="false">
      <c r="A282" s="1" t="s">
        <v>2549</v>
      </c>
      <c r="B282" s="1" t="n">
        <v>15.040312</v>
      </c>
      <c r="C282" s="1" t="n">
        <v>1.5431048</v>
      </c>
      <c r="D282" s="1" t="n">
        <v>1.70125107466337E-049</v>
      </c>
      <c r="E282" s="1" t="n">
        <v>8.81009749132095E-048</v>
      </c>
    </row>
    <row r="283" customFormat="false" ht="12.8" hidden="false" customHeight="false" outlineLevel="0" collapsed="false">
      <c r="A283" s="1" t="s">
        <v>1137</v>
      </c>
      <c r="B283" s="1" t="n">
        <v>22.740902</v>
      </c>
      <c r="C283" s="1" t="n">
        <v>1.5412595</v>
      </c>
      <c r="D283" s="1" t="n">
        <v>1.59015696511661E-105</v>
      </c>
      <c r="E283" s="1" t="n">
        <v>3.88319248600679E-103</v>
      </c>
    </row>
    <row r="284" customFormat="false" ht="12.8" hidden="false" customHeight="false" outlineLevel="0" collapsed="false">
      <c r="A284" s="1" t="s">
        <v>746</v>
      </c>
      <c r="B284" s="1" t="n">
        <v>24.799282</v>
      </c>
      <c r="C284" s="1" t="n">
        <v>1.5402904</v>
      </c>
      <c r="D284" s="1" t="n">
        <v>2.05845618600318E-122</v>
      </c>
      <c r="E284" s="1" t="n">
        <v>7.94086764623661E-120</v>
      </c>
    </row>
    <row r="285" customFormat="false" ht="12.8" hidden="false" customHeight="false" outlineLevel="0" collapsed="false">
      <c r="A285" s="1" t="s">
        <v>1378</v>
      </c>
      <c r="B285" s="1" t="n">
        <v>23.166325</v>
      </c>
      <c r="C285" s="1" t="n">
        <v>1.53688</v>
      </c>
      <c r="D285" s="1" t="n">
        <v>5.95906908355756E-109</v>
      </c>
      <c r="E285" s="1" t="n">
        <v>1.61855613128709E-106</v>
      </c>
    </row>
    <row r="286" customFormat="false" ht="12.8" hidden="false" customHeight="false" outlineLevel="0" collapsed="false">
      <c r="A286" s="1" t="s">
        <v>2127</v>
      </c>
      <c r="B286" s="1" t="n">
        <v>23.869783</v>
      </c>
      <c r="C286" s="1" t="n">
        <v>1.533319</v>
      </c>
      <c r="D286" s="1" t="n">
        <v>9.38908397859174E-115</v>
      </c>
      <c r="E286" s="1" t="n">
        <v>2.87262801542707E-112</v>
      </c>
    </row>
    <row r="287" customFormat="false" ht="12.8" hidden="false" customHeight="false" outlineLevel="0" collapsed="false">
      <c r="A287" s="1" t="s">
        <v>2550</v>
      </c>
      <c r="B287" s="1" t="n">
        <v>18.045746</v>
      </c>
      <c r="C287" s="1" t="n">
        <v>1.5324856</v>
      </c>
      <c r="D287" s="1" t="n">
        <v>1.97927129278615E-069</v>
      </c>
      <c r="E287" s="1" t="n">
        <v>1.75030708542797E-067</v>
      </c>
    </row>
    <row r="288" customFormat="false" ht="12.8" hidden="false" customHeight="false" outlineLevel="0" collapsed="false">
      <c r="A288" s="1" t="s">
        <v>1898</v>
      </c>
      <c r="B288" s="1" t="n">
        <v>21.415163</v>
      </c>
      <c r="C288" s="1" t="n">
        <v>1.5319839</v>
      </c>
      <c r="D288" s="1" t="n">
        <v>7.07769310729769E-095</v>
      </c>
      <c r="E288" s="1" t="n">
        <v>1.2476426167553E-092</v>
      </c>
    </row>
    <row r="289" customFormat="false" ht="12.8" hidden="false" customHeight="false" outlineLevel="0" collapsed="false">
      <c r="A289" s="1" t="s">
        <v>1734</v>
      </c>
      <c r="B289" s="1" t="n">
        <v>19.892675</v>
      </c>
      <c r="C289" s="1" t="n">
        <v>1.5301025</v>
      </c>
      <c r="D289" s="1" t="n">
        <v>5.59630211274318E-083</v>
      </c>
      <c r="E289" s="1" t="n">
        <v>6.89640600171287E-081</v>
      </c>
    </row>
    <row r="290" customFormat="false" ht="12.8" hidden="false" customHeight="false" outlineLevel="0" collapsed="false">
      <c r="A290" s="1" t="s">
        <v>2362</v>
      </c>
      <c r="B290" s="1" t="n">
        <v>17.586775</v>
      </c>
      <c r="C290" s="1" t="n">
        <v>1.5300205</v>
      </c>
      <c r="D290" s="1" t="n">
        <v>3.31062231830877E-066</v>
      </c>
      <c r="E290" s="1" t="n">
        <v>2.66230044920673E-064</v>
      </c>
    </row>
    <row r="291" customFormat="false" ht="12.8" hidden="false" customHeight="false" outlineLevel="0" collapsed="false">
      <c r="A291" s="1" t="s">
        <v>2033</v>
      </c>
      <c r="B291" s="1" t="n">
        <v>18.363707</v>
      </c>
      <c r="C291" s="1" t="n">
        <v>1.5295018</v>
      </c>
      <c r="D291" s="1" t="n">
        <v>1.07277339494489E-071</v>
      </c>
      <c r="E291" s="1" t="n">
        <v>1.01619509703356E-069</v>
      </c>
    </row>
    <row r="292" customFormat="false" ht="12.8" hidden="false" customHeight="false" outlineLevel="0" collapsed="false">
      <c r="A292" s="1" t="s">
        <v>1708</v>
      </c>
      <c r="B292" s="1" t="n">
        <v>19.066463</v>
      </c>
      <c r="C292" s="1" t="n">
        <v>1.5294096</v>
      </c>
      <c r="D292" s="1" t="n">
        <v>8.19166714159359E-077</v>
      </c>
      <c r="E292" s="1" t="n">
        <v>8.61841090810033E-075</v>
      </c>
    </row>
    <row r="293" customFormat="false" ht="12.8" hidden="false" customHeight="false" outlineLevel="0" collapsed="false">
      <c r="A293" s="1" t="s">
        <v>2551</v>
      </c>
      <c r="B293" s="1" t="n">
        <v>15.472504</v>
      </c>
      <c r="C293" s="1" t="n">
        <v>1.5275444</v>
      </c>
      <c r="D293" s="1" t="n">
        <v>3.5181741438577E-052</v>
      </c>
      <c r="E293" s="1" t="n">
        <v>2.00099913164966E-050</v>
      </c>
    </row>
    <row r="294" customFormat="false" ht="12.8" hidden="false" customHeight="false" outlineLevel="0" collapsed="false">
      <c r="A294" s="1" t="s">
        <v>78</v>
      </c>
      <c r="B294" s="1" t="n">
        <v>26.926367</v>
      </c>
      <c r="C294" s="1" t="n">
        <v>1.5226012</v>
      </c>
      <c r="D294" s="1" t="n">
        <v>1.54473930024865E-138</v>
      </c>
      <c r="E294" s="1" t="n">
        <v>9.5622955102369E-136</v>
      </c>
    </row>
    <row r="295" customFormat="false" ht="12.8" hidden="false" customHeight="false" outlineLevel="0" collapsed="false">
      <c r="A295" s="1" t="s">
        <v>2552</v>
      </c>
      <c r="B295" s="1" t="n">
        <v>19.552933</v>
      </c>
      <c r="C295" s="1" t="n">
        <v>1.5192833</v>
      </c>
      <c r="D295" s="1" t="n">
        <v>1.76315248198924E-080</v>
      </c>
      <c r="E295" s="1" t="n">
        <v>2.01423144916694E-078</v>
      </c>
    </row>
    <row r="296" customFormat="false" ht="12.8" hidden="false" customHeight="false" outlineLevel="0" collapsed="false">
      <c r="A296" s="1" t="s">
        <v>2198</v>
      </c>
      <c r="B296" s="1" t="n">
        <v>16.777018</v>
      </c>
      <c r="C296" s="1" t="n">
        <v>1.5173807</v>
      </c>
      <c r="D296" s="1" t="n">
        <v>1.20785966311854E-060</v>
      </c>
      <c r="E296" s="1" t="n">
        <v>8.46073908233926E-059</v>
      </c>
    </row>
    <row r="297" customFormat="false" ht="12.8" hidden="false" customHeight="false" outlineLevel="0" collapsed="false">
      <c r="A297" s="1" t="s">
        <v>2098</v>
      </c>
      <c r="B297" s="1" t="n">
        <v>15.400083</v>
      </c>
      <c r="C297" s="1" t="n">
        <v>1.5159628</v>
      </c>
      <c r="D297" s="1" t="n">
        <v>1.0112506075098E-051</v>
      </c>
      <c r="E297" s="1" t="n">
        <v>5.60780597306161E-050</v>
      </c>
    </row>
    <row r="298" customFormat="false" ht="12.8" hidden="false" customHeight="false" outlineLevel="0" collapsed="false">
      <c r="A298" s="1" t="s">
        <v>2553</v>
      </c>
      <c r="B298" s="1" t="n">
        <v>14.608471</v>
      </c>
      <c r="C298" s="1" t="n">
        <v>1.5150535</v>
      </c>
      <c r="D298" s="1" t="n">
        <v>6.99918664755253E-047</v>
      </c>
      <c r="E298" s="1" t="n">
        <v>3.33878763771601E-045</v>
      </c>
    </row>
    <row r="299" customFormat="false" ht="12.8" hidden="false" customHeight="false" outlineLevel="0" collapsed="false">
      <c r="A299" s="1" t="s">
        <v>1739</v>
      </c>
      <c r="B299" s="1" t="n">
        <v>22.534163</v>
      </c>
      <c r="C299" s="1" t="n">
        <v>1.5119113</v>
      </c>
      <c r="D299" s="1" t="n">
        <v>1.55909701247229E-103</v>
      </c>
      <c r="E299" s="1" t="n">
        <v>3.54701233145192E-101</v>
      </c>
    </row>
    <row r="300" customFormat="false" ht="12.8" hidden="false" customHeight="false" outlineLevel="0" collapsed="false">
      <c r="A300" s="1" t="s">
        <v>2554</v>
      </c>
      <c r="B300" s="1" t="n">
        <v>14.91864</v>
      </c>
      <c r="C300" s="1" t="n">
        <v>1.5102552</v>
      </c>
      <c r="D300" s="1" t="n">
        <v>9.5208372203125E-049</v>
      </c>
      <c r="E300" s="1" t="n">
        <v>4.82715514533863E-047</v>
      </c>
    </row>
    <row r="301" customFormat="false" ht="12.8" hidden="false" customHeight="false" outlineLevel="0" collapsed="false">
      <c r="A301" s="1" t="s">
        <v>1367</v>
      </c>
      <c r="B301" s="1" t="n">
        <v>21.880909</v>
      </c>
      <c r="C301" s="1" t="n">
        <v>1.509311</v>
      </c>
      <c r="D301" s="1" t="n">
        <v>1.64354328011515E-098</v>
      </c>
      <c r="E301" s="1" t="n">
        <v>3.36521807923886E-096</v>
      </c>
    </row>
    <row r="302" customFormat="false" ht="12.8" hidden="false" customHeight="false" outlineLevel="0" collapsed="false">
      <c r="A302" s="1" t="s">
        <v>2058</v>
      </c>
      <c r="B302" s="1" t="n">
        <v>16.632734</v>
      </c>
      <c r="C302" s="1" t="n">
        <v>1.5032216</v>
      </c>
      <c r="D302" s="1" t="n">
        <v>1.09340539067783E-059</v>
      </c>
      <c r="E302" s="1" t="n">
        <v>7.38686921042195E-05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9.14453125" defaultRowHeight="12.8" zeroHeight="false" outlineLevelRow="0" outlineLevelCol="0"/>
  <cols>
    <col collapsed="false" customWidth="true" hidden="false" outlineLevel="0" max="1" min="1" style="1" width="9"/>
    <col collapsed="false" customWidth="true" hidden="false" outlineLevel="0" max="2" min="2" style="1" width="8.57"/>
    <col collapsed="false" customWidth="true" hidden="false" outlineLevel="0" max="3" min="3" style="1" width="10.85"/>
    <col collapsed="false" customWidth="true" hidden="false" outlineLevel="0" max="4" min="4" style="1" width="18.14"/>
    <col collapsed="false" customWidth="true" hidden="false" outlineLevel="0" max="5" min="5" style="1" width="17"/>
    <col collapsed="false" customWidth="false" hidden="false" outlineLevel="0" max="1024" min="6" style="1" width="9.14"/>
  </cols>
  <sheetData>
    <row r="1" customFormat="false" ht="12.8" hidden="false" customHeight="false" outlineLevel="0" collapsed="false">
      <c r="A1" s="9" t="s">
        <v>2555</v>
      </c>
    </row>
    <row r="2" customFormat="false" ht="12.8" hidden="false" customHeight="false" outlineLevel="0" collapsed="false">
      <c r="A2" s="1" t="s">
        <v>2402</v>
      </c>
      <c r="B2" s="1" t="s">
        <v>2403</v>
      </c>
      <c r="C2" s="1" t="s">
        <v>2404</v>
      </c>
      <c r="D2" s="1" t="s">
        <v>2405</v>
      </c>
      <c r="E2" s="1" t="s">
        <v>2406</v>
      </c>
    </row>
    <row r="3" customFormat="false" ht="12.8" hidden="false" customHeight="false" outlineLevel="0" collapsed="false">
      <c r="A3" s="1" t="s">
        <v>1366</v>
      </c>
      <c r="B3" s="1" t="n">
        <v>14.553228</v>
      </c>
      <c r="C3" s="1" t="n">
        <v>3.8542044</v>
      </c>
      <c r="D3" s="1" t="n">
        <v>3.50713158671331E-046</v>
      </c>
      <c r="E3" s="1" t="n">
        <v>2.61492517017184E-044</v>
      </c>
    </row>
    <row r="4" customFormat="false" ht="12.8" hidden="false" customHeight="false" outlineLevel="0" collapsed="false">
      <c r="A4" s="1" t="s">
        <v>2556</v>
      </c>
      <c r="B4" s="1" t="n">
        <v>10.854103</v>
      </c>
      <c r="C4" s="1" t="n">
        <v>3.0850856</v>
      </c>
      <c r="D4" s="1" t="n">
        <v>6.72606701326265E-027</v>
      </c>
      <c r="E4" s="1" t="n">
        <v>2.80179110733999E-025</v>
      </c>
    </row>
    <row r="5" customFormat="false" ht="12.8" hidden="false" customHeight="false" outlineLevel="0" collapsed="false">
      <c r="A5" s="1" t="s">
        <v>2557</v>
      </c>
      <c r="B5" s="1" t="n">
        <v>14.73902</v>
      </c>
      <c r="C5" s="1" t="n">
        <v>2.8827374</v>
      </c>
      <c r="D5" s="1" t="n">
        <v>1.69090387000939E-047</v>
      </c>
      <c r="E5" s="1" t="n">
        <v>1.28229285504017E-045</v>
      </c>
    </row>
    <row r="6" customFormat="false" ht="12.8" hidden="false" customHeight="false" outlineLevel="0" collapsed="false">
      <c r="A6" s="1" t="s">
        <v>900</v>
      </c>
      <c r="B6" s="1" t="n">
        <v>14.972696</v>
      </c>
      <c r="C6" s="1" t="n">
        <v>2.8385944</v>
      </c>
      <c r="D6" s="1" t="n">
        <v>7.09317607909366E-049</v>
      </c>
      <c r="E6" s="1" t="n">
        <v>5.5368375622673E-047</v>
      </c>
    </row>
    <row r="7" customFormat="false" ht="12.8" hidden="false" customHeight="false" outlineLevel="0" collapsed="false">
      <c r="A7" s="1" t="s">
        <v>2558</v>
      </c>
      <c r="B7" s="1" t="n">
        <v>13.675389</v>
      </c>
      <c r="C7" s="1" t="n">
        <v>2.8202152</v>
      </c>
      <c r="D7" s="1" t="n">
        <v>2.53198619749661E-041</v>
      </c>
      <c r="E7" s="1" t="n">
        <v>1.70192951022638E-039</v>
      </c>
    </row>
    <row r="8" customFormat="false" ht="12.8" hidden="false" customHeight="false" outlineLevel="0" collapsed="false">
      <c r="A8" s="1" t="s">
        <v>2559</v>
      </c>
      <c r="B8" s="1" t="n">
        <v>20.786772</v>
      </c>
      <c r="C8" s="1" t="n">
        <v>2.8041985</v>
      </c>
      <c r="D8" s="1" t="n">
        <v>8.10059482608881E-090</v>
      </c>
      <c r="E8" s="1" t="n">
        <v>1.21135748921816E-087</v>
      </c>
    </row>
    <row r="9" customFormat="false" ht="12.8" hidden="false" customHeight="false" outlineLevel="0" collapsed="false">
      <c r="A9" s="1" t="s">
        <v>2560</v>
      </c>
      <c r="B9" s="1" t="n">
        <v>12.255983</v>
      </c>
      <c r="C9" s="1" t="n">
        <v>2.7696574</v>
      </c>
      <c r="D9" s="1" t="n">
        <v>9.85358032037656E-034</v>
      </c>
      <c r="E9" s="1" t="n">
        <v>5.39676133678567E-032</v>
      </c>
    </row>
    <row r="10" customFormat="false" ht="12.8" hidden="false" customHeight="false" outlineLevel="0" collapsed="false">
      <c r="A10" s="1" t="s">
        <v>449</v>
      </c>
      <c r="B10" s="1" t="n">
        <v>25.490635</v>
      </c>
      <c r="C10" s="1" t="n">
        <v>2.6639547</v>
      </c>
      <c r="D10" s="1" t="n">
        <v>1.11172111501773E-131</v>
      </c>
      <c r="E10" s="1" t="n">
        <v>2.19198463996607E-129</v>
      </c>
    </row>
    <row r="11" customFormat="false" ht="12.8" hidden="false" customHeight="false" outlineLevel="0" collapsed="false">
      <c r="A11" s="1" t="s">
        <v>2561</v>
      </c>
      <c r="B11" s="1" t="n">
        <v>11.465808</v>
      </c>
      <c r="C11" s="1" t="n">
        <v>2.5502698</v>
      </c>
      <c r="D11" s="1" t="n">
        <v>7.93489052458647E-030</v>
      </c>
      <c r="E11" s="1" t="n">
        <v>3.74070295798962E-028</v>
      </c>
    </row>
    <row r="12" customFormat="false" ht="12.8" hidden="false" customHeight="false" outlineLevel="0" collapsed="false">
      <c r="A12" s="1" t="s">
        <v>2562</v>
      </c>
      <c r="B12" s="1" t="n">
        <v>12.55034</v>
      </c>
      <c r="C12" s="1" t="n">
        <v>2.5165107</v>
      </c>
      <c r="D12" s="1" t="n">
        <v>2.84193186442745E-035</v>
      </c>
      <c r="E12" s="1" t="n">
        <v>1.64807281846035E-033</v>
      </c>
    </row>
    <row r="13" customFormat="false" ht="12.8" hidden="false" customHeight="false" outlineLevel="0" collapsed="false">
      <c r="A13" s="1" t="s">
        <v>2563</v>
      </c>
      <c r="B13" s="1" t="n">
        <v>14.982198</v>
      </c>
      <c r="C13" s="1" t="n">
        <v>2.4422448</v>
      </c>
      <c r="D13" s="1" t="n">
        <v>4.35379079152653E-049</v>
      </c>
      <c r="E13" s="1" t="n">
        <v>3.42867465351636E-047</v>
      </c>
    </row>
    <row r="14" customFormat="false" ht="12.8" hidden="false" customHeight="false" outlineLevel="0" collapsed="false">
      <c r="A14" s="1" t="s">
        <v>210</v>
      </c>
      <c r="B14" s="1" t="n">
        <v>20.616394</v>
      </c>
      <c r="C14" s="1" t="n">
        <v>2.4274538</v>
      </c>
      <c r="D14" s="1" t="n">
        <v>1.2370512332727E-088</v>
      </c>
      <c r="E14" s="1" t="n">
        <v>1.82932387373627E-086</v>
      </c>
    </row>
    <row r="15" customFormat="false" ht="12.8" hidden="false" customHeight="false" outlineLevel="0" collapsed="false">
      <c r="A15" s="1" t="s">
        <v>2564</v>
      </c>
      <c r="B15" s="1" t="n">
        <v>11.294685</v>
      </c>
      <c r="C15" s="1" t="n">
        <v>2.4262266</v>
      </c>
      <c r="D15" s="1" t="n">
        <v>4.98090136793655E-029</v>
      </c>
      <c r="E15" s="1" t="n">
        <v>2.26248519815247E-027</v>
      </c>
    </row>
    <row r="16" customFormat="false" ht="12.8" hidden="false" customHeight="false" outlineLevel="0" collapsed="false">
      <c r="A16" s="1" t="s">
        <v>2565</v>
      </c>
      <c r="B16" s="1" t="n">
        <v>9.877203</v>
      </c>
      <c r="C16" s="1" t="n">
        <v>2.3957374</v>
      </c>
      <c r="D16" s="1" t="n">
        <v>1.12469454836565E-022</v>
      </c>
      <c r="E16" s="1" t="n">
        <v>3.90824014208836E-021</v>
      </c>
    </row>
    <row r="17" customFormat="false" ht="12.8" hidden="false" customHeight="false" outlineLevel="0" collapsed="false">
      <c r="A17" s="1" t="s">
        <v>2566</v>
      </c>
      <c r="B17" s="1" t="n">
        <v>11.606528</v>
      </c>
      <c r="C17" s="1" t="n">
        <v>2.2981634</v>
      </c>
      <c r="D17" s="1" t="n">
        <v>1.5779147675573E-030</v>
      </c>
      <c r="E17" s="1" t="n">
        <v>7.67841595664354E-029</v>
      </c>
    </row>
    <row r="18" customFormat="false" ht="12.8" hidden="false" customHeight="false" outlineLevel="0" collapsed="false">
      <c r="A18" s="1" t="s">
        <v>2567</v>
      </c>
      <c r="B18" s="1" t="n">
        <v>13.301585</v>
      </c>
      <c r="C18" s="1" t="n">
        <v>2.2268822</v>
      </c>
      <c r="D18" s="1" t="n">
        <v>2.33851719310767E-039</v>
      </c>
      <c r="E18" s="1" t="n">
        <v>1.50354228613865E-037</v>
      </c>
    </row>
    <row r="19" customFormat="false" ht="12.8" hidden="false" customHeight="false" outlineLevel="0" collapsed="false">
      <c r="A19" s="1" t="s">
        <v>524</v>
      </c>
      <c r="B19" s="1" t="n">
        <v>18.930712</v>
      </c>
      <c r="C19" s="1" t="n">
        <v>2.1890163</v>
      </c>
      <c r="D19" s="1" t="n">
        <v>4.97999818290604E-076</v>
      </c>
      <c r="E19" s="1" t="n">
        <v>6.16546937826014E-074</v>
      </c>
    </row>
    <row r="20" customFormat="false" ht="12.8" hidden="false" customHeight="false" outlineLevel="0" collapsed="false">
      <c r="A20" s="1" t="s">
        <v>2568</v>
      </c>
      <c r="B20" s="1" t="n">
        <v>10.95424</v>
      </c>
      <c r="C20" s="1" t="n">
        <v>2.1578546</v>
      </c>
      <c r="D20" s="1" t="n">
        <v>1.95525048238002E-027</v>
      </c>
      <c r="E20" s="1" t="n">
        <v>8.30061520574026E-026</v>
      </c>
    </row>
    <row r="21" customFormat="false" ht="12.8" hidden="false" customHeight="false" outlineLevel="0" collapsed="false">
      <c r="A21" s="1" t="s">
        <v>2569</v>
      </c>
      <c r="B21" s="1" t="n">
        <v>11.860898</v>
      </c>
      <c r="C21" s="1" t="n">
        <v>2.1472168</v>
      </c>
      <c r="D21" s="1" t="n">
        <v>8.62652846375741E-032</v>
      </c>
      <c r="E21" s="1" t="n">
        <v>4.40731160553349E-030</v>
      </c>
    </row>
    <row r="22" customFormat="false" ht="12.8" hidden="false" customHeight="false" outlineLevel="0" collapsed="false">
      <c r="A22" s="1" t="s">
        <v>2570</v>
      </c>
      <c r="B22" s="1" t="n">
        <v>10.387932</v>
      </c>
      <c r="C22" s="1" t="n">
        <v>2.1124322</v>
      </c>
      <c r="D22" s="1" t="n">
        <v>6.99654948695931E-025</v>
      </c>
      <c r="E22" s="1" t="n">
        <v>2.65669264256609E-023</v>
      </c>
    </row>
    <row r="23" customFormat="false" ht="12.8" hidden="false" customHeight="false" outlineLevel="0" collapsed="false">
      <c r="A23" s="1" t="s">
        <v>2571</v>
      </c>
      <c r="B23" s="1" t="n">
        <v>10.889479</v>
      </c>
      <c r="C23" s="1" t="n">
        <v>2.106935</v>
      </c>
      <c r="D23" s="1" t="n">
        <v>3.78731103681465E-027</v>
      </c>
      <c r="E23" s="1" t="n">
        <v>1.59510514522045E-025</v>
      </c>
    </row>
    <row r="24" customFormat="false" ht="12.8" hidden="false" customHeight="false" outlineLevel="0" collapsed="false">
      <c r="A24" s="1" t="s">
        <v>806</v>
      </c>
      <c r="B24" s="1" t="n">
        <v>26.791115</v>
      </c>
      <c r="C24" s="1" t="n">
        <v>2.1039445</v>
      </c>
      <c r="D24" s="1" t="n">
        <v>1.15928192564335E-144</v>
      </c>
      <c r="E24" s="1" t="n">
        <v>2.4297453776988E-142</v>
      </c>
    </row>
    <row r="25" customFormat="false" ht="12.8" hidden="false" customHeight="false" outlineLevel="0" collapsed="false">
      <c r="A25" s="1" t="s">
        <v>2572</v>
      </c>
      <c r="B25" s="1" t="n">
        <v>11.24963</v>
      </c>
      <c r="C25" s="1" t="n">
        <v>2.0467534</v>
      </c>
      <c r="D25" s="1" t="n">
        <v>7.95293432409449E-029</v>
      </c>
      <c r="E25" s="1" t="n">
        <v>3.59407819760182E-027</v>
      </c>
    </row>
    <row r="26" customFormat="false" ht="12.8" hidden="false" customHeight="false" outlineLevel="0" collapsed="false">
      <c r="A26" s="1" t="s">
        <v>2573</v>
      </c>
      <c r="B26" s="1" t="n">
        <v>15.612759</v>
      </c>
      <c r="C26" s="1" t="n">
        <v>2.0455656</v>
      </c>
      <c r="D26" s="1" t="n">
        <v>3.90946484059763E-053</v>
      </c>
      <c r="E26" s="1" t="n">
        <v>3.41187328285337E-051</v>
      </c>
    </row>
    <row r="27" customFormat="false" ht="12.8" hidden="false" customHeight="false" outlineLevel="0" collapsed="false">
      <c r="A27" s="1" t="s">
        <v>1258</v>
      </c>
      <c r="B27" s="1" t="n">
        <v>10.881745</v>
      </c>
      <c r="C27" s="1" t="n">
        <v>2.014348</v>
      </c>
      <c r="D27" s="1" t="n">
        <v>3.66316304539995E-027</v>
      </c>
      <c r="E27" s="1" t="n">
        <v>1.54526266152862E-025</v>
      </c>
    </row>
    <row r="28" customFormat="false" ht="12.8" hidden="false" customHeight="false" outlineLevel="0" collapsed="false">
      <c r="A28" s="1" t="s">
        <v>2574</v>
      </c>
      <c r="B28" s="1" t="n">
        <v>13.343568</v>
      </c>
      <c r="C28" s="1" t="n">
        <v>2.013784</v>
      </c>
      <c r="D28" s="1" t="n">
        <v>1.35391932335295E-039</v>
      </c>
      <c r="E28" s="1" t="n">
        <v>8.72605921283506E-038</v>
      </c>
    </row>
    <row r="29" customFormat="false" ht="12.8" hidden="false" customHeight="false" outlineLevel="0" collapsed="false">
      <c r="A29" s="1" t="s">
        <v>2575</v>
      </c>
      <c r="B29" s="1" t="n">
        <v>13.205047</v>
      </c>
      <c r="C29" s="1" t="n">
        <v>1.9665557</v>
      </c>
      <c r="D29" s="1" t="n">
        <v>6.97073249218826E-039</v>
      </c>
      <c r="E29" s="1" t="n">
        <v>4.39684733357979E-037</v>
      </c>
    </row>
    <row r="30" customFormat="false" ht="12.8" hidden="false" customHeight="false" outlineLevel="0" collapsed="false">
      <c r="A30" s="1" t="s">
        <v>54</v>
      </c>
      <c r="B30" s="1" t="n">
        <v>32.025547</v>
      </c>
      <c r="C30" s="1" t="n">
        <v>1.95563</v>
      </c>
      <c r="D30" s="1" t="n">
        <v>2.94884331362437E-200</v>
      </c>
      <c r="E30" s="1" t="n">
        <v>8.00941952265851E-198</v>
      </c>
    </row>
    <row r="31" customFormat="false" ht="12.8" hidden="false" customHeight="false" outlineLevel="0" collapsed="false">
      <c r="A31" s="1" t="s">
        <v>2576</v>
      </c>
      <c r="B31" s="1" t="n">
        <v>14.073983</v>
      </c>
      <c r="C31" s="1" t="n">
        <v>1.949727</v>
      </c>
      <c r="D31" s="1" t="n">
        <v>9.11554312597986E-044</v>
      </c>
      <c r="E31" s="1" t="n">
        <v>6.50877353729965E-042</v>
      </c>
    </row>
    <row r="32" customFormat="false" ht="12.8" hidden="false" customHeight="false" outlineLevel="0" collapsed="false">
      <c r="A32" s="1" t="s">
        <v>922</v>
      </c>
      <c r="B32" s="1" t="n">
        <v>12.551532</v>
      </c>
      <c r="C32" s="1" t="n">
        <v>1.9437484</v>
      </c>
      <c r="D32" s="1" t="n">
        <v>2.14602337668245E-035</v>
      </c>
      <c r="E32" s="1" t="n">
        <v>1.24995295931145E-033</v>
      </c>
    </row>
    <row r="33" customFormat="false" ht="12.8" hidden="false" customHeight="false" outlineLevel="0" collapsed="false">
      <c r="A33" s="1" t="s">
        <v>1252</v>
      </c>
      <c r="B33" s="1" t="n">
        <v>25.664352</v>
      </c>
      <c r="C33" s="1" t="n">
        <v>1.9256017</v>
      </c>
      <c r="D33" s="1" t="n">
        <v>7.7369236927224E-134</v>
      </c>
      <c r="E33" s="1" t="n">
        <v>1.58416488348373E-131</v>
      </c>
    </row>
    <row r="34" customFormat="false" ht="12.8" hidden="false" customHeight="false" outlineLevel="0" collapsed="false">
      <c r="A34" s="1" t="s">
        <v>2577</v>
      </c>
      <c r="B34" s="1" t="n">
        <v>16.323751</v>
      </c>
      <c r="C34" s="1" t="n">
        <v>1.8885776</v>
      </c>
      <c r="D34" s="1" t="n">
        <v>7.28401677890408E-058</v>
      </c>
      <c r="E34" s="1" t="n">
        <v>7.10204976633219E-056</v>
      </c>
    </row>
    <row r="35" customFormat="false" ht="12.8" hidden="false" customHeight="false" outlineLevel="0" collapsed="false">
      <c r="A35" s="1" t="s">
        <v>2578</v>
      </c>
      <c r="B35" s="1" t="n">
        <v>11.165184</v>
      </c>
      <c r="C35" s="1" t="n">
        <v>1.8778294</v>
      </c>
      <c r="D35" s="1" t="n">
        <v>1.8796666633555E-028</v>
      </c>
      <c r="E35" s="1" t="n">
        <v>8.2836038485425E-027</v>
      </c>
    </row>
    <row r="36" customFormat="false" ht="12.8" hidden="false" customHeight="false" outlineLevel="0" collapsed="false">
      <c r="A36" s="1" t="s">
        <v>207</v>
      </c>
      <c r="B36" s="1" t="n">
        <v>11.699852</v>
      </c>
      <c r="C36" s="1" t="n">
        <v>1.8772383</v>
      </c>
      <c r="D36" s="1" t="n">
        <v>4.90393880170102E-031</v>
      </c>
      <c r="E36" s="1" t="n">
        <v>2.43078292409083E-029</v>
      </c>
    </row>
    <row r="37" customFormat="false" ht="12.8" hidden="false" customHeight="false" outlineLevel="0" collapsed="false">
      <c r="A37" s="1" t="s">
        <v>350</v>
      </c>
      <c r="B37" s="1" t="n">
        <v>16.251234</v>
      </c>
      <c r="C37" s="1" t="n">
        <v>1.8631952</v>
      </c>
      <c r="D37" s="1" t="n">
        <v>3.19739718243126E-057</v>
      </c>
      <c r="E37" s="1" t="n">
        <v>3.07250246216445E-055</v>
      </c>
    </row>
    <row r="38" customFormat="false" ht="12.8" hidden="false" customHeight="false" outlineLevel="0" collapsed="false">
      <c r="A38" s="1" t="s">
        <v>2579</v>
      </c>
      <c r="B38" s="1" t="n">
        <v>9.695767</v>
      </c>
      <c r="C38" s="1" t="n">
        <v>1.8617966</v>
      </c>
      <c r="D38" s="1" t="n">
        <v>6.09062041420827E-022</v>
      </c>
      <c r="E38" s="1" t="n">
        <v>2.03924697088548E-020</v>
      </c>
    </row>
    <row r="39" customFormat="false" ht="12.8" hidden="false" customHeight="false" outlineLevel="0" collapsed="false">
      <c r="A39" s="1" t="s">
        <v>2194</v>
      </c>
      <c r="B39" s="1" t="n">
        <v>23.712034</v>
      </c>
      <c r="C39" s="1" t="n">
        <v>1.8529578</v>
      </c>
      <c r="D39" s="1" t="n">
        <v>1.26875931987416E-115</v>
      </c>
      <c r="E39" s="1" t="n">
        <v>2.23654540241129E-113</v>
      </c>
    </row>
    <row r="40" customFormat="false" ht="12.8" hidden="false" customHeight="false" outlineLevel="0" collapsed="false">
      <c r="A40" s="1" t="s">
        <v>2580</v>
      </c>
      <c r="B40" s="1" t="n">
        <v>11.12864</v>
      </c>
      <c r="C40" s="1" t="n">
        <v>1.8200246</v>
      </c>
      <c r="D40" s="1" t="n">
        <v>2.78075867506574E-028</v>
      </c>
      <c r="E40" s="1" t="n">
        <v>1.2174051712648E-026</v>
      </c>
    </row>
    <row r="41" customFormat="false" ht="12.8" hidden="false" customHeight="false" outlineLevel="0" collapsed="false">
      <c r="A41" s="1" t="s">
        <v>767</v>
      </c>
      <c r="B41" s="1" t="n">
        <v>13.504474</v>
      </c>
      <c r="C41" s="1" t="n">
        <v>1.8056619</v>
      </c>
      <c r="D41" s="1" t="n">
        <v>1.57385315792698E-040</v>
      </c>
      <c r="E41" s="1" t="n">
        <v>1.03439070019013E-038</v>
      </c>
    </row>
    <row r="42" customFormat="false" ht="12.8" hidden="false" customHeight="false" outlineLevel="0" collapsed="false">
      <c r="A42" s="1" t="s">
        <v>2581</v>
      </c>
      <c r="B42" s="1" t="n">
        <v>9.272136</v>
      </c>
      <c r="C42" s="1" t="n">
        <v>1.7841357</v>
      </c>
      <c r="D42" s="1" t="n">
        <v>3.15017215301943E-020</v>
      </c>
      <c r="E42" s="1" t="n">
        <v>9.52855481466718E-019</v>
      </c>
    </row>
    <row r="43" customFormat="false" ht="12.8" hidden="false" customHeight="false" outlineLevel="0" collapsed="false">
      <c r="A43" s="1" t="s">
        <v>2582</v>
      </c>
      <c r="B43" s="1" t="n">
        <v>11.162689</v>
      </c>
      <c r="C43" s="1" t="n">
        <v>1.7640653</v>
      </c>
      <c r="D43" s="1" t="n">
        <v>1.91362706725697E-028</v>
      </c>
      <c r="E43" s="1" t="n">
        <v>8.40543321390197E-027</v>
      </c>
    </row>
    <row r="44" customFormat="false" ht="12.8" hidden="false" customHeight="false" outlineLevel="0" collapsed="false">
      <c r="A44" s="1" t="s">
        <v>1042</v>
      </c>
      <c r="B44" s="1" t="n">
        <v>23.013685</v>
      </c>
      <c r="C44" s="1" t="n">
        <v>1.7452589</v>
      </c>
      <c r="D44" s="1" t="n">
        <v>1.24803087088936E-109</v>
      </c>
      <c r="E44" s="1" t="n">
        <v>2.12949267444442E-107</v>
      </c>
    </row>
    <row r="45" customFormat="false" ht="12.8" hidden="false" customHeight="false" outlineLevel="0" collapsed="false">
      <c r="A45" s="1" t="s">
        <v>1201</v>
      </c>
      <c r="B45" s="1" t="n">
        <v>10.830782</v>
      </c>
      <c r="C45" s="1" t="n">
        <v>1.7377386</v>
      </c>
      <c r="D45" s="1" t="n">
        <v>6.69947656787939E-027</v>
      </c>
      <c r="E45" s="1" t="n">
        <v>2.7950888288999E-025</v>
      </c>
    </row>
    <row r="46" customFormat="false" ht="12.8" hidden="false" customHeight="false" outlineLevel="0" collapsed="false">
      <c r="A46" s="1" t="s">
        <v>2024</v>
      </c>
      <c r="B46" s="1" t="n">
        <v>30.986547</v>
      </c>
      <c r="C46" s="1" t="n">
        <v>1.7351933</v>
      </c>
      <c r="D46" s="1" t="n">
        <v>9.95180826545228E-189</v>
      </c>
      <c r="E46" s="1" t="n">
        <v>2.49903049443216E-186</v>
      </c>
    </row>
    <row r="47" customFormat="false" ht="12.8" hidden="false" customHeight="false" outlineLevel="0" collapsed="false">
      <c r="A47" s="1" t="s">
        <v>1942</v>
      </c>
      <c r="B47" s="1" t="n">
        <v>25.331326</v>
      </c>
      <c r="C47" s="1" t="n">
        <v>1.7339468</v>
      </c>
      <c r="D47" s="1" t="n">
        <v>6.66400987895301E-131</v>
      </c>
      <c r="E47" s="1" t="n">
        <v>1.3042839335145E-128</v>
      </c>
    </row>
    <row r="48" customFormat="false" ht="12.8" hidden="false" customHeight="false" outlineLevel="0" collapsed="false">
      <c r="A48" s="1" t="s">
        <v>2583</v>
      </c>
      <c r="B48" s="1" t="n">
        <v>10.027035</v>
      </c>
      <c r="C48" s="1" t="n">
        <v>1.7023134</v>
      </c>
      <c r="D48" s="1" t="n">
        <v>2.45390692136635E-023</v>
      </c>
      <c r="E48" s="1" t="n">
        <v>8.86269938031607E-022</v>
      </c>
    </row>
    <row r="49" customFormat="false" ht="12.8" hidden="false" customHeight="false" outlineLevel="0" collapsed="false">
      <c r="A49" s="1" t="s">
        <v>2584</v>
      </c>
      <c r="B49" s="1" t="n">
        <v>15.553146</v>
      </c>
      <c r="C49" s="1" t="n">
        <v>1.6996486</v>
      </c>
      <c r="D49" s="1" t="n">
        <v>7.86000992873024E-053</v>
      </c>
      <c r="E49" s="1" t="n">
        <v>6.74895949299811E-051</v>
      </c>
    </row>
    <row r="50" customFormat="false" ht="12.8" hidden="false" customHeight="false" outlineLevel="0" collapsed="false">
      <c r="A50" s="1" t="s">
        <v>2585</v>
      </c>
      <c r="B50" s="1" t="n">
        <v>17.592169</v>
      </c>
      <c r="C50" s="1" t="n">
        <v>1.6820935</v>
      </c>
      <c r="D50" s="1" t="n">
        <v>1.5005148582316E-066</v>
      </c>
      <c r="E50" s="1" t="n">
        <v>1.63023283658812E-064</v>
      </c>
    </row>
    <row r="51" customFormat="false" ht="12.8" hidden="false" customHeight="false" outlineLevel="0" collapsed="false">
      <c r="A51" s="1" t="s">
        <v>2586</v>
      </c>
      <c r="B51" s="1" t="n">
        <v>11.268855</v>
      </c>
      <c r="C51" s="1" t="n">
        <v>1.680708</v>
      </c>
      <c r="D51" s="1" t="n">
        <v>5.90252538011316E-029</v>
      </c>
      <c r="E51" s="1" t="n">
        <v>2.67654890234842E-027</v>
      </c>
    </row>
    <row r="52" customFormat="false" ht="12.8" hidden="false" customHeight="false" outlineLevel="0" collapsed="false">
      <c r="A52" s="1" t="s">
        <v>2587</v>
      </c>
      <c r="B52" s="1" t="n">
        <v>13.8505745</v>
      </c>
      <c r="C52" s="1" t="n">
        <v>1.6720529</v>
      </c>
      <c r="D52" s="1" t="n">
        <v>1.56109365371462E-042</v>
      </c>
      <c r="E52" s="1" t="n">
        <v>1.08777986582659E-040</v>
      </c>
    </row>
    <row r="53" customFormat="false" ht="12.8" hidden="false" customHeight="false" outlineLevel="0" collapsed="false">
      <c r="A53" s="1" t="s">
        <v>247</v>
      </c>
      <c r="B53" s="1" t="n">
        <v>22.270594</v>
      </c>
      <c r="C53" s="1" t="n">
        <v>1.6671906</v>
      </c>
      <c r="D53" s="1" t="n">
        <v>3.93936901586545E-103</v>
      </c>
      <c r="E53" s="1" t="n">
        <v>6.5948505952394E-101</v>
      </c>
    </row>
    <row r="54" customFormat="false" ht="12.8" hidden="false" customHeight="false" outlineLevel="0" collapsed="false">
      <c r="A54" s="1" t="s">
        <v>2588</v>
      </c>
      <c r="B54" s="1" t="n">
        <v>13.843244</v>
      </c>
      <c r="C54" s="1" t="n">
        <v>1.6492373</v>
      </c>
      <c r="D54" s="1" t="n">
        <v>1.82834912059199E-042</v>
      </c>
      <c r="E54" s="1" t="n">
        <v>1.26736971072702E-040</v>
      </c>
    </row>
    <row r="55" customFormat="false" ht="12.8" hidden="false" customHeight="false" outlineLevel="0" collapsed="false">
      <c r="A55" s="1" t="s">
        <v>1470</v>
      </c>
      <c r="B55" s="1" t="n">
        <v>16.901016</v>
      </c>
      <c r="C55" s="1" t="n">
        <v>1.6201576</v>
      </c>
      <c r="D55" s="1" t="n">
        <v>8.8226813042867E-062</v>
      </c>
      <c r="E55" s="1" t="n">
        <v>9.2094953316668E-060</v>
      </c>
    </row>
    <row r="56" customFormat="false" ht="12.8" hidden="false" customHeight="false" outlineLevel="0" collapsed="false">
      <c r="A56" s="1" t="s">
        <v>2589</v>
      </c>
      <c r="B56" s="1" t="n">
        <v>15.1957245</v>
      </c>
      <c r="C56" s="1" t="n">
        <v>1.6126611</v>
      </c>
      <c r="D56" s="1" t="n">
        <v>1.27989903173304E-050</v>
      </c>
      <c r="E56" s="1" t="n">
        <v>1.04184563995933E-048</v>
      </c>
    </row>
    <row r="57" customFormat="false" ht="12.8" hidden="false" customHeight="false" outlineLevel="0" collapsed="false">
      <c r="A57" s="1" t="s">
        <v>2590</v>
      </c>
      <c r="B57" s="1" t="n">
        <v>15.989631</v>
      </c>
      <c r="C57" s="1" t="n">
        <v>1.6065576</v>
      </c>
      <c r="D57" s="1" t="n">
        <v>1.35013143737539E-055</v>
      </c>
      <c r="E57" s="1" t="n">
        <v>1.25656638461742E-053</v>
      </c>
    </row>
    <row r="58" customFormat="false" ht="12.8" hidden="false" customHeight="false" outlineLevel="0" collapsed="false">
      <c r="A58" s="1" t="s">
        <v>2591</v>
      </c>
      <c r="B58" s="1" t="n">
        <v>11.180159</v>
      </c>
      <c r="C58" s="1" t="n">
        <v>1.5909626</v>
      </c>
      <c r="D58" s="1" t="n">
        <v>1.54579270728828E-028</v>
      </c>
      <c r="E58" s="1" t="n">
        <v>6.85765171376658E-027</v>
      </c>
    </row>
    <row r="59" customFormat="false" ht="12.8" hidden="false" customHeight="false" outlineLevel="0" collapsed="false">
      <c r="A59" s="1" t="s">
        <v>556</v>
      </c>
      <c r="B59" s="1" t="n">
        <v>41.044044</v>
      </c>
      <c r="C59" s="1" t="n">
        <v>1.5702753</v>
      </c>
      <c r="D59" s="13" t="s">
        <v>2592</v>
      </c>
      <c r="E59" s="1" t="n">
        <v>7.70238748419616E-306</v>
      </c>
    </row>
    <row r="60" customFormat="false" ht="12.8" hidden="false" customHeight="false" outlineLevel="0" collapsed="false">
      <c r="A60" s="1" t="s">
        <v>2593</v>
      </c>
      <c r="B60" s="1" t="n">
        <v>11.424055</v>
      </c>
      <c r="C60" s="1" t="n">
        <v>1.5475167</v>
      </c>
      <c r="D60" s="1" t="n">
        <v>1.01036773466815E-029</v>
      </c>
      <c r="E60" s="1" t="n">
        <v>4.72653222520156E-028</v>
      </c>
    </row>
    <row r="61" customFormat="false" ht="12.8" hidden="false" customHeight="false" outlineLevel="0" collapsed="false">
      <c r="A61" s="1" t="s">
        <v>2594</v>
      </c>
      <c r="B61" s="1" t="n">
        <v>12.318864</v>
      </c>
      <c r="C61" s="1" t="n">
        <v>1.5401753</v>
      </c>
      <c r="D61" s="1" t="n">
        <v>3.46336847569542E-034</v>
      </c>
      <c r="E61" s="1" t="n">
        <v>1.94079878075917E-032</v>
      </c>
    </row>
    <row r="62" customFormat="false" ht="12.8" hidden="false" customHeight="false" outlineLevel="0" collapsed="false">
      <c r="A62" s="1" t="s">
        <v>2595</v>
      </c>
      <c r="B62" s="1" t="n">
        <v>9.3418045</v>
      </c>
      <c r="C62" s="1" t="n">
        <v>1.5372162</v>
      </c>
      <c r="D62" s="1" t="n">
        <v>1.64774775897441E-020</v>
      </c>
      <c r="E62" s="1" t="n">
        <v>5.08813803345486E-019</v>
      </c>
    </row>
    <row r="63" customFormat="false" ht="12.8" hidden="false" customHeight="false" outlineLevel="0" collapsed="false">
      <c r="A63" s="1" t="s">
        <v>843</v>
      </c>
      <c r="B63" s="1" t="n">
        <v>30.291815</v>
      </c>
      <c r="C63" s="1" t="n">
        <v>1.5365161</v>
      </c>
      <c r="D63" s="1" t="n">
        <v>1.08021132198831E-181</v>
      </c>
      <c r="E63" s="1" t="n">
        <v>2.63789586868667E-179</v>
      </c>
    </row>
    <row r="64" customFormat="false" ht="12.8" hidden="false" customHeight="false" outlineLevel="0" collapsed="false">
      <c r="A64" s="1" t="s">
        <v>1431</v>
      </c>
      <c r="B64" s="1" t="n">
        <v>18.799074</v>
      </c>
      <c r="C64" s="1" t="n">
        <v>1.5327992</v>
      </c>
      <c r="D64" s="1" t="n">
        <v>2.11892144077872E-075</v>
      </c>
      <c r="E64" s="1" t="n">
        <v>2.58722251883706E-073</v>
      </c>
    </row>
    <row r="65" customFormat="false" ht="12.8" hidden="false" customHeight="false" outlineLevel="0" collapsed="false">
      <c r="A65" s="1" t="s">
        <v>2596</v>
      </c>
      <c r="B65" s="1" t="n">
        <v>9.569047</v>
      </c>
      <c r="C65" s="1" t="n">
        <v>1.5323077</v>
      </c>
      <c r="D65" s="1" t="n">
        <v>1.94475886960854E-021</v>
      </c>
      <c r="E65" s="1" t="n">
        <v>6.305187769944E-02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4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9.14453125" defaultRowHeight="12.8" zeroHeight="false" outlineLevelRow="0" outlineLevelCol="0"/>
  <cols>
    <col collapsed="false" customWidth="true" hidden="false" outlineLevel="0" max="1" min="1" style="1" width="11"/>
    <col collapsed="false" customWidth="true" hidden="false" outlineLevel="0" max="2" min="2" style="1" width="8.57"/>
    <col collapsed="false" customWidth="true" hidden="false" outlineLevel="0" max="3" min="3" style="1" width="10.85"/>
    <col collapsed="false" customWidth="true" hidden="false" outlineLevel="0" max="5" min="4" style="1" width="17"/>
    <col collapsed="false" customWidth="false" hidden="false" outlineLevel="0" max="1024" min="6" style="1" width="9.14"/>
  </cols>
  <sheetData>
    <row r="1" customFormat="false" ht="12.8" hidden="false" customHeight="false" outlineLevel="0" collapsed="false">
      <c r="A1" s="9" t="s">
        <v>2597</v>
      </c>
    </row>
    <row r="2" customFormat="false" ht="12.8" hidden="false" customHeight="false" outlineLevel="0" collapsed="false">
      <c r="A2" s="1" t="s">
        <v>2402</v>
      </c>
      <c r="B2" s="1" t="s">
        <v>2403</v>
      </c>
      <c r="C2" s="1" t="s">
        <v>2404</v>
      </c>
      <c r="D2" s="1" t="s">
        <v>2405</v>
      </c>
      <c r="E2" s="1" t="s">
        <v>2406</v>
      </c>
    </row>
    <row r="3" customFormat="false" ht="12.8" hidden="false" customHeight="false" outlineLevel="0" collapsed="false">
      <c r="A3" s="1" t="s">
        <v>110</v>
      </c>
      <c r="B3" s="1" t="n">
        <v>11.475114</v>
      </c>
      <c r="C3" s="1" t="n">
        <v>27.693613</v>
      </c>
      <c r="D3" s="1" t="n">
        <v>2.5961373330598E-029</v>
      </c>
      <c r="E3" s="1" t="n">
        <v>7.30486083841288E-028</v>
      </c>
    </row>
    <row r="4" customFormat="false" ht="12.8" hidden="false" customHeight="false" outlineLevel="0" collapsed="false">
      <c r="A4" s="1" t="s">
        <v>191</v>
      </c>
      <c r="B4" s="1" t="n">
        <v>10.630079</v>
      </c>
      <c r="C4" s="1" t="n">
        <v>27.460281</v>
      </c>
      <c r="D4" s="1" t="n">
        <v>1.59877329201309E-025</v>
      </c>
      <c r="E4" s="1" t="n">
        <v>3.93310050709838E-024</v>
      </c>
    </row>
    <row r="5" customFormat="false" ht="12.8" hidden="false" customHeight="false" outlineLevel="0" collapsed="false">
      <c r="A5" s="1" t="s">
        <v>1116</v>
      </c>
      <c r="B5" s="1" t="n">
        <v>11.664289</v>
      </c>
      <c r="C5" s="1" t="n">
        <v>27.353561</v>
      </c>
      <c r="D5" s="1" t="n">
        <v>3.41198875274958E-030</v>
      </c>
      <c r="E5" s="1" t="n">
        <v>9.86105500767516E-029</v>
      </c>
    </row>
    <row r="6" customFormat="false" ht="12.8" hidden="false" customHeight="false" outlineLevel="0" collapsed="false">
      <c r="A6" s="1" t="s">
        <v>88</v>
      </c>
      <c r="B6" s="1" t="n">
        <v>9.353528</v>
      </c>
      <c r="C6" s="1" t="n">
        <v>27.013565</v>
      </c>
      <c r="D6" s="1" t="n">
        <v>2.86793609854245E-020</v>
      </c>
      <c r="E6" s="1" t="n">
        <v>5.63801499785841E-019</v>
      </c>
    </row>
    <row r="7" customFormat="false" ht="12.8" hidden="false" customHeight="false" outlineLevel="0" collapsed="false">
      <c r="A7" s="1" t="s">
        <v>533</v>
      </c>
      <c r="B7" s="1" t="n">
        <v>8.354007</v>
      </c>
      <c r="C7" s="1" t="n">
        <v>26.984215</v>
      </c>
      <c r="D7" s="1" t="n">
        <v>1.4475708395806E-016</v>
      </c>
      <c r="E7" s="1" t="n">
        <v>2.38437132474977E-015</v>
      </c>
    </row>
    <row r="8" customFormat="false" ht="12.8" hidden="false" customHeight="false" outlineLevel="0" collapsed="false">
      <c r="A8" s="1" t="s">
        <v>155</v>
      </c>
      <c r="B8" s="1" t="n">
        <v>9.208458</v>
      </c>
      <c r="C8" s="1" t="n">
        <v>26.92481</v>
      </c>
      <c r="D8" s="1" t="n">
        <v>1.04174817887128E-019</v>
      </c>
      <c r="E8" s="1" t="n">
        <v>1.99634651009329E-018</v>
      </c>
    </row>
    <row r="9" customFormat="false" ht="12.8" hidden="false" customHeight="false" outlineLevel="0" collapsed="false">
      <c r="A9" s="1" t="s">
        <v>131</v>
      </c>
      <c r="B9" s="1" t="n">
        <v>9.190002</v>
      </c>
      <c r="C9" s="1" t="n">
        <v>26.92356</v>
      </c>
      <c r="D9" s="1" t="n">
        <v>1.22597056154574E-019</v>
      </c>
      <c r="E9" s="1" t="n">
        <v>2.34263348221281E-018</v>
      </c>
    </row>
    <row r="10" customFormat="false" ht="12.8" hidden="false" customHeight="false" outlineLevel="0" collapsed="false">
      <c r="A10" s="1" t="s">
        <v>165</v>
      </c>
      <c r="B10" s="1" t="n">
        <v>9.138359</v>
      </c>
      <c r="C10" s="1" t="n">
        <v>26.898474</v>
      </c>
      <c r="D10" s="1" t="n">
        <v>1.93066158815124E-019</v>
      </c>
      <c r="E10" s="1" t="n">
        <v>3.64988282339558E-018</v>
      </c>
    </row>
    <row r="11" customFormat="false" ht="12.8" hidden="false" customHeight="false" outlineLevel="0" collapsed="false">
      <c r="A11" s="1" t="s">
        <v>263</v>
      </c>
      <c r="B11" s="1" t="n">
        <v>8.008878</v>
      </c>
      <c r="C11" s="1" t="n">
        <v>26.788824</v>
      </c>
      <c r="D11" s="1" t="n">
        <v>2.25497785169504E-015</v>
      </c>
      <c r="E11" s="1" t="n">
        <v>3.46353147469236E-014</v>
      </c>
    </row>
    <row r="12" customFormat="false" ht="12.8" hidden="false" customHeight="false" outlineLevel="0" collapsed="false">
      <c r="A12" s="1" t="s">
        <v>337</v>
      </c>
      <c r="B12" s="1" t="n">
        <v>7.8633204</v>
      </c>
      <c r="C12" s="1" t="n">
        <v>26.63583</v>
      </c>
      <c r="D12" s="1" t="n">
        <v>6.96028157643235E-015</v>
      </c>
      <c r="E12" s="1" t="n">
        <v>1.0396676487176E-013</v>
      </c>
    </row>
    <row r="13" customFormat="false" ht="12.8" hidden="false" customHeight="false" outlineLevel="0" collapsed="false">
      <c r="A13" s="1" t="s">
        <v>177</v>
      </c>
      <c r="B13" s="1" t="n">
        <v>8.234561</v>
      </c>
      <c r="C13" s="1" t="n">
        <v>26.583529</v>
      </c>
      <c r="D13" s="1" t="n">
        <v>3.78804664046192E-016</v>
      </c>
      <c r="E13" s="1" t="n">
        <v>6.07777127642046E-015</v>
      </c>
    </row>
    <row r="14" customFormat="false" ht="12.8" hidden="false" customHeight="false" outlineLevel="0" collapsed="false">
      <c r="A14" s="1" t="s">
        <v>916</v>
      </c>
      <c r="B14" s="1" t="n">
        <v>8.257908</v>
      </c>
      <c r="C14" s="1" t="n">
        <v>26.55954</v>
      </c>
      <c r="D14" s="1" t="n">
        <v>3.14177733686379E-016</v>
      </c>
      <c r="E14" s="1" t="n">
        <v>5.06221726105572E-015</v>
      </c>
    </row>
    <row r="15" customFormat="false" ht="12.8" hidden="false" customHeight="false" outlineLevel="0" collapsed="false">
      <c r="A15" s="1" t="s">
        <v>348</v>
      </c>
      <c r="B15" s="1" t="n">
        <v>7.735372</v>
      </c>
      <c r="C15" s="1" t="n">
        <v>26.406408</v>
      </c>
      <c r="D15" s="1" t="n">
        <v>1.84614736608194E-014</v>
      </c>
      <c r="E15" s="1" t="n">
        <v>2.6911692546752E-013</v>
      </c>
    </row>
    <row r="16" customFormat="false" ht="12.8" hidden="false" customHeight="false" outlineLevel="0" collapsed="false">
      <c r="A16" s="1" t="s">
        <v>399</v>
      </c>
      <c r="B16" s="1" t="n">
        <v>7.137483</v>
      </c>
      <c r="C16" s="1" t="n">
        <v>26.23117</v>
      </c>
      <c r="D16" s="1" t="n">
        <v>1.45571212417396E-012</v>
      </c>
      <c r="E16" s="1" t="n">
        <v>1.86828087373493E-011</v>
      </c>
    </row>
    <row r="17" customFormat="false" ht="12.8" hidden="false" customHeight="false" outlineLevel="0" collapsed="false">
      <c r="A17" s="1" t="s">
        <v>259</v>
      </c>
      <c r="B17" s="1" t="n">
        <v>7.3105507</v>
      </c>
      <c r="C17" s="1" t="n">
        <v>26.211752</v>
      </c>
      <c r="D17" s="1" t="n">
        <v>4.2472754316758E-013</v>
      </c>
      <c r="E17" s="1" t="n">
        <v>5.63860236610207E-012</v>
      </c>
    </row>
    <row r="18" customFormat="false" ht="12.8" hidden="false" customHeight="false" outlineLevel="0" collapsed="false">
      <c r="A18" s="1" t="s">
        <v>301</v>
      </c>
      <c r="B18" s="1" t="n">
        <v>7.228673</v>
      </c>
      <c r="C18" s="1" t="n">
        <v>26.16669</v>
      </c>
      <c r="D18" s="1" t="n">
        <v>7.63200771961401E-013</v>
      </c>
      <c r="E18" s="1" t="n">
        <v>9.99747940357706E-012</v>
      </c>
    </row>
    <row r="19" customFormat="false" ht="12.8" hidden="false" customHeight="false" outlineLevel="0" collapsed="false">
      <c r="A19" s="1" t="s">
        <v>326</v>
      </c>
      <c r="B19" s="1" t="n">
        <v>7.0964317</v>
      </c>
      <c r="C19" s="1" t="n">
        <v>26.121023</v>
      </c>
      <c r="D19" s="1" t="n">
        <v>1.94211443642403E-012</v>
      </c>
      <c r="E19" s="1" t="n">
        <v>2.46755141139546E-011</v>
      </c>
    </row>
    <row r="20" customFormat="false" ht="12.8" hidden="false" customHeight="false" outlineLevel="0" collapsed="false">
      <c r="A20" s="1" t="s">
        <v>311</v>
      </c>
      <c r="B20" s="1" t="n">
        <v>6.74311</v>
      </c>
      <c r="C20" s="1" t="n">
        <v>26.000937</v>
      </c>
      <c r="D20" s="1" t="n">
        <v>2.18211192642588E-011</v>
      </c>
      <c r="E20" s="1" t="n">
        <v>2.60113995779686E-010</v>
      </c>
    </row>
    <row r="21" customFormat="false" ht="12.8" hidden="false" customHeight="false" outlineLevel="0" collapsed="false">
      <c r="A21" s="1" t="s">
        <v>2584</v>
      </c>
      <c r="B21" s="1" t="n">
        <v>6.8722773</v>
      </c>
      <c r="C21" s="1" t="n">
        <v>25.853785</v>
      </c>
      <c r="D21" s="1" t="n">
        <v>9.1287685604907E-012</v>
      </c>
      <c r="E21" s="1" t="n">
        <v>1.11667997032694E-010</v>
      </c>
    </row>
    <row r="22" customFormat="false" ht="12.8" hidden="false" customHeight="false" outlineLevel="0" collapsed="false">
      <c r="A22" s="1" t="s">
        <v>1534</v>
      </c>
      <c r="B22" s="1" t="n">
        <v>7.558463</v>
      </c>
      <c r="C22" s="1" t="n">
        <v>9.380554</v>
      </c>
      <c r="D22" s="1" t="n">
        <v>6.94541516502871E-014</v>
      </c>
      <c r="E22" s="1" t="n">
        <v>9.74041416558136E-013</v>
      </c>
    </row>
    <row r="23" customFormat="false" ht="12.8" hidden="false" customHeight="false" outlineLevel="0" collapsed="false">
      <c r="A23" s="1" t="s">
        <v>1835</v>
      </c>
      <c r="B23" s="1" t="n">
        <v>7.890735</v>
      </c>
      <c r="C23" s="1" t="n">
        <v>8.920625</v>
      </c>
      <c r="D23" s="1" t="n">
        <v>5.63504502943012E-015</v>
      </c>
      <c r="E23" s="1" t="n">
        <v>8.47900670397801E-014</v>
      </c>
    </row>
    <row r="24" customFormat="false" ht="12.8" hidden="false" customHeight="false" outlineLevel="0" collapsed="false">
      <c r="A24" s="1" t="s">
        <v>1262</v>
      </c>
      <c r="B24" s="1" t="n">
        <v>9.976462</v>
      </c>
      <c r="C24" s="1" t="n">
        <v>8.811318</v>
      </c>
      <c r="D24" s="1" t="n">
        <v>9.23792003607506E-023</v>
      </c>
      <c r="E24" s="1" t="n">
        <v>2.05597788896527E-021</v>
      </c>
    </row>
    <row r="25" customFormat="false" ht="12.8" hidden="false" customHeight="false" outlineLevel="0" collapsed="false">
      <c r="A25" s="1" t="s">
        <v>340</v>
      </c>
      <c r="B25" s="1" t="n">
        <v>9.864534</v>
      </c>
      <c r="C25" s="1" t="n">
        <v>8.548783</v>
      </c>
      <c r="D25" s="1" t="n">
        <v>2.64776135293746E-022</v>
      </c>
      <c r="E25" s="1" t="n">
        <v>5.73459004820906E-021</v>
      </c>
    </row>
    <row r="26" customFormat="false" ht="12.8" hidden="false" customHeight="false" outlineLevel="0" collapsed="false">
      <c r="A26" s="1" t="s">
        <v>1809</v>
      </c>
      <c r="B26" s="1" t="n">
        <v>7.3771334</v>
      </c>
      <c r="C26" s="1" t="n">
        <v>8.005534</v>
      </c>
      <c r="D26" s="1" t="n">
        <v>2.62341492075331E-013</v>
      </c>
      <c r="E26" s="1" t="n">
        <v>3.53928324179481E-012</v>
      </c>
    </row>
    <row r="27" customFormat="false" ht="12.8" hidden="false" customHeight="false" outlineLevel="0" collapsed="false">
      <c r="A27" s="1" t="s">
        <v>512</v>
      </c>
      <c r="B27" s="1" t="n">
        <v>15.277225</v>
      </c>
      <c r="C27" s="1" t="n">
        <v>7.888141</v>
      </c>
      <c r="D27" s="1" t="n">
        <v>3.37240448826861E-049</v>
      </c>
      <c r="E27" s="1" t="n">
        <v>1.73629908450162E-047</v>
      </c>
    </row>
    <row r="28" customFormat="false" ht="12.8" hidden="false" customHeight="false" outlineLevel="0" collapsed="false">
      <c r="A28" s="1" t="s">
        <v>888</v>
      </c>
      <c r="B28" s="1" t="n">
        <v>9.971974</v>
      </c>
      <c r="C28" s="1" t="n">
        <v>7.856836</v>
      </c>
      <c r="D28" s="1" t="n">
        <v>9.62391949971044E-023</v>
      </c>
      <c r="E28" s="1" t="n">
        <v>2.13652618217925E-021</v>
      </c>
    </row>
    <row r="29" customFormat="false" ht="12.8" hidden="false" customHeight="false" outlineLevel="0" collapsed="false">
      <c r="A29" s="1" t="s">
        <v>60</v>
      </c>
      <c r="B29" s="1" t="n">
        <v>72.11352</v>
      </c>
      <c r="C29" s="1" t="n">
        <v>7.729093</v>
      </c>
      <c r="D29" s="1" t="n">
        <v>0</v>
      </c>
      <c r="E29" s="1" t="n">
        <v>0</v>
      </c>
    </row>
    <row r="30" customFormat="false" ht="12.8" hidden="false" customHeight="false" outlineLevel="0" collapsed="false">
      <c r="A30" s="1" t="s">
        <v>201</v>
      </c>
      <c r="B30" s="1" t="n">
        <v>6.8679748</v>
      </c>
      <c r="C30" s="1" t="n">
        <v>7.6333413</v>
      </c>
      <c r="D30" s="1" t="n">
        <v>9.39113144812123E-012</v>
      </c>
      <c r="E30" s="1" t="n">
        <v>1.14771871848527E-010</v>
      </c>
    </row>
    <row r="31" customFormat="false" ht="12.8" hidden="false" customHeight="false" outlineLevel="0" collapsed="false">
      <c r="A31" s="1" t="s">
        <v>1072</v>
      </c>
      <c r="B31" s="1" t="n">
        <v>7.4272714</v>
      </c>
      <c r="C31" s="1" t="n">
        <v>7.5697207</v>
      </c>
      <c r="D31" s="1" t="n">
        <v>1.82149217183341E-013</v>
      </c>
      <c r="E31" s="1" t="n">
        <v>2.48256418995707E-012</v>
      </c>
    </row>
    <row r="32" customFormat="false" ht="12.8" hidden="false" customHeight="false" outlineLevel="0" collapsed="false">
      <c r="A32" s="1" t="s">
        <v>59</v>
      </c>
      <c r="B32" s="1" t="n">
        <v>6.722646</v>
      </c>
      <c r="C32" s="1" t="n">
        <v>7.521945</v>
      </c>
      <c r="D32" s="1" t="n">
        <v>2.49933836059242E-011</v>
      </c>
      <c r="E32" s="1" t="n">
        <v>2.96600037816536E-010</v>
      </c>
    </row>
    <row r="33" customFormat="false" ht="12.8" hidden="false" customHeight="false" outlineLevel="0" collapsed="false">
      <c r="A33" s="1" t="s">
        <v>2598</v>
      </c>
      <c r="B33" s="1" t="n">
        <v>6.8754244</v>
      </c>
      <c r="C33" s="1" t="n">
        <v>7.294559</v>
      </c>
      <c r="D33" s="1" t="n">
        <v>8.92786081457616E-012</v>
      </c>
      <c r="E33" s="1" t="n">
        <v>1.09361159301605E-010</v>
      </c>
    </row>
    <row r="34" customFormat="false" ht="12.8" hidden="false" customHeight="false" outlineLevel="0" collapsed="false">
      <c r="A34" s="1" t="s">
        <v>2599</v>
      </c>
      <c r="B34" s="1" t="n">
        <v>6.636982</v>
      </c>
      <c r="C34" s="1" t="n">
        <v>6.8791356</v>
      </c>
      <c r="D34" s="1" t="n">
        <v>4.41312069730877E-011</v>
      </c>
      <c r="E34" s="1" t="n">
        <v>5.12738746053971E-010</v>
      </c>
    </row>
    <row r="35" customFormat="false" ht="12.8" hidden="false" customHeight="false" outlineLevel="0" collapsed="false">
      <c r="A35" s="1" t="s">
        <v>981</v>
      </c>
      <c r="B35" s="1" t="n">
        <v>8.325393</v>
      </c>
      <c r="C35" s="1" t="n">
        <v>6.6817756</v>
      </c>
      <c r="D35" s="1" t="n">
        <v>1.81922785150992E-016</v>
      </c>
      <c r="E35" s="1" t="n">
        <v>2.9762880732324E-015</v>
      </c>
    </row>
    <row r="36" customFormat="false" ht="12.8" hidden="false" customHeight="false" outlineLevel="0" collapsed="false">
      <c r="A36" s="1" t="s">
        <v>270</v>
      </c>
      <c r="B36" s="1" t="n">
        <v>6.8291173</v>
      </c>
      <c r="C36" s="1" t="n">
        <v>6.6164002</v>
      </c>
      <c r="D36" s="1" t="n">
        <v>1.22118417737772E-011</v>
      </c>
      <c r="E36" s="1" t="n">
        <v>1.48291425335037E-010</v>
      </c>
    </row>
    <row r="37" customFormat="false" ht="12.8" hidden="false" customHeight="false" outlineLevel="0" collapsed="false">
      <c r="A37" s="1" t="s">
        <v>817</v>
      </c>
      <c r="B37" s="1" t="n">
        <v>15.060011</v>
      </c>
      <c r="C37" s="1" t="n">
        <v>6.5890694</v>
      </c>
      <c r="D37" s="1" t="n">
        <v>5.79884174601616E-048</v>
      </c>
      <c r="E37" s="1" t="n">
        <v>2.87436814889121E-046</v>
      </c>
    </row>
    <row r="38" customFormat="false" ht="12.8" hidden="false" customHeight="false" outlineLevel="0" collapsed="false">
      <c r="A38" s="1" t="s">
        <v>506</v>
      </c>
      <c r="B38" s="1" t="n">
        <v>11.969562</v>
      </c>
      <c r="C38" s="1" t="n">
        <v>6.580055</v>
      </c>
      <c r="D38" s="1" t="n">
        <v>1.18228347585767E-031</v>
      </c>
      <c r="E38" s="1" t="n">
        <v>3.58428491576075E-030</v>
      </c>
    </row>
    <row r="39" customFormat="false" ht="12.8" hidden="false" customHeight="false" outlineLevel="0" collapsed="false">
      <c r="A39" s="1" t="s">
        <v>743</v>
      </c>
      <c r="B39" s="1" t="n">
        <v>17.759398</v>
      </c>
      <c r="C39" s="1" t="n">
        <v>6.544328</v>
      </c>
      <c r="D39" s="1" t="n">
        <v>2.00865874937687E-064</v>
      </c>
      <c r="E39" s="1" t="n">
        <v>1.53199079057059E-062</v>
      </c>
    </row>
    <row r="40" customFormat="false" ht="12.8" hidden="false" customHeight="false" outlineLevel="0" collapsed="false">
      <c r="A40" s="1" t="s">
        <v>2600</v>
      </c>
      <c r="B40" s="1" t="n">
        <v>7.595806</v>
      </c>
      <c r="C40" s="1" t="n">
        <v>6.397667</v>
      </c>
      <c r="D40" s="1" t="n">
        <v>5.23906875558078E-014</v>
      </c>
      <c r="E40" s="1" t="n">
        <v>7.42564068882051E-013</v>
      </c>
    </row>
    <row r="41" customFormat="false" ht="12.8" hidden="false" customHeight="false" outlineLevel="0" collapsed="false">
      <c r="A41" s="1" t="s">
        <v>368</v>
      </c>
      <c r="B41" s="1" t="n">
        <v>7.0262375</v>
      </c>
      <c r="C41" s="1" t="n">
        <v>6.2587576</v>
      </c>
      <c r="D41" s="1" t="n">
        <v>3.14554348952416E-012</v>
      </c>
      <c r="E41" s="1" t="n">
        <v>3.96439756648457E-011</v>
      </c>
    </row>
    <row r="42" customFormat="false" ht="12.8" hidden="false" customHeight="false" outlineLevel="0" collapsed="false">
      <c r="A42" s="1" t="s">
        <v>2601</v>
      </c>
      <c r="B42" s="1" t="n">
        <v>6.7034125</v>
      </c>
      <c r="C42" s="1" t="n">
        <v>6.2493167</v>
      </c>
      <c r="D42" s="1" t="n">
        <v>2.83771360638027E-011</v>
      </c>
      <c r="E42" s="1" t="n">
        <v>3.35558688470147E-010</v>
      </c>
    </row>
    <row r="43" customFormat="false" ht="12.8" hidden="false" customHeight="false" outlineLevel="0" collapsed="false">
      <c r="A43" s="1" t="s">
        <v>1561</v>
      </c>
      <c r="B43" s="1" t="n">
        <v>12.838971</v>
      </c>
      <c r="C43" s="1" t="n">
        <v>6.2425823</v>
      </c>
      <c r="D43" s="1" t="n">
        <v>5.95022093820618E-036</v>
      </c>
      <c r="E43" s="1" t="n">
        <v>2.07307566666456E-034</v>
      </c>
    </row>
    <row r="44" customFormat="false" ht="12.8" hidden="false" customHeight="false" outlineLevel="0" collapsed="false">
      <c r="A44" s="1" t="s">
        <v>2172</v>
      </c>
      <c r="B44" s="1" t="n">
        <v>8.091351</v>
      </c>
      <c r="C44" s="1" t="n">
        <v>6.1774664</v>
      </c>
      <c r="D44" s="1" t="n">
        <v>1.17612530969928E-015</v>
      </c>
      <c r="E44" s="1" t="n">
        <v>1.83937153311254E-014</v>
      </c>
    </row>
    <row r="45" customFormat="false" ht="12.8" hidden="false" customHeight="false" outlineLevel="0" collapsed="false">
      <c r="A45" s="1" t="s">
        <v>681</v>
      </c>
      <c r="B45" s="1" t="n">
        <v>10.879666</v>
      </c>
      <c r="C45" s="1" t="n">
        <v>6.074174</v>
      </c>
      <c r="D45" s="1" t="n">
        <v>1.26282300136423E-026</v>
      </c>
      <c r="E45" s="1" t="n">
        <v>3.2508532543823E-025</v>
      </c>
    </row>
    <row r="46" customFormat="false" ht="12.8" hidden="false" customHeight="false" outlineLevel="0" collapsed="false">
      <c r="A46" s="1" t="s">
        <v>45</v>
      </c>
      <c r="B46" s="1" t="n">
        <v>18.987087</v>
      </c>
      <c r="C46" s="1" t="n">
        <v>6.054275</v>
      </c>
      <c r="D46" s="1" t="n">
        <v>1.31313759856247E-072</v>
      </c>
      <c r="E46" s="1" t="n">
        <v>1.27102169449221E-070</v>
      </c>
    </row>
    <row r="47" customFormat="false" ht="12.8" hidden="false" customHeight="false" outlineLevel="0" collapsed="false">
      <c r="A47" s="1" t="s">
        <v>1095</v>
      </c>
      <c r="B47" s="1" t="n">
        <v>9.091129</v>
      </c>
      <c r="C47" s="1" t="n">
        <v>6.0003743</v>
      </c>
      <c r="D47" s="1" t="n">
        <v>2.87166334981335E-019</v>
      </c>
      <c r="E47" s="1" t="n">
        <v>5.37916502782067E-018</v>
      </c>
    </row>
    <row r="48" customFormat="false" ht="12.8" hidden="false" customHeight="false" outlineLevel="0" collapsed="false">
      <c r="A48" s="1" t="s">
        <v>1546</v>
      </c>
      <c r="B48" s="1" t="n">
        <v>10.6760845</v>
      </c>
      <c r="C48" s="1" t="n">
        <v>5.992451</v>
      </c>
      <c r="D48" s="1" t="n">
        <v>9.86427951694545E-026</v>
      </c>
      <c r="E48" s="1" t="n">
        <v>2.44704000169668E-024</v>
      </c>
    </row>
    <row r="49" customFormat="false" ht="12.8" hidden="false" customHeight="false" outlineLevel="0" collapsed="false">
      <c r="A49" s="1" t="s">
        <v>1592</v>
      </c>
      <c r="B49" s="1" t="n">
        <v>6.6582837</v>
      </c>
      <c r="C49" s="1" t="n">
        <v>5.98321</v>
      </c>
      <c r="D49" s="1" t="n">
        <v>3.81933468481716E-011</v>
      </c>
      <c r="E49" s="1" t="n">
        <v>4.46478044095139E-010</v>
      </c>
    </row>
    <row r="50" customFormat="false" ht="12.8" hidden="false" customHeight="false" outlineLevel="0" collapsed="false">
      <c r="A50" s="1" t="s">
        <v>2602</v>
      </c>
      <c r="B50" s="1" t="n">
        <v>7.0373983</v>
      </c>
      <c r="C50" s="1" t="n">
        <v>5.9584317</v>
      </c>
      <c r="D50" s="1" t="n">
        <v>2.92092337859723E-012</v>
      </c>
      <c r="E50" s="1" t="n">
        <v>3.68479329343607E-011</v>
      </c>
    </row>
    <row r="51" customFormat="false" ht="12.8" hidden="false" customHeight="false" outlineLevel="0" collapsed="false">
      <c r="A51" s="1" t="s">
        <v>453</v>
      </c>
      <c r="B51" s="1" t="n">
        <v>14.257571</v>
      </c>
      <c r="C51" s="1" t="n">
        <v>5.948873</v>
      </c>
      <c r="D51" s="1" t="n">
        <v>1.73585322389023E-043</v>
      </c>
      <c r="E51" s="1" t="n">
        <v>7.46444929135867E-042</v>
      </c>
    </row>
    <row r="52" customFormat="false" ht="12.8" hidden="false" customHeight="false" outlineLevel="0" collapsed="false">
      <c r="A52" s="1" t="s">
        <v>1470</v>
      </c>
      <c r="B52" s="1" t="n">
        <v>6.576598</v>
      </c>
      <c r="C52" s="1" t="n">
        <v>5.9479957</v>
      </c>
      <c r="D52" s="1" t="n">
        <v>6.54789828367356E-011</v>
      </c>
      <c r="E52" s="1" t="n">
        <v>7.49965389478583E-010</v>
      </c>
    </row>
    <row r="53" customFormat="false" ht="12.8" hidden="false" customHeight="false" outlineLevel="0" collapsed="false">
      <c r="A53" s="1" t="s">
        <v>39</v>
      </c>
      <c r="B53" s="1" t="n">
        <v>7.326994</v>
      </c>
      <c r="C53" s="1" t="n">
        <v>5.9476175</v>
      </c>
      <c r="D53" s="1" t="n">
        <v>3.75769162157448E-013</v>
      </c>
      <c r="E53" s="1" t="n">
        <v>5.00361358594645E-012</v>
      </c>
    </row>
    <row r="54" customFormat="false" ht="12.8" hidden="false" customHeight="false" outlineLevel="0" collapsed="false">
      <c r="A54" s="1" t="s">
        <v>1222</v>
      </c>
      <c r="B54" s="1" t="n">
        <v>7.55315</v>
      </c>
      <c r="C54" s="1" t="n">
        <v>5.8354287</v>
      </c>
      <c r="D54" s="1" t="n">
        <v>7.15296832063083E-014</v>
      </c>
      <c r="E54" s="1" t="n">
        <v>1.00209321451869E-012</v>
      </c>
    </row>
    <row r="55" customFormat="false" ht="12.8" hidden="false" customHeight="false" outlineLevel="0" collapsed="false">
      <c r="A55" s="1" t="s">
        <v>233</v>
      </c>
      <c r="B55" s="1" t="n">
        <v>7.4121766</v>
      </c>
      <c r="C55" s="1" t="n">
        <v>5.787487</v>
      </c>
      <c r="D55" s="1" t="n">
        <v>2.02344085626375E-013</v>
      </c>
      <c r="E55" s="1" t="n">
        <v>2.7423599140544E-012</v>
      </c>
    </row>
    <row r="56" customFormat="false" ht="12.8" hidden="false" customHeight="false" outlineLevel="0" collapsed="false">
      <c r="A56" s="1" t="s">
        <v>2603</v>
      </c>
      <c r="B56" s="1" t="n">
        <v>7.366822</v>
      </c>
      <c r="C56" s="1" t="n">
        <v>5.659322</v>
      </c>
      <c r="D56" s="1" t="n">
        <v>2.8180636808262E-013</v>
      </c>
      <c r="E56" s="1" t="n">
        <v>3.79227598868715E-012</v>
      </c>
    </row>
    <row r="57" customFormat="false" ht="12.8" hidden="false" customHeight="false" outlineLevel="0" collapsed="false">
      <c r="A57" s="1" t="s">
        <v>682</v>
      </c>
      <c r="B57" s="1" t="n">
        <v>16.201351</v>
      </c>
      <c r="C57" s="1" t="n">
        <v>5.6586585</v>
      </c>
      <c r="D57" s="1" t="n">
        <v>9.38300656770678E-055</v>
      </c>
      <c r="E57" s="1" t="n">
        <v>5.65060789183754E-053</v>
      </c>
    </row>
    <row r="58" customFormat="false" ht="12.8" hidden="false" customHeight="false" outlineLevel="0" collapsed="false">
      <c r="A58" s="1" t="s">
        <v>2604</v>
      </c>
      <c r="B58" s="1" t="n">
        <v>6.98114</v>
      </c>
      <c r="C58" s="1" t="n">
        <v>5.5891285</v>
      </c>
      <c r="D58" s="1" t="n">
        <v>4.31037278825742E-012</v>
      </c>
      <c r="E58" s="1" t="n">
        <v>5.37645280589672E-011</v>
      </c>
    </row>
    <row r="59" customFormat="false" ht="12.8" hidden="false" customHeight="false" outlineLevel="0" collapsed="false">
      <c r="A59" s="1" t="s">
        <v>329</v>
      </c>
      <c r="B59" s="1" t="n">
        <v>16.227272</v>
      </c>
      <c r="C59" s="1" t="n">
        <v>5.5231824</v>
      </c>
      <c r="D59" s="1" t="n">
        <v>6.63728589185851E-055</v>
      </c>
      <c r="E59" s="1" t="n">
        <v>4.02440263939613E-053</v>
      </c>
    </row>
    <row r="60" customFormat="false" ht="12.8" hidden="false" customHeight="false" outlineLevel="0" collapsed="false">
      <c r="A60" s="1" t="s">
        <v>2605</v>
      </c>
      <c r="B60" s="1" t="n">
        <v>7.8931503</v>
      </c>
      <c r="C60" s="1" t="n">
        <v>5.514131</v>
      </c>
      <c r="D60" s="1" t="n">
        <v>5.49815812341748E-015</v>
      </c>
      <c r="E60" s="1" t="n">
        <v>8.2777134009687E-014</v>
      </c>
    </row>
    <row r="61" customFormat="false" ht="12.8" hidden="false" customHeight="false" outlineLevel="0" collapsed="false">
      <c r="A61" s="1" t="s">
        <v>1505</v>
      </c>
      <c r="B61" s="1" t="n">
        <v>11.325078</v>
      </c>
      <c r="C61" s="1" t="n">
        <v>5.503085</v>
      </c>
      <c r="D61" s="1" t="n">
        <v>1.21326521708156E-028</v>
      </c>
      <c r="E61" s="1" t="n">
        <v>3.3327857118965E-027</v>
      </c>
    </row>
    <row r="62" customFormat="false" ht="12.8" hidden="false" customHeight="false" outlineLevel="0" collapsed="false">
      <c r="A62" s="1" t="s">
        <v>2238</v>
      </c>
      <c r="B62" s="1" t="n">
        <v>7.248425</v>
      </c>
      <c r="C62" s="1" t="n">
        <v>5.4130645</v>
      </c>
      <c r="D62" s="1" t="n">
        <v>6.5747313590004E-013</v>
      </c>
      <c r="E62" s="1" t="n">
        <v>8.64655134949963E-012</v>
      </c>
    </row>
    <row r="63" customFormat="false" ht="12.8" hidden="false" customHeight="false" outlineLevel="0" collapsed="false">
      <c r="A63" s="1" t="s">
        <v>725</v>
      </c>
      <c r="B63" s="1" t="n">
        <v>12.463335</v>
      </c>
      <c r="C63" s="1" t="n">
        <v>5.410124</v>
      </c>
      <c r="D63" s="1" t="n">
        <v>4.42843290234398E-034</v>
      </c>
      <c r="E63" s="1" t="n">
        <v>1.43751252432429E-032</v>
      </c>
    </row>
    <row r="64" customFormat="false" ht="12.8" hidden="false" customHeight="false" outlineLevel="0" collapsed="false">
      <c r="A64" s="1" t="s">
        <v>133</v>
      </c>
      <c r="B64" s="1" t="n">
        <v>9.407814</v>
      </c>
      <c r="C64" s="1" t="n">
        <v>5.392891</v>
      </c>
      <c r="D64" s="1" t="n">
        <v>1.73387785520941E-020</v>
      </c>
      <c r="E64" s="1" t="n">
        <v>3.4545180202069E-019</v>
      </c>
    </row>
    <row r="65" customFormat="false" ht="12.8" hidden="false" customHeight="false" outlineLevel="0" collapsed="false">
      <c r="A65" s="1" t="s">
        <v>556</v>
      </c>
      <c r="B65" s="1" t="n">
        <v>23.419033</v>
      </c>
      <c r="C65" s="1" t="n">
        <v>5.3812504</v>
      </c>
      <c r="D65" s="1" t="n">
        <v>1.3347136241872E-104</v>
      </c>
      <c r="E65" s="1" t="n">
        <v>3.11643923233464E-102</v>
      </c>
    </row>
    <row r="66" customFormat="false" ht="12.8" hidden="false" customHeight="false" outlineLevel="0" collapsed="false">
      <c r="A66" s="1" t="s">
        <v>171</v>
      </c>
      <c r="B66" s="1" t="n">
        <v>19.001823</v>
      </c>
      <c r="C66" s="1" t="n">
        <v>5.310941</v>
      </c>
      <c r="D66" s="1" t="n">
        <v>8.89839043689932E-073</v>
      </c>
      <c r="E66" s="1" t="n">
        <v>8.67609365016066E-071</v>
      </c>
    </row>
    <row r="67" customFormat="false" ht="12.8" hidden="false" customHeight="false" outlineLevel="0" collapsed="false">
      <c r="A67" s="1" t="s">
        <v>2139</v>
      </c>
      <c r="B67" s="1" t="n">
        <v>8.321764</v>
      </c>
      <c r="C67" s="1" t="n">
        <v>5.239448</v>
      </c>
      <c r="D67" s="1" t="n">
        <v>1.85818056084588E-016</v>
      </c>
      <c r="E67" s="1" t="n">
        <v>3.03814804475403E-015</v>
      </c>
    </row>
    <row r="68" customFormat="false" ht="12.8" hidden="false" customHeight="false" outlineLevel="0" collapsed="false">
      <c r="A68" s="1" t="s">
        <v>179</v>
      </c>
      <c r="B68" s="1" t="n">
        <v>20.326485</v>
      </c>
      <c r="C68" s="1" t="n">
        <v>5.2353253</v>
      </c>
      <c r="D68" s="1" t="n">
        <v>6.80291524750481E-082</v>
      </c>
      <c r="E68" s="1" t="n">
        <v>8.08392848473585E-080</v>
      </c>
    </row>
    <row r="69" customFormat="false" ht="12.8" hidden="false" customHeight="false" outlineLevel="0" collapsed="false">
      <c r="A69" s="1" t="s">
        <v>1689</v>
      </c>
      <c r="B69" s="1" t="n">
        <v>8.287757</v>
      </c>
      <c r="C69" s="1" t="n">
        <v>5.1995034</v>
      </c>
      <c r="D69" s="1" t="n">
        <v>2.43685841034719E-016</v>
      </c>
      <c r="E69" s="1" t="n">
        <v>3.95032260454455E-015</v>
      </c>
    </row>
    <row r="70" customFormat="false" ht="12.8" hidden="false" customHeight="false" outlineLevel="0" collapsed="false">
      <c r="A70" s="1" t="s">
        <v>2369</v>
      </c>
      <c r="B70" s="1" t="n">
        <v>9.875446</v>
      </c>
      <c r="C70" s="1" t="n">
        <v>5.189956</v>
      </c>
      <c r="D70" s="1" t="n">
        <v>2.30961666689015E-022</v>
      </c>
      <c r="E70" s="1" t="n">
        <v>5.0185613419822E-021</v>
      </c>
    </row>
    <row r="71" customFormat="false" ht="12.8" hidden="false" customHeight="false" outlineLevel="0" collapsed="false">
      <c r="A71" s="1" t="s">
        <v>426</v>
      </c>
      <c r="B71" s="1" t="n">
        <v>10.187287</v>
      </c>
      <c r="C71" s="1" t="n">
        <v>5.143688</v>
      </c>
      <c r="D71" s="1" t="n">
        <v>1.19128297246397E-023</v>
      </c>
      <c r="E71" s="1" t="n">
        <v>2.73594220543968E-022</v>
      </c>
    </row>
    <row r="72" customFormat="false" ht="12.8" hidden="false" customHeight="false" outlineLevel="0" collapsed="false">
      <c r="A72" s="1" t="s">
        <v>282</v>
      </c>
      <c r="B72" s="1" t="n">
        <v>12.570355</v>
      </c>
      <c r="C72" s="1" t="n">
        <v>5.0812674</v>
      </c>
      <c r="D72" s="1" t="n">
        <v>1.27041029627789E-034</v>
      </c>
      <c r="E72" s="1" t="n">
        <v>4.22169553886703E-033</v>
      </c>
    </row>
    <row r="73" customFormat="false" ht="12.8" hidden="false" customHeight="false" outlineLevel="0" collapsed="false">
      <c r="A73" s="1" t="s">
        <v>2072</v>
      </c>
      <c r="B73" s="1" t="n">
        <v>6.6455364</v>
      </c>
      <c r="C73" s="1" t="n">
        <v>5.079538</v>
      </c>
      <c r="D73" s="1" t="n">
        <v>4.14798490177736E-011</v>
      </c>
      <c r="E73" s="1" t="n">
        <v>4.83410954971583E-010</v>
      </c>
    </row>
    <row r="74" customFormat="false" ht="12.8" hidden="false" customHeight="false" outlineLevel="0" collapsed="false">
      <c r="A74" s="1" t="s">
        <v>66</v>
      </c>
      <c r="B74" s="1" t="n">
        <v>58.000397</v>
      </c>
      <c r="C74" s="1" t="n">
        <v>5.068393</v>
      </c>
      <c r="D74" s="1" t="n">
        <v>0</v>
      </c>
      <c r="E74" s="1" t="n">
        <v>0</v>
      </c>
    </row>
    <row r="75" customFormat="false" ht="12.8" hidden="false" customHeight="false" outlineLevel="0" collapsed="false">
      <c r="A75" s="1" t="s">
        <v>574</v>
      </c>
      <c r="B75" s="1" t="n">
        <v>9.561089</v>
      </c>
      <c r="C75" s="1" t="n">
        <v>5.0665207</v>
      </c>
      <c r="D75" s="1" t="n">
        <v>4.19221527955392E-021</v>
      </c>
      <c r="E75" s="1" t="n">
        <v>8.58372202393586E-020</v>
      </c>
    </row>
    <row r="76" customFormat="false" ht="12.8" hidden="false" customHeight="false" outlineLevel="0" collapsed="false">
      <c r="A76" s="1" t="s">
        <v>425</v>
      </c>
      <c r="B76" s="1" t="n">
        <v>20.5779</v>
      </c>
      <c r="C76" s="1" t="n">
        <v>5.04927</v>
      </c>
      <c r="D76" s="1" t="n">
        <v>9.12350116705235E-084</v>
      </c>
      <c r="E76" s="1" t="n">
        <v>1.15642549554571E-081</v>
      </c>
    </row>
    <row r="77" customFormat="false" ht="12.8" hidden="false" customHeight="false" outlineLevel="0" collapsed="false">
      <c r="A77" s="1" t="s">
        <v>2606</v>
      </c>
      <c r="B77" s="1" t="n">
        <v>8.611933</v>
      </c>
      <c r="C77" s="1" t="n">
        <v>5.031087</v>
      </c>
      <c r="D77" s="1" t="n">
        <v>1.70600203412282E-017</v>
      </c>
      <c r="E77" s="1" t="n">
        <v>2.93159213326542E-016</v>
      </c>
    </row>
    <row r="78" customFormat="false" ht="12.8" hidden="false" customHeight="false" outlineLevel="0" collapsed="false">
      <c r="A78" s="1" t="s">
        <v>1050</v>
      </c>
      <c r="B78" s="1" t="n">
        <v>13.789925</v>
      </c>
      <c r="C78" s="1" t="n">
        <v>5.0233603</v>
      </c>
      <c r="D78" s="1" t="n">
        <v>5.77406708986796E-041</v>
      </c>
      <c r="E78" s="1" t="n">
        <v>2.31467044876665E-039</v>
      </c>
    </row>
    <row r="79" customFormat="false" ht="12.8" hidden="false" customHeight="false" outlineLevel="0" collapsed="false">
      <c r="A79" s="1" t="s">
        <v>371</v>
      </c>
      <c r="B79" s="1" t="n">
        <v>15.066127</v>
      </c>
      <c r="C79" s="1" t="n">
        <v>4.9672194</v>
      </c>
      <c r="D79" s="1" t="n">
        <v>4.36301684569868E-048</v>
      </c>
      <c r="E79" s="1" t="n">
        <v>2.17074359623939E-046</v>
      </c>
    </row>
    <row r="80" customFormat="false" ht="12.8" hidden="false" customHeight="false" outlineLevel="0" collapsed="false">
      <c r="A80" s="1" t="s">
        <v>2607</v>
      </c>
      <c r="B80" s="1" t="n">
        <v>7.9999647</v>
      </c>
      <c r="C80" s="1" t="n">
        <v>4.96364</v>
      </c>
      <c r="D80" s="1" t="n">
        <v>2.37516225631252E-015</v>
      </c>
      <c r="E80" s="1" t="n">
        <v>3.64392328175947E-014</v>
      </c>
    </row>
    <row r="81" customFormat="false" ht="12.8" hidden="false" customHeight="false" outlineLevel="0" collapsed="false">
      <c r="A81" s="1" t="s">
        <v>86</v>
      </c>
      <c r="B81" s="1" t="n">
        <v>34.971638</v>
      </c>
      <c r="C81" s="1" t="n">
        <v>4.9620857</v>
      </c>
      <c r="D81" s="1" t="n">
        <v>3.04047525651739E-202</v>
      </c>
      <c r="E81" s="1" t="n">
        <v>5.39542469186533E-199</v>
      </c>
    </row>
    <row r="82" customFormat="false" ht="12.8" hidden="false" customHeight="false" outlineLevel="0" collapsed="false">
      <c r="A82" s="1" t="s">
        <v>2608</v>
      </c>
      <c r="B82" s="1" t="n">
        <v>6.55758</v>
      </c>
      <c r="C82" s="1" t="n">
        <v>4.948421</v>
      </c>
      <c r="D82" s="1" t="n">
        <v>7.39892791538713E-011</v>
      </c>
      <c r="E82" s="1" t="n">
        <v>8.44531146019617E-010</v>
      </c>
    </row>
    <row r="83" customFormat="false" ht="12.8" hidden="false" customHeight="false" outlineLevel="0" collapsed="false">
      <c r="A83" s="1" t="s">
        <v>2609</v>
      </c>
      <c r="B83" s="1" t="n">
        <v>8.598563</v>
      </c>
      <c r="C83" s="1" t="n">
        <v>4.946178</v>
      </c>
      <c r="D83" s="1" t="n">
        <v>1.91572179912566E-017</v>
      </c>
      <c r="E83" s="1" t="n">
        <v>3.28561100832003E-016</v>
      </c>
    </row>
    <row r="84" customFormat="false" ht="12.8" hidden="false" customHeight="false" outlineLevel="0" collapsed="false">
      <c r="A84" s="1" t="s">
        <v>1037</v>
      </c>
      <c r="B84" s="1" t="n">
        <v>12.880466</v>
      </c>
      <c r="C84" s="1" t="n">
        <v>4.943196</v>
      </c>
      <c r="D84" s="1" t="n">
        <v>3.48605561298408E-036</v>
      </c>
      <c r="E84" s="1" t="n">
        <v>1.22416660034842E-034</v>
      </c>
    </row>
    <row r="85" customFormat="false" ht="12.8" hidden="false" customHeight="false" outlineLevel="0" collapsed="false">
      <c r="A85" s="1" t="s">
        <v>40</v>
      </c>
      <c r="B85" s="1" t="n">
        <v>56.751842</v>
      </c>
      <c r="C85" s="1" t="n">
        <v>4.9348264</v>
      </c>
      <c r="D85" s="1" t="n">
        <v>0</v>
      </c>
      <c r="E85" s="1" t="n">
        <v>0</v>
      </c>
    </row>
    <row r="86" customFormat="false" ht="12.8" hidden="false" customHeight="false" outlineLevel="0" collapsed="false">
      <c r="A86" s="1" t="s">
        <v>1852</v>
      </c>
      <c r="B86" s="1" t="n">
        <v>7.50825</v>
      </c>
      <c r="C86" s="1" t="n">
        <v>4.9229956</v>
      </c>
      <c r="D86" s="1" t="n">
        <v>9.93663833954398E-014</v>
      </c>
      <c r="E86" s="1" t="n">
        <v>1.38116678497118E-012</v>
      </c>
    </row>
    <row r="87" customFormat="false" ht="12.8" hidden="false" customHeight="false" outlineLevel="0" collapsed="false">
      <c r="A87" s="1" t="s">
        <v>1904</v>
      </c>
      <c r="B87" s="1" t="n">
        <v>11.068442</v>
      </c>
      <c r="C87" s="1" t="n">
        <v>4.912566</v>
      </c>
      <c r="D87" s="1" t="n">
        <v>1.74413704515943E-027</v>
      </c>
      <c r="E87" s="1" t="n">
        <v>4.61944675304016E-026</v>
      </c>
    </row>
    <row r="88" customFormat="false" ht="12.8" hidden="false" customHeight="false" outlineLevel="0" collapsed="false">
      <c r="A88" s="1" t="s">
        <v>515</v>
      </c>
      <c r="B88" s="1" t="n">
        <v>6.7480373</v>
      </c>
      <c r="C88" s="1" t="n">
        <v>4.898055</v>
      </c>
      <c r="D88" s="1" t="n">
        <v>2.0946334823186E-011</v>
      </c>
      <c r="E88" s="1" t="n">
        <v>2.50246651850792E-010</v>
      </c>
    </row>
    <row r="89" customFormat="false" ht="12.8" hidden="false" customHeight="false" outlineLevel="0" collapsed="false">
      <c r="A89" s="1" t="s">
        <v>303</v>
      </c>
      <c r="B89" s="1" t="n">
        <v>18.550127</v>
      </c>
      <c r="C89" s="1" t="n">
        <v>4.868778</v>
      </c>
      <c r="D89" s="1" t="n">
        <v>8.76763822658841E-070</v>
      </c>
      <c r="E89" s="1" t="n">
        <v>7.91108455306205E-068</v>
      </c>
    </row>
    <row r="90" customFormat="false" ht="12.8" hidden="false" customHeight="false" outlineLevel="0" collapsed="false">
      <c r="A90" s="1" t="s">
        <v>52</v>
      </c>
      <c r="B90" s="1" t="n">
        <v>55.28917</v>
      </c>
      <c r="C90" s="1" t="n">
        <v>4.86041</v>
      </c>
      <c r="D90" s="1" t="n">
        <v>0</v>
      </c>
      <c r="E90" s="1" t="n">
        <v>0</v>
      </c>
    </row>
    <row r="91" customFormat="false" ht="12.8" hidden="false" customHeight="false" outlineLevel="0" collapsed="false">
      <c r="A91" s="1" t="s">
        <v>872</v>
      </c>
      <c r="B91" s="1" t="n">
        <v>9.37257</v>
      </c>
      <c r="C91" s="1" t="n">
        <v>4.850384</v>
      </c>
      <c r="D91" s="1" t="n">
        <v>2.33039711269346E-020</v>
      </c>
      <c r="E91" s="1" t="n">
        <v>4.60508614296024E-019</v>
      </c>
    </row>
    <row r="92" customFormat="false" ht="12.8" hidden="false" customHeight="false" outlineLevel="0" collapsed="false">
      <c r="A92" s="1" t="s">
        <v>489</v>
      </c>
      <c r="B92" s="1" t="n">
        <v>22.051535</v>
      </c>
      <c r="C92" s="1" t="n">
        <v>4.785466</v>
      </c>
      <c r="D92" s="1" t="n">
        <v>1.62797115710031E-094</v>
      </c>
      <c r="E92" s="1" t="n">
        <v>2.85087738550631E-092</v>
      </c>
    </row>
    <row r="93" customFormat="false" ht="12.8" hidden="false" customHeight="false" outlineLevel="0" collapsed="false">
      <c r="A93" s="1" t="s">
        <v>2610</v>
      </c>
      <c r="B93" s="1" t="n">
        <v>6.7011085</v>
      </c>
      <c r="C93" s="1" t="n">
        <v>4.7842236</v>
      </c>
      <c r="D93" s="1" t="n">
        <v>2.87048224124882E-011</v>
      </c>
      <c r="E93" s="1" t="n">
        <v>3.39132251653622E-010</v>
      </c>
    </row>
    <row r="94" customFormat="false" ht="12.8" hidden="false" customHeight="false" outlineLevel="0" collapsed="false">
      <c r="A94" s="1" t="s">
        <v>38</v>
      </c>
      <c r="B94" s="1" t="n">
        <v>24.643091</v>
      </c>
      <c r="C94" s="1" t="n">
        <v>4.7769866</v>
      </c>
      <c r="D94" s="1" t="n">
        <v>6.95472926838827E-115</v>
      </c>
      <c r="E94" s="1" t="n">
        <v>2.15256957751115E-112</v>
      </c>
    </row>
    <row r="95" customFormat="false" ht="12.8" hidden="false" customHeight="false" outlineLevel="0" collapsed="false">
      <c r="A95" s="1" t="s">
        <v>563</v>
      </c>
      <c r="B95" s="1" t="n">
        <v>13.271706</v>
      </c>
      <c r="C95" s="1" t="n">
        <v>4.762426</v>
      </c>
      <c r="D95" s="1" t="n">
        <v>3.29940564416791E-038</v>
      </c>
      <c r="E95" s="1" t="n">
        <v>1.23002212095884E-036</v>
      </c>
    </row>
    <row r="96" customFormat="false" ht="12.8" hidden="false" customHeight="false" outlineLevel="0" collapsed="false">
      <c r="A96" s="1" t="s">
        <v>2611</v>
      </c>
      <c r="B96" s="1" t="n">
        <v>8.354083</v>
      </c>
      <c r="C96" s="1" t="n">
        <v>4.7246785</v>
      </c>
      <c r="D96" s="1" t="n">
        <v>1.41592559931935E-016</v>
      </c>
      <c r="E96" s="1" t="n">
        <v>2.33658447629774E-015</v>
      </c>
    </row>
    <row r="97" customFormat="false" ht="12.8" hidden="false" customHeight="false" outlineLevel="0" collapsed="false">
      <c r="A97" s="1" t="s">
        <v>2612</v>
      </c>
      <c r="B97" s="1" t="n">
        <v>7.416814</v>
      </c>
      <c r="C97" s="1" t="n">
        <v>4.7061768</v>
      </c>
      <c r="D97" s="1" t="n">
        <v>1.93775473761134E-013</v>
      </c>
      <c r="E97" s="1" t="n">
        <v>2.63293290483608E-012</v>
      </c>
    </row>
    <row r="98" customFormat="false" ht="12.8" hidden="false" customHeight="false" outlineLevel="0" collapsed="false">
      <c r="A98" s="1" t="s">
        <v>2152</v>
      </c>
      <c r="B98" s="1" t="n">
        <v>8.528717</v>
      </c>
      <c r="C98" s="1" t="n">
        <v>4.6860943</v>
      </c>
      <c r="D98" s="1" t="n">
        <v>3.39078224359024E-017</v>
      </c>
      <c r="E98" s="1" t="n">
        <v>5.73781575078735E-016</v>
      </c>
    </row>
    <row r="99" customFormat="false" ht="12.8" hidden="false" customHeight="false" outlineLevel="0" collapsed="false">
      <c r="A99" s="1" t="s">
        <v>96</v>
      </c>
      <c r="B99" s="1" t="n">
        <v>6.937405</v>
      </c>
      <c r="C99" s="1" t="n">
        <v>4.677819</v>
      </c>
      <c r="D99" s="1" t="n">
        <v>5.80564207220601E-012</v>
      </c>
      <c r="E99" s="1" t="n">
        <v>7.20776962117442E-011</v>
      </c>
    </row>
    <row r="100" customFormat="false" ht="12.8" hidden="false" customHeight="false" outlineLevel="0" collapsed="false">
      <c r="A100" s="1" t="s">
        <v>145</v>
      </c>
      <c r="B100" s="1" t="n">
        <v>28.102291</v>
      </c>
      <c r="C100" s="1" t="n">
        <v>4.6658454</v>
      </c>
      <c r="D100" s="1" t="n">
        <v>1.38470727417885E-142</v>
      </c>
      <c r="E100" s="1" t="n">
        <v>9.45080467284428E-140</v>
      </c>
    </row>
    <row r="101" customFormat="false" ht="12.8" hidden="false" customHeight="false" outlineLevel="0" collapsed="false">
      <c r="A101" s="1" t="s">
        <v>313</v>
      </c>
      <c r="B101" s="1" t="n">
        <v>24.52965</v>
      </c>
      <c r="C101" s="1" t="n">
        <v>4.6620107</v>
      </c>
      <c r="D101" s="1" t="n">
        <v>1.88234124689761E-113</v>
      </c>
      <c r="E101" s="1" t="n">
        <v>5.50595157251873E-111</v>
      </c>
    </row>
    <row r="102" customFormat="false" ht="12.8" hidden="false" customHeight="false" outlineLevel="0" collapsed="false">
      <c r="A102" s="1" t="s">
        <v>2060</v>
      </c>
      <c r="B102" s="1" t="n">
        <v>8.898849</v>
      </c>
      <c r="C102" s="1" t="n">
        <v>4.6448803</v>
      </c>
      <c r="D102" s="1" t="n">
        <v>1.47202812349469E-018</v>
      </c>
      <c r="E102" s="1" t="n">
        <v>2.66547242116882E-017</v>
      </c>
    </row>
    <row r="103" customFormat="false" ht="12.8" hidden="false" customHeight="false" outlineLevel="0" collapsed="false">
      <c r="A103" s="1" t="s">
        <v>132</v>
      </c>
      <c r="B103" s="1" t="n">
        <v>39.998375</v>
      </c>
      <c r="C103" s="1" t="n">
        <v>4.6070933</v>
      </c>
      <c r="D103" s="1" t="n">
        <v>5.99791007204949E-251</v>
      </c>
      <c r="E103" s="1" t="n">
        <v>2.66087283829689E-247</v>
      </c>
    </row>
    <row r="104" customFormat="false" ht="12.8" hidden="false" customHeight="false" outlineLevel="0" collapsed="false">
      <c r="A104" s="1" t="s">
        <v>1219</v>
      </c>
      <c r="B104" s="1" t="n">
        <v>7.3545322</v>
      </c>
      <c r="C104" s="1" t="n">
        <v>4.560944</v>
      </c>
      <c r="D104" s="1" t="n">
        <v>3.04966499603806E-013</v>
      </c>
      <c r="E104" s="1" t="n">
        <v>4.09979711437077E-012</v>
      </c>
    </row>
    <row r="105" customFormat="false" ht="12.8" hidden="false" customHeight="false" outlineLevel="0" collapsed="false">
      <c r="A105" s="1" t="s">
        <v>2613</v>
      </c>
      <c r="B105" s="1" t="n">
        <v>6.9681573</v>
      </c>
      <c r="C105" s="1" t="n">
        <v>4.550958</v>
      </c>
      <c r="D105" s="1" t="n">
        <v>4.68697743022896E-012</v>
      </c>
      <c r="E105" s="1" t="n">
        <v>5.83799556564504E-011</v>
      </c>
    </row>
    <row r="106" customFormat="false" ht="12.8" hidden="false" customHeight="false" outlineLevel="0" collapsed="false">
      <c r="A106" s="1" t="s">
        <v>1963</v>
      </c>
      <c r="B106" s="1" t="n">
        <v>9.400255</v>
      </c>
      <c r="C106" s="1" t="n">
        <v>4.5356793</v>
      </c>
      <c r="D106" s="1" t="n">
        <v>1.79500212233265E-020</v>
      </c>
      <c r="E106" s="1" t="n">
        <v>3.57362501811897E-019</v>
      </c>
    </row>
    <row r="107" customFormat="false" ht="12.8" hidden="false" customHeight="false" outlineLevel="0" collapsed="false">
      <c r="A107" s="1" t="s">
        <v>1332</v>
      </c>
      <c r="B107" s="1" t="n">
        <v>10.62247</v>
      </c>
      <c r="C107" s="1" t="n">
        <v>4.53429</v>
      </c>
      <c r="D107" s="1" t="n">
        <v>1.58005476172236E-025</v>
      </c>
      <c r="E107" s="1" t="n">
        <v>3.89064733094597E-024</v>
      </c>
    </row>
    <row r="108" customFormat="false" ht="12.8" hidden="false" customHeight="false" outlineLevel="0" collapsed="false">
      <c r="A108" s="1" t="s">
        <v>2614</v>
      </c>
      <c r="B108" s="1" t="n">
        <v>6.7304068</v>
      </c>
      <c r="C108" s="1" t="n">
        <v>4.530403</v>
      </c>
      <c r="D108" s="1" t="n">
        <v>2.34129237623841E-011</v>
      </c>
      <c r="E108" s="1" t="n">
        <v>2.78839017766058E-010</v>
      </c>
    </row>
    <row r="109" customFormat="false" ht="12.8" hidden="false" customHeight="false" outlineLevel="0" collapsed="false">
      <c r="A109" s="1" t="s">
        <v>97</v>
      </c>
      <c r="B109" s="1" t="n">
        <v>43.46315</v>
      </c>
      <c r="C109" s="1" t="n">
        <v>4.524661</v>
      </c>
      <c r="D109" s="1" t="n">
        <v>2.77381084070257E-286</v>
      </c>
      <c r="E109" s="1" t="n">
        <v>1.47666593915642E-282</v>
      </c>
    </row>
    <row r="110" customFormat="false" ht="12.8" hidden="false" customHeight="false" outlineLevel="0" collapsed="false">
      <c r="A110" s="1" t="s">
        <v>1869</v>
      </c>
      <c r="B110" s="1" t="n">
        <v>7.806224</v>
      </c>
      <c r="C110" s="1" t="n">
        <v>4.484725</v>
      </c>
      <c r="D110" s="1" t="n">
        <v>1.06086178981284E-014</v>
      </c>
      <c r="E110" s="1" t="n">
        <v>1.57227277957896E-013</v>
      </c>
    </row>
    <row r="111" customFormat="false" ht="12.8" hidden="false" customHeight="false" outlineLevel="0" collapsed="false">
      <c r="A111" s="1" t="s">
        <v>1617</v>
      </c>
      <c r="B111" s="1" t="n">
        <v>7.675359</v>
      </c>
      <c r="C111" s="1" t="n">
        <v>4.4811516</v>
      </c>
      <c r="D111" s="1" t="n">
        <v>2.84716657026571E-014</v>
      </c>
      <c r="E111" s="1" t="n">
        <v>4.10986332794646E-013</v>
      </c>
    </row>
    <row r="112" customFormat="false" ht="12.8" hidden="false" customHeight="false" outlineLevel="0" collapsed="false">
      <c r="A112" s="1" t="s">
        <v>1976</v>
      </c>
      <c r="B112" s="1" t="n">
        <v>13.093733</v>
      </c>
      <c r="C112" s="1" t="n">
        <v>4.4187684</v>
      </c>
      <c r="D112" s="1" t="n">
        <v>2.57641118641108E-037</v>
      </c>
      <c r="E112" s="1" t="n">
        <v>9.35592264118558E-036</v>
      </c>
    </row>
    <row r="113" customFormat="false" ht="12.8" hidden="false" customHeight="false" outlineLevel="0" collapsed="false">
      <c r="A113" s="1" t="s">
        <v>1705</v>
      </c>
      <c r="B113" s="1" t="n">
        <v>9.19661</v>
      </c>
      <c r="C113" s="1" t="n">
        <v>4.388163</v>
      </c>
      <c r="D113" s="1" t="n">
        <v>1.10947840061961E-019</v>
      </c>
      <c r="E113" s="1" t="n">
        <v>2.12308382945312E-018</v>
      </c>
    </row>
    <row r="114" customFormat="false" ht="12.8" hidden="false" customHeight="false" outlineLevel="0" collapsed="false">
      <c r="A114" s="1" t="s">
        <v>41</v>
      </c>
      <c r="B114" s="1" t="n">
        <v>9.000223</v>
      </c>
      <c r="C114" s="1" t="n">
        <v>4.3836107</v>
      </c>
      <c r="D114" s="1" t="n">
        <v>6.07669572937992E-019</v>
      </c>
      <c r="E114" s="1" t="n">
        <v>1.11628355365517E-017</v>
      </c>
    </row>
    <row r="115" customFormat="false" ht="12.8" hidden="false" customHeight="false" outlineLevel="0" collapsed="false">
      <c r="A115" s="1" t="s">
        <v>1559</v>
      </c>
      <c r="B115" s="1" t="n">
        <v>11.741894</v>
      </c>
      <c r="C115" s="1" t="n">
        <v>4.3737135</v>
      </c>
      <c r="D115" s="1" t="n">
        <v>1.32226252889433E-030</v>
      </c>
      <c r="E115" s="1" t="n">
        <v>3.87620969098119E-029</v>
      </c>
    </row>
    <row r="116" customFormat="false" ht="12.8" hidden="false" customHeight="false" outlineLevel="0" collapsed="false">
      <c r="A116" s="1" t="s">
        <v>83</v>
      </c>
      <c r="B116" s="1" t="n">
        <v>17.536942</v>
      </c>
      <c r="C116" s="1" t="n">
        <v>4.3667526</v>
      </c>
      <c r="D116" s="1" t="n">
        <v>3.21187646242267E-063</v>
      </c>
      <c r="E116" s="1" t="n">
        <v>2.40150920440356E-061</v>
      </c>
    </row>
    <row r="117" customFormat="false" ht="12.8" hidden="false" customHeight="false" outlineLevel="0" collapsed="false">
      <c r="A117" s="1" t="s">
        <v>98</v>
      </c>
      <c r="B117" s="1" t="n">
        <v>7.7637434</v>
      </c>
      <c r="C117" s="1" t="n">
        <v>4.3185425</v>
      </c>
      <c r="D117" s="1" t="n">
        <v>1.44357071833052E-014</v>
      </c>
      <c r="E117" s="1" t="n">
        <v>2.12409979991828E-013</v>
      </c>
    </row>
    <row r="118" customFormat="false" ht="12.8" hidden="false" customHeight="false" outlineLevel="0" collapsed="false">
      <c r="A118" s="1" t="s">
        <v>231</v>
      </c>
      <c r="B118" s="1" t="n">
        <v>9.314784</v>
      </c>
      <c r="C118" s="1" t="n">
        <v>4.318355</v>
      </c>
      <c r="D118" s="1" t="n">
        <v>3.89589476439881E-020</v>
      </c>
      <c r="E118" s="1" t="n">
        <v>7.62506814990937E-019</v>
      </c>
    </row>
    <row r="119" customFormat="false" ht="12.8" hidden="false" customHeight="false" outlineLevel="0" collapsed="false">
      <c r="A119" s="1" t="s">
        <v>73</v>
      </c>
      <c r="B119" s="1" t="n">
        <v>35.594704</v>
      </c>
      <c r="C119" s="1" t="n">
        <v>4.30298</v>
      </c>
      <c r="D119" s="1" t="n">
        <v>1.35055721595138E-210</v>
      </c>
      <c r="E119" s="1" t="n">
        <v>2.76531784416876E-207</v>
      </c>
    </row>
    <row r="120" customFormat="false" ht="12.8" hidden="false" customHeight="false" outlineLevel="0" collapsed="false">
      <c r="A120" s="1" t="s">
        <v>1256</v>
      </c>
      <c r="B120" s="1" t="n">
        <v>8.351352</v>
      </c>
      <c r="C120" s="1" t="n">
        <v>4.297715</v>
      </c>
      <c r="D120" s="1" t="n">
        <v>1.43385199721337E-016</v>
      </c>
      <c r="E120" s="1" t="n">
        <v>2.36470089602389E-015</v>
      </c>
    </row>
    <row r="121" customFormat="false" ht="12.8" hidden="false" customHeight="false" outlineLevel="0" collapsed="false">
      <c r="A121" s="1" t="s">
        <v>2615</v>
      </c>
      <c r="B121" s="1" t="n">
        <v>7.136588</v>
      </c>
      <c r="C121" s="1" t="n">
        <v>4.269694</v>
      </c>
      <c r="D121" s="1" t="n">
        <v>1.43426634373088E-012</v>
      </c>
      <c r="E121" s="1" t="n">
        <v>1.84164503316105E-011</v>
      </c>
    </row>
    <row r="122" customFormat="false" ht="12.8" hidden="false" customHeight="false" outlineLevel="0" collapsed="false">
      <c r="A122" s="1" t="s">
        <v>1254</v>
      </c>
      <c r="B122" s="1" t="n">
        <v>9.432564</v>
      </c>
      <c r="C122" s="1" t="n">
        <v>4.251957</v>
      </c>
      <c r="D122" s="1" t="n">
        <v>1.34825154045332E-020</v>
      </c>
      <c r="E122" s="1" t="n">
        <v>2.70239152889958E-019</v>
      </c>
    </row>
    <row r="123" customFormat="false" ht="12.8" hidden="false" customHeight="false" outlineLevel="0" collapsed="false">
      <c r="A123" s="1" t="s">
        <v>1973</v>
      </c>
      <c r="B123" s="1" t="n">
        <v>8.581383</v>
      </c>
      <c r="C123" s="1" t="n">
        <v>4.2499747</v>
      </c>
      <c r="D123" s="1" t="n">
        <v>2.18724802797294E-017</v>
      </c>
      <c r="E123" s="1" t="n">
        <v>3.73445593384117E-016</v>
      </c>
    </row>
    <row r="124" customFormat="false" ht="12.8" hidden="false" customHeight="false" outlineLevel="0" collapsed="false">
      <c r="A124" s="1" t="s">
        <v>1213</v>
      </c>
      <c r="B124" s="1" t="n">
        <v>9.680725</v>
      </c>
      <c r="C124" s="1" t="n">
        <v>4.2465262</v>
      </c>
      <c r="D124" s="1" t="n">
        <v>1.37625636897414E-021</v>
      </c>
      <c r="E124" s="1" t="n">
        <v>2.89590450824931E-020</v>
      </c>
    </row>
    <row r="125" customFormat="false" ht="12.8" hidden="false" customHeight="false" outlineLevel="0" collapsed="false">
      <c r="A125" s="1" t="s">
        <v>722</v>
      </c>
      <c r="B125" s="1" t="n">
        <v>6.5862494</v>
      </c>
      <c r="C125" s="1" t="n">
        <v>4.238182</v>
      </c>
      <c r="D125" s="1" t="n">
        <v>6.09209495405711E-011</v>
      </c>
      <c r="E125" s="1" t="n">
        <v>7.00775209537995E-010</v>
      </c>
    </row>
    <row r="126" customFormat="false" ht="12.8" hidden="false" customHeight="false" outlineLevel="0" collapsed="false">
      <c r="A126" s="1" t="s">
        <v>1155</v>
      </c>
      <c r="B126" s="1" t="n">
        <v>6.7758045</v>
      </c>
      <c r="C126" s="1" t="n">
        <v>4.227292</v>
      </c>
      <c r="D126" s="1" t="n">
        <v>1.73344226204546E-011</v>
      </c>
      <c r="E126" s="1" t="n">
        <v>2.08498717266724E-010</v>
      </c>
    </row>
    <row r="127" customFormat="false" ht="12.8" hidden="false" customHeight="false" outlineLevel="0" collapsed="false">
      <c r="A127" s="1" t="s">
        <v>2616</v>
      </c>
      <c r="B127" s="1" t="n">
        <v>6.6391625</v>
      </c>
      <c r="C127" s="1" t="n">
        <v>4.2112017</v>
      </c>
      <c r="D127" s="1" t="n">
        <v>4.30879037014783E-011</v>
      </c>
      <c r="E127" s="1" t="n">
        <v>5.00835729574651E-010</v>
      </c>
    </row>
    <row r="128" customFormat="false" ht="12.8" hidden="false" customHeight="false" outlineLevel="0" collapsed="false">
      <c r="A128" s="1" t="s">
        <v>1348</v>
      </c>
      <c r="B128" s="1" t="n">
        <v>10.765009</v>
      </c>
      <c r="C128" s="1" t="n">
        <v>4.2092032</v>
      </c>
      <c r="D128" s="1" t="n">
        <v>3.76857473370965E-026</v>
      </c>
      <c r="E128" s="1" t="n">
        <v>9.52629841043527E-025</v>
      </c>
    </row>
    <row r="129" customFormat="false" ht="12.8" hidden="false" customHeight="false" outlineLevel="0" collapsed="false">
      <c r="A129" s="1" t="s">
        <v>2617</v>
      </c>
      <c r="B129" s="1" t="n">
        <v>7.2289863</v>
      </c>
      <c r="C129" s="1" t="n">
        <v>4.204323</v>
      </c>
      <c r="D129" s="1" t="n">
        <v>7.48543784707882E-013</v>
      </c>
      <c r="E129" s="1" t="n">
        <v>9.81514209918936E-012</v>
      </c>
    </row>
    <row r="130" customFormat="false" ht="12.8" hidden="false" customHeight="false" outlineLevel="0" collapsed="false">
      <c r="A130" s="1" t="s">
        <v>2618</v>
      </c>
      <c r="B130" s="1" t="n">
        <v>7.153058</v>
      </c>
      <c r="C130" s="1" t="n">
        <v>4.1872425</v>
      </c>
      <c r="D130" s="1" t="n">
        <v>1.28670063393773E-012</v>
      </c>
      <c r="E130" s="1" t="n">
        <v>1.65616041944655E-011</v>
      </c>
    </row>
    <row r="131" customFormat="false" ht="12.8" hidden="false" customHeight="false" outlineLevel="0" collapsed="false">
      <c r="A131" s="1" t="s">
        <v>640</v>
      </c>
      <c r="B131" s="1" t="n">
        <v>12.058114</v>
      </c>
      <c r="C131" s="1" t="n">
        <v>4.184786</v>
      </c>
      <c r="D131" s="1" t="n">
        <v>3.89560527226323E-032</v>
      </c>
      <c r="E131" s="1" t="n">
        <v>1.19600024379588E-030</v>
      </c>
    </row>
    <row r="132" customFormat="false" ht="12.8" hidden="false" customHeight="false" outlineLevel="0" collapsed="false">
      <c r="A132" s="1" t="s">
        <v>1485</v>
      </c>
      <c r="B132" s="1" t="n">
        <v>13.770445</v>
      </c>
      <c r="C132" s="1" t="n">
        <v>4.1550035</v>
      </c>
      <c r="D132" s="1" t="n">
        <v>6.98118934141306E-041</v>
      </c>
      <c r="E132" s="1" t="n">
        <v>2.7943653818005E-039</v>
      </c>
    </row>
    <row r="133" customFormat="false" ht="12.8" hidden="false" customHeight="false" outlineLevel="0" collapsed="false">
      <c r="A133" s="1" t="s">
        <v>115</v>
      </c>
      <c r="B133" s="1" t="n">
        <v>35.06175</v>
      </c>
      <c r="C133" s="1" t="n">
        <v>4.1480446</v>
      </c>
      <c r="D133" s="1" t="n">
        <v>1.19564275003659E-206</v>
      </c>
      <c r="E133" s="1" t="n">
        <v>2.27325848003386E-203</v>
      </c>
    </row>
    <row r="134" customFormat="false" ht="12.8" hidden="false" customHeight="false" outlineLevel="0" collapsed="false">
      <c r="A134" s="1" t="s">
        <v>692</v>
      </c>
      <c r="B134" s="1" t="n">
        <v>10.091075</v>
      </c>
      <c r="C134" s="1" t="n">
        <v>4.147633</v>
      </c>
      <c r="D134" s="1" t="n">
        <v>2.93135417464996E-023</v>
      </c>
      <c r="E134" s="1" t="n">
        <v>6.62929357866039E-022</v>
      </c>
    </row>
    <row r="135" customFormat="false" ht="12.8" hidden="false" customHeight="false" outlineLevel="0" collapsed="false">
      <c r="A135" s="1" t="s">
        <v>1677</v>
      </c>
      <c r="B135" s="1" t="n">
        <v>8.296492</v>
      </c>
      <c r="C135" s="1" t="n">
        <v>4.1315107</v>
      </c>
      <c r="D135" s="1" t="n">
        <v>2.21493651572381E-016</v>
      </c>
      <c r="E135" s="1" t="n">
        <v>3.60153819031988E-015</v>
      </c>
    </row>
    <row r="136" customFormat="false" ht="12.8" hidden="false" customHeight="false" outlineLevel="0" collapsed="false">
      <c r="A136" s="1" t="s">
        <v>496</v>
      </c>
      <c r="B136" s="1" t="n">
        <v>13.676199</v>
      </c>
      <c r="C136" s="1" t="n">
        <v>4.1311874</v>
      </c>
      <c r="D136" s="1" t="n">
        <v>2.07885912024864E-040</v>
      </c>
      <c r="E136" s="1" t="n">
        <v>8.20995134462585E-039</v>
      </c>
    </row>
    <row r="137" customFormat="false" ht="12.8" hidden="false" customHeight="false" outlineLevel="0" collapsed="false">
      <c r="A137" s="1" t="s">
        <v>634</v>
      </c>
      <c r="B137" s="1" t="n">
        <v>8.143422</v>
      </c>
      <c r="C137" s="1" t="n">
        <v>4.130682</v>
      </c>
      <c r="D137" s="1" t="n">
        <v>7.6421876565153E-016</v>
      </c>
      <c r="E137" s="1" t="n">
        <v>1.20652284128781E-014</v>
      </c>
    </row>
    <row r="138" customFormat="false" ht="12.8" hidden="false" customHeight="false" outlineLevel="0" collapsed="false">
      <c r="A138" s="1" t="s">
        <v>2619</v>
      </c>
      <c r="B138" s="1" t="n">
        <v>6.9510384</v>
      </c>
      <c r="C138" s="1" t="n">
        <v>4.0830474</v>
      </c>
      <c r="D138" s="1" t="n">
        <v>5.26349426499755E-012</v>
      </c>
      <c r="E138" s="1" t="n">
        <v>6.54384354720713E-011</v>
      </c>
    </row>
    <row r="139" customFormat="false" ht="12.8" hidden="false" customHeight="false" outlineLevel="0" collapsed="false">
      <c r="A139" s="1" t="s">
        <v>120</v>
      </c>
      <c r="B139" s="1" t="n">
        <v>32.22896</v>
      </c>
      <c r="C139" s="1" t="n">
        <v>4.0617876</v>
      </c>
      <c r="D139" s="1" t="n">
        <v>1.00453578002875E-180</v>
      </c>
      <c r="E139" s="1" t="n">
        <v>1.21539697240024E-177</v>
      </c>
    </row>
    <row r="140" customFormat="false" ht="12.8" hidden="false" customHeight="false" outlineLevel="0" collapsed="false">
      <c r="A140" s="1" t="s">
        <v>768</v>
      </c>
      <c r="B140" s="1" t="n">
        <v>9.744124</v>
      </c>
      <c r="C140" s="1" t="n">
        <v>4.055042</v>
      </c>
      <c r="D140" s="1" t="n">
        <v>7.60137138845517E-022</v>
      </c>
      <c r="E140" s="1" t="n">
        <v>1.61608069982348E-020</v>
      </c>
    </row>
    <row r="141" customFormat="false" ht="12.8" hidden="false" customHeight="false" outlineLevel="0" collapsed="false">
      <c r="A141" s="1" t="s">
        <v>2620</v>
      </c>
      <c r="B141" s="1" t="n">
        <v>6.6619687</v>
      </c>
      <c r="C141" s="1" t="n">
        <v>4.038071</v>
      </c>
      <c r="D141" s="1" t="n">
        <v>3.70039021003033E-011</v>
      </c>
      <c r="E141" s="1" t="n">
        <v>4.33144180345591E-010</v>
      </c>
    </row>
    <row r="142" customFormat="false" ht="12.8" hidden="false" customHeight="false" outlineLevel="0" collapsed="false">
      <c r="A142" s="1" t="s">
        <v>2621</v>
      </c>
      <c r="B142" s="1" t="n">
        <v>6.8551664</v>
      </c>
      <c r="C142" s="1" t="n">
        <v>4.037464</v>
      </c>
      <c r="D142" s="1" t="n">
        <v>1.00091619368037E-011</v>
      </c>
      <c r="E142" s="1" t="n">
        <v>1.22156750313545E-010</v>
      </c>
    </row>
    <row r="143" customFormat="false" ht="12.8" hidden="false" customHeight="false" outlineLevel="0" collapsed="false">
      <c r="A143" s="1" t="s">
        <v>2622</v>
      </c>
      <c r="B143" s="1" t="n">
        <v>9.99431</v>
      </c>
      <c r="C143" s="1" t="n">
        <v>4.025284</v>
      </c>
      <c r="D143" s="1" t="n">
        <v>7.25210310907714E-023</v>
      </c>
      <c r="E143" s="1" t="n">
        <v>1.61943356172328E-021</v>
      </c>
    </row>
    <row r="144" customFormat="false" ht="12.8" hidden="false" customHeight="false" outlineLevel="0" collapsed="false">
      <c r="A144" s="1" t="s">
        <v>619</v>
      </c>
      <c r="B144" s="1" t="n">
        <v>17.958185</v>
      </c>
      <c r="C144" s="1" t="n">
        <v>3.9444835</v>
      </c>
      <c r="D144" s="1" t="n">
        <v>4.28022163429843E-066</v>
      </c>
      <c r="E144" s="1" t="n">
        <v>3.40092356602256E-064</v>
      </c>
    </row>
    <row r="145" customFormat="false" ht="12.8" hidden="false" customHeight="false" outlineLevel="0" collapsed="false">
      <c r="A145" s="1" t="s">
        <v>2623</v>
      </c>
      <c r="B145" s="1" t="n">
        <v>9.880542</v>
      </c>
      <c r="C145" s="1" t="n">
        <v>3.9261577</v>
      </c>
      <c r="D145" s="1" t="n">
        <v>2.10949404982575E-022</v>
      </c>
      <c r="E145" s="1" t="n">
        <v>4.60627667089924E-021</v>
      </c>
    </row>
    <row r="146" customFormat="false" ht="12.8" hidden="false" customHeight="false" outlineLevel="0" collapsed="false">
      <c r="A146" s="1" t="s">
        <v>1745</v>
      </c>
      <c r="B146" s="1" t="n">
        <v>9.611643</v>
      </c>
      <c r="C146" s="1" t="n">
        <v>3.9155102</v>
      </c>
      <c r="D146" s="1" t="n">
        <v>2.6050122362373E-021</v>
      </c>
      <c r="E146" s="1" t="n">
        <v>5.39612573573265E-020</v>
      </c>
    </row>
    <row r="147" customFormat="false" ht="12.8" hidden="false" customHeight="false" outlineLevel="0" collapsed="false">
      <c r="A147" s="1" t="s">
        <v>2590</v>
      </c>
      <c r="B147" s="1" t="n">
        <v>6.5760784</v>
      </c>
      <c r="C147" s="1" t="n">
        <v>3.9071739</v>
      </c>
      <c r="D147" s="1" t="n">
        <v>6.46304103612731E-011</v>
      </c>
      <c r="E147" s="1" t="n">
        <v>7.41203043083312E-010</v>
      </c>
    </row>
    <row r="148" customFormat="false" ht="12.8" hidden="false" customHeight="false" outlineLevel="0" collapsed="false">
      <c r="A148" s="1" t="s">
        <v>1241</v>
      </c>
      <c r="B148" s="1" t="n">
        <v>11.748688</v>
      </c>
      <c r="C148" s="1" t="n">
        <v>3.9012754</v>
      </c>
      <c r="D148" s="1" t="n">
        <v>1.10979434581627E-030</v>
      </c>
      <c r="E148" s="1" t="n">
        <v>3.25694662590269E-029</v>
      </c>
    </row>
    <row r="149" customFormat="false" ht="12.8" hidden="false" customHeight="false" outlineLevel="0" collapsed="false">
      <c r="A149" s="1" t="s">
        <v>2624</v>
      </c>
      <c r="B149" s="1" t="n">
        <v>7.5056567</v>
      </c>
      <c r="C149" s="1" t="n">
        <v>3.858034</v>
      </c>
      <c r="D149" s="1" t="n">
        <v>1.00000571098422E-013</v>
      </c>
      <c r="E149" s="1" t="n">
        <v>1.38853166483975E-012</v>
      </c>
    </row>
    <row r="150" customFormat="false" ht="12.8" hidden="false" customHeight="false" outlineLevel="0" collapsed="false">
      <c r="A150" s="1" t="s">
        <v>2625</v>
      </c>
      <c r="B150" s="1" t="n">
        <v>6.8107347</v>
      </c>
      <c r="C150" s="1" t="n">
        <v>3.820642</v>
      </c>
      <c r="D150" s="1" t="n">
        <v>1.36228995775047E-011</v>
      </c>
      <c r="E150" s="1" t="n">
        <v>1.64974677413112E-010</v>
      </c>
    </row>
    <row r="151" customFormat="false" ht="12.8" hidden="false" customHeight="false" outlineLevel="0" collapsed="false">
      <c r="A151" s="1" t="s">
        <v>1162</v>
      </c>
      <c r="B151" s="1" t="n">
        <v>10.321724</v>
      </c>
      <c r="C151" s="1" t="n">
        <v>3.8161092</v>
      </c>
      <c r="D151" s="1" t="n">
        <v>3.04241168834412E-024</v>
      </c>
      <c r="E151" s="1" t="n">
        <v>7.12877766904435E-023</v>
      </c>
    </row>
    <row r="152" customFormat="false" ht="12.8" hidden="false" customHeight="false" outlineLevel="0" collapsed="false">
      <c r="A152" s="1" t="s">
        <v>879</v>
      </c>
      <c r="B152" s="1" t="n">
        <v>14.331889</v>
      </c>
      <c r="C152" s="1" t="n">
        <v>3.8019788</v>
      </c>
      <c r="D152" s="1" t="n">
        <v>4.73332767871765E-044</v>
      </c>
      <c r="E152" s="1" t="n">
        <v>2.09288565036722E-042</v>
      </c>
    </row>
    <row r="153" customFormat="false" ht="12.8" hidden="false" customHeight="false" outlineLevel="0" collapsed="false">
      <c r="A153" s="1" t="s">
        <v>507</v>
      </c>
      <c r="B153" s="1" t="n">
        <v>10.687653</v>
      </c>
      <c r="C153" s="1" t="n">
        <v>3.800058</v>
      </c>
      <c r="D153" s="1" t="n">
        <v>7.9673704805546E-026</v>
      </c>
      <c r="E153" s="1" t="n">
        <v>1.98945091417826E-024</v>
      </c>
    </row>
    <row r="154" customFormat="false" ht="12.8" hidden="false" customHeight="false" outlineLevel="0" collapsed="false">
      <c r="A154" s="1" t="s">
        <v>2376</v>
      </c>
      <c r="B154" s="1" t="n">
        <v>10.038075</v>
      </c>
      <c r="C154" s="1" t="n">
        <v>3.794689</v>
      </c>
      <c r="D154" s="1" t="n">
        <v>4.70302742041561E-023</v>
      </c>
      <c r="E154" s="1" t="n">
        <v>1.05505033617306E-021</v>
      </c>
    </row>
    <row r="155" customFormat="false" ht="12.8" hidden="false" customHeight="false" outlineLevel="0" collapsed="false">
      <c r="A155" s="1" t="s">
        <v>148</v>
      </c>
      <c r="B155" s="1" t="n">
        <v>23.11402</v>
      </c>
      <c r="C155" s="1" t="n">
        <v>3.789195</v>
      </c>
      <c r="D155" s="1" t="n">
        <v>2.73015723388602E-103</v>
      </c>
      <c r="E155" s="1" t="n">
        <v>6.15858688572695E-101</v>
      </c>
    </row>
    <row r="156" customFormat="false" ht="12.8" hidden="false" customHeight="false" outlineLevel="0" collapsed="false">
      <c r="A156" s="1" t="s">
        <v>433</v>
      </c>
      <c r="B156" s="1" t="n">
        <v>19.037233</v>
      </c>
      <c r="C156" s="1" t="n">
        <v>3.7635083</v>
      </c>
      <c r="D156" s="1" t="n">
        <v>2.11283752113984E-073</v>
      </c>
      <c r="E156" s="1" t="n">
        <v>2.09068807203347E-071</v>
      </c>
    </row>
    <row r="157" customFormat="false" ht="12.8" hidden="false" customHeight="false" outlineLevel="0" collapsed="false">
      <c r="A157" s="1" t="s">
        <v>2626</v>
      </c>
      <c r="B157" s="1" t="n">
        <v>6.710115</v>
      </c>
      <c r="C157" s="1" t="n">
        <v>3.7499063</v>
      </c>
      <c r="D157" s="1" t="n">
        <v>2.66205090290703E-011</v>
      </c>
      <c r="E157" s="1" t="n">
        <v>3.15206721234784E-010</v>
      </c>
    </row>
    <row r="158" customFormat="false" ht="12.8" hidden="false" customHeight="false" outlineLevel="0" collapsed="false">
      <c r="A158" s="1" t="s">
        <v>1978</v>
      </c>
      <c r="B158" s="1" t="n">
        <v>8.502919</v>
      </c>
      <c r="C158" s="1" t="n">
        <v>3.7457535</v>
      </c>
      <c r="D158" s="1" t="n">
        <v>4.04370500525109E-017</v>
      </c>
      <c r="E158" s="1" t="n">
        <v>6.8339898304618E-016</v>
      </c>
    </row>
    <row r="159" customFormat="false" ht="12.8" hidden="false" customHeight="false" outlineLevel="0" collapsed="false">
      <c r="A159" s="1" t="s">
        <v>57</v>
      </c>
      <c r="B159" s="1" t="n">
        <v>7.1212764</v>
      </c>
      <c r="C159" s="1" t="n">
        <v>3.7418425</v>
      </c>
      <c r="D159" s="1" t="n">
        <v>1.57688456731193E-012</v>
      </c>
      <c r="E159" s="1" t="n">
        <v>2.01601889590341E-011</v>
      </c>
    </row>
    <row r="160" customFormat="false" ht="12.8" hidden="false" customHeight="false" outlineLevel="0" collapsed="false">
      <c r="A160" s="1" t="s">
        <v>1478</v>
      </c>
      <c r="B160" s="1" t="n">
        <v>9.4293</v>
      </c>
      <c r="C160" s="1" t="n">
        <v>3.7002606</v>
      </c>
      <c r="D160" s="1" t="n">
        <v>1.32567488242241E-020</v>
      </c>
      <c r="E160" s="1" t="n">
        <v>2.65914197590955E-019</v>
      </c>
    </row>
    <row r="161" customFormat="false" ht="12.8" hidden="false" customHeight="false" outlineLevel="0" collapsed="false">
      <c r="A161" s="1" t="s">
        <v>976</v>
      </c>
      <c r="B161" s="1" t="n">
        <v>9.05728</v>
      </c>
      <c r="C161" s="1" t="n">
        <v>3.6893241</v>
      </c>
      <c r="D161" s="1" t="n">
        <v>3.69218846332262E-019</v>
      </c>
      <c r="E161" s="1" t="n">
        <v>6.87744384301759E-018</v>
      </c>
    </row>
    <row r="162" customFormat="false" ht="12.8" hidden="false" customHeight="false" outlineLevel="0" collapsed="false">
      <c r="A162" s="1" t="s">
        <v>1594</v>
      </c>
      <c r="B162" s="1" t="n">
        <v>9.359307</v>
      </c>
      <c r="C162" s="1" t="n">
        <v>3.6867442</v>
      </c>
      <c r="D162" s="1" t="n">
        <v>2.53596955358215E-020</v>
      </c>
      <c r="E162" s="1" t="n">
        <v>5.00018056127775E-019</v>
      </c>
    </row>
    <row r="163" customFormat="false" ht="12.8" hidden="false" customHeight="false" outlineLevel="0" collapsed="false">
      <c r="A163" s="1" t="s">
        <v>1732</v>
      </c>
      <c r="B163" s="1" t="n">
        <v>8.541822</v>
      </c>
      <c r="C163" s="1" t="n">
        <v>3.6809566</v>
      </c>
      <c r="D163" s="1" t="n">
        <v>2.97220966887525E-017</v>
      </c>
      <c r="E163" s="1" t="n">
        <v>5.04555337794141E-016</v>
      </c>
    </row>
    <row r="164" customFormat="false" ht="12.8" hidden="false" customHeight="false" outlineLevel="0" collapsed="false">
      <c r="A164" s="1" t="s">
        <v>597</v>
      </c>
      <c r="B164" s="1" t="n">
        <v>10.034349</v>
      </c>
      <c r="C164" s="1" t="n">
        <v>3.6639175</v>
      </c>
      <c r="D164" s="1" t="n">
        <v>4.70487921345491E-023</v>
      </c>
      <c r="E164" s="1" t="n">
        <v>1.05505033617306E-021</v>
      </c>
    </row>
    <row r="165" customFormat="false" ht="12.8" hidden="false" customHeight="false" outlineLevel="0" collapsed="false">
      <c r="A165" s="1" t="s">
        <v>2627</v>
      </c>
      <c r="B165" s="1" t="n">
        <v>8.792821</v>
      </c>
      <c r="C165" s="1" t="n">
        <v>3.657854</v>
      </c>
      <c r="D165" s="1" t="n">
        <v>3.59507571364681E-018</v>
      </c>
      <c r="E165" s="1" t="n">
        <v>6.41378856205434E-017</v>
      </c>
    </row>
    <row r="166" customFormat="false" ht="12.8" hidden="false" customHeight="false" outlineLevel="0" collapsed="false">
      <c r="A166" s="1" t="s">
        <v>1529</v>
      </c>
      <c r="B166" s="1" t="n">
        <v>9.978794</v>
      </c>
      <c r="C166" s="1" t="n">
        <v>3.6562204</v>
      </c>
      <c r="D166" s="1" t="n">
        <v>8.33733824567017E-023</v>
      </c>
      <c r="E166" s="1" t="n">
        <v>1.8586538477659E-021</v>
      </c>
    </row>
    <row r="167" customFormat="false" ht="12.8" hidden="false" customHeight="false" outlineLevel="0" collapsed="false">
      <c r="A167" s="1" t="s">
        <v>2628</v>
      </c>
      <c r="B167" s="1" t="n">
        <v>7.474245</v>
      </c>
      <c r="C167" s="1" t="n">
        <v>3.6435788</v>
      </c>
      <c r="D167" s="1" t="n">
        <v>1.25217777641423E-013</v>
      </c>
      <c r="E167" s="1" t="n">
        <v>1.72607291831144E-012</v>
      </c>
    </row>
    <row r="168" customFormat="false" ht="12.8" hidden="false" customHeight="false" outlineLevel="0" collapsed="false">
      <c r="A168" s="1" t="s">
        <v>2629</v>
      </c>
      <c r="B168" s="1" t="n">
        <v>7.1959023</v>
      </c>
      <c r="C168" s="1" t="n">
        <v>3.5997422</v>
      </c>
      <c r="D168" s="1" t="n">
        <v>9.37181614558352E-013</v>
      </c>
      <c r="E168" s="1" t="n">
        <v>1.21865658115849E-011</v>
      </c>
    </row>
    <row r="169" customFormat="false" ht="12.8" hidden="false" customHeight="false" outlineLevel="0" collapsed="false">
      <c r="A169" s="1" t="s">
        <v>2630</v>
      </c>
      <c r="B169" s="1" t="n">
        <v>6.7816024</v>
      </c>
      <c r="C169" s="1" t="n">
        <v>3.564615</v>
      </c>
      <c r="D169" s="1" t="n">
        <v>1.65149526325635E-011</v>
      </c>
      <c r="E169" s="1" t="n">
        <v>1.99001814926923E-010</v>
      </c>
    </row>
    <row r="170" customFormat="false" ht="12.8" hidden="false" customHeight="false" outlineLevel="0" collapsed="false">
      <c r="A170" s="1" t="s">
        <v>2631</v>
      </c>
      <c r="B170" s="1" t="n">
        <v>8.08428</v>
      </c>
      <c r="C170" s="1" t="n">
        <v>3.5467365</v>
      </c>
      <c r="D170" s="1" t="n">
        <v>1.18697920725897E-015</v>
      </c>
      <c r="E170" s="1" t="n">
        <v>1.85416740251287E-014</v>
      </c>
    </row>
    <row r="171" customFormat="false" ht="12.8" hidden="false" customHeight="false" outlineLevel="0" collapsed="false">
      <c r="A171" s="1" t="s">
        <v>459</v>
      </c>
      <c r="B171" s="1" t="n">
        <v>10.113864</v>
      </c>
      <c r="C171" s="1" t="n">
        <v>3.5197856</v>
      </c>
      <c r="D171" s="1" t="n">
        <v>2.28605828212758E-023</v>
      </c>
      <c r="E171" s="1" t="n">
        <v>5.20532928602839E-022</v>
      </c>
    </row>
    <row r="172" customFormat="false" ht="12.8" hidden="false" customHeight="false" outlineLevel="0" collapsed="false">
      <c r="A172" s="1" t="s">
        <v>2632</v>
      </c>
      <c r="B172" s="1" t="n">
        <v>7.5835457</v>
      </c>
      <c r="C172" s="1" t="n">
        <v>3.5169253</v>
      </c>
      <c r="D172" s="1" t="n">
        <v>5.60641657504577E-014</v>
      </c>
      <c r="E172" s="1" t="n">
        <v>7.91679556469859E-013</v>
      </c>
    </row>
    <row r="173" customFormat="false" ht="12.8" hidden="false" customHeight="false" outlineLevel="0" collapsed="false">
      <c r="A173" s="1" t="s">
        <v>724</v>
      </c>
      <c r="B173" s="1" t="n">
        <v>12.678819</v>
      </c>
      <c r="C173" s="1" t="n">
        <v>3.5027156</v>
      </c>
      <c r="D173" s="1" t="n">
        <v>3.04038765201227E-035</v>
      </c>
      <c r="E173" s="1" t="n">
        <v>1.03094316587596E-033</v>
      </c>
    </row>
    <row r="174" customFormat="false" ht="12.8" hidden="false" customHeight="false" outlineLevel="0" collapsed="false">
      <c r="A174" s="1" t="s">
        <v>364</v>
      </c>
      <c r="B174" s="1" t="n">
        <v>19.151794</v>
      </c>
      <c r="C174" s="1" t="n">
        <v>3.4965754</v>
      </c>
      <c r="D174" s="1" t="n">
        <v>2.33547092820604E-074</v>
      </c>
      <c r="E174" s="1" t="n">
        <v>2.33705132206723E-072</v>
      </c>
    </row>
    <row r="175" customFormat="false" ht="12.8" hidden="false" customHeight="false" outlineLevel="0" collapsed="false">
      <c r="A175" s="1" t="s">
        <v>1854</v>
      </c>
      <c r="B175" s="1" t="n">
        <v>6.5377636</v>
      </c>
      <c r="C175" s="1" t="n">
        <v>3.4952965</v>
      </c>
      <c r="D175" s="1" t="n">
        <v>8.25121560776799E-011</v>
      </c>
      <c r="E175" s="1" t="n">
        <v>9.38192469233525E-010</v>
      </c>
    </row>
    <row r="176" customFormat="false" ht="12.8" hidden="false" customHeight="false" outlineLevel="0" collapsed="false">
      <c r="A176" s="1" t="s">
        <v>2633</v>
      </c>
      <c r="B176" s="1" t="n">
        <v>10.1258135</v>
      </c>
      <c r="C176" s="1" t="n">
        <v>3.4911332</v>
      </c>
      <c r="D176" s="1" t="n">
        <v>1.96807304397875E-023</v>
      </c>
      <c r="E176" s="1" t="n">
        <v>4.4928103160057E-022</v>
      </c>
    </row>
    <row r="177" customFormat="false" ht="12.8" hidden="false" customHeight="false" outlineLevel="0" collapsed="false">
      <c r="A177" s="1" t="s">
        <v>2634</v>
      </c>
      <c r="B177" s="1" t="n">
        <v>8.388144</v>
      </c>
      <c r="C177" s="1" t="n">
        <v>3.4727323</v>
      </c>
      <c r="D177" s="1" t="n">
        <v>1.04382447328986E-016</v>
      </c>
      <c r="E177" s="1" t="n">
        <v>1.73436453370971E-015</v>
      </c>
    </row>
    <row r="178" customFormat="false" ht="12.8" hidden="false" customHeight="false" outlineLevel="0" collapsed="false">
      <c r="A178" s="1" t="s">
        <v>2635</v>
      </c>
      <c r="B178" s="1" t="n">
        <v>7.0931444</v>
      </c>
      <c r="C178" s="1" t="n">
        <v>3.4709792</v>
      </c>
      <c r="D178" s="1" t="n">
        <v>1.93965375501034E-012</v>
      </c>
      <c r="E178" s="1" t="n">
        <v>2.46560189354657E-011</v>
      </c>
    </row>
    <row r="179" customFormat="false" ht="12.8" hidden="false" customHeight="false" outlineLevel="0" collapsed="false">
      <c r="A179" s="1" t="s">
        <v>2081</v>
      </c>
      <c r="B179" s="1" t="n">
        <v>9.055899</v>
      </c>
      <c r="C179" s="1" t="n">
        <v>3.470773</v>
      </c>
      <c r="D179" s="1" t="n">
        <v>3.70358771346981E-019</v>
      </c>
      <c r="E179" s="1" t="n">
        <v>6.89385299000975E-018</v>
      </c>
    </row>
    <row r="180" customFormat="false" ht="12.8" hidden="false" customHeight="false" outlineLevel="0" collapsed="false">
      <c r="A180" s="1" t="s">
        <v>2636</v>
      </c>
      <c r="B180" s="1" t="n">
        <v>10.68255</v>
      </c>
      <c r="C180" s="1" t="n">
        <v>3.4593508</v>
      </c>
      <c r="D180" s="1" t="n">
        <v>8.11884000253331E-026</v>
      </c>
      <c r="E180" s="1" t="n">
        <v>2.02537285086628E-024</v>
      </c>
    </row>
    <row r="181" customFormat="false" ht="12.8" hidden="false" customHeight="false" outlineLevel="0" collapsed="false">
      <c r="A181" s="1" t="s">
        <v>1180</v>
      </c>
      <c r="B181" s="1" t="n">
        <v>7.5834656</v>
      </c>
      <c r="C181" s="1" t="n">
        <v>3.4398808</v>
      </c>
      <c r="D181" s="1" t="n">
        <v>5.56409688859845E-014</v>
      </c>
      <c r="E181" s="1" t="n">
        <v>7.86120652763873E-013</v>
      </c>
    </row>
    <row r="182" customFormat="false" ht="12.8" hidden="false" customHeight="false" outlineLevel="0" collapsed="false">
      <c r="A182" s="1" t="s">
        <v>1796</v>
      </c>
      <c r="B182" s="1" t="n">
        <v>10.883155</v>
      </c>
      <c r="C182" s="1" t="n">
        <v>3.4372997</v>
      </c>
      <c r="D182" s="1" t="n">
        <v>1.02135734302483E-026</v>
      </c>
      <c r="E182" s="1" t="n">
        <v>2.6420301026856E-025</v>
      </c>
    </row>
    <row r="183" customFormat="false" ht="12.8" hidden="false" customHeight="false" outlineLevel="0" collapsed="false">
      <c r="A183" s="1" t="s">
        <v>2637</v>
      </c>
      <c r="B183" s="1" t="n">
        <v>6.83536</v>
      </c>
      <c r="C183" s="1" t="n">
        <v>3.4282212</v>
      </c>
      <c r="D183" s="1" t="n">
        <v>1.14491401182904E-011</v>
      </c>
      <c r="E183" s="1" t="n">
        <v>1.3922028856494E-010</v>
      </c>
    </row>
    <row r="184" customFormat="false" ht="12.8" hidden="false" customHeight="false" outlineLevel="0" collapsed="false">
      <c r="A184" s="1" t="s">
        <v>534</v>
      </c>
      <c r="B184" s="1" t="n">
        <v>16.67752</v>
      </c>
      <c r="C184" s="1" t="n">
        <v>3.4213662</v>
      </c>
      <c r="D184" s="1" t="n">
        <v>6.93911917326053E-058</v>
      </c>
      <c r="E184" s="1" t="n">
        <v>4.51602626293029E-056</v>
      </c>
    </row>
    <row r="185" customFormat="false" ht="12.8" hidden="false" customHeight="false" outlineLevel="0" collapsed="false">
      <c r="A185" s="1" t="s">
        <v>2638</v>
      </c>
      <c r="B185" s="1" t="n">
        <v>7.325297</v>
      </c>
      <c r="C185" s="1" t="n">
        <v>3.4111352</v>
      </c>
      <c r="D185" s="1" t="n">
        <v>3.73019989961419E-013</v>
      </c>
      <c r="E185" s="1" t="n">
        <v>4.96949253893546E-012</v>
      </c>
    </row>
    <row r="186" customFormat="false" ht="12.8" hidden="false" customHeight="false" outlineLevel="0" collapsed="false">
      <c r="A186" s="1" t="s">
        <v>2639</v>
      </c>
      <c r="B186" s="1" t="n">
        <v>7.8457756</v>
      </c>
      <c r="C186" s="1" t="n">
        <v>3.3795712</v>
      </c>
      <c r="D186" s="1" t="n">
        <v>7.64164526809856E-015</v>
      </c>
      <c r="E186" s="1" t="n">
        <v>1.14016431472112E-013</v>
      </c>
    </row>
    <row r="187" customFormat="false" ht="12.8" hidden="false" customHeight="false" outlineLevel="0" collapsed="false">
      <c r="A187" s="1" t="s">
        <v>1395</v>
      </c>
      <c r="B187" s="1" t="n">
        <v>6.6796966</v>
      </c>
      <c r="C187" s="1" t="n">
        <v>3.3451853</v>
      </c>
      <c r="D187" s="1" t="n">
        <v>3.25203901011741E-011</v>
      </c>
      <c r="E187" s="1" t="n">
        <v>3.8234440976725E-010</v>
      </c>
    </row>
    <row r="188" customFormat="false" ht="12.8" hidden="false" customHeight="false" outlineLevel="0" collapsed="false">
      <c r="A188" s="1" t="s">
        <v>558</v>
      </c>
      <c r="B188" s="1" t="n">
        <v>18.364893</v>
      </c>
      <c r="C188" s="1" t="n">
        <v>3.3442955</v>
      </c>
      <c r="D188" s="1" t="n">
        <v>5.73110039213944E-069</v>
      </c>
      <c r="E188" s="1" t="n">
        <v>4.98530817771136E-067</v>
      </c>
    </row>
    <row r="189" customFormat="false" ht="12.8" hidden="false" customHeight="false" outlineLevel="0" collapsed="false">
      <c r="A189" s="1" t="s">
        <v>2191</v>
      </c>
      <c r="B189" s="1" t="n">
        <v>8.187545</v>
      </c>
      <c r="C189" s="1" t="n">
        <v>3.3324409</v>
      </c>
      <c r="D189" s="1" t="n">
        <v>5.24809012962969E-016</v>
      </c>
      <c r="E189" s="1" t="n">
        <v>8.34989020146343E-015</v>
      </c>
    </row>
    <row r="190" customFormat="false" ht="12.8" hidden="false" customHeight="false" outlineLevel="0" collapsed="false">
      <c r="A190" s="1" t="s">
        <v>2640</v>
      </c>
      <c r="B190" s="1" t="n">
        <v>6.9695864</v>
      </c>
      <c r="C190" s="1" t="n">
        <v>3.3222487</v>
      </c>
      <c r="D190" s="1" t="n">
        <v>4.55999529278006E-012</v>
      </c>
      <c r="E190" s="1" t="n">
        <v>5.6851501031953E-011</v>
      </c>
    </row>
    <row r="191" customFormat="false" ht="12.8" hidden="false" customHeight="false" outlineLevel="0" collapsed="false">
      <c r="A191" s="1" t="s">
        <v>670</v>
      </c>
      <c r="B191" s="1" t="n">
        <v>17.128239</v>
      </c>
      <c r="C191" s="1" t="n">
        <v>3.3220904</v>
      </c>
      <c r="D191" s="1" t="n">
        <v>6.17987883033498E-061</v>
      </c>
      <c r="E191" s="1" t="n">
        <v>4.34026424026007E-059</v>
      </c>
    </row>
    <row r="192" customFormat="false" ht="12.8" hidden="false" customHeight="false" outlineLevel="0" collapsed="false">
      <c r="A192" s="1" t="s">
        <v>2641</v>
      </c>
      <c r="B192" s="1" t="n">
        <v>8.013003</v>
      </c>
      <c r="C192" s="1" t="n">
        <v>3.3065555</v>
      </c>
      <c r="D192" s="1" t="n">
        <v>2.064890660364E-015</v>
      </c>
      <c r="E192" s="1" t="n">
        <v>3.17890454583973E-014</v>
      </c>
    </row>
    <row r="193" customFormat="false" ht="12.8" hidden="false" customHeight="false" outlineLevel="0" collapsed="false">
      <c r="A193" s="1" t="s">
        <v>2642</v>
      </c>
      <c r="B193" s="1" t="n">
        <v>8.325179</v>
      </c>
      <c r="C193" s="1" t="n">
        <v>3.3064017</v>
      </c>
      <c r="D193" s="1" t="n">
        <v>1.73936969089896E-016</v>
      </c>
      <c r="E193" s="1" t="n">
        <v>2.8508954699722E-015</v>
      </c>
    </row>
    <row r="194" customFormat="false" ht="12.8" hidden="false" customHeight="false" outlineLevel="0" collapsed="false">
      <c r="A194" s="1" t="s">
        <v>1469</v>
      </c>
      <c r="B194" s="1" t="n">
        <v>11.762548</v>
      </c>
      <c r="C194" s="1" t="n">
        <v>3.3058865</v>
      </c>
      <c r="D194" s="1" t="n">
        <v>9.42750616554184E-031</v>
      </c>
      <c r="E194" s="1" t="n">
        <v>2.77897407657135E-029</v>
      </c>
    </row>
    <row r="195" customFormat="false" ht="12.8" hidden="false" customHeight="false" outlineLevel="0" collapsed="false">
      <c r="A195" s="1" t="s">
        <v>687</v>
      </c>
      <c r="B195" s="1" t="n">
        <v>7.347106</v>
      </c>
      <c r="C195" s="1" t="n">
        <v>3.3002968</v>
      </c>
      <c r="D195" s="1" t="n">
        <v>3.15198103463308E-013</v>
      </c>
      <c r="E195" s="1" t="n">
        <v>4.23306918162782E-012</v>
      </c>
    </row>
    <row r="196" customFormat="false" ht="12.8" hidden="false" customHeight="false" outlineLevel="0" collapsed="false">
      <c r="A196" s="1" t="s">
        <v>51</v>
      </c>
      <c r="B196" s="1" t="n">
        <v>6.6199613</v>
      </c>
      <c r="C196" s="1" t="n">
        <v>3.27463</v>
      </c>
      <c r="D196" s="1" t="n">
        <v>4.83786071327287E-011</v>
      </c>
      <c r="E196" s="1" t="n">
        <v>5.60863137917671E-010</v>
      </c>
    </row>
    <row r="197" customFormat="false" ht="12.8" hidden="false" customHeight="false" outlineLevel="0" collapsed="false">
      <c r="A197" s="1" t="s">
        <v>2643</v>
      </c>
      <c r="B197" s="1" t="n">
        <v>6.5753126</v>
      </c>
      <c r="C197" s="1" t="n">
        <v>3.2647402</v>
      </c>
      <c r="D197" s="1" t="n">
        <v>6.40359468517832E-011</v>
      </c>
      <c r="E197" s="1" t="n">
        <v>7.34702083319295E-010</v>
      </c>
    </row>
    <row r="198" customFormat="false" ht="12.8" hidden="false" customHeight="false" outlineLevel="0" collapsed="false">
      <c r="A198" s="1" t="s">
        <v>1448</v>
      </c>
      <c r="B198" s="1" t="n">
        <v>9.55753</v>
      </c>
      <c r="C198" s="1" t="n">
        <v>3.257897</v>
      </c>
      <c r="D198" s="1" t="n">
        <v>4.06459232472835E-021</v>
      </c>
      <c r="E198" s="1" t="n">
        <v>8.33523255004771E-020</v>
      </c>
    </row>
    <row r="199" customFormat="false" ht="12.8" hidden="false" customHeight="false" outlineLevel="0" collapsed="false">
      <c r="A199" s="1" t="s">
        <v>395</v>
      </c>
      <c r="B199" s="1" t="n">
        <v>13.697782</v>
      </c>
      <c r="C199" s="1" t="n">
        <v>3.249242</v>
      </c>
      <c r="D199" s="1" t="n">
        <v>1.35840570954359E-040</v>
      </c>
      <c r="E199" s="1" t="n">
        <v>5.40478971250093E-039</v>
      </c>
    </row>
    <row r="200" customFormat="false" ht="12.8" hidden="false" customHeight="false" outlineLevel="0" collapsed="false">
      <c r="A200" s="1" t="s">
        <v>2644</v>
      </c>
      <c r="B200" s="1" t="n">
        <v>7.0881124</v>
      </c>
      <c r="C200" s="1" t="n">
        <v>3.2459538</v>
      </c>
      <c r="D200" s="1" t="n">
        <v>1.99938523535879E-012</v>
      </c>
      <c r="E200" s="1" t="n">
        <v>2.53547575963698E-011</v>
      </c>
    </row>
    <row r="201" customFormat="false" ht="12.8" hidden="false" customHeight="false" outlineLevel="0" collapsed="false">
      <c r="A201" s="1" t="s">
        <v>161</v>
      </c>
      <c r="B201" s="1" t="n">
        <v>31.791723</v>
      </c>
      <c r="C201" s="1" t="n">
        <v>3.2456026</v>
      </c>
      <c r="D201" s="1" t="n">
        <v>4.55535851656681E-180</v>
      </c>
      <c r="E201" s="1" t="n">
        <v>5.27193621712936E-177</v>
      </c>
    </row>
    <row r="202" customFormat="false" ht="12.8" hidden="false" customHeight="false" outlineLevel="0" collapsed="false">
      <c r="A202" s="1" t="s">
        <v>1020</v>
      </c>
      <c r="B202" s="1" t="n">
        <v>11.743978</v>
      </c>
      <c r="C202" s="1" t="n">
        <v>3.241554</v>
      </c>
      <c r="D202" s="1" t="n">
        <v>1.06489538025141E-030</v>
      </c>
      <c r="E202" s="1" t="n">
        <v>3.12862971650464E-029</v>
      </c>
    </row>
    <row r="203" customFormat="false" ht="12.8" hidden="false" customHeight="false" outlineLevel="0" collapsed="false">
      <c r="A203" s="1" t="s">
        <v>2645</v>
      </c>
      <c r="B203" s="1" t="n">
        <v>8.960441</v>
      </c>
      <c r="C203" s="1" t="n">
        <v>3.236826</v>
      </c>
      <c r="D203" s="1" t="n">
        <v>8.38295995406701E-019</v>
      </c>
      <c r="E203" s="1" t="n">
        <v>1.53148680890429E-017</v>
      </c>
    </row>
    <row r="204" customFormat="false" ht="12.8" hidden="false" customHeight="false" outlineLevel="0" collapsed="false">
      <c r="A204" s="1" t="s">
        <v>2646</v>
      </c>
      <c r="B204" s="1" t="n">
        <v>7.925122</v>
      </c>
      <c r="C204" s="1" t="n">
        <v>3.236461</v>
      </c>
      <c r="D204" s="1" t="n">
        <v>4.04440072073971E-015</v>
      </c>
      <c r="E204" s="1" t="n">
        <v>6.12714048859702E-014</v>
      </c>
    </row>
    <row r="205" customFormat="false" ht="12.8" hidden="false" customHeight="false" outlineLevel="0" collapsed="false">
      <c r="A205" s="1" t="s">
        <v>2647</v>
      </c>
      <c r="B205" s="1" t="n">
        <v>9.354779</v>
      </c>
      <c r="C205" s="1" t="n">
        <v>3.2307417</v>
      </c>
      <c r="D205" s="1" t="n">
        <v>2.58184350646939E-020</v>
      </c>
      <c r="E205" s="1" t="n">
        <v>5.08686235789801E-019</v>
      </c>
    </row>
    <row r="206" customFormat="false" ht="12.8" hidden="false" customHeight="false" outlineLevel="0" collapsed="false">
      <c r="A206" s="1" t="s">
        <v>351</v>
      </c>
      <c r="B206" s="1" t="n">
        <v>19.758364</v>
      </c>
      <c r="C206" s="1" t="n">
        <v>3.2289855</v>
      </c>
      <c r="D206" s="1" t="n">
        <v>1.14949582700966E-078</v>
      </c>
      <c r="E206" s="1" t="n">
        <v>1.2643504100555E-076</v>
      </c>
    </row>
    <row r="207" customFormat="false" ht="12.8" hidden="false" customHeight="false" outlineLevel="0" collapsed="false">
      <c r="A207" s="1" t="s">
        <v>1042</v>
      </c>
      <c r="B207" s="1" t="n">
        <v>8.6255045</v>
      </c>
      <c r="C207" s="1" t="n">
        <v>3.2282348</v>
      </c>
      <c r="D207" s="1" t="n">
        <v>1.42849696722577E-017</v>
      </c>
      <c r="E207" s="1" t="n">
        <v>2.4674712701892E-016</v>
      </c>
    </row>
    <row r="208" customFormat="false" ht="12.8" hidden="false" customHeight="false" outlineLevel="0" collapsed="false">
      <c r="A208" s="1" t="s">
        <v>2648</v>
      </c>
      <c r="B208" s="1" t="n">
        <v>10.430052</v>
      </c>
      <c r="C208" s="1" t="n">
        <v>3.2245371</v>
      </c>
      <c r="D208" s="1" t="n">
        <v>9.8240489031008E-025</v>
      </c>
      <c r="E208" s="1" t="n">
        <v>2.33687697678943E-023</v>
      </c>
    </row>
    <row r="209" customFormat="false" ht="12.8" hidden="false" customHeight="false" outlineLevel="0" collapsed="false">
      <c r="A209" s="1" t="s">
        <v>2649</v>
      </c>
      <c r="B209" s="1" t="n">
        <v>6.755432</v>
      </c>
      <c r="C209" s="1" t="n">
        <v>3.2235854</v>
      </c>
      <c r="D209" s="1" t="n">
        <v>1.9533652493651E-011</v>
      </c>
      <c r="E209" s="1" t="n">
        <v>2.33999442878489E-010</v>
      </c>
    </row>
    <row r="210" customFormat="false" ht="12.8" hidden="false" customHeight="false" outlineLevel="0" collapsed="false">
      <c r="A210" s="1" t="s">
        <v>2650</v>
      </c>
      <c r="B210" s="1" t="n">
        <v>10.110412</v>
      </c>
      <c r="C210" s="1" t="n">
        <v>3.223159</v>
      </c>
      <c r="D210" s="1" t="n">
        <v>2.31696096776065E-023</v>
      </c>
      <c r="E210" s="1" t="n">
        <v>5.27118521708144E-022</v>
      </c>
    </row>
    <row r="211" customFormat="false" ht="12.8" hidden="false" customHeight="false" outlineLevel="0" collapsed="false">
      <c r="A211" s="1" t="s">
        <v>2651</v>
      </c>
      <c r="B211" s="1" t="n">
        <v>6.7532415</v>
      </c>
      <c r="C211" s="1" t="n">
        <v>3.2222028</v>
      </c>
      <c r="D211" s="1" t="n">
        <v>1.99206032908707E-011</v>
      </c>
      <c r="E211" s="1" t="n">
        <v>2.38420242084711E-010</v>
      </c>
    </row>
    <row r="212" customFormat="false" ht="12.8" hidden="false" customHeight="false" outlineLevel="0" collapsed="false">
      <c r="A212" s="1" t="s">
        <v>2132</v>
      </c>
      <c r="B212" s="1" t="n">
        <v>6.5754905</v>
      </c>
      <c r="C212" s="1" t="n">
        <v>3.2065227</v>
      </c>
      <c r="D212" s="1" t="n">
        <v>6.48907383913164E-011</v>
      </c>
      <c r="E212" s="1" t="n">
        <v>7.43868076873411E-010</v>
      </c>
    </row>
    <row r="213" customFormat="false" ht="12.8" hidden="false" customHeight="false" outlineLevel="0" collapsed="false">
      <c r="A213" s="1" t="s">
        <v>253</v>
      </c>
      <c r="B213" s="1" t="n">
        <v>9.131365</v>
      </c>
      <c r="C213" s="1" t="n">
        <v>3.203378</v>
      </c>
      <c r="D213" s="1" t="n">
        <v>1.90870443137051E-019</v>
      </c>
      <c r="E213" s="1" t="n">
        <v>3.61350601381368E-018</v>
      </c>
    </row>
    <row r="214" customFormat="false" ht="12.8" hidden="false" customHeight="false" outlineLevel="0" collapsed="false">
      <c r="A214" s="1" t="s">
        <v>2652</v>
      </c>
      <c r="B214" s="1" t="n">
        <v>8.73969</v>
      </c>
      <c r="C214" s="1" t="n">
        <v>3.193095</v>
      </c>
      <c r="D214" s="1" t="n">
        <v>5.52875449384228E-018</v>
      </c>
      <c r="E214" s="1" t="n">
        <v>9.79789528076523E-017</v>
      </c>
    </row>
    <row r="215" customFormat="false" ht="12.8" hidden="false" customHeight="false" outlineLevel="0" collapsed="false">
      <c r="A215" s="1" t="s">
        <v>2024</v>
      </c>
      <c r="B215" s="1" t="n">
        <v>12.245433</v>
      </c>
      <c r="C215" s="1" t="n">
        <v>3.192126</v>
      </c>
      <c r="D215" s="1" t="n">
        <v>4.05887220163622E-033</v>
      </c>
      <c r="E215" s="1" t="n">
        <v>1.28008365240702E-031</v>
      </c>
    </row>
    <row r="216" customFormat="false" ht="12.8" hidden="false" customHeight="false" outlineLevel="0" collapsed="false">
      <c r="A216" s="1" t="s">
        <v>2653</v>
      </c>
      <c r="B216" s="1" t="n">
        <v>7.927468</v>
      </c>
      <c r="C216" s="1" t="n">
        <v>3.1909242</v>
      </c>
      <c r="D216" s="1" t="n">
        <v>4.06586129334753E-015</v>
      </c>
      <c r="E216" s="1" t="n">
        <v>6.15614880013222E-014</v>
      </c>
    </row>
    <row r="217" customFormat="false" ht="12.8" hidden="false" customHeight="false" outlineLevel="0" collapsed="false">
      <c r="A217" s="1" t="s">
        <v>2654</v>
      </c>
      <c r="B217" s="1" t="n">
        <v>8.296074</v>
      </c>
      <c r="C217" s="1" t="n">
        <v>3.1842747</v>
      </c>
      <c r="D217" s="1" t="n">
        <v>2.18355443372707E-016</v>
      </c>
      <c r="E217" s="1" t="n">
        <v>3.55485332825365E-015</v>
      </c>
    </row>
    <row r="218" customFormat="false" ht="12.8" hidden="false" customHeight="false" outlineLevel="0" collapsed="false">
      <c r="A218" s="1" t="s">
        <v>2655</v>
      </c>
      <c r="B218" s="1" t="n">
        <v>8.786919</v>
      </c>
      <c r="C218" s="1" t="n">
        <v>3.178318</v>
      </c>
      <c r="D218" s="1" t="n">
        <v>3.67599577443417E-018</v>
      </c>
      <c r="E218" s="1" t="n">
        <v>6.54499368052767E-017</v>
      </c>
    </row>
    <row r="219" customFormat="false" ht="12.8" hidden="false" customHeight="false" outlineLevel="0" collapsed="false">
      <c r="A219" s="1" t="s">
        <v>2656</v>
      </c>
      <c r="B219" s="1" t="n">
        <v>9.773759</v>
      </c>
      <c r="C219" s="1" t="n">
        <v>3.1678889</v>
      </c>
      <c r="D219" s="1" t="n">
        <v>5.54198586914367E-022</v>
      </c>
      <c r="E219" s="1" t="n">
        <v>1.18582459698445E-020</v>
      </c>
    </row>
    <row r="220" customFormat="false" ht="12.8" hidden="false" customHeight="false" outlineLevel="0" collapsed="false">
      <c r="A220" s="1" t="s">
        <v>1217</v>
      </c>
      <c r="B220" s="1" t="n">
        <v>8.476674</v>
      </c>
      <c r="C220" s="1" t="n">
        <v>3.1284235</v>
      </c>
      <c r="D220" s="1" t="n">
        <v>4.91022270096197E-017</v>
      </c>
      <c r="E220" s="1" t="n">
        <v>8.25649449489614E-016</v>
      </c>
    </row>
    <row r="221" customFormat="false" ht="12.8" hidden="false" customHeight="false" outlineLevel="0" collapsed="false">
      <c r="A221" s="1" t="s">
        <v>290</v>
      </c>
      <c r="B221" s="1" t="n">
        <v>8.17738</v>
      </c>
      <c r="C221" s="1" t="n">
        <v>3.1219234</v>
      </c>
      <c r="D221" s="1" t="n">
        <v>5.66462083190798E-016</v>
      </c>
      <c r="E221" s="1" t="n">
        <v>8.9911077700493E-015</v>
      </c>
    </row>
    <row r="222" customFormat="false" ht="12.8" hidden="false" customHeight="false" outlineLevel="0" collapsed="false">
      <c r="A222" s="1" t="s">
        <v>803</v>
      </c>
      <c r="B222" s="1" t="n">
        <v>14.326133</v>
      </c>
      <c r="C222" s="1" t="n">
        <v>3.1046424</v>
      </c>
      <c r="D222" s="1" t="n">
        <v>4.04555447063617E-044</v>
      </c>
      <c r="E222" s="1" t="n">
        <v>1.79474281498989E-042</v>
      </c>
    </row>
    <row r="223" customFormat="false" ht="12.8" hidden="false" customHeight="false" outlineLevel="0" collapsed="false">
      <c r="A223" s="1" t="s">
        <v>2657</v>
      </c>
      <c r="B223" s="1" t="n">
        <v>10.179911</v>
      </c>
      <c r="C223" s="1" t="n">
        <v>3.096065</v>
      </c>
      <c r="D223" s="1" t="n">
        <v>1.12342301097489E-023</v>
      </c>
      <c r="E223" s="1" t="n">
        <v>2.58232070001119E-022</v>
      </c>
    </row>
    <row r="224" customFormat="false" ht="12.8" hidden="false" customHeight="false" outlineLevel="0" collapsed="false">
      <c r="A224" s="1" t="s">
        <v>2658</v>
      </c>
      <c r="B224" s="1" t="n">
        <v>8.676592</v>
      </c>
      <c r="C224" s="1" t="n">
        <v>3.0914934</v>
      </c>
      <c r="D224" s="1" t="n">
        <v>9.46992694506098E-018</v>
      </c>
      <c r="E224" s="1" t="n">
        <v>1.65292141261399E-016</v>
      </c>
    </row>
    <row r="225" customFormat="false" ht="12.8" hidden="false" customHeight="false" outlineLevel="0" collapsed="false">
      <c r="A225" s="1" t="s">
        <v>157</v>
      </c>
      <c r="B225" s="1" t="n">
        <v>17.210163</v>
      </c>
      <c r="C225" s="1" t="n">
        <v>3.085225</v>
      </c>
      <c r="D225" s="1" t="n">
        <v>1.61426127662764E-061</v>
      </c>
      <c r="E225" s="1" t="n">
        <v>1.15506469519555E-059</v>
      </c>
    </row>
    <row r="226" customFormat="false" ht="12.8" hidden="false" customHeight="false" outlineLevel="0" collapsed="false">
      <c r="A226" s="1" t="s">
        <v>756</v>
      </c>
      <c r="B226" s="1" t="n">
        <v>8.09165</v>
      </c>
      <c r="C226" s="1" t="n">
        <v>3.0811887</v>
      </c>
      <c r="D226" s="1" t="n">
        <v>1.12258951411493E-015</v>
      </c>
      <c r="E226" s="1" t="n">
        <v>1.75771104039477E-014</v>
      </c>
    </row>
    <row r="227" customFormat="false" ht="12.8" hidden="false" customHeight="false" outlineLevel="0" collapsed="false">
      <c r="A227" s="1" t="s">
        <v>539</v>
      </c>
      <c r="B227" s="1" t="n">
        <v>25.554117</v>
      </c>
      <c r="C227" s="1" t="n">
        <v>3.0810063</v>
      </c>
      <c r="D227" s="1" t="n">
        <v>5.22967424500092E-124</v>
      </c>
      <c r="E227" s="1" t="n">
        <v>2.1415918315913E-121</v>
      </c>
    </row>
    <row r="228" customFormat="false" ht="12.8" hidden="false" customHeight="false" outlineLevel="0" collapsed="false">
      <c r="A228" s="1" t="s">
        <v>2659</v>
      </c>
      <c r="B228" s="1" t="n">
        <v>7.3678174</v>
      </c>
      <c r="C228" s="1" t="n">
        <v>3.064818</v>
      </c>
      <c r="D228" s="1" t="n">
        <v>2.66599690175362E-013</v>
      </c>
      <c r="E228" s="1" t="n">
        <v>3.59308888763939E-012</v>
      </c>
    </row>
    <row r="229" customFormat="false" ht="12.8" hidden="false" customHeight="false" outlineLevel="0" collapsed="false">
      <c r="A229" s="1" t="s">
        <v>2660</v>
      </c>
      <c r="B229" s="1" t="n">
        <v>7.49101</v>
      </c>
      <c r="C229" s="1" t="n">
        <v>3.059102</v>
      </c>
      <c r="D229" s="1" t="n">
        <v>1.09452650322025E-013</v>
      </c>
      <c r="E229" s="1" t="n">
        <v>1.51661147645584E-012</v>
      </c>
    </row>
    <row r="230" customFormat="false" ht="12.8" hidden="false" customHeight="false" outlineLevel="0" collapsed="false">
      <c r="A230" s="1" t="s">
        <v>2044</v>
      </c>
      <c r="B230" s="1" t="n">
        <v>11.468123</v>
      </c>
      <c r="C230" s="1" t="n">
        <v>3.0491078</v>
      </c>
      <c r="D230" s="1" t="n">
        <v>2.14403182896525E-029</v>
      </c>
      <c r="E230" s="1" t="n">
        <v>6.05194477448537E-028</v>
      </c>
    </row>
    <row r="231" customFormat="false" ht="12.8" hidden="false" customHeight="false" outlineLevel="0" collapsed="false">
      <c r="A231" s="1" t="s">
        <v>755</v>
      </c>
      <c r="B231" s="1" t="n">
        <v>11.690055</v>
      </c>
      <c r="C231" s="1" t="n">
        <v>3.046184</v>
      </c>
      <c r="D231" s="1" t="n">
        <v>2.00610107277493E-030</v>
      </c>
      <c r="E231" s="1" t="n">
        <v>5.85508753893895E-029</v>
      </c>
    </row>
    <row r="232" customFormat="false" ht="12.8" hidden="false" customHeight="false" outlineLevel="0" collapsed="false">
      <c r="A232" s="1" t="s">
        <v>581</v>
      </c>
      <c r="B232" s="1" t="n">
        <v>7.301981</v>
      </c>
      <c r="C232" s="1" t="n">
        <v>3.0356157</v>
      </c>
      <c r="D232" s="1" t="n">
        <v>4.30097557012713E-013</v>
      </c>
      <c r="E232" s="1" t="n">
        <v>5.70704724454855E-012</v>
      </c>
    </row>
    <row r="233" customFormat="false" ht="12.8" hidden="false" customHeight="false" outlineLevel="0" collapsed="false">
      <c r="A233" s="1" t="s">
        <v>1513</v>
      </c>
      <c r="B233" s="1" t="n">
        <v>7.8528295</v>
      </c>
      <c r="C233" s="1" t="n">
        <v>3.0354602</v>
      </c>
      <c r="D233" s="1" t="n">
        <v>7.16380376480241E-015</v>
      </c>
      <c r="E233" s="1" t="n">
        <v>1.06946791144986E-013</v>
      </c>
    </row>
    <row r="234" customFormat="false" ht="12.8" hidden="false" customHeight="false" outlineLevel="0" collapsed="false">
      <c r="A234" s="1" t="s">
        <v>2661</v>
      </c>
      <c r="B234" s="1" t="n">
        <v>7.9896083</v>
      </c>
      <c r="C234" s="1" t="n">
        <v>3.0257595</v>
      </c>
      <c r="D234" s="1" t="n">
        <v>2.44849011041927E-015</v>
      </c>
      <c r="E234" s="1" t="n">
        <v>3.75425747460484E-014</v>
      </c>
    </row>
    <row r="235" customFormat="false" ht="12.8" hidden="false" customHeight="false" outlineLevel="0" collapsed="false">
      <c r="A235" s="1" t="s">
        <v>1823</v>
      </c>
      <c r="B235" s="1" t="n">
        <v>8.619067</v>
      </c>
      <c r="C235" s="1" t="n">
        <v>3.0165062</v>
      </c>
      <c r="D235" s="1" t="n">
        <v>1.52157627723086E-017</v>
      </c>
      <c r="E235" s="1" t="n">
        <v>2.62314231524165E-016</v>
      </c>
    </row>
    <row r="236" customFormat="false" ht="12.8" hidden="false" customHeight="false" outlineLevel="0" collapsed="false">
      <c r="A236" s="1" t="s">
        <v>2662</v>
      </c>
      <c r="B236" s="1" t="n">
        <v>7.126082</v>
      </c>
      <c r="C236" s="1" t="n">
        <v>3.015222</v>
      </c>
      <c r="D236" s="1" t="n">
        <v>1.52538932356545E-012</v>
      </c>
      <c r="E236" s="1" t="n">
        <v>1.95205831801275E-011</v>
      </c>
    </row>
    <row r="237" customFormat="false" ht="12.8" hidden="false" customHeight="false" outlineLevel="0" collapsed="false">
      <c r="A237" s="1" t="s">
        <v>933</v>
      </c>
      <c r="B237" s="1" t="n">
        <v>12.057726</v>
      </c>
      <c r="C237" s="1" t="n">
        <v>3.0139906</v>
      </c>
      <c r="D237" s="1" t="n">
        <v>3.3437340858661E-032</v>
      </c>
      <c r="E237" s="1" t="n">
        <v>1.0289423571975E-030</v>
      </c>
    </row>
    <row r="238" customFormat="false" ht="12.8" hidden="false" customHeight="false" outlineLevel="0" collapsed="false">
      <c r="A238" s="1" t="s">
        <v>2663</v>
      </c>
      <c r="B238" s="1" t="n">
        <v>6.7699904</v>
      </c>
      <c r="C238" s="1" t="n">
        <v>3.0114093</v>
      </c>
      <c r="D238" s="1" t="n">
        <v>1.76622834257196E-011</v>
      </c>
      <c r="E238" s="1" t="n">
        <v>2.12346278331438E-010</v>
      </c>
    </row>
    <row r="239" customFormat="false" ht="12.8" hidden="false" customHeight="false" outlineLevel="0" collapsed="false">
      <c r="A239" s="1" t="s">
        <v>2317</v>
      </c>
      <c r="B239" s="1" t="n">
        <v>8.543027</v>
      </c>
      <c r="C239" s="1" t="n">
        <v>3.0036848</v>
      </c>
      <c r="D239" s="1" t="n">
        <v>2.83910601601682E-017</v>
      </c>
      <c r="E239" s="1" t="n">
        <v>4.82267542656897E-016</v>
      </c>
    </row>
    <row r="240" customFormat="false" ht="12.8" hidden="false" customHeight="false" outlineLevel="0" collapsed="false">
      <c r="A240" s="1" t="s">
        <v>749</v>
      </c>
      <c r="B240" s="1" t="n">
        <v>6.768476</v>
      </c>
      <c r="C240" s="1" t="n">
        <v>3.000757</v>
      </c>
      <c r="D240" s="1" t="n">
        <v>1.79261678016621E-011</v>
      </c>
      <c r="E240" s="1" t="n">
        <v>2.15227214499162E-010</v>
      </c>
    </row>
    <row r="241" customFormat="false" ht="12.8" hidden="false" customHeight="false" outlineLevel="0" collapsed="false">
      <c r="A241" s="1" t="s">
        <v>2258</v>
      </c>
      <c r="B241" s="1" t="n">
        <v>10.704483</v>
      </c>
      <c r="C241" s="1" t="n">
        <v>2.9561825</v>
      </c>
      <c r="D241" s="1" t="n">
        <v>6.08410571662637E-026</v>
      </c>
      <c r="E241" s="1" t="n">
        <v>1.52635933991669E-024</v>
      </c>
    </row>
    <row r="242" customFormat="false" ht="12.8" hidden="false" customHeight="false" outlineLevel="0" collapsed="false">
      <c r="A242" s="1" t="s">
        <v>255</v>
      </c>
      <c r="B242" s="1" t="n">
        <v>17.012121</v>
      </c>
      <c r="C242" s="1" t="n">
        <v>2.9527814</v>
      </c>
      <c r="D242" s="1" t="n">
        <v>2.84966573655587E-060</v>
      </c>
      <c r="E242" s="1" t="n">
        <v>1.98048048500377E-058</v>
      </c>
    </row>
    <row r="243" customFormat="false" ht="12.8" hidden="false" customHeight="false" outlineLevel="0" collapsed="false">
      <c r="A243" s="1" t="s">
        <v>1778</v>
      </c>
      <c r="B243" s="1" t="n">
        <v>14.023046</v>
      </c>
      <c r="C243" s="1" t="n">
        <v>2.9490063</v>
      </c>
      <c r="D243" s="1" t="n">
        <v>1.96063140011681E-042</v>
      </c>
      <c r="E243" s="1" t="n">
        <v>8.11634317392058E-041</v>
      </c>
    </row>
    <row r="244" customFormat="false" ht="12.8" hidden="false" customHeight="false" outlineLevel="0" collapsed="false">
      <c r="A244" s="1" t="s">
        <v>610</v>
      </c>
      <c r="B244" s="1" t="n">
        <v>13.476377</v>
      </c>
      <c r="C244" s="1" t="n">
        <v>2.9400425</v>
      </c>
      <c r="D244" s="1" t="n">
        <v>1.71014297040849E-039</v>
      </c>
      <c r="E244" s="1" t="n">
        <v>6.55916218823244E-038</v>
      </c>
    </row>
    <row r="245" customFormat="false" ht="12.8" hidden="false" customHeight="false" outlineLevel="0" collapsed="false">
      <c r="A245" s="1" t="s">
        <v>2664</v>
      </c>
      <c r="B245" s="1" t="n">
        <v>9.4038925</v>
      </c>
      <c r="C245" s="1" t="n">
        <v>2.934974</v>
      </c>
      <c r="D245" s="1" t="n">
        <v>1.613301963537E-020</v>
      </c>
      <c r="E245" s="1" t="n">
        <v>3.2239393142213E-019</v>
      </c>
    </row>
    <row r="246" customFormat="false" ht="12.8" hidden="false" customHeight="false" outlineLevel="0" collapsed="false">
      <c r="A246" s="1" t="s">
        <v>2665</v>
      </c>
      <c r="B246" s="1" t="n">
        <v>9.288933</v>
      </c>
      <c r="C246" s="1" t="n">
        <v>2.9349194</v>
      </c>
      <c r="D246" s="1" t="n">
        <v>4.58361947503535E-020</v>
      </c>
      <c r="E246" s="1" t="n">
        <v>8.90560461215263E-019</v>
      </c>
    </row>
    <row r="247" customFormat="false" ht="12.8" hidden="false" customHeight="false" outlineLevel="0" collapsed="false">
      <c r="A247" s="1" t="s">
        <v>167</v>
      </c>
      <c r="B247" s="1" t="n">
        <v>16.55247</v>
      </c>
      <c r="C247" s="1" t="n">
        <v>2.9266682</v>
      </c>
      <c r="D247" s="1" t="n">
        <v>2.88379824401695E-057</v>
      </c>
      <c r="E247" s="1" t="n">
        <v>1.84521494373181E-055</v>
      </c>
    </row>
    <row r="248" customFormat="false" ht="12.8" hidden="false" customHeight="false" outlineLevel="0" collapsed="false">
      <c r="A248" s="1" t="s">
        <v>662</v>
      </c>
      <c r="B248" s="1" t="n">
        <v>11.760816</v>
      </c>
      <c r="C248" s="1" t="n">
        <v>2.926425</v>
      </c>
      <c r="D248" s="1" t="n">
        <v>8.5299979107111E-031</v>
      </c>
      <c r="E248" s="1" t="n">
        <v>2.52841296645109E-029</v>
      </c>
    </row>
    <row r="249" customFormat="false" ht="12.8" hidden="false" customHeight="false" outlineLevel="0" collapsed="false">
      <c r="A249" s="1" t="s">
        <v>1092</v>
      </c>
      <c r="B249" s="1" t="n">
        <v>7.7857714</v>
      </c>
      <c r="C249" s="1" t="n">
        <v>2.9260185</v>
      </c>
      <c r="D249" s="1" t="n">
        <v>1.20120082282654E-014</v>
      </c>
      <c r="E249" s="1" t="n">
        <v>1.77532279300371E-013</v>
      </c>
    </row>
    <row r="250" customFormat="false" ht="12.8" hidden="false" customHeight="false" outlineLevel="0" collapsed="false">
      <c r="A250" s="1" t="s">
        <v>950</v>
      </c>
      <c r="B250" s="1" t="n">
        <v>12.21685</v>
      </c>
      <c r="C250" s="1" t="n">
        <v>2.9149332</v>
      </c>
      <c r="D250" s="1" t="n">
        <v>5.62935026515847E-033</v>
      </c>
      <c r="E250" s="1" t="n">
        <v>1.76909144460435E-031</v>
      </c>
    </row>
    <row r="251" customFormat="false" ht="12.8" hidden="false" customHeight="false" outlineLevel="0" collapsed="false">
      <c r="A251" s="1" t="s">
        <v>2666</v>
      </c>
      <c r="B251" s="1" t="n">
        <v>10.0914345</v>
      </c>
      <c r="C251" s="1" t="n">
        <v>2.9060001</v>
      </c>
      <c r="D251" s="1" t="n">
        <v>2.68642822563628E-023</v>
      </c>
      <c r="E251" s="1" t="n">
        <v>6.09091537563768E-022</v>
      </c>
    </row>
    <row r="252" customFormat="false" ht="12.8" hidden="false" customHeight="false" outlineLevel="0" collapsed="false">
      <c r="A252" s="1" t="s">
        <v>2667</v>
      </c>
      <c r="B252" s="1" t="n">
        <v>9.5291605</v>
      </c>
      <c r="C252" s="1" t="n">
        <v>2.8959765</v>
      </c>
      <c r="D252" s="1" t="n">
        <v>5.30644340214564E-021</v>
      </c>
      <c r="E252" s="1" t="n">
        <v>1.08484570259841E-019</v>
      </c>
    </row>
    <row r="253" customFormat="false" ht="12.8" hidden="false" customHeight="false" outlineLevel="0" collapsed="false">
      <c r="A253" s="1" t="s">
        <v>1355</v>
      </c>
      <c r="B253" s="1" t="n">
        <v>9.951353</v>
      </c>
      <c r="C253" s="1" t="n">
        <v>2.8869948</v>
      </c>
      <c r="D253" s="1" t="n">
        <v>9.7590043291716E-023</v>
      </c>
      <c r="E253" s="1" t="n">
        <v>2.16470981028241E-021</v>
      </c>
    </row>
    <row r="254" customFormat="false" ht="12.8" hidden="false" customHeight="false" outlineLevel="0" collapsed="false">
      <c r="A254" s="1" t="s">
        <v>1952</v>
      </c>
      <c r="B254" s="1" t="n">
        <v>6.897964</v>
      </c>
      <c r="C254" s="1" t="n">
        <v>2.8857763</v>
      </c>
      <c r="D254" s="1" t="n">
        <v>7.41868354724144E-012</v>
      </c>
      <c r="E254" s="1" t="n">
        <v>9.13792312172479E-011</v>
      </c>
    </row>
    <row r="255" customFormat="false" ht="12.8" hidden="false" customHeight="false" outlineLevel="0" collapsed="false">
      <c r="A255" s="1" t="s">
        <v>232</v>
      </c>
      <c r="B255" s="1" t="n">
        <v>24.315063</v>
      </c>
      <c r="C255" s="1" t="n">
        <v>2.8845932</v>
      </c>
      <c r="D255" s="1" t="n">
        <v>6.02319666454406E-114</v>
      </c>
      <c r="E255" s="1" t="n">
        <v>1.80140953726779E-111</v>
      </c>
    </row>
    <row r="256" customFormat="false" ht="12.8" hidden="false" customHeight="false" outlineLevel="0" collapsed="false">
      <c r="A256" s="1" t="s">
        <v>892</v>
      </c>
      <c r="B256" s="1" t="n">
        <v>10.690828</v>
      </c>
      <c r="C256" s="1" t="n">
        <v>2.8598998</v>
      </c>
      <c r="D256" s="1" t="n">
        <v>6.82016670341338E-026</v>
      </c>
      <c r="E256" s="1" t="n">
        <v>1.70780053914823E-024</v>
      </c>
    </row>
    <row r="257" customFormat="false" ht="12.8" hidden="false" customHeight="false" outlineLevel="0" collapsed="false">
      <c r="A257" s="1" t="s">
        <v>1777</v>
      </c>
      <c r="B257" s="1" t="n">
        <v>7.7010136</v>
      </c>
      <c r="C257" s="1" t="n">
        <v>2.8527236</v>
      </c>
      <c r="D257" s="1" t="n">
        <v>2.24543535056169E-014</v>
      </c>
      <c r="E257" s="1" t="n">
        <v>3.25008146608217E-013</v>
      </c>
    </row>
    <row r="258" customFormat="false" ht="12.8" hidden="false" customHeight="false" outlineLevel="0" collapsed="false">
      <c r="A258" s="1" t="s">
        <v>2668</v>
      </c>
      <c r="B258" s="1" t="n">
        <v>7.083661</v>
      </c>
      <c r="C258" s="1" t="n">
        <v>2.8422225</v>
      </c>
      <c r="D258" s="1" t="n">
        <v>2.02193153468564E-012</v>
      </c>
      <c r="E258" s="1" t="n">
        <v>2.56284636144107E-011</v>
      </c>
    </row>
    <row r="259" customFormat="false" ht="12.8" hidden="false" customHeight="false" outlineLevel="0" collapsed="false">
      <c r="A259" s="1" t="s">
        <v>216</v>
      </c>
      <c r="B259" s="1" t="n">
        <v>20.876524</v>
      </c>
      <c r="C259" s="1" t="n">
        <v>2.8369946</v>
      </c>
      <c r="D259" s="1" t="n">
        <v>4.40713907494709E-087</v>
      </c>
      <c r="E259" s="1" t="n">
        <v>6.30694773639472E-085</v>
      </c>
    </row>
    <row r="260" customFormat="false" ht="12.8" hidden="false" customHeight="false" outlineLevel="0" collapsed="false">
      <c r="A260" s="1" t="s">
        <v>415</v>
      </c>
      <c r="B260" s="1" t="n">
        <v>14.617483</v>
      </c>
      <c r="C260" s="1" t="n">
        <v>2.8215156</v>
      </c>
      <c r="D260" s="1" t="n">
        <v>9.8525078445489E-046</v>
      </c>
      <c r="E260" s="1" t="n">
        <v>4.56094006619483E-044</v>
      </c>
    </row>
    <row r="261" customFormat="false" ht="12.8" hidden="false" customHeight="false" outlineLevel="0" collapsed="false">
      <c r="A261" s="1" t="s">
        <v>651</v>
      </c>
      <c r="B261" s="1" t="n">
        <v>12.789757</v>
      </c>
      <c r="C261" s="1" t="n">
        <v>2.8174849</v>
      </c>
      <c r="D261" s="1" t="n">
        <v>6.790162230172E-036</v>
      </c>
      <c r="E261" s="1" t="n">
        <v>2.359537052777E-034</v>
      </c>
    </row>
    <row r="262" customFormat="false" ht="12.8" hidden="false" customHeight="false" outlineLevel="0" collapsed="false">
      <c r="A262" s="1" t="s">
        <v>2669</v>
      </c>
      <c r="B262" s="1" t="n">
        <v>8.736882</v>
      </c>
      <c r="C262" s="1" t="n">
        <v>2.811637</v>
      </c>
      <c r="D262" s="1" t="n">
        <v>5.59397337381424E-018</v>
      </c>
      <c r="E262" s="1" t="n">
        <v>9.900291440438E-017</v>
      </c>
    </row>
    <row r="263" customFormat="false" ht="12.8" hidden="false" customHeight="false" outlineLevel="0" collapsed="false">
      <c r="A263" s="1" t="s">
        <v>2670</v>
      </c>
      <c r="B263" s="1" t="n">
        <v>6.6166716</v>
      </c>
      <c r="C263" s="1" t="n">
        <v>2.8068712</v>
      </c>
      <c r="D263" s="1" t="n">
        <v>4.90799961478162E-011</v>
      </c>
      <c r="E263" s="1" t="n">
        <v>5.68746772948442E-010</v>
      </c>
    </row>
    <row r="264" customFormat="false" ht="12.8" hidden="false" customHeight="false" outlineLevel="0" collapsed="false">
      <c r="A264" s="1" t="s">
        <v>1958</v>
      </c>
      <c r="B264" s="1" t="n">
        <v>8.1698475</v>
      </c>
      <c r="C264" s="1" t="n">
        <v>2.8065588</v>
      </c>
      <c r="D264" s="1" t="n">
        <v>5.85404248265757E-016</v>
      </c>
      <c r="E264" s="1" t="n">
        <v>9.28069701032633E-015</v>
      </c>
    </row>
    <row r="265" customFormat="false" ht="12.8" hidden="false" customHeight="false" outlineLevel="0" collapsed="false">
      <c r="A265" s="1" t="s">
        <v>2671</v>
      </c>
      <c r="B265" s="1" t="n">
        <v>7.187409</v>
      </c>
      <c r="C265" s="1" t="n">
        <v>2.802761</v>
      </c>
      <c r="D265" s="1" t="n">
        <v>9.71358520303714E-013</v>
      </c>
      <c r="E265" s="1" t="n">
        <v>1.26063486559943E-011</v>
      </c>
    </row>
    <row r="266" customFormat="false" ht="12.8" hidden="false" customHeight="false" outlineLevel="0" collapsed="false">
      <c r="A266" s="1" t="s">
        <v>387</v>
      </c>
      <c r="B266" s="1" t="n">
        <v>6.7908807</v>
      </c>
      <c r="C266" s="1" t="n">
        <v>2.7939515</v>
      </c>
      <c r="D266" s="1" t="n">
        <v>1.53966827510441E-011</v>
      </c>
      <c r="E266" s="1" t="n">
        <v>1.85863447377456E-010</v>
      </c>
    </row>
    <row r="267" customFormat="false" ht="12.8" hidden="false" customHeight="false" outlineLevel="0" collapsed="false">
      <c r="A267" s="1" t="s">
        <v>1698</v>
      </c>
      <c r="B267" s="1" t="n">
        <v>11.01152</v>
      </c>
      <c r="C267" s="1" t="n">
        <v>2.7890463</v>
      </c>
      <c r="D267" s="1" t="n">
        <v>2.63609261585772E-027</v>
      </c>
      <c r="E267" s="1" t="n">
        <v>6.94727853949512E-026</v>
      </c>
    </row>
    <row r="268" customFormat="false" ht="12.8" hidden="false" customHeight="false" outlineLevel="0" collapsed="false">
      <c r="A268" s="1" t="s">
        <v>1827</v>
      </c>
      <c r="B268" s="1" t="n">
        <v>7.487361</v>
      </c>
      <c r="C268" s="1" t="n">
        <v>2.788969</v>
      </c>
      <c r="D268" s="1" t="n">
        <v>1.11686209868653E-013</v>
      </c>
      <c r="E268" s="1" t="n">
        <v>1.54434469313445E-012</v>
      </c>
    </row>
    <row r="269" customFormat="false" ht="12.8" hidden="false" customHeight="false" outlineLevel="0" collapsed="false">
      <c r="A269" s="1" t="s">
        <v>1371</v>
      </c>
      <c r="B269" s="1" t="n">
        <v>10.086847</v>
      </c>
      <c r="C269" s="1" t="n">
        <v>2.7849681</v>
      </c>
      <c r="D269" s="1" t="n">
        <v>2.70960874110165E-023</v>
      </c>
      <c r="E269" s="1" t="n">
        <v>6.13302427471459E-022</v>
      </c>
    </row>
    <row r="270" customFormat="false" ht="12.8" hidden="false" customHeight="false" outlineLevel="0" collapsed="false">
      <c r="A270" s="1" t="s">
        <v>416</v>
      </c>
      <c r="B270" s="1" t="n">
        <v>10.425015</v>
      </c>
      <c r="C270" s="1" t="n">
        <v>2.7831032</v>
      </c>
      <c r="D270" s="1" t="n">
        <v>9.95025755784126E-025</v>
      </c>
      <c r="E270" s="1" t="n">
        <v>2.36478531852338E-023</v>
      </c>
    </row>
    <row r="271" customFormat="false" ht="12.8" hidden="false" customHeight="false" outlineLevel="0" collapsed="false">
      <c r="A271" s="1" t="s">
        <v>1885</v>
      </c>
      <c r="B271" s="1" t="n">
        <v>7.416201</v>
      </c>
      <c r="C271" s="1" t="n">
        <v>2.7805748</v>
      </c>
      <c r="D271" s="1" t="n">
        <v>1.88916360891229E-013</v>
      </c>
      <c r="E271" s="1" t="n">
        <v>2.56953280235193E-012</v>
      </c>
    </row>
    <row r="272" customFormat="false" ht="12.8" hidden="false" customHeight="false" outlineLevel="0" collapsed="false">
      <c r="A272" s="1" t="s">
        <v>1942</v>
      </c>
      <c r="B272" s="1" t="n">
        <v>9.396188</v>
      </c>
      <c r="C272" s="1" t="n">
        <v>2.772724</v>
      </c>
      <c r="D272" s="1" t="n">
        <v>1.63608764775362E-020</v>
      </c>
      <c r="E272" s="1" t="n">
        <v>3.26702033067561E-019</v>
      </c>
    </row>
    <row r="273" customFormat="false" ht="12.8" hidden="false" customHeight="false" outlineLevel="0" collapsed="false">
      <c r="A273" s="1" t="s">
        <v>642</v>
      </c>
      <c r="B273" s="1" t="n">
        <v>13.134402</v>
      </c>
      <c r="C273" s="1" t="n">
        <v>2.7537029</v>
      </c>
      <c r="D273" s="1" t="n">
        <v>1.15461081592729E-037</v>
      </c>
      <c r="E273" s="1" t="n">
        <v>4.23325491712847E-036</v>
      </c>
    </row>
    <row r="274" customFormat="false" ht="12.8" hidden="false" customHeight="false" outlineLevel="0" collapsed="false">
      <c r="A274" s="1" t="s">
        <v>2672</v>
      </c>
      <c r="B274" s="1" t="n">
        <v>7.7079782</v>
      </c>
      <c r="C274" s="1" t="n">
        <v>2.738358</v>
      </c>
      <c r="D274" s="1" t="n">
        <v>2.15213123300755E-014</v>
      </c>
      <c r="E274" s="1" t="n">
        <v>3.12693390612418E-013</v>
      </c>
    </row>
    <row r="275" customFormat="false" ht="12.8" hidden="false" customHeight="false" outlineLevel="0" collapsed="false">
      <c r="A275" s="1" t="s">
        <v>2673</v>
      </c>
      <c r="B275" s="1" t="n">
        <v>9.034682</v>
      </c>
      <c r="C275" s="1" t="n">
        <v>2.720533</v>
      </c>
      <c r="D275" s="1" t="n">
        <v>4.20256693759246E-019</v>
      </c>
      <c r="E275" s="1" t="n">
        <v>7.79539559197464E-018</v>
      </c>
    </row>
    <row r="276" customFormat="false" ht="12.8" hidden="false" customHeight="false" outlineLevel="0" collapsed="false">
      <c r="A276" s="1" t="s">
        <v>733</v>
      </c>
      <c r="B276" s="1" t="n">
        <v>11.169869</v>
      </c>
      <c r="C276" s="1" t="n">
        <v>2.7124155</v>
      </c>
      <c r="D276" s="1" t="n">
        <v>4.93879819128565E-028</v>
      </c>
      <c r="E276" s="1" t="n">
        <v>1.33192431869951E-026</v>
      </c>
    </row>
    <row r="277" customFormat="false" ht="12.8" hidden="false" customHeight="false" outlineLevel="0" collapsed="false">
      <c r="A277" s="1" t="s">
        <v>2674</v>
      </c>
      <c r="B277" s="1" t="n">
        <v>7.514452</v>
      </c>
      <c r="C277" s="1" t="n">
        <v>2.700326</v>
      </c>
      <c r="D277" s="1" t="n">
        <v>9.12707446744769E-014</v>
      </c>
      <c r="E277" s="1" t="n">
        <v>1.2720787731216E-012</v>
      </c>
    </row>
    <row r="278" customFormat="false" ht="12.8" hidden="false" customHeight="false" outlineLevel="0" collapsed="false">
      <c r="A278" s="1" t="s">
        <v>2354</v>
      </c>
      <c r="B278" s="1" t="n">
        <v>7.513497</v>
      </c>
      <c r="C278" s="1" t="n">
        <v>2.6737432</v>
      </c>
      <c r="D278" s="1" t="n">
        <v>9.12792267135869E-014</v>
      </c>
      <c r="E278" s="1" t="n">
        <v>1.2720787731216E-012</v>
      </c>
    </row>
    <row r="279" customFormat="false" ht="12.8" hidden="false" customHeight="false" outlineLevel="0" collapsed="false">
      <c r="A279" s="1" t="s">
        <v>1340</v>
      </c>
      <c r="B279" s="1" t="n">
        <v>8.566631</v>
      </c>
      <c r="C279" s="1" t="n">
        <v>2.6620576</v>
      </c>
      <c r="D279" s="1" t="n">
        <v>2.29521862583396E-017</v>
      </c>
      <c r="E279" s="1" t="n">
        <v>3.91378151072699E-016</v>
      </c>
    </row>
    <row r="280" customFormat="false" ht="12.8" hidden="false" customHeight="false" outlineLevel="0" collapsed="false">
      <c r="A280" s="1" t="s">
        <v>2675</v>
      </c>
      <c r="B280" s="1" t="n">
        <v>7.549282</v>
      </c>
      <c r="C280" s="1" t="n">
        <v>2.6578107</v>
      </c>
      <c r="D280" s="1" t="n">
        <v>7.08606583113503E-014</v>
      </c>
      <c r="E280" s="1" t="n">
        <v>9.93243287483687E-013</v>
      </c>
    </row>
    <row r="281" customFormat="false" ht="12.8" hidden="false" customHeight="false" outlineLevel="0" collapsed="false">
      <c r="A281" s="1" t="s">
        <v>2134</v>
      </c>
      <c r="B281" s="1" t="n">
        <v>8.71519</v>
      </c>
      <c r="C281" s="1" t="n">
        <v>2.650642</v>
      </c>
      <c r="D281" s="1" t="n">
        <v>6.69859827085808E-018</v>
      </c>
      <c r="E281" s="1" t="n">
        <v>1.17925455538162E-016</v>
      </c>
    </row>
    <row r="282" customFormat="false" ht="12.8" hidden="false" customHeight="false" outlineLevel="0" collapsed="false">
      <c r="A282" s="1" t="s">
        <v>1673</v>
      </c>
      <c r="B282" s="1" t="n">
        <v>14.60556</v>
      </c>
      <c r="C282" s="1" t="n">
        <v>2.6476352</v>
      </c>
      <c r="D282" s="1" t="n">
        <v>9.07160361013056E-046</v>
      </c>
      <c r="E282" s="1" t="n">
        <v>4.21410025993814E-044</v>
      </c>
    </row>
    <row r="283" customFormat="false" ht="12.8" hidden="false" customHeight="false" outlineLevel="0" collapsed="false">
      <c r="A283" s="1" t="s">
        <v>2676</v>
      </c>
      <c r="B283" s="1" t="n">
        <v>7.7211814</v>
      </c>
      <c r="C283" s="1" t="n">
        <v>2.6230206</v>
      </c>
      <c r="D283" s="1" t="n">
        <v>1.93471332000596E-014</v>
      </c>
      <c r="E283" s="1" t="n">
        <v>2.81718813741349E-013</v>
      </c>
    </row>
    <row r="284" customFormat="false" ht="12.8" hidden="false" customHeight="false" outlineLevel="0" collapsed="false">
      <c r="A284" s="1" t="s">
        <v>1103</v>
      </c>
      <c r="B284" s="1" t="n">
        <v>13.080661</v>
      </c>
      <c r="C284" s="1" t="n">
        <v>2.6191175</v>
      </c>
      <c r="D284" s="1" t="n">
        <v>2.00425357024035E-037</v>
      </c>
      <c r="E284" s="1" t="n">
        <v>7.30811253872022E-036</v>
      </c>
    </row>
    <row r="285" customFormat="false" ht="12.8" hidden="false" customHeight="false" outlineLevel="0" collapsed="false">
      <c r="A285" s="1" t="s">
        <v>2677</v>
      </c>
      <c r="B285" s="1" t="n">
        <v>7.97953</v>
      </c>
      <c r="C285" s="1" t="n">
        <v>2.6033373</v>
      </c>
      <c r="D285" s="1" t="n">
        <v>2.60369464875336E-015</v>
      </c>
      <c r="E285" s="1" t="n">
        <v>3.98763775376967E-014</v>
      </c>
    </row>
    <row r="286" customFormat="false" ht="12.8" hidden="false" customHeight="false" outlineLevel="0" collapsed="false">
      <c r="A286" s="1" t="s">
        <v>2678</v>
      </c>
      <c r="B286" s="1" t="n">
        <v>6.661951</v>
      </c>
      <c r="C286" s="1" t="n">
        <v>2.5902948</v>
      </c>
      <c r="D286" s="1" t="n">
        <v>3.59478920132484E-011</v>
      </c>
      <c r="E286" s="1" t="n">
        <v>4.20968319229497E-010</v>
      </c>
    </row>
    <row r="287" customFormat="false" ht="12.8" hidden="false" customHeight="false" outlineLevel="0" collapsed="false">
      <c r="A287" s="1" t="s">
        <v>717</v>
      </c>
      <c r="B287" s="1" t="n">
        <v>10.737736</v>
      </c>
      <c r="C287" s="1" t="n">
        <v>2.5716028</v>
      </c>
      <c r="D287" s="1" t="n">
        <v>4.08124027447127E-026</v>
      </c>
      <c r="E287" s="1" t="n">
        <v>1.02971046090878E-024</v>
      </c>
    </row>
    <row r="288" customFormat="false" ht="12.8" hidden="false" customHeight="false" outlineLevel="0" collapsed="false">
      <c r="A288" s="1" t="s">
        <v>784</v>
      </c>
      <c r="B288" s="1" t="n">
        <v>11.600565</v>
      </c>
      <c r="C288" s="1" t="n">
        <v>2.5710146</v>
      </c>
      <c r="D288" s="1" t="n">
        <v>4.66699528902121E-030</v>
      </c>
      <c r="E288" s="1" t="n">
        <v>1.34443810176587E-028</v>
      </c>
    </row>
    <row r="289" customFormat="false" ht="12.8" hidden="false" customHeight="false" outlineLevel="0" collapsed="false">
      <c r="A289" s="1" t="s">
        <v>2679</v>
      </c>
      <c r="B289" s="1" t="n">
        <v>8.513048</v>
      </c>
      <c r="C289" s="1" t="n">
        <v>2.570927</v>
      </c>
      <c r="D289" s="1" t="n">
        <v>3.55915275929193E-017</v>
      </c>
      <c r="E289" s="1" t="n">
        <v>6.0189026776895E-016</v>
      </c>
    </row>
    <row r="290" customFormat="false" ht="12.8" hidden="false" customHeight="false" outlineLevel="0" collapsed="false">
      <c r="A290" s="1" t="s">
        <v>1268</v>
      </c>
      <c r="B290" s="1" t="n">
        <v>11.442372</v>
      </c>
      <c r="C290" s="1" t="n">
        <v>2.5706317</v>
      </c>
      <c r="D290" s="1" t="n">
        <v>2.47123941075891E-029</v>
      </c>
      <c r="E290" s="1" t="n">
        <v>6.96078842704556E-028</v>
      </c>
    </row>
    <row r="291" customFormat="false" ht="12.8" hidden="false" customHeight="false" outlineLevel="0" collapsed="false">
      <c r="A291" s="1" t="s">
        <v>734</v>
      </c>
      <c r="B291" s="1" t="n">
        <v>15.035873</v>
      </c>
      <c r="C291" s="1" t="n">
        <v>2.566541</v>
      </c>
      <c r="D291" s="1" t="n">
        <v>2.89585666548238E-048</v>
      </c>
      <c r="E291" s="1" t="n">
        <v>1.45437571173226E-046</v>
      </c>
    </row>
    <row r="292" customFormat="false" ht="12.8" hidden="false" customHeight="false" outlineLevel="0" collapsed="false">
      <c r="A292" s="1" t="s">
        <v>242</v>
      </c>
      <c r="B292" s="1" t="n">
        <v>7.5340824</v>
      </c>
      <c r="C292" s="1" t="n">
        <v>2.5431504</v>
      </c>
      <c r="D292" s="1" t="n">
        <v>7.91580609993939E-014</v>
      </c>
      <c r="E292" s="1" t="n">
        <v>1.10663301874048E-012</v>
      </c>
    </row>
    <row r="293" customFormat="false" ht="12.8" hidden="false" customHeight="false" outlineLevel="0" collapsed="false">
      <c r="A293" s="1" t="s">
        <v>2680</v>
      </c>
      <c r="B293" s="1" t="n">
        <v>6.5766916</v>
      </c>
      <c r="C293" s="1" t="n">
        <v>2.5405765</v>
      </c>
      <c r="D293" s="1" t="n">
        <v>6.25934869734311E-011</v>
      </c>
      <c r="E293" s="1" t="n">
        <v>7.19392675413985E-010</v>
      </c>
    </row>
    <row r="294" customFormat="false" ht="12.8" hidden="false" customHeight="false" outlineLevel="0" collapsed="false">
      <c r="A294" s="1" t="s">
        <v>584</v>
      </c>
      <c r="B294" s="1" t="n">
        <v>15.267076</v>
      </c>
      <c r="C294" s="1" t="n">
        <v>2.5385778</v>
      </c>
      <c r="D294" s="1" t="n">
        <v>1.0965369478375E-049</v>
      </c>
      <c r="E294" s="1" t="n">
        <v>5.71186310715042E-048</v>
      </c>
    </row>
    <row r="295" customFormat="false" ht="12.8" hidden="false" customHeight="false" outlineLevel="0" collapsed="false">
      <c r="A295" s="1" t="s">
        <v>2137</v>
      </c>
      <c r="B295" s="1" t="n">
        <v>6.8945556</v>
      </c>
      <c r="C295" s="1" t="n">
        <v>2.5327046</v>
      </c>
      <c r="D295" s="1" t="n">
        <v>7.49505250025847E-012</v>
      </c>
      <c r="E295" s="1" t="n">
        <v>9.2277200486531E-011</v>
      </c>
    </row>
    <row r="296" customFormat="false" ht="12.8" hidden="false" customHeight="false" outlineLevel="0" collapsed="false">
      <c r="A296" s="1" t="s">
        <v>2681</v>
      </c>
      <c r="B296" s="1" t="n">
        <v>8.916722</v>
      </c>
      <c r="C296" s="1" t="n">
        <v>2.518216</v>
      </c>
      <c r="D296" s="1" t="n">
        <v>1.17087640211819E-018</v>
      </c>
      <c r="E296" s="1" t="n">
        <v>2.13176388998509E-017</v>
      </c>
    </row>
    <row r="297" customFormat="false" ht="12.8" hidden="false" customHeight="false" outlineLevel="0" collapsed="false">
      <c r="A297" s="1" t="s">
        <v>1032</v>
      </c>
      <c r="B297" s="1" t="n">
        <v>6.7212396</v>
      </c>
      <c r="C297" s="1" t="n">
        <v>2.5037339</v>
      </c>
      <c r="D297" s="1" t="n">
        <v>2.43028023346119E-011</v>
      </c>
      <c r="E297" s="1" t="n">
        <v>2.89049147695576E-010</v>
      </c>
    </row>
    <row r="298" customFormat="false" ht="12.8" hidden="false" customHeight="false" outlineLevel="0" collapsed="false">
      <c r="A298" s="1" t="s">
        <v>2682</v>
      </c>
      <c r="B298" s="1" t="n">
        <v>7.018636</v>
      </c>
      <c r="C298" s="1" t="n">
        <v>2.4972157</v>
      </c>
      <c r="D298" s="1" t="n">
        <v>3.18125944985498E-012</v>
      </c>
      <c r="E298" s="1" t="n">
        <v>4.00751367895125E-011</v>
      </c>
    </row>
    <row r="299" customFormat="false" ht="12.8" hidden="false" customHeight="false" outlineLevel="0" collapsed="false">
      <c r="A299" s="1" t="s">
        <v>2683</v>
      </c>
      <c r="B299" s="1" t="n">
        <v>7.0123696</v>
      </c>
      <c r="C299" s="1" t="n">
        <v>2.494348</v>
      </c>
      <c r="D299" s="1" t="n">
        <v>3.28492380370361E-012</v>
      </c>
      <c r="E299" s="1" t="n">
        <v>4.13028350528969E-011</v>
      </c>
    </row>
    <row r="300" customFormat="false" ht="12.8" hidden="false" customHeight="false" outlineLevel="0" collapsed="false">
      <c r="A300" s="1" t="s">
        <v>341</v>
      </c>
      <c r="B300" s="1" t="n">
        <v>9.002292</v>
      </c>
      <c r="C300" s="1" t="n">
        <v>2.487917</v>
      </c>
      <c r="D300" s="1" t="n">
        <v>5.58843760361726E-019</v>
      </c>
      <c r="E300" s="1" t="n">
        <v>1.02943274832584E-017</v>
      </c>
    </row>
    <row r="301" customFormat="false" ht="12.8" hidden="false" customHeight="false" outlineLevel="0" collapsed="false">
      <c r="A301" s="1" t="s">
        <v>2684</v>
      </c>
      <c r="B301" s="1" t="n">
        <v>7.112298</v>
      </c>
      <c r="C301" s="1" t="n">
        <v>2.482205</v>
      </c>
      <c r="D301" s="1" t="n">
        <v>1.62778521872688E-012</v>
      </c>
      <c r="E301" s="1" t="n">
        <v>2.08009538896169E-011</v>
      </c>
    </row>
    <row r="302" customFormat="false" ht="12.8" hidden="false" customHeight="false" outlineLevel="0" collapsed="false">
      <c r="A302" s="1" t="s">
        <v>2685</v>
      </c>
      <c r="B302" s="1" t="n">
        <v>7.7540836</v>
      </c>
      <c r="C302" s="1" t="n">
        <v>2.4813752</v>
      </c>
      <c r="D302" s="1" t="n">
        <v>1.47128662982723E-014</v>
      </c>
      <c r="E302" s="1" t="n">
        <v>2.16129732410271E-013</v>
      </c>
    </row>
    <row r="303" customFormat="false" ht="12.8" hidden="false" customHeight="false" outlineLevel="0" collapsed="false">
      <c r="A303" s="1" t="s">
        <v>622</v>
      </c>
      <c r="B303" s="1" t="n">
        <v>9.164153</v>
      </c>
      <c r="C303" s="1" t="n">
        <v>2.479325</v>
      </c>
      <c r="D303" s="1" t="n">
        <v>1.2710267042472E-019</v>
      </c>
      <c r="E303" s="1" t="n">
        <v>2.42425712749402E-018</v>
      </c>
    </row>
    <row r="304" customFormat="false" ht="12.8" hidden="false" customHeight="false" outlineLevel="0" collapsed="false">
      <c r="A304" s="1" t="s">
        <v>2686</v>
      </c>
      <c r="B304" s="1" t="n">
        <v>7.303706</v>
      </c>
      <c r="C304" s="1" t="n">
        <v>2.477432</v>
      </c>
      <c r="D304" s="1" t="n">
        <v>4.16366831757396E-013</v>
      </c>
      <c r="E304" s="1" t="n">
        <v>5.53312647414796E-012</v>
      </c>
    </row>
    <row r="305" customFormat="false" ht="12.8" hidden="false" customHeight="false" outlineLevel="0" collapsed="false">
      <c r="A305" s="1" t="s">
        <v>760</v>
      </c>
      <c r="B305" s="1" t="n">
        <v>12.435626</v>
      </c>
      <c r="C305" s="1" t="n">
        <v>2.470999</v>
      </c>
      <c r="D305" s="1" t="n">
        <v>3.65343743397987E-034</v>
      </c>
      <c r="E305" s="1" t="n">
        <v>1.19175487276564E-032</v>
      </c>
    </row>
    <row r="306" customFormat="false" ht="12.8" hidden="false" customHeight="false" outlineLevel="0" collapsed="false">
      <c r="A306" s="1" t="s">
        <v>1846</v>
      </c>
      <c r="B306" s="1" t="n">
        <v>7.1830335</v>
      </c>
      <c r="C306" s="1" t="n">
        <v>2.46241</v>
      </c>
      <c r="D306" s="1" t="n">
        <v>9.87837313024471E-013</v>
      </c>
      <c r="E306" s="1" t="n">
        <v>1.28099607017764E-011</v>
      </c>
    </row>
    <row r="307" customFormat="false" ht="12.8" hidden="false" customHeight="false" outlineLevel="0" collapsed="false">
      <c r="A307" s="1" t="s">
        <v>2687</v>
      </c>
      <c r="B307" s="1" t="n">
        <v>8.045538</v>
      </c>
      <c r="C307" s="1" t="n">
        <v>2.4603028</v>
      </c>
      <c r="D307" s="1" t="n">
        <v>1.56731643208748E-015</v>
      </c>
      <c r="E307" s="1" t="n">
        <v>2.42975123991291E-014</v>
      </c>
    </row>
    <row r="308" customFormat="false" ht="12.8" hidden="false" customHeight="false" outlineLevel="0" collapsed="false">
      <c r="A308" s="1" t="s">
        <v>212</v>
      </c>
      <c r="B308" s="1" t="n">
        <v>18.4905</v>
      </c>
      <c r="C308" s="1" t="n">
        <v>2.451639</v>
      </c>
      <c r="D308" s="1" t="n">
        <v>1.80836641690796E-070</v>
      </c>
      <c r="E308" s="1" t="n">
        <v>1.65412705447616E-068</v>
      </c>
    </row>
    <row r="309" customFormat="false" ht="12.8" hidden="false" customHeight="false" outlineLevel="0" collapsed="false">
      <c r="A309" s="1" t="s">
        <v>1629</v>
      </c>
      <c r="B309" s="1" t="n">
        <v>8.177576</v>
      </c>
      <c r="C309" s="1" t="n">
        <v>2.4409046</v>
      </c>
      <c r="D309" s="1" t="n">
        <v>5.36224885178369E-016</v>
      </c>
      <c r="E309" s="1" t="n">
        <v>8.52133372756886E-015</v>
      </c>
    </row>
    <row r="310" customFormat="false" ht="12.8" hidden="false" customHeight="false" outlineLevel="0" collapsed="false">
      <c r="A310" s="1" t="s">
        <v>1962</v>
      </c>
      <c r="B310" s="1" t="n">
        <v>8.989807</v>
      </c>
      <c r="C310" s="1" t="n">
        <v>2.439929</v>
      </c>
      <c r="D310" s="1" t="n">
        <v>5.91904254644139E-019</v>
      </c>
      <c r="E310" s="1" t="n">
        <v>1.08807371893078E-017</v>
      </c>
    </row>
    <row r="311" customFormat="false" ht="12.8" hidden="false" customHeight="false" outlineLevel="0" collapsed="false">
      <c r="A311" s="1" t="s">
        <v>2688</v>
      </c>
      <c r="B311" s="1" t="n">
        <v>7.5799737</v>
      </c>
      <c r="C311" s="1" t="n">
        <v>2.4394052</v>
      </c>
      <c r="D311" s="1" t="n">
        <v>5.5527751802383E-014</v>
      </c>
      <c r="E311" s="1" t="n">
        <v>7.85354780805436E-013</v>
      </c>
    </row>
    <row r="312" customFormat="false" ht="12.8" hidden="false" customHeight="false" outlineLevel="0" collapsed="false">
      <c r="A312" s="1" t="s">
        <v>1291</v>
      </c>
      <c r="B312" s="1" t="n">
        <v>10.063167</v>
      </c>
      <c r="C312" s="1" t="n">
        <v>2.435963</v>
      </c>
      <c r="D312" s="1" t="n">
        <v>3.14954347347734E-023</v>
      </c>
      <c r="E312" s="1" t="n">
        <v>7.11064870034096E-022</v>
      </c>
    </row>
    <row r="313" customFormat="false" ht="12.8" hidden="false" customHeight="false" outlineLevel="0" collapsed="false">
      <c r="A313" s="1" t="s">
        <v>1083</v>
      </c>
      <c r="B313" s="1" t="n">
        <v>8.866894</v>
      </c>
      <c r="C313" s="1" t="n">
        <v>2.4226124</v>
      </c>
      <c r="D313" s="1" t="n">
        <v>1.77830303452625E-018</v>
      </c>
      <c r="E313" s="1" t="n">
        <v>3.21568411501492E-017</v>
      </c>
    </row>
    <row r="314" customFormat="false" ht="12.8" hidden="false" customHeight="false" outlineLevel="0" collapsed="false">
      <c r="A314" s="1" t="s">
        <v>1252</v>
      </c>
      <c r="B314" s="1" t="n">
        <v>7.745121</v>
      </c>
      <c r="C314" s="1" t="n">
        <v>2.4096975</v>
      </c>
      <c r="D314" s="1" t="n">
        <v>1.56720416403968E-014</v>
      </c>
      <c r="E314" s="1" t="n">
        <v>2.29966044313166E-013</v>
      </c>
    </row>
    <row r="315" customFormat="false" ht="12.8" hidden="false" customHeight="false" outlineLevel="0" collapsed="false">
      <c r="A315" s="1" t="s">
        <v>2689</v>
      </c>
      <c r="B315" s="1" t="n">
        <v>6.655591</v>
      </c>
      <c r="C315" s="1" t="n">
        <v>2.4079056</v>
      </c>
      <c r="D315" s="1" t="n">
        <v>3.73411033944308E-011</v>
      </c>
      <c r="E315" s="1" t="n">
        <v>4.36707157360702E-010</v>
      </c>
    </row>
    <row r="316" customFormat="false" ht="12.8" hidden="false" customHeight="false" outlineLevel="0" collapsed="false">
      <c r="A316" s="1" t="s">
        <v>1756</v>
      </c>
      <c r="B316" s="1" t="n">
        <v>22.340347</v>
      </c>
      <c r="C316" s="1" t="n">
        <v>2.403001</v>
      </c>
      <c r="D316" s="1" t="n">
        <v>1.52296059193372E-099</v>
      </c>
      <c r="E316" s="1" t="n">
        <v>3.19198149890486E-097</v>
      </c>
    </row>
    <row r="317" customFormat="false" ht="12.8" hidden="false" customHeight="false" outlineLevel="0" collapsed="false">
      <c r="A317" s="1" t="s">
        <v>116</v>
      </c>
      <c r="B317" s="1" t="n">
        <v>7.5336323</v>
      </c>
      <c r="C317" s="1" t="n">
        <v>2.4009295</v>
      </c>
      <c r="D317" s="1" t="n">
        <v>7.8492324280439E-014</v>
      </c>
      <c r="E317" s="1" t="n">
        <v>1.09790262096517E-012</v>
      </c>
    </row>
    <row r="318" customFormat="false" ht="12.8" hidden="false" customHeight="false" outlineLevel="0" collapsed="false">
      <c r="A318" s="1" t="s">
        <v>406</v>
      </c>
      <c r="B318" s="1" t="n">
        <v>15.977405</v>
      </c>
      <c r="C318" s="1" t="n">
        <v>2.3939567</v>
      </c>
      <c r="D318" s="1" t="n">
        <v>4.81097553122002E-054</v>
      </c>
      <c r="E318" s="1" t="n">
        <v>2.86484444496677E-052</v>
      </c>
    </row>
    <row r="319" customFormat="false" ht="12.8" hidden="false" customHeight="false" outlineLevel="0" collapsed="false">
      <c r="A319" s="1" t="s">
        <v>2690</v>
      </c>
      <c r="B319" s="1" t="n">
        <v>7.4707646</v>
      </c>
      <c r="C319" s="1" t="n">
        <v>2.3902166</v>
      </c>
      <c r="D319" s="1" t="n">
        <v>1.23983227779125E-013</v>
      </c>
      <c r="E319" s="1" t="n">
        <v>1.70994070312163E-012</v>
      </c>
    </row>
    <row r="320" customFormat="false" ht="12.8" hidden="false" customHeight="false" outlineLevel="0" collapsed="false">
      <c r="A320" s="1" t="s">
        <v>918</v>
      </c>
      <c r="B320" s="1" t="n">
        <v>9.410433</v>
      </c>
      <c r="C320" s="1" t="n">
        <v>2.3835223</v>
      </c>
      <c r="D320" s="1" t="n">
        <v>1.43446071918553E-020</v>
      </c>
      <c r="E320" s="1" t="n">
        <v>2.87086281378049E-019</v>
      </c>
    </row>
    <row r="321" customFormat="false" ht="12.8" hidden="false" customHeight="false" outlineLevel="0" collapsed="false">
      <c r="A321" s="1" t="s">
        <v>1135</v>
      </c>
      <c r="B321" s="1" t="n">
        <v>8.674859</v>
      </c>
      <c r="C321" s="1" t="n">
        <v>2.3646042</v>
      </c>
      <c r="D321" s="1" t="n">
        <v>9.10880100299718E-018</v>
      </c>
      <c r="E321" s="1" t="n">
        <v>1.59197678987379E-016</v>
      </c>
    </row>
    <row r="322" customFormat="false" ht="12.8" hidden="false" customHeight="false" outlineLevel="0" collapsed="false">
      <c r="A322" s="1" t="s">
        <v>2158</v>
      </c>
      <c r="B322" s="1" t="n">
        <v>6.5662336</v>
      </c>
      <c r="C322" s="1" t="n">
        <v>2.36404</v>
      </c>
      <c r="D322" s="1" t="n">
        <v>6.69444885040885E-011</v>
      </c>
      <c r="E322" s="1" t="n">
        <v>7.66091313414371E-010</v>
      </c>
    </row>
    <row r="323" customFormat="false" ht="12.8" hidden="false" customHeight="false" outlineLevel="0" collapsed="false">
      <c r="A323" s="1" t="s">
        <v>1274</v>
      </c>
      <c r="B323" s="1" t="n">
        <v>12.00324</v>
      </c>
      <c r="C323" s="1" t="n">
        <v>2.3590097</v>
      </c>
      <c r="D323" s="1" t="n">
        <v>4.93681397042545E-032</v>
      </c>
      <c r="E323" s="1" t="n">
        <v>1.51043809499752E-030</v>
      </c>
    </row>
    <row r="324" customFormat="false" ht="12.8" hidden="false" customHeight="false" outlineLevel="0" collapsed="false">
      <c r="A324" s="1" t="s">
        <v>2691</v>
      </c>
      <c r="B324" s="1" t="n">
        <v>6.737479</v>
      </c>
      <c r="C324" s="1" t="n">
        <v>2.3473294</v>
      </c>
      <c r="D324" s="1" t="n">
        <v>2.16058169258987E-011</v>
      </c>
      <c r="E324" s="1" t="n">
        <v>2.57662918877048E-010</v>
      </c>
    </row>
    <row r="325" customFormat="false" ht="12.8" hidden="false" customHeight="false" outlineLevel="0" collapsed="false">
      <c r="A325" s="1" t="s">
        <v>320</v>
      </c>
      <c r="B325" s="1" t="n">
        <v>14.263243</v>
      </c>
      <c r="C325" s="1" t="n">
        <v>2.3463526</v>
      </c>
      <c r="D325" s="1" t="n">
        <v>6.1614319980566E-044</v>
      </c>
      <c r="E325" s="1" t="n">
        <v>2.71082639544249E-042</v>
      </c>
    </row>
    <row r="326" customFormat="false" ht="12.8" hidden="false" customHeight="false" outlineLevel="0" collapsed="false">
      <c r="A326" s="1" t="s">
        <v>1287</v>
      </c>
      <c r="B326" s="1" t="n">
        <v>10.461001</v>
      </c>
      <c r="C326" s="1" t="n">
        <v>2.3231726</v>
      </c>
      <c r="D326" s="1" t="n">
        <v>6.52687332813279E-025</v>
      </c>
      <c r="E326" s="1" t="n">
        <v>1.56374720295444E-023</v>
      </c>
    </row>
    <row r="327" customFormat="false" ht="12.8" hidden="false" customHeight="false" outlineLevel="0" collapsed="false">
      <c r="A327" s="1" t="s">
        <v>1667</v>
      </c>
      <c r="B327" s="1" t="n">
        <v>9.555515</v>
      </c>
      <c r="C327" s="1" t="n">
        <v>2.31832</v>
      </c>
      <c r="D327" s="1" t="n">
        <v>3.80095483083998E-021</v>
      </c>
      <c r="E327" s="1" t="n">
        <v>7.81264986002306E-020</v>
      </c>
    </row>
    <row r="328" customFormat="false" ht="12.8" hidden="false" customHeight="false" outlineLevel="0" collapsed="false">
      <c r="A328" s="1" t="s">
        <v>1460</v>
      </c>
      <c r="B328" s="1" t="n">
        <v>8.625017</v>
      </c>
      <c r="C328" s="1" t="n">
        <v>2.3094656</v>
      </c>
      <c r="D328" s="1" t="n">
        <v>1.37638626587698E-017</v>
      </c>
      <c r="E328" s="1" t="n">
        <v>2.38352759228002E-016</v>
      </c>
    </row>
    <row r="329" customFormat="false" ht="12.8" hidden="false" customHeight="false" outlineLevel="0" collapsed="false">
      <c r="A329" s="1" t="s">
        <v>680</v>
      </c>
      <c r="B329" s="1" t="n">
        <v>7.312158</v>
      </c>
      <c r="C329" s="1" t="n">
        <v>2.3071568</v>
      </c>
      <c r="D329" s="1" t="n">
        <v>3.93960873161808E-013</v>
      </c>
      <c r="E329" s="1" t="n">
        <v>5.2415277922157E-012</v>
      </c>
    </row>
    <row r="330" customFormat="false" ht="12.8" hidden="false" customHeight="false" outlineLevel="0" collapsed="false">
      <c r="A330" s="1" t="s">
        <v>1817</v>
      </c>
      <c r="B330" s="1" t="n">
        <v>7.2419825</v>
      </c>
      <c r="C330" s="1" t="n">
        <v>2.3028815</v>
      </c>
      <c r="D330" s="1" t="n">
        <v>6.44884514981736E-013</v>
      </c>
      <c r="E330" s="1" t="n">
        <v>8.48518834393665E-012</v>
      </c>
    </row>
    <row r="331" customFormat="false" ht="12.8" hidden="false" customHeight="false" outlineLevel="0" collapsed="false">
      <c r="A331" s="1" t="s">
        <v>2246</v>
      </c>
      <c r="B331" s="1" t="n">
        <v>11.80451</v>
      </c>
      <c r="C331" s="1" t="n">
        <v>2.3026483</v>
      </c>
      <c r="D331" s="1" t="n">
        <v>4.64385173053503E-031</v>
      </c>
      <c r="E331" s="1" t="n">
        <v>1.38576284039665E-029</v>
      </c>
    </row>
    <row r="332" customFormat="false" ht="12.8" hidden="false" customHeight="false" outlineLevel="0" collapsed="false">
      <c r="A332" s="1" t="s">
        <v>2165</v>
      </c>
      <c r="B332" s="1" t="n">
        <v>8.207278</v>
      </c>
      <c r="C332" s="1" t="n">
        <v>2.2964795</v>
      </c>
      <c r="D332" s="1" t="n">
        <v>4.20877487620469E-016</v>
      </c>
      <c r="E332" s="1" t="n">
        <v>6.73252221483272E-015</v>
      </c>
    </row>
    <row r="333" customFormat="false" ht="12.8" hidden="false" customHeight="false" outlineLevel="0" collapsed="false">
      <c r="A333" s="1" t="s">
        <v>643</v>
      </c>
      <c r="B333" s="1" t="n">
        <v>7.477573</v>
      </c>
      <c r="C333" s="1" t="n">
        <v>2.291188</v>
      </c>
      <c r="D333" s="1" t="n">
        <v>1.16368781959929E-013</v>
      </c>
      <c r="E333" s="1" t="n">
        <v>1.60658933517084E-012</v>
      </c>
    </row>
    <row r="334" customFormat="false" ht="12.8" hidden="false" customHeight="false" outlineLevel="0" collapsed="false">
      <c r="A334" s="1" t="s">
        <v>485</v>
      </c>
      <c r="B334" s="1" t="n">
        <v>10.522584</v>
      </c>
      <c r="C334" s="1" t="n">
        <v>2.2609687</v>
      </c>
      <c r="D334" s="1" t="n">
        <v>3.34689929564337E-025</v>
      </c>
      <c r="E334" s="1" t="n">
        <v>8.15822027943546E-024</v>
      </c>
    </row>
    <row r="335" customFormat="false" ht="12.8" hidden="false" customHeight="false" outlineLevel="0" collapsed="false">
      <c r="A335" s="1" t="s">
        <v>2692</v>
      </c>
      <c r="B335" s="1" t="n">
        <v>7.4347243</v>
      </c>
      <c r="C335" s="1" t="n">
        <v>2.256068</v>
      </c>
      <c r="D335" s="1" t="n">
        <v>1.6063538098048E-013</v>
      </c>
      <c r="E335" s="1" t="n">
        <v>2.19722125947503E-012</v>
      </c>
    </row>
    <row r="336" customFormat="false" ht="12.8" hidden="false" customHeight="false" outlineLevel="0" collapsed="false">
      <c r="A336" s="1" t="s">
        <v>146</v>
      </c>
      <c r="B336" s="1" t="n">
        <v>15.699284</v>
      </c>
      <c r="C336" s="1" t="n">
        <v>2.2469375</v>
      </c>
      <c r="D336" s="1" t="n">
        <v>2.30277944158909E-052</v>
      </c>
      <c r="E336" s="1" t="n">
        <v>1.31818028335953E-050</v>
      </c>
    </row>
    <row r="337" customFormat="false" ht="12.8" hidden="false" customHeight="false" outlineLevel="0" collapsed="false">
      <c r="A337" s="1" t="s">
        <v>136</v>
      </c>
      <c r="B337" s="1" t="n">
        <v>25.58505</v>
      </c>
      <c r="C337" s="1" t="n">
        <v>2.2466402</v>
      </c>
      <c r="D337" s="1" t="n">
        <v>1.98374003932935E-127</v>
      </c>
      <c r="E337" s="1" t="n">
        <v>9.10399868394287E-125</v>
      </c>
    </row>
    <row r="338" customFormat="false" ht="12.8" hidden="false" customHeight="false" outlineLevel="0" collapsed="false">
      <c r="A338" s="1" t="s">
        <v>1230</v>
      </c>
      <c r="B338" s="1" t="n">
        <v>8.967946</v>
      </c>
      <c r="C338" s="1" t="n">
        <v>2.229127</v>
      </c>
      <c r="D338" s="1" t="n">
        <v>7.13939512330203E-019</v>
      </c>
      <c r="E338" s="1" t="n">
        <v>1.30699050475965E-017</v>
      </c>
    </row>
    <row r="339" customFormat="false" ht="12.8" hidden="false" customHeight="false" outlineLevel="0" collapsed="false">
      <c r="A339" s="1" t="s">
        <v>2693</v>
      </c>
      <c r="B339" s="1" t="n">
        <v>7.605936</v>
      </c>
      <c r="C339" s="1" t="n">
        <v>2.2202232</v>
      </c>
      <c r="D339" s="1" t="n">
        <v>4.5270584356684E-014</v>
      </c>
      <c r="E339" s="1" t="n">
        <v>6.4473644430509E-013</v>
      </c>
    </row>
    <row r="340" customFormat="false" ht="12.8" hidden="false" customHeight="false" outlineLevel="0" collapsed="false">
      <c r="A340" s="1" t="s">
        <v>2287</v>
      </c>
      <c r="B340" s="1" t="n">
        <v>7.2774224</v>
      </c>
      <c r="C340" s="1" t="n">
        <v>2.2190473</v>
      </c>
      <c r="D340" s="1" t="n">
        <v>5.05450417238604E-013</v>
      </c>
      <c r="E340" s="1" t="n">
        <v>6.6902432650707E-012</v>
      </c>
    </row>
    <row r="341" customFormat="false" ht="12.8" hidden="false" customHeight="false" outlineLevel="0" collapsed="false">
      <c r="A341" s="1" t="s">
        <v>2694</v>
      </c>
      <c r="B341" s="1" t="n">
        <v>8.58038</v>
      </c>
      <c r="C341" s="1" t="n">
        <v>2.21719</v>
      </c>
      <c r="D341" s="1" t="n">
        <v>1.95624374689354E-017</v>
      </c>
      <c r="E341" s="1" t="n">
        <v>3.35294887667819E-016</v>
      </c>
    </row>
    <row r="342" customFormat="false" ht="12.8" hidden="false" customHeight="false" outlineLevel="0" collapsed="false">
      <c r="A342" s="1" t="s">
        <v>134</v>
      </c>
      <c r="B342" s="1" t="n">
        <v>7.1677303</v>
      </c>
      <c r="C342" s="1" t="n">
        <v>2.2042353</v>
      </c>
      <c r="D342" s="1" t="n">
        <v>1.10585389724353E-012</v>
      </c>
      <c r="E342" s="1" t="n">
        <v>1.42960752971483E-011</v>
      </c>
    </row>
    <row r="343" customFormat="false" ht="12.8" hidden="false" customHeight="false" outlineLevel="0" collapsed="false">
      <c r="A343" s="1" t="s">
        <v>2695</v>
      </c>
      <c r="B343" s="1" t="n">
        <v>6.638238</v>
      </c>
      <c r="C343" s="1" t="n">
        <v>2.1919453</v>
      </c>
      <c r="D343" s="1" t="n">
        <v>4.17781605215206E-011</v>
      </c>
      <c r="E343" s="1" t="n">
        <v>4.8603630977353E-010</v>
      </c>
    </row>
    <row r="344" customFormat="false" ht="12.8" hidden="false" customHeight="false" outlineLevel="0" collapsed="false">
      <c r="A344" s="1" t="s">
        <v>296</v>
      </c>
      <c r="B344" s="1" t="n">
        <v>19.134819</v>
      </c>
      <c r="C344" s="1" t="n">
        <v>2.189319</v>
      </c>
      <c r="D344" s="1" t="n">
        <v>2.89647200659926E-075</v>
      </c>
      <c r="E344" s="1" t="n">
        <v>2.93149398751555E-073</v>
      </c>
    </row>
    <row r="345" customFormat="false" ht="12.8" hidden="false" customHeight="false" outlineLevel="0" collapsed="false">
      <c r="A345" s="1" t="s">
        <v>2696</v>
      </c>
      <c r="B345" s="1" t="n">
        <v>7.215299</v>
      </c>
      <c r="C345" s="1" t="n">
        <v>2.1595724</v>
      </c>
      <c r="D345" s="1" t="n">
        <v>7.77257520014833E-013</v>
      </c>
      <c r="E345" s="1" t="n">
        <v>1.01766063294416E-011</v>
      </c>
    </row>
    <row r="346" customFormat="false" ht="12.8" hidden="false" customHeight="false" outlineLevel="0" collapsed="false">
      <c r="A346" s="1" t="s">
        <v>241</v>
      </c>
      <c r="B346" s="1" t="n">
        <v>16.298769</v>
      </c>
      <c r="C346" s="1" t="n">
        <v>2.1554053</v>
      </c>
      <c r="D346" s="1" t="n">
        <v>2.87851455635609E-056</v>
      </c>
      <c r="E346" s="1" t="n">
        <v>1.81135462082946E-054</v>
      </c>
    </row>
    <row r="347" customFormat="false" ht="12.8" hidden="false" customHeight="false" outlineLevel="0" collapsed="false">
      <c r="A347" s="1" t="s">
        <v>2697</v>
      </c>
      <c r="B347" s="1" t="n">
        <v>7.0283175</v>
      </c>
      <c r="C347" s="1" t="n">
        <v>2.1526506</v>
      </c>
      <c r="D347" s="1" t="n">
        <v>2.92667528285915E-012</v>
      </c>
      <c r="E347" s="1" t="n">
        <v>3.69030045850994E-011</v>
      </c>
    </row>
    <row r="348" customFormat="false" ht="12.8" hidden="false" customHeight="false" outlineLevel="0" collapsed="false">
      <c r="A348" s="1" t="s">
        <v>814</v>
      </c>
      <c r="B348" s="1" t="n">
        <v>9.024817</v>
      </c>
      <c r="C348" s="1" t="n">
        <v>2.1444385</v>
      </c>
      <c r="D348" s="1" t="n">
        <v>4.32261802978518E-019</v>
      </c>
      <c r="E348" s="1" t="n">
        <v>8.0013523447025E-018</v>
      </c>
    </row>
    <row r="349" customFormat="false" ht="12.8" hidden="false" customHeight="false" outlineLevel="0" collapsed="false">
      <c r="A349" s="1" t="s">
        <v>1289</v>
      </c>
      <c r="B349" s="1" t="n">
        <v>9.15103</v>
      </c>
      <c r="C349" s="1" t="n">
        <v>2.1401646</v>
      </c>
      <c r="D349" s="1" t="n">
        <v>1.46052790776905E-019</v>
      </c>
      <c r="E349" s="1" t="n">
        <v>2.7768808463569E-018</v>
      </c>
    </row>
    <row r="350" customFormat="false" ht="12.8" hidden="false" customHeight="false" outlineLevel="0" collapsed="false">
      <c r="A350" s="1" t="s">
        <v>2698</v>
      </c>
      <c r="B350" s="1" t="n">
        <v>7.332645</v>
      </c>
      <c r="C350" s="1" t="n">
        <v>2.1227949</v>
      </c>
      <c r="D350" s="1" t="n">
        <v>3.34817182556076E-013</v>
      </c>
      <c r="E350" s="1" t="n">
        <v>4.48523591609342E-012</v>
      </c>
    </row>
    <row r="351" customFormat="false" ht="12.8" hidden="false" customHeight="false" outlineLevel="0" collapsed="false">
      <c r="A351" s="1" t="s">
        <v>80</v>
      </c>
      <c r="B351" s="1" t="n">
        <v>12.74247</v>
      </c>
      <c r="C351" s="1" t="n">
        <v>2.1180632</v>
      </c>
      <c r="D351" s="1" t="n">
        <v>1.0982074178485E-035</v>
      </c>
      <c r="E351" s="1" t="n">
        <v>3.77675517419786E-034</v>
      </c>
    </row>
    <row r="352" customFormat="false" ht="12.8" hidden="false" customHeight="false" outlineLevel="0" collapsed="false">
      <c r="A352" s="1" t="s">
        <v>1200</v>
      </c>
      <c r="B352" s="1" t="n">
        <v>6.579862</v>
      </c>
      <c r="C352" s="1" t="n">
        <v>2.1133149</v>
      </c>
      <c r="D352" s="1" t="n">
        <v>6.17253049072721E-011</v>
      </c>
      <c r="E352" s="1" t="n">
        <v>7.09721022039641E-010</v>
      </c>
    </row>
    <row r="353" customFormat="false" ht="12.8" hidden="false" customHeight="false" outlineLevel="0" collapsed="false">
      <c r="A353" s="1" t="s">
        <v>446</v>
      </c>
      <c r="B353" s="1" t="n">
        <v>14.297914</v>
      </c>
      <c r="C353" s="1" t="n">
        <v>2.1096156</v>
      </c>
      <c r="D353" s="1" t="n">
        <v>3.24878785052773E-044</v>
      </c>
      <c r="E353" s="1" t="n">
        <v>1.44609088637704E-042</v>
      </c>
    </row>
    <row r="354" customFormat="false" ht="12.8" hidden="false" customHeight="false" outlineLevel="0" collapsed="false">
      <c r="A354" s="1" t="s">
        <v>1167</v>
      </c>
      <c r="B354" s="1" t="n">
        <v>10.921664</v>
      </c>
      <c r="C354" s="1" t="n">
        <v>2.1009746</v>
      </c>
      <c r="D354" s="1" t="n">
        <v>5.50939492959244E-027</v>
      </c>
      <c r="E354" s="1" t="n">
        <v>1.43492244849209E-025</v>
      </c>
    </row>
    <row r="355" customFormat="false" ht="12.8" hidden="false" customHeight="false" outlineLevel="0" collapsed="false">
      <c r="A355" s="1" t="s">
        <v>1044</v>
      </c>
      <c r="B355" s="1" t="n">
        <v>7.561642</v>
      </c>
      <c r="C355" s="1" t="n">
        <v>2.0808802</v>
      </c>
      <c r="D355" s="1" t="n">
        <v>6.17127619648631E-014</v>
      </c>
      <c r="E355" s="1" t="n">
        <v>8.67302163664585E-013</v>
      </c>
    </row>
    <row r="356" customFormat="false" ht="12.8" hidden="false" customHeight="false" outlineLevel="0" collapsed="false">
      <c r="A356" s="1" t="s">
        <v>2699</v>
      </c>
      <c r="B356" s="1" t="n">
        <v>6.851416</v>
      </c>
      <c r="C356" s="1" t="n">
        <v>2.0791628</v>
      </c>
      <c r="D356" s="1" t="n">
        <v>9.91451084146712E-012</v>
      </c>
      <c r="E356" s="1" t="n">
        <v>1.21057086962464E-010</v>
      </c>
    </row>
    <row r="357" customFormat="false" ht="12.8" hidden="false" customHeight="false" outlineLevel="0" collapsed="false">
      <c r="A357" s="1" t="s">
        <v>804</v>
      </c>
      <c r="B357" s="1" t="n">
        <v>10.817677</v>
      </c>
      <c r="C357" s="1" t="n">
        <v>2.0785203</v>
      </c>
      <c r="D357" s="1" t="n">
        <v>1.6383663967301E-026</v>
      </c>
      <c r="E357" s="1" t="n">
        <v>4.19730863793665E-025</v>
      </c>
    </row>
    <row r="358" customFormat="false" ht="12.8" hidden="false" customHeight="false" outlineLevel="0" collapsed="false">
      <c r="A358" s="1" t="s">
        <v>2700</v>
      </c>
      <c r="B358" s="1" t="n">
        <v>7.6009636</v>
      </c>
      <c r="C358" s="1" t="n">
        <v>2.0703976</v>
      </c>
      <c r="D358" s="1" t="n">
        <v>4.58995217073574E-014</v>
      </c>
      <c r="E358" s="1" t="n">
        <v>6.5334410096601E-013</v>
      </c>
    </row>
    <row r="359" customFormat="false" ht="12.8" hidden="false" customHeight="false" outlineLevel="0" collapsed="false">
      <c r="A359" s="1" t="s">
        <v>2701</v>
      </c>
      <c r="B359" s="1" t="n">
        <v>7.9660983</v>
      </c>
      <c r="C359" s="1" t="n">
        <v>2.069877</v>
      </c>
      <c r="D359" s="1" t="n">
        <v>2.78664419102646E-015</v>
      </c>
      <c r="E359" s="1" t="n">
        <v>4.25314765348293E-014</v>
      </c>
    </row>
    <row r="360" customFormat="false" ht="12.8" hidden="false" customHeight="false" outlineLevel="0" collapsed="false">
      <c r="A360" s="1" t="s">
        <v>735</v>
      </c>
      <c r="B360" s="1" t="n">
        <v>9.9635515</v>
      </c>
      <c r="C360" s="1" t="n">
        <v>2.068129</v>
      </c>
      <c r="D360" s="1" t="n">
        <v>8.07604432119581E-023</v>
      </c>
      <c r="E360" s="1" t="n">
        <v>1.8019123867694E-021</v>
      </c>
    </row>
    <row r="361" customFormat="false" ht="12.8" hidden="false" customHeight="false" outlineLevel="0" collapsed="false">
      <c r="A361" s="1" t="s">
        <v>652</v>
      </c>
      <c r="B361" s="1" t="n">
        <v>6.679945</v>
      </c>
      <c r="C361" s="1" t="n">
        <v>2.0673993</v>
      </c>
      <c r="D361" s="1" t="n">
        <v>3.13850775973347E-011</v>
      </c>
      <c r="E361" s="1" t="n">
        <v>3.69649555524714E-010</v>
      </c>
    </row>
    <row r="362" customFormat="false" ht="12.8" hidden="false" customHeight="false" outlineLevel="0" collapsed="false">
      <c r="A362" s="1" t="s">
        <v>2702</v>
      </c>
      <c r="B362" s="1" t="n">
        <v>7.2643476</v>
      </c>
      <c r="C362" s="1" t="n">
        <v>2.060937</v>
      </c>
      <c r="D362" s="1" t="n">
        <v>5.53391941619293E-013</v>
      </c>
      <c r="E362" s="1" t="n">
        <v>7.30664022917776E-012</v>
      </c>
    </row>
    <row r="363" customFormat="false" ht="12.8" hidden="false" customHeight="false" outlineLevel="0" collapsed="false">
      <c r="A363" s="1" t="s">
        <v>1788</v>
      </c>
      <c r="B363" s="1" t="n">
        <v>6.902092</v>
      </c>
      <c r="C363" s="1" t="n">
        <v>2.05804</v>
      </c>
      <c r="D363" s="1" t="n">
        <v>6.96623708685143E-012</v>
      </c>
      <c r="E363" s="1" t="n">
        <v>8.60052406205062E-011</v>
      </c>
    </row>
    <row r="364" customFormat="false" ht="12.8" hidden="false" customHeight="false" outlineLevel="0" collapsed="false">
      <c r="A364" s="1" t="s">
        <v>673</v>
      </c>
      <c r="B364" s="1" t="n">
        <v>9.940874</v>
      </c>
      <c r="C364" s="1" t="n">
        <v>2.0551634</v>
      </c>
      <c r="D364" s="1" t="n">
        <v>9.41366884340851E-023</v>
      </c>
      <c r="E364" s="1" t="n">
        <v>2.0933419989461E-021</v>
      </c>
    </row>
    <row r="365" customFormat="false" ht="12.8" hidden="false" customHeight="false" outlineLevel="0" collapsed="false">
      <c r="A365" s="1" t="s">
        <v>1030</v>
      </c>
      <c r="B365" s="1" t="n">
        <v>7.4064198</v>
      </c>
      <c r="C365" s="1" t="n">
        <v>2.0500848</v>
      </c>
      <c r="D365" s="1" t="n">
        <v>1.94390618218431E-013</v>
      </c>
      <c r="E365" s="1" t="n">
        <v>2.63994361007051E-012</v>
      </c>
    </row>
    <row r="366" customFormat="false" ht="12.8" hidden="false" customHeight="false" outlineLevel="0" collapsed="false">
      <c r="A366" s="1" t="s">
        <v>2236</v>
      </c>
      <c r="B366" s="1" t="n">
        <v>8.712957</v>
      </c>
      <c r="C366" s="1" t="n">
        <v>2.0439494</v>
      </c>
      <c r="D366" s="1" t="n">
        <v>6.10437200682591E-018</v>
      </c>
      <c r="E366" s="1" t="n">
        <v>1.07820951610944E-016</v>
      </c>
    </row>
    <row r="367" customFormat="false" ht="12.8" hidden="false" customHeight="false" outlineLevel="0" collapsed="false">
      <c r="A367" s="1" t="s">
        <v>626</v>
      </c>
      <c r="B367" s="1" t="n">
        <v>9.469862</v>
      </c>
      <c r="C367" s="1" t="n">
        <v>2.0426364</v>
      </c>
      <c r="D367" s="1" t="n">
        <v>8.16425817607543E-021</v>
      </c>
      <c r="E367" s="1" t="n">
        <v>1.65259486031008E-019</v>
      </c>
    </row>
    <row r="368" customFormat="false" ht="12.8" hidden="false" customHeight="false" outlineLevel="0" collapsed="false">
      <c r="A368" s="1" t="s">
        <v>2703</v>
      </c>
      <c r="B368" s="1" t="n">
        <v>6.8866925</v>
      </c>
      <c r="C368" s="1" t="n">
        <v>2.0343845</v>
      </c>
      <c r="D368" s="1" t="n">
        <v>7.83579841939783E-012</v>
      </c>
      <c r="E368" s="1" t="n">
        <v>9.63386985346565E-011</v>
      </c>
    </row>
    <row r="369" customFormat="false" ht="12.8" hidden="false" customHeight="false" outlineLevel="0" collapsed="false">
      <c r="A369" s="1" t="s">
        <v>2704</v>
      </c>
      <c r="B369" s="1" t="n">
        <v>10.65162</v>
      </c>
      <c r="C369" s="1" t="n">
        <v>2.0322943</v>
      </c>
      <c r="D369" s="1" t="n">
        <v>8.84059274237964E-026</v>
      </c>
      <c r="E369" s="1" t="n">
        <v>2.19924203380057E-024</v>
      </c>
    </row>
    <row r="370" customFormat="false" ht="12.8" hidden="false" customHeight="false" outlineLevel="0" collapsed="false">
      <c r="A370" s="1" t="s">
        <v>1899</v>
      </c>
      <c r="B370" s="1" t="n">
        <v>8.928008</v>
      </c>
      <c r="C370" s="1" t="n">
        <v>2.0208113</v>
      </c>
      <c r="D370" s="1" t="n">
        <v>1.02240852516141E-018</v>
      </c>
      <c r="E370" s="1" t="n">
        <v>1.86369013683254E-017</v>
      </c>
    </row>
    <row r="371" customFormat="false" ht="12.8" hidden="false" customHeight="false" outlineLevel="0" collapsed="false">
      <c r="A371" s="1" t="s">
        <v>1043</v>
      </c>
      <c r="B371" s="1" t="n">
        <v>9.606179</v>
      </c>
      <c r="C371" s="1" t="n">
        <v>2.0129004</v>
      </c>
      <c r="D371" s="1" t="n">
        <v>2.2634536421227E-021</v>
      </c>
      <c r="E371" s="1" t="n">
        <v>4.7142886577482E-020</v>
      </c>
    </row>
    <row r="372" customFormat="false" ht="12.8" hidden="false" customHeight="false" outlineLevel="0" collapsed="false">
      <c r="A372" s="1" t="s">
        <v>2705</v>
      </c>
      <c r="B372" s="1" t="n">
        <v>6.754351</v>
      </c>
      <c r="C372" s="1" t="n">
        <v>1.9909939</v>
      </c>
      <c r="D372" s="1" t="n">
        <v>1.89146527215406E-011</v>
      </c>
      <c r="E372" s="1" t="n">
        <v>2.26788390154039E-010</v>
      </c>
    </row>
    <row r="373" customFormat="false" ht="12.8" hidden="false" customHeight="false" outlineLevel="0" collapsed="false">
      <c r="A373" s="1" t="s">
        <v>2176</v>
      </c>
      <c r="B373" s="1" t="n">
        <v>7.3246355</v>
      </c>
      <c r="C373" s="1" t="n">
        <v>1.9879183</v>
      </c>
      <c r="D373" s="1" t="n">
        <v>3.50560090388379E-013</v>
      </c>
      <c r="E373" s="1" t="n">
        <v>4.6833924906866E-012</v>
      </c>
    </row>
    <row r="374" customFormat="false" ht="12.8" hidden="false" customHeight="false" outlineLevel="0" collapsed="false">
      <c r="A374" s="1" t="s">
        <v>1146</v>
      </c>
      <c r="B374" s="1" t="n">
        <v>8.031019</v>
      </c>
      <c r="C374" s="1" t="n">
        <v>1.9744552</v>
      </c>
      <c r="D374" s="1" t="n">
        <v>1.71060462715843E-015</v>
      </c>
      <c r="E374" s="1" t="n">
        <v>2.64418548000599E-014</v>
      </c>
    </row>
    <row r="375" customFormat="false" ht="12.8" hidden="false" customHeight="false" outlineLevel="0" collapsed="false">
      <c r="A375" s="1" t="s">
        <v>2706</v>
      </c>
      <c r="B375" s="1" t="n">
        <v>11.6297865</v>
      </c>
      <c r="C375" s="1" t="n">
        <v>1.9709069</v>
      </c>
      <c r="D375" s="1" t="n">
        <v>2.84778143463336E-030</v>
      </c>
      <c r="E375" s="1" t="n">
        <v>8.27535439160161E-029</v>
      </c>
    </row>
    <row r="376" customFormat="false" ht="12.8" hidden="false" customHeight="false" outlineLevel="0" collapsed="false">
      <c r="A376" s="1" t="s">
        <v>1113</v>
      </c>
      <c r="B376" s="1" t="n">
        <v>8.02628</v>
      </c>
      <c r="C376" s="1" t="n">
        <v>1.963886</v>
      </c>
      <c r="D376" s="1" t="n">
        <v>1.74825919864517E-015</v>
      </c>
      <c r="E376" s="1" t="n">
        <v>2.70082201680425E-014</v>
      </c>
    </row>
    <row r="377" customFormat="false" ht="12.8" hidden="false" customHeight="false" outlineLevel="0" collapsed="false">
      <c r="A377" s="1" t="s">
        <v>2707</v>
      </c>
      <c r="B377" s="1" t="n">
        <v>8.621714</v>
      </c>
      <c r="C377" s="1" t="n">
        <v>1.9373798</v>
      </c>
      <c r="D377" s="1" t="n">
        <v>1.36568354632429E-017</v>
      </c>
      <c r="E377" s="1" t="n">
        <v>2.36819313589967E-016</v>
      </c>
    </row>
    <row r="378" customFormat="false" ht="12.8" hidden="false" customHeight="false" outlineLevel="0" collapsed="false">
      <c r="A378" s="1" t="s">
        <v>42</v>
      </c>
      <c r="B378" s="1" t="n">
        <v>16.787127</v>
      </c>
      <c r="C378" s="1" t="n">
        <v>1.9233487</v>
      </c>
      <c r="D378" s="1" t="n">
        <v>4.19879798746492E-060</v>
      </c>
      <c r="E378" s="1" t="n">
        <v>2.89543017695185E-058</v>
      </c>
    </row>
    <row r="379" customFormat="false" ht="12.8" hidden="false" customHeight="false" outlineLevel="0" collapsed="false">
      <c r="A379" s="1" t="s">
        <v>1209</v>
      </c>
      <c r="B379" s="1" t="n">
        <v>10.518511</v>
      </c>
      <c r="C379" s="1" t="n">
        <v>1.9191939</v>
      </c>
      <c r="D379" s="1" t="n">
        <v>3.39557864627199E-025</v>
      </c>
      <c r="E379" s="1" t="n">
        <v>8.26930580114071E-024</v>
      </c>
    </row>
    <row r="380" customFormat="false" ht="12.8" hidden="false" customHeight="false" outlineLevel="0" collapsed="false">
      <c r="A380" s="1" t="s">
        <v>607</v>
      </c>
      <c r="B380" s="1" t="n">
        <v>9.233527</v>
      </c>
      <c r="C380" s="1" t="n">
        <v>1.9170893</v>
      </c>
      <c r="D380" s="1" t="n">
        <v>6.69979750428755E-020</v>
      </c>
      <c r="E380" s="1" t="n">
        <v>1.28948091083967E-018</v>
      </c>
    </row>
    <row r="381" customFormat="false" ht="12.8" hidden="false" customHeight="false" outlineLevel="0" collapsed="false">
      <c r="A381" s="1" t="s">
        <v>492</v>
      </c>
      <c r="B381" s="1" t="n">
        <v>12.512055</v>
      </c>
      <c r="C381" s="1" t="n">
        <v>1.9092762</v>
      </c>
      <c r="D381" s="1" t="n">
        <v>1.22741920258754E-034</v>
      </c>
      <c r="E381" s="1" t="n">
        <v>4.08904184411453E-033</v>
      </c>
    </row>
    <row r="382" customFormat="false" ht="12.8" hidden="false" customHeight="false" outlineLevel="0" collapsed="false">
      <c r="A382" s="1" t="s">
        <v>2708</v>
      </c>
      <c r="B382" s="1" t="n">
        <v>7.766113</v>
      </c>
      <c r="C382" s="1" t="n">
        <v>1.8966647</v>
      </c>
      <c r="D382" s="1" t="n">
        <v>1.29915009729873E-014</v>
      </c>
      <c r="E382" s="1" t="n">
        <v>1.91795769772033E-013</v>
      </c>
    </row>
    <row r="383" customFormat="false" ht="12.8" hidden="false" customHeight="false" outlineLevel="0" collapsed="false">
      <c r="A383" s="1" t="s">
        <v>519</v>
      </c>
      <c r="B383" s="1" t="n">
        <v>20.947866</v>
      </c>
      <c r="C383" s="1" t="n">
        <v>1.89635</v>
      </c>
      <c r="D383" s="1" t="n">
        <v>1.77519227198723E-089</v>
      </c>
      <c r="E383" s="1" t="n">
        <v>2.79598034886131E-087</v>
      </c>
    </row>
    <row r="384" customFormat="false" ht="12.8" hidden="false" customHeight="false" outlineLevel="0" collapsed="false">
      <c r="A384" s="1" t="s">
        <v>2709</v>
      </c>
      <c r="B384" s="1" t="n">
        <v>6.6374493</v>
      </c>
      <c r="C384" s="1" t="n">
        <v>1.8948548</v>
      </c>
      <c r="D384" s="1" t="n">
        <v>4.16356433718363E-011</v>
      </c>
      <c r="E384" s="1" t="n">
        <v>4.85014247383605E-010</v>
      </c>
    </row>
    <row r="385" customFormat="false" ht="12.8" hidden="false" customHeight="false" outlineLevel="0" collapsed="false">
      <c r="A385" s="1" t="s">
        <v>46</v>
      </c>
      <c r="B385" s="1" t="n">
        <v>33.641514</v>
      </c>
      <c r="C385" s="1" t="n">
        <v>1.8824444</v>
      </c>
      <c r="D385" s="1" t="n">
        <v>9.27573078522585E-212</v>
      </c>
      <c r="E385" s="1" t="n">
        <v>2.05751168367618E-208</v>
      </c>
    </row>
    <row r="386" customFormat="false" ht="12.8" hidden="false" customHeight="false" outlineLevel="0" collapsed="false">
      <c r="A386" s="1" t="s">
        <v>2114</v>
      </c>
      <c r="B386" s="1" t="n">
        <v>7.4716167</v>
      </c>
      <c r="C386" s="1" t="n">
        <v>1.8815237</v>
      </c>
      <c r="D386" s="1" t="n">
        <v>1.20262241323027E-013</v>
      </c>
      <c r="E386" s="1" t="n">
        <v>1.65948177269899E-012</v>
      </c>
    </row>
    <row r="387" customFormat="false" ht="12.8" hidden="false" customHeight="false" outlineLevel="0" collapsed="false">
      <c r="A387" s="1" t="s">
        <v>943</v>
      </c>
      <c r="B387" s="1" t="n">
        <v>8.8913965</v>
      </c>
      <c r="C387" s="1" t="n">
        <v>1.8718327</v>
      </c>
      <c r="D387" s="1" t="n">
        <v>1.32890084953569E-018</v>
      </c>
      <c r="E387" s="1" t="n">
        <v>2.41616685880745E-017</v>
      </c>
    </row>
    <row r="388" customFormat="false" ht="12.8" hidden="false" customHeight="false" outlineLevel="0" collapsed="false">
      <c r="A388" s="1" t="s">
        <v>456</v>
      </c>
      <c r="B388" s="1" t="n">
        <v>13.009392</v>
      </c>
      <c r="C388" s="1" t="n">
        <v>1.8708714</v>
      </c>
      <c r="D388" s="1" t="n">
        <v>3.27395270376987E-037</v>
      </c>
      <c r="E388" s="1" t="n">
        <v>1.18727619984941E-035</v>
      </c>
    </row>
    <row r="389" customFormat="false" ht="12.8" hidden="false" customHeight="false" outlineLevel="0" collapsed="false">
      <c r="A389" s="1" t="s">
        <v>142</v>
      </c>
      <c r="B389" s="1" t="n">
        <v>18.788925</v>
      </c>
      <c r="C389" s="1" t="n">
        <v>1.8654289</v>
      </c>
      <c r="D389" s="1" t="n">
        <v>1.71035803691822E-073</v>
      </c>
      <c r="E389" s="1" t="n">
        <v>1.70510525193593E-071</v>
      </c>
    </row>
    <row r="390" customFormat="false" ht="12.8" hidden="false" customHeight="false" outlineLevel="0" collapsed="false">
      <c r="A390" s="1" t="s">
        <v>1084</v>
      </c>
      <c r="B390" s="1" t="n">
        <v>9.5036</v>
      </c>
      <c r="C390" s="1" t="n">
        <v>1.8593651</v>
      </c>
      <c r="D390" s="1" t="n">
        <v>5.76692157477466E-021</v>
      </c>
      <c r="E390" s="1" t="n">
        <v>1.1753745672079E-019</v>
      </c>
    </row>
    <row r="391" customFormat="false" ht="12.8" hidden="false" customHeight="false" outlineLevel="0" collapsed="false">
      <c r="A391" s="1" t="s">
        <v>93</v>
      </c>
      <c r="B391" s="1" t="n">
        <v>18.23328</v>
      </c>
      <c r="C391" s="1" t="n">
        <v>1.858305</v>
      </c>
      <c r="D391" s="1" t="n">
        <v>2.40390370458583E-069</v>
      </c>
      <c r="E391" s="1" t="n">
        <v>2.11877843737303E-067</v>
      </c>
    </row>
    <row r="392" customFormat="false" ht="12.8" hidden="false" customHeight="false" outlineLevel="0" collapsed="false">
      <c r="A392" s="1" t="s">
        <v>54</v>
      </c>
      <c r="B392" s="1" t="n">
        <v>9.873003</v>
      </c>
      <c r="C392" s="1" t="n">
        <v>1.8513281</v>
      </c>
      <c r="D392" s="1" t="n">
        <v>1.76616711601506E-022</v>
      </c>
      <c r="E392" s="1" t="n">
        <v>3.87566663595127E-021</v>
      </c>
    </row>
    <row r="393" customFormat="false" ht="12.8" hidden="false" customHeight="false" outlineLevel="0" collapsed="false">
      <c r="A393" s="1" t="s">
        <v>1154</v>
      </c>
      <c r="B393" s="1" t="n">
        <v>8.951798</v>
      </c>
      <c r="C393" s="1" t="n">
        <v>1.8409568</v>
      </c>
      <c r="D393" s="1" t="n">
        <v>7.967816165149E-019</v>
      </c>
      <c r="E393" s="1" t="n">
        <v>1.45664375469736E-017</v>
      </c>
    </row>
    <row r="394" customFormat="false" ht="12.8" hidden="false" customHeight="false" outlineLevel="0" collapsed="false">
      <c r="A394" s="1" t="s">
        <v>1751</v>
      </c>
      <c r="B394" s="1" t="n">
        <v>7.135325</v>
      </c>
      <c r="C394" s="1" t="n">
        <v>1.8408173</v>
      </c>
      <c r="D394" s="1" t="n">
        <v>1.36522245428721E-012</v>
      </c>
      <c r="E394" s="1" t="n">
        <v>1.75468330701192E-011</v>
      </c>
    </row>
    <row r="395" customFormat="false" ht="12.8" hidden="false" customHeight="false" outlineLevel="0" collapsed="false">
      <c r="A395" s="1" t="s">
        <v>557</v>
      </c>
      <c r="B395" s="1" t="n">
        <v>11.781728</v>
      </c>
      <c r="C395" s="1" t="n">
        <v>1.8330988</v>
      </c>
      <c r="D395" s="1" t="n">
        <v>4.90647161503968E-031</v>
      </c>
      <c r="E395" s="1" t="n">
        <v>1.46085527348016E-029</v>
      </c>
    </row>
    <row r="396" customFormat="false" ht="12.8" hidden="false" customHeight="false" outlineLevel="0" collapsed="false">
      <c r="A396" s="1" t="s">
        <v>495</v>
      </c>
      <c r="B396" s="1" t="n">
        <v>8.269302</v>
      </c>
      <c r="C396" s="1" t="n">
        <v>1.8248917</v>
      </c>
      <c r="D396" s="1" t="n">
        <v>2.45470371961876E-016</v>
      </c>
      <c r="E396" s="1" t="n">
        <v>3.97682919104152E-015</v>
      </c>
    </row>
    <row r="397" customFormat="false" ht="12.8" hidden="false" customHeight="false" outlineLevel="0" collapsed="false">
      <c r="A397" s="1" t="s">
        <v>2710</v>
      </c>
      <c r="B397" s="1" t="n">
        <v>7.1238112</v>
      </c>
      <c r="C397" s="1" t="n">
        <v>1.8168298</v>
      </c>
      <c r="D397" s="1" t="n">
        <v>1.46459119117864E-012</v>
      </c>
      <c r="E397" s="1" t="n">
        <v>1.87786552633878E-011</v>
      </c>
    </row>
    <row r="398" customFormat="false" ht="12.8" hidden="false" customHeight="false" outlineLevel="0" collapsed="false">
      <c r="A398" s="1" t="s">
        <v>1370</v>
      </c>
      <c r="B398" s="1" t="n">
        <v>8.639951</v>
      </c>
      <c r="C398" s="1" t="n">
        <v>1.8011186</v>
      </c>
      <c r="D398" s="1" t="n">
        <v>1.11939313495364E-017</v>
      </c>
      <c r="E398" s="1" t="n">
        <v>1.94745140301935E-016</v>
      </c>
    </row>
    <row r="399" customFormat="false" ht="12.8" hidden="false" customHeight="false" outlineLevel="0" collapsed="false">
      <c r="A399" s="1" t="s">
        <v>693</v>
      </c>
      <c r="B399" s="1" t="n">
        <v>7.3207803</v>
      </c>
      <c r="C399" s="1" t="n">
        <v>1.7932106</v>
      </c>
      <c r="D399" s="1" t="n">
        <v>3.65956383822124E-013</v>
      </c>
      <c r="E399" s="1" t="n">
        <v>4.88027406040947E-012</v>
      </c>
    </row>
    <row r="400" customFormat="false" ht="12.8" hidden="false" customHeight="false" outlineLevel="0" collapsed="false">
      <c r="A400" s="1" t="s">
        <v>1572</v>
      </c>
      <c r="B400" s="1" t="n">
        <v>8.551811</v>
      </c>
      <c r="C400" s="1" t="n">
        <v>1.7859658</v>
      </c>
      <c r="D400" s="1" t="n">
        <v>2.39627939989411E-017</v>
      </c>
      <c r="E400" s="1" t="n">
        <v>4.08155611710329E-016</v>
      </c>
    </row>
    <row r="401" customFormat="false" ht="12.8" hidden="false" customHeight="false" outlineLevel="0" collapsed="false">
      <c r="A401" s="1" t="s">
        <v>307</v>
      </c>
      <c r="B401" s="1" t="n">
        <v>9.02329</v>
      </c>
      <c r="C401" s="1" t="n">
        <v>1.7855159</v>
      </c>
      <c r="D401" s="1" t="n">
        <v>4.29493926294987E-019</v>
      </c>
      <c r="E401" s="1" t="n">
        <v>7.95565019493387E-018</v>
      </c>
    </row>
    <row r="402" customFormat="false" ht="12.8" hidden="false" customHeight="false" outlineLevel="0" collapsed="false">
      <c r="A402" s="1" t="s">
        <v>226</v>
      </c>
      <c r="B402" s="1" t="n">
        <v>15.067551</v>
      </c>
      <c r="C402" s="1" t="n">
        <v>1.7806861</v>
      </c>
      <c r="D402" s="1" t="n">
        <v>7.77000155298567E-049</v>
      </c>
      <c r="E402" s="1" t="n">
        <v>3.95452966228246E-047</v>
      </c>
    </row>
    <row r="403" customFormat="false" ht="12.8" hidden="false" customHeight="false" outlineLevel="0" collapsed="false">
      <c r="A403" s="1" t="s">
        <v>383</v>
      </c>
      <c r="B403" s="1" t="n">
        <v>19.845314</v>
      </c>
      <c r="C403" s="1" t="n">
        <v>1.7790729</v>
      </c>
      <c r="D403" s="1" t="n">
        <v>3.2739118649352E-081</v>
      </c>
      <c r="E403" s="1" t="n">
        <v>3.82214850968619E-079</v>
      </c>
    </row>
    <row r="404" customFormat="false" ht="12.8" hidden="false" customHeight="false" outlineLevel="0" collapsed="false">
      <c r="A404" s="1" t="s">
        <v>2711</v>
      </c>
      <c r="B404" s="1" t="n">
        <v>6.778362</v>
      </c>
      <c r="C404" s="1" t="n">
        <v>1.7763013</v>
      </c>
      <c r="D404" s="1" t="n">
        <v>1.61488029592972E-011</v>
      </c>
      <c r="E404" s="1" t="n">
        <v>1.94854413948583E-010</v>
      </c>
    </row>
    <row r="405" customFormat="false" ht="12.8" hidden="false" customHeight="false" outlineLevel="0" collapsed="false">
      <c r="A405" s="1" t="s">
        <v>449</v>
      </c>
      <c r="B405" s="1" t="n">
        <v>12.521557</v>
      </c>
      <c r="C405" s="1" t="n">
        <v>1.7689658</v>
      </c>
      <c r="D405" s="1" t="n">
        <v>7.40841645728132E-035</v>
      </c>
      <c r="E405" s="1" t="n">
        <v>2.48672420252099E-033</v>
      </c>
    </row>
    <row r="406" customFormat="false" ht="12.8" hidden="false" customHeight="false" outlineLevel="0" collapsed="false">
      <c r="A406" s="1" t="s">
        <v>327</v>
      </c>
      <c r="B406" s="1" t="n">
        <v>8.255174</v>
      </c>
      <c r="C406" s="1" t="n">
        <v>1.7681831</v>
      </c>
      <c r="D406" s="1" t="n">
        <v>2.7646754256289E-016</v>
      </c>
      <c r="E406" s="1" t="n">
        <v>4.47084632317073E-015</v>
      </c>
    </row>
    <row r="407" customFormat="false" ht="12.8" hidden="false" customHeight="false" outlineLevel="0" collapsed="false">
      <c r="A407" s="1" t="s">
        <v>2271</v>
      </c>
      <c r="B407" s="1" t="n">
        <v>7.869165</v>
      </c>
      <c r="C407" s="1" t="n">
        <v>1.7379755</v>
      </c>
      <c r="D407" s="1" t="n">
        <v>5.79270897881809E-015</v>
      </c>
      <c r="E407" s="1" t="n">
        <v>8.7113179434E-014</v>
      </c>
    </row>
    <row r="408" customFormat="false" ht="12.8" hidden="false" customHeight="false" outlineLevel="0" collapsed="false">
      <c r="A408" s="1" t="s">
        <v>1141</v>
      </c>
      <c r="B408" s="1" t="n">
        <v>8.358755</v>
      </c>
      <c r="C408" s="1" t="n">
        <v>1.7258109</v>
      </c>
      <c r="D408" s="1" t="n">
        <v>1.16308003506056E-016</v>
      </c>
      <c r="E408" s="1" t="n">
        <v>1.92650058327579E-015</v>
      </c>
    </row>
    <row r="409" customFormat="false" ht="12.8" hidden="false" customHeight="false" outlineLevel="0" collapsed="false">
      <c r="A409" s="1" t="s">
        <v>2712</v>
      </c>
      <c r="B409" s="1" t="n">
        <v>6.840241</v>
      </c>
      <c r="C409" s="1" t="n">
        <v>1.7226951</v>
      </c>
      <c r="D409" s="1" t="n">
        <v>1.05331887004975E-011</v>
      </c>
      <c r="E409" s="1" t="n">
        <v>1.28375648731612E-010</v>
      </c>
    </row>
    <row r="410" customFormat="false" ht="12.8" hidden="false" customHeight="false" outlineLevel="0" collapsed="false">
      <c r="A410" s="1" t="s">
        <v>271</v>
      </c>
      <c r="B410" s="1" t="n">
        <v>13.175292</v>
      </c>
      <c r="C410" s="1" t="n">
        <v>1.7196755</v>
      </c>
      <c r="D410" s="1" t="n">
        <v>4.30261566062635E-038</v>
      </c>
      <c r="E410" s="1" t="n">
        <v>1.59953943651609E-036</v>
      </c>
    </row>
    <row r="411" customFormat="false" ht="12.8" hidden="false" customHeight="false" outlineLevel="0" collapsed="false">
      <c r="A411" s="1" t="s">
        <v>1521</v>
      </c>
      <c r="B411" s="1" t="n">
        <v>11.81804</v>
      </c>
      <c r="C411" s="1" t="n">
        <v>1.7095025</v>
      </c>
      <c r="D411" s="1" t="n">
        <v>3.11961762618586E-031</v>
      </c>
      <c r="E411" s="1" t="n">
        <v>9.35112409615038E-030</v>
      </c>
    </row>
    <row r="412" customFormat="false" ht="12.8" hidden="false" customHeight="false" outlineLevel="0" collapsed="false">
      <c r="A412" s="1" t="s">
        <v>970</v>
      </c>
      <c r="B412" s="1" t="n">
        <v>9.742476</v>
      </c>
      <c r="C412" s="1" t="n">
        <v>1.7024928</v>
      </c>
      <c r="D412" s="1" t="n">
        <v>5.89436231901234E-022</v>
      </c>
      <c r="E412" s="1" t="n">
        <v>1.25919852493957E-020</v>
      </c>
    </row>
    <row r="413" customFormat="false" ht="12.8" hidden="false" customHeight="false" outlineLevel="0" collapsed="false">
      <c r="A413" s="1" t="s">
        <v>163</v>
      </c>
      <c r="B413" s="1" t="n">
        <v>17.397764</v>
      </c>
      <c r="C413" s="1" t="n">
        <v>1.700028</v>
      </c>
      <c r="D413" s="1" t="n">
        <v>1.08025874648483E-063</v>
      </c>
      <c r="E413" s="1" t="n">
        <v>8.12269133161953E-062</v>
      </c>
    </row>
    <row r="414" customFormat="false" ht="12.8" hidden="false" customHeight="false" outlineLevel="0" collapsed="false">
      <c r="A414" s="1" t="s">
        <v>2713</v>
      </c>
      <c r="B414" s="1" t="n">
        <v>7.4591236</v>
      </c>
      <c r="C414" s="1" t="n">
        <v>1.6826564</v>
      </c>
      <c r="D414" s="1" t="n">
        <v>1.28822590117138E-013</v>
      </c>
      <c r="E414" s="1" t="n">
        <v>1.77300915394931E-012</v>
      </c>
    </row>
    <row r="415" customFormat="false" ht="12.8" hidden="false" customHeight="false" outlineLevel="0" collapsed="false">
      <c r="A415" s="1" t="s">
        <v>1298</v>
      </c>
      <c r="B415" s="1" t="n">
        <v>7.6250024</v>
      </c>
      <c r="C415" s="1" t="n">
        <v>1.6803656</v>
      </c>
      <c r="D415" s="1" t="n">
        <v>3.73489430024224E-014</v>
      </c>
      <c r="E415" s="1" t="n">
        <v>5.36221232383214E-013</v>
      </c>
    </row>
    <row r="416" customFormat="false" ht="12.8" hidden="false" customHeight="false" outlineLevel="0" collapsed="false">
      <c r="A416" s="1" t="s">
        <v>1926</v>
      </c>
      <c r="B416" s="1" t="n">
        <v>8.646032</v>
      </c>
      <c r="C416" s="1" t="n">
        <v>1.677523</v>
      </c>
      <c r="D416" s="1" t="n">
        <v>1.05299529605303E-017</v>
      </c>
      <c r="E416" s="1" t="n">
        <v>1.83433434491751E-016</v>
      </c>
    </row>
    <row r="417" customFormat="false" ht="12.8" hidden="false" customHeight="false" outlineLevel="0" collapsed="false">
      <c r="A417" s="1" t="s">
        <v>2052</v>
      </c>
      <c r="B417" s="1" t="n">
        <v>10.657808</v>
      </c>
      <c r="C417" s="1" t="n">
        <v>1.6708769</v>
      </c>
      <c r="D417" s="1" t="n">
        <v>7.54273157858205E-026</v>
      </c>
      <c r="E417" s="1" t="n">
        <v>1.88518712825068E-024</v>
      </c>
    </row>
    <row r="418" customFormat="false" ht="12.8" hidden="false" customHeight="false" outlineLevel="0" collapsed="false">
      <c r="A418" s="1" t="s">
        <v>2346</v>
      </c>
      <c r="B418" s="1" t="n">
        <v>11.807178</v>
      </c>
      <c r="C418" s="1" t="n">
        <v>1.6646446</v>
      </c>
      <c r="D418" s="1" t="n">
        <v>3.27658461046495E-031</v>
      </c>
      <c r="E418" s="1" t="n">
        <v>9.79956507430968E-030</v>
      </c>
    </row>
    <row r="419" customFormat="false" ht="12.8" hidden="false" customHeight="false" outlineLevel="0" collapsed="false">
      <c r="A419" s="1" t="s">
        <v>720</v>
      </c>
      <c r="B419" s="1" t="n">
        <v>7.3694973</v>
      </c>
      <c r="C419" s="1" t="n">
        <v>1.6592187</v>
      </c>
      <c r="D419" s="1" t="n">
        <v>2.48569330374429E-013</v>
      </c>
      <c r="E419" s="1" t="n">
        <v>3.35858803853125E-012</v>
      </c>
    </row>
    <row r="420" customFormat="false" ht="12.8" hidden="false" customHeight="false" outlineLevel="0" collapsed="false">
      <c r="A420" s="1" t="s">
        <v>958</v>
      </c>
      <c r="B420" s="1" t="n">
        <v>6.570067</v>
      </c>
      <c r="C420" s="1" t="n">
        <v>1.6448673</v>
      </c>
      <c r="D420" s="1" t="n">
        <v>6.36996552952657E-011</v>
      </c>
      <c r="E420" s="1" t="n">
        <v>7.31474298813366E-010</v>
      </c>
    </row>
    <row r="421" customFormat="false" ht="12.8" hidden="false" customHeight="false" outlineLevel="0" collapsed="false">
      <c r="A421" s="1" t="s">
        <v>1220</v>
      </c>
      <c r="B421" s="1" t="n">
        <v>7.33778</v>
      </c>
      <c r="C421" s="1" t="n">
        <v>1.6295757</v>
      </c>
      <c r="D421" s="1" t="n">
        <v>3.16929730509295E-013</v>
      </c>
      <c r="E421" s="1" t="n">
        <v>4.25417829888877E-012</v>
      </c>
    </row>
    <row r="422" customFormat="false" ht="12.8" hidden="false" customHeight="false" outlineLevel="0" collapsed="false">
      <c r="A422" s="1" t="s">
        <v>544</v>
      </c>
      <c r="B422" s="1" t="n">
        <v>9.63975</v>
      </c>
      <c r="C422" s="1" t="n">
        <v>1.6289479</v>
      </c>
      <c r="D422" s="1" t="n">
        <v>1.60061760982664E-021</v>
      </c>
      <c r="E422" s="1" t="n">
        <v>3.35210381891153E-020</v>
      </c>
    </row>
    <row r="423" customFormat="false" ht="12.8" hidden="false" customHeight="false" outlineLevel="0" collapsed="false">
      <c r="A423" s="1" t="s">
        <v>2124</v>
      </c>
      <c r="B423" s="1" t="n">
        <v>10.70154</v>
      </c>
      <c r="C423" s="1" t="n">
        <v>1.6279129</v>
      </c>
      <c r="D423" s="1" t="n">
        <v>5.07105568909363E-026</v>
      </c>
      <c r="E423" s="1" t="n">
        <v>1.27581626022962E-024</v>
      </c>
    </row>
    <row r="424" customFormat="false" ht="12.8" hidden="false" customHeight="false" outlineLevel="0" collapsed="false">
      <c r="A424" s="1" t="s">
        <v>1376</v>
      </c>
      <c r="B424" s="1" t="n">
        <v>7.572517</v>
      </c>
      <c r="C424" s="1" t="n">
        <v>1.6148968</v>
      </c>
      <c r="D424" s="1" t="n">
        <v>5.510557451819E-014</v>
      </c>
      <c r="E424" s="1" t="n">
        <v>7.79798076834227E-013</v>
      </c>
    </row>
    <row r="425" customFormat="false" ht="12.8" hidden="false" customHeight="false" outlineLevel="0" collapsed="false">
      <c r="A425" s="1" t="s">
        <v>1915</v>
      </c>
      <c r="B425" s="1" t="n">
        <v>7.2642703</v>
      </c>
      <c r="C425" s="1" t="n">
        <v>1.5999057</v>
      </c>
      <c r="D425" s="1" t="n">
        <v>5.32709059045357E-013</v>
      </c>
      <c r="E425" s="1" t="n">
        <v>7.0405410792797E-012</v>
      </c>
    </row>
    <row r="426" customFormat="false" ht="12.8" hidden="false" customHeight="false" outlineLevel="0" collapsed="false">
      <c r="A426" s="1" t="s">
        <v>2714</v>
      </c>
      <c r="B426" s="1" t="n">
        <v>7.8565607</v>
      </c>
      <c r="C426" s="1" t="n">
        <v>1.5904725</v>
      </c>
      <c r="D426" s="1" t="n">
        <v>6.46475420265819E-015</v>
      </c>
      <c r="E426" s="1" t="n">
        <v>9.66734985204245E-014</v>
      </c>
    </row>
    <row r="427" customFormat="false" ht="12.8" hidden="false" customHeight="false" outlineLevel="0" collapsed="false">
      <c r="A427" s="1" t="s">
        <v>944</v>
      </c>
      <c r="B427" s="1" t="n">
        <v>10.497971</v>
      </c>
      <c r="C427" s="1" t="n">
        <v>1.5854778</v>
      </c>
      <c r="D427" s="1" t="n">
        <v>3.74586709984711E-025</v>
      </c>
      <c r="E427" s="1" t="n">
        <v>9.08082791108655E-024</v>
      </c>
    </row>
    <row r="428" customFormat="false" ht="12.8" hidden="false" customHeight="false" outlineLevel="0" collapsed="false">
      <c r="A428" s="1" t="s">
        <v>604</v>
      </c>
      <c r="B428" s="1" t="n">
        <v>15.738809</v>
      </c>
      <c r="C428" s="1" t="n">
        <v>1.5759531</v>
      </c>
      <c r="D428" s="1" t="n">
        <v>5.19189545458074E-053</v>
      </c>
      <c r="E428" s="1" t="n">
        <v>3.0108469108939E-051</v>
      </c>
    </row>
    <row r="429" customFormat="false" ht="12.8" hidden="false" customHeight="false" outlineLevel="0" collapsed="false">
      <c r="A429" s="1" t="s">
        <v>2715</v>
      </c>
      <c r="B429" s="1" t="n">
        <v>7.525629</v>
      </c>
      <c r="C429" s="1" t="n">
        <v>1.5650873</v>
      </c>
      <c r="D429" s="1" t="n">
        <v>7.77658345064053E-014</v>
      </c>
      <c r="E429" s="1" t="n">
        <v>1.08831281960646E-012</v>
      </c>
    </row>
    <row r="430" customFormat="false" ht="12.8" hidden="false" customHeight="false" outlineLevel="0" collapsed="false">
      <c r="A430" s="1" t="s">
        <v>647</v>
      </c>
      <c r="B430" s="1" t="n">
        <v>10.86902</v>
      </c>
      <c r="C430" s="1" t="n">
        <v>1.5591185</v>
      </c>
      <c r="D430" s="1" t="n">
        <v>8.18042105988608E-027</v>
      </c>
      <c r="E430" s="1" t="n">
        <v>2.11815610673198E-025</v>
      </c>
    </row>
    <row r="431" customFormat="false" ht="12.8" hidden="false" customHeight="false" outlineLevel="0" collapsed="false">
      <c r="A431" s="1" t="s">
        <v>210</v>
      </c>
      <c r="B431" s="1" t="n">
        <v>10.5447445</v>
      </c>
      <c r="C431" s="1" t="n">
        <v>1.555722</v>
      </c>
      <c r="D431" s="1" t="n">
        <v>2.04748182128712E-025</v>
      </c>
      <c r="E431" s="1" t="n">
        <v>5.02766338736353E-024</v>
      </c>
    </row>
    <row r="432" customFormat="false" ht="12.8" hidden="false" customHeight="false" outlineLevel="0" collapsed="false">
      <c r="A432" s="1" t="s">
        <v>2716</v>
      </c>
      <c r="B432" s="1" t="n">
        <v>6.827479</v>
      </c>
      <c r="C432" s="1" t="n">
        <v>1.5336193</v>
      </c>
      <c r="D432" s="1" t="n">
        <v>1.1354873260623E-011</v>
      </c>
      <c r="E432" s="1" t="n">
        <v>1.38137119036226E-010</v>
      </c>
    </row>
    <row r="433" customFormat="false" ht="12.8" hidden="false" customHeight="false" outlineLevel="0" collapsed="false">
      <c r="A433" s="1" t="s">
        <v>1676</v>
      </c>
      <c r="B433" s="1" t="n">
        <v>6.7466025</v>
      </c>
      <c r="C433" s="1" t="n">
        <v>1.5195748</v>
      </c>
      <c r="D433" s="1" t="n">
        <v>1.96128668781346E-011</v>
      </c>
      <c r="E433" s="1" t="n">
        <v>2.3484268581295E-010</v>
      </c>
    </row>
    <row r="434" customFormat="false" ht="12.8" hidden="false" customHeight="false" outlineLevel="0" collapsed="false">
      <c r="A434" s="1" t="s">
        <v>1908</v>
      </c>
      <c r="B434" s="1" t="n">
        <v>7.0346856</v>
      </c>
      <c r="C434" s="1" t="n">
        <v>1.5163285</v>
      </c>
      <c r="D434" s="1" t="n">
        <v>2.70070892781391E-012</v>
      </c>
      <c r="E434" s="1" t="n">
        <v>3.41184006836975E-0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9.14453125" defaultRowHeight="12.8" zeroHeight="false" outlineLevelRow="0" outlineLevelCol="0"/>
  <cols>
    <col collapsed="false" customWidth="true" hidden="false" outlineLevel="0" max="1" min="1" style="1" width="13.14"/>
    <col collapsed="false" customWidth="true" hidden="false" outlineLevel="0" max="4" min="2" style="1" width="10.57"/>
    <col collapsed="false" customWidth="true" hidden="false" outlineLevel="0" max="5" min="5" style="1" width="7.14"/>
    <col collapsed="false" customWidth="true" hidden="false" outlineLevel="0" max="7" min="6" style="1" width="9"/>
    <col collapsed="false" customWidth="false" hidden="false" outlineLevel="0" max="8" min="8" style="1" width="9.14"/>
    <col collapsed="false" customWidth="true" hidden="false" outlineLevel="0" max="12" min="9" style="1" width="17.43"/>
    <col collapsed="false" customWidth="true" hidden="false" outlineLevel="0" max="13" min="13" style="1" width="7.14"/>
    <col collapsed="false" customWidth="true" hidden="false" outlineLevel="0" max="14" min="14" style="1" width="8"/>
    <col collapsed="false" customWidth="true" hidden="false" outlineLevel="0" max="15" min="15" style="1" width="8.85"/>
    <col collapsed="false" customWidth="false" hidden="false" outlineLevel="0" max="1024" min="16" style="1" width="9.14"/>
  </cols>
  <sheetData>
    <row r="1" customFormat="false" ht="12.8" hidden="false" customHeight="false" outlineLevel="0" collapsed="false">
      <c r="A1" s="9" t="s">
        <v>2717</v>
      </c>
    </row>
    <row r="2" customFormat="false" ht="12.8" hidden="false" customHeight="false" outlineLevel="0" collapsed="false">
      <c r="A2" s="9" t="s">
        <v>2718</v>
      </c>
      <c r="I2" s="9" t="s">
        <v>2719</v>
      </c>
    </row>
    <row r="3" customFormat="false" ht="12.8" hidden="false" customHeight="false" outlineLevel="0" collapsed="false">
      <c r="A3" s="1" t="s">
        <v>2720</v>
      </c>
      <c r="B3" s="1" t="s">
        <v>2721</v>
      </c>
      <c r="C3" s="1" t="s">
        <v>2722</v>
      </c>
      <c r="D3" s="1" t="s">
        <v>2723</v>
      </c>
      <c r="E3" s="1" t="s">
        <v>2724</v>
      </c>
      <c r="F3" s="1" t="s">
        <v>2725</v>
      </c>
      <c r="G3" s="1" t="s">
        <v>2726</v>
      </c>
      <c r="I3" s="1" t="s">
        <v>2727</v>
      </c>
      <c r="J3" s="1" t="s">
        <v>2728</v>
      </c>
      <c r="K3" s="1" t="s">
        <v>2729</v>
      </c>
      <c r="L3" s="1" t="s">
        <v>2730</v>
      </c>
      <c r="M3" s="1" t="s">
        <v>2724</v>
      </c>
      <c r="N3" s="14" t="s">
        <v>2725</v>
      </c>
      <c r="O3" s="14" t="s">
        <v>2726</v>
      </c>
    </row>
    <row r="4" customFormat="false" ht="12.8" hidden="false" customHeight="false" outlineLevel="0" collapsed="false">
      <c r="A4" s="1" t="s">
        <v>2311</v>
      </c>
      <c r="B4" s="1" t="s">
        <v>605</v>
      </c>
      <c r="C4" s="1" t="s">
        <v>438</v>
      </c>
      <c r="D4" s="1" t="s">
        <v>620</v>
      </c>
      <c r="E4" s="1" t="s">
        <v>522</v>
      </c>
      <c r="F4" s="1" t="s">
        <v>2731</v>
      </c>
      <c r="G4" s="1" t="s">
        <v>2732</v>
      </c>
      <c r="I4" s="1" t="s">
        <v>563</v>
      </c>
      <c r="J4" s="1" t="s">
        <v>1520</v>
      </c>
      <c r="K4" s="1" t="s">
        <v>303</v>
      </c>
      <c r="L4" s="1" t="s">
        <v>303</v>
      </c>
      <c r="M4" s="1" t="s">
        <v>609</v>
      </c>
      <c r="N4" s="1" t="s">
        <v>2731</v>
      </c>
      <c r="O4" s="1" t="s">
        <v>1249</v>
      </c>
    </row>
    <row r="5" customFormat="false" ht="12.8" hidden="false" customHeight="false" outlineLevel="0" collapsed="false">
      <c r="A5" s="1" t="s">
        <v>1873</v>
      </c>
      <c r="B5" s="1" t="s">
        <v>2733</v>
      </c>
      <c r="C5" s="1" t="s">
        <v>757</v>
      </c>
      <c r="D5" s="1" t="s">
        <v>358</v>
      </c>
      <c r="E5" s="1" t="s">
        <v>2311</v>
      </c>
      <c r="F5" s="1" t="s">
        <v>1638</v>
      </c>
      <c r="G5" s="1" t="s">
        <v>945</v>
      </c>
      <c r="I5" s="1" t="s">
        <v>912</v>
      </c>
      <c r="J5" s="1" t="s">
        <v>804</v>
      </c>
      <c r="K5" s="1" t="s">
        <v>682</v>
      </c>
      <c r="L5" s="1" t="s">
        <v>542</v>
      </c>
      <c r="M5" s="1" t="s">
        <v>563</v>
      </c>
      <c r="N5" s="1" t="s">
        <v>726</v>
      </c>
      <c r="O5" s="1" t="s">
        <v>157</v>
      </c>
    </row>
    <row r="6" customFormat="false" ht="12.8" hidden="false" customHeight="false" outlineLevel="0" collapsed="false">
      <c r="A6" s="1" t="s">
        <v>1202</v>
      </c>
      <c r="B6" s="1" t="s">
        <v>2734</v>
      </c>
      <c r="C6" s="1" t="s">
        <v>620</v>
      </c>
      <c r="D6" s="1" t="s">
        <v>2735</v>
      </c>
      <c r="E6" s="1" t="s">
        <v>1461</v>
      </c>
      <c r="F6" s="1" t="s">
        <v>329</v>
      </c>
      <c r="G6" s="1" t="s">
        <v>2736</v>
      </c>
      <c r="I6" s="1" t="s">
        <v>806</v>
      </c>
      <c r="J6" s="1" t="s">
        <v>2737</v>
      </c>
      <c r="K6" s="1" t="s">
        <v>2738</v>
      </c>
      <c r="L6" s="1" t="s">
        <v>1676</v>
      </c>
      <c r="N6" s="1" t="s">
        <v>1638</v>
      </c>
      <c r="O6" s="1" t="s">
        <v>442</v>
      </c>
    </row>
    <row r="7" customFormat="false" ht="12.8" hidden="false" customHeight="false" outlineLevel="0" collapsed="false">
      <c r="A7" s="1" t="s">
        <v>502</v>
      </c>
      <c r="B7" s="1" t="s">
        <v>1227</v>
      </c>
      <c r="C7" s="1" t="s">
        <v>813</v>
      </c>
      <c r="D7" s="1" t="s">
        <v>2739</v>
      </c>
      <c r="F7" s="1" t="s">
        <v>681</v>
      </c>
      <c r="G7" s="1" t="s">
        <v>352</v>
      </c>
      <c r="I7" s="1" t="s">
        <v>542</v>
      </c>
      <c r="J7" s="1" t="s">
        <v>387</v>
      </c>
      <c r="K7" s="1" t="s">
        <v>1042</v>
      </c>
      <c r="L7" s="1" t="s">
        <v>2740</v>
      </c>
      <c r="N7" s="1" t="s">
        <v>2741</v>
      </c>
      <c r="O7" s="1" t="s">
        <v>1861</v>
      </c>
    </row>
    <row r="8" customFormat="false" ht="12.8" hidden="false" customHeight="false" outlineLevel="0" collapsed="false">
      <c r="A8" s="1" t="s">
        <v>1989</v>
      </c>
      <c r="B8" s="1" t="s">
        <v>2742</v>
      </c>
      <c r="C8" s="1" t="s">
        <v>1104</v>
      </c>
      <c r="D8" s="1" t="s">
        <v>945</v>
      </c>
      <c r="F8" s="1" t="s">
        <v>1964</v>
      </c>
      <c r="G8" s="1" t="s">
        <v>2739</v>
      </c>
      <c r="I8" s="1" t="s">
        <v>282</v>
      </c>
      <c r="J8" s="1" t="s">
        <v>2743</v>
      </c>
      <c r="K8" s="1" t="s">
        <v>146</v>
      </c>
      <c r="L8" s="1" t="s">
        <v>642</v>
      </c>
      <c r="N8" s="1" t="s">
        <v>681</v>
      </c>
      <c r="O8" s="1" t="s">
        <v>2744</v>
      </c>
    </row>
    <row r="9" customFormat="false" ht="12.8" hidden="false" customHeight="false" outlineLevel="0" collapsed="false">
      <c r="A9" s="1" t="s">
        <v>2266</v>
      </c>
      <c r="B9" s="1" t="s">
        <v>2745</v>
      </c>
      <c r="C9" s="1" t="s">
        <v>1202</v>
      </c>
      <c r="D9" s="1" t="s">
        <v>497</v>
      </c>
      <c r="F9" s="1" t="s">
        <v>2746</v>
      </c>
      <c r="G9" s="1" t="s">
        <v>111</v>
      </c>
      <c r="I9" s="1" t="s">
        <v>304</v>
      </c>
      <c r="J9" s="1" t="s">
        <v>1084</v>
      </c>
      <c r="K9" s="1" t="s">
        <v>943</v>
      </c>
      <c r="L9" s="1" t="s">
        <v>2671</v>
      </c>
      <c r="N9" s="1" t="s">
        <v>231</v>
      </c>
      <c r="O9" s="1" t="s">
        <v>2747</v>
      </c>
    </row>
    <row r="10" customFormat="false" ht="12.8" hidden="false" customHeight="false" outlineLevel="0" collapsed="false">
      <c r="A10" s="1" t="s">
        <v>573</v>
      </c>
      <c r="B10" s="1" t="s">
        <v>776</v>
      </c>
      <c r="C10" s="1" t="s">
        <v>1084</v>
      </c>
      <c r="D10" s="1" t="s">
        <v>1202</v>
      </c>
      <c r="F10" s="1" t="s">
        <v>2748</v>
      </c>
      <c r="G10" s="1" t="s">
        <v>813</v>
      </c>
      <c r="I10" s="1" t="s">
        <v>890</v>
      </c>
      <c r="J10" s="1" t="s">
        <v>303</v>
      </c>
      <c r="K10" s="1" t="s">
        <v>584</v>
      </c>
      <c r="L10" s="1" t="s">
        <v>352</v>
      </c>
      <c r="N10" s="1" t="s">
        <v>387</v>
      </c>
      <c r="O10" s="1" t="s">
        <v>1658</v>
      </c>
    </row>
    <row r="11" customFormat="false" ht="12.8" hidden="false" customHeight="false" outlineLevel="0" collapsed="false">
      <c r="A11" s="1" t="s">
        <v>2113</v>
      </c>
      <c r="B11" s="1" t="s">
        <v>2749</v>
      </c>
      <c r="C11" s="1" t="s">
        <v>487</v>
      </c>
      <c r="D11" s="1" t="s">
        <v>1104</v>
      </c>
      <c r="F11" s="1" t="s">
        <v>919</v>
      </c>
      <c r="G11" s="1" t="s">
        <v>442</v>
      </c>
      <c r="I11" s="1" t="s">
        <v>2740</v>
      </c>
      <c r="J11" s="1" t="s">
        <v>127</v>
      </c>
      <c r="K11" s="1" t="s">
        <v>1908</v>
      </c>
      <c r="L11" s="1" t="s">
        <v>1696</v>
      </c>
      <c r="N11" s="1" t="s">
        <v>282</v>
      </c>
      <c r="O11" s="1" t="s">
        <v>1987</v>
      </c>
    </row>
    <row r="12" customFormat="false" ht="12.8" hidden="false" customHeight="false" outlineLevel="0" collapsed="false">
      <c r="A12" s="1" t="s">
        <v>2750</v>
      </c>
      <c r="B12" s="1" t="s">
        <v>188</v>
      </c>
      <c r="C12" s="1" t="s">
        <v>2751</v>
      </c>
      <c r="D12" s="1" t="s">
        <v>813</v>
      </c>
      <c r="F12" s="1" t="s">
        <v>1664</v>
      </c>
      <c r="G12" s="1" t="s">
        <v>611</v>
      </c>
      <c r="I12" s="1" t="s">
        <v>502</v>
      </c>
      <c r="J12" s="1" t="s">
        <v>852</v>
      </c>
      <c r="K12" s="1" t="s">
        <v>2752</v>
      </c>
      <c r="L12" s="1" t="s">
        <v>157</v>
      </c>
      <c r="N12" s="1" t="s">
        <v>2743</v>
      </c>
      <c r="O12" s="1" t="s">
        <v>2159</v>
      </c>
    </row>
    <row r="13" customFormat="false" ht="12.8" hidden="false" customHeight="false" outlineLevel="0" collapsed="false">
      <c r="A13" s="1" t="s">
        <v>2753</v>
      </c>
      <c r="B13" s="1" t="s">
        <v>656</v>
      </c>
      <c r="C13" s="1" t="s">
        <v>2266</v>
      </c>
      <c r="D13" s="1" t="s">
        <v>111</v>
      </c>
      <c r="F13" s="1" t="s">
        <v>576</v>
      </c>
      <c r="G13" s="1" t="s">
        <v>1513</v>
      </c>
      <c r="I13" s="1" t="s">
        <v>471</v>
      </c>
      <c r="J13" s="1" t="s">
        <v>2754</v>
      </c>
      <c r="K13" s="1" t="s">
        <v>944</v>
      </c>
      <c r="L13" s="1" t="s">
        <v>563</v>
      </c>
      <c r="N13" s="1" t="s">
        <v>576</v>
      </c>
      <c r="O13" s="1" t="s">
        <v>1251</v>
      </c>
    </row>
    <row r="14" customFormat="false" ht="12.8" hidden="false" customHeight="false" outlineLevel="0" collapsed="false">
      <c r="A14" s="1" t="s">
        <v>2755</v>
      </c>
      <c r="B14" s="1" t="s">
        <v>2756</v>
      </c>
      <c r="C14" s="1" t="s">
        <v>314</v>
      </c>
      <c r="D14" s="1" t="s">
        <v>504</v>
      </c>
      <c r="F14" s="1" t="s">
        <v>1390</v>
      </c>
      <c r="G14" s="1" t="s">
        <v>1012</v>
      </c>
      <c r="I14" s="1" t="s">
        <v>231</v>
      </c>
      <c r="J14" s="1" t="s">
        <v>706</v>
      </c>
      <c r="K14" s="1" t="s">
        <v>1646</v>
      </c>
      <c r="L14" s="1" t="s">
        <v>1251</v>
      </c>
      <c r="N14" s="1" t="s">
        <v>1126</v>
      </c>
      <c r="O14" s="1" t="s">
        <v>2757</v>
      </c>
    </row>
    <row r="15" customFormat="false" ht="12.8" hidden="false" customHeight="false" outlineLevel="0" collapsed="false">
      <c r="A15" s="1" t="s">
        <v>2743</v>
      </c>
      <c r="B15" s="1" t="s">
        <v>2737</v>
      </c>
      <c r="C15" s="1" t="s">
        <v>1274</v>
      </c>
      <c r="D15" s="1" t="s">
        <v>2410</v>
      </c>
      <c r="F15" s="1" t="s">
        <v>2733</v>
      </c>
      <c r="G15" s="1" t="s">
        <v>620</v>
      </c>
      <c r="I15" s="1" t="s">
        <v>609</v>
      </c>
      <c r="J15" s="1" t="s">
        <v>114</v>
      </c>
      <c r="K15" s="1" t="s">
        <v>1606</v>
      </c>
      <c r="L15" s="1" t="s">
        <v>922</v>
      </c>
      <c r="N15" s="1" t="s">
        <v>2758</v>
      </c>
      <c r="O15" s="1" t="s">
        <v>2210</v>
      </c>
    </row>
    <row r="16" customFormat="false" ht="12.8" hidden="false" customHeight="false" outlineLevel="0" collapsed="false">
      <c r="A16" s="1" t="s">
        <v>1530</v>
      </c>
      <c r="B16" s="1" t="s">
        <v>2759</v>
      </c>
      <c r="C16" s="1" t="s">
        <v>1012</v>
      </c>
      <c r="D16" s="1" t="s">
        <v>2760</v>
      </c>
      <c r="F16" s="1" t="s">
        <v>1126</v>
      </c>
      <c r="G16" s="1" t="s">
        <v>1104</v>
      </c>
      <c r="I16" s="1" t="s">
        <v>1842</v>
      </c>
      <c r="J16" s="1" t="s">
        <v>1912</v>
      </c>
      <c r="K16" s="1" t="s">
        <v>912</v>
      </c>
      <c r="L16" s="1" t="s">
        <v>327</v>
      </c>
      <c r="N16" s="1" t="s">
        <v>1350</v>
      </c>
      <c r="O16" s="1" t="s">
        <v>2761</v>
      </c>
    </row>
    <row r="17" customFormat="false" ht="12.8" hidden="false" customHeight="false" outlineLevel="0" collapsed="false">
      <c r="A17" s="1" t="s">
        <v>114</v>
      </c>
      <c r="B17" s="1" t="s">
        <v>1390</v>
      </c>
      <c r="C17" s="1" t="s">
        <v>945</v>
      </c>
      <c r="D17" s="1" t="s">
        <v>1841</v>
      </c>
      <c r="F17" s="1" t="s">
        <v>2113</v>
      </c>
      <c r="G17" s="1" t="s">
        <v>703</v>
      </c>
      <c r="I17" s="1" t="s">
        <v>134</v>
      </c>
      <c r="J17" s="1" t="s">
        <v>507</v>
      </c>
      <c r="K17" s="1" t="s">
        <v>2762</v>
      </c>
      <c r="L17" s="1" t="s">
        <v>2763</v>
      </c>
      <c r="N17" s="1" t="s">
        <v>1146</v>
      </c>
      <c r="O17" s="1" t="s">
        <v>1447</v>
      </c>
    </row>
    <row r="18" customFormat="false" ht="12.8" hidden="false" customHeight="false" outlineLevel="0" collapsed="false">
      <c r="A18" s="1" t="s">
        <v>2764</v>
      </c>
      <c r="B18" s="1" t="s">
        <v>2113</v>
      </c>
      <c r="C18" s="1" t="s">
        <v>2765</v>
      </c>
      <c r="D18" s="1" t="s">
        <v>543</v>
      </c>
      <c r="F18" s="1" t="s">
        <v>2758</v>
      </c>
      <c r="G18" s="1" t="s">
        <v>784</v>
      </c>
      <c r="I18" s="1" t="s">
        <v>114</v>
      </c>
      <c r="J18" s="1" t="s">
        <v>1350</v>
      </c>
      <c r="K18" s="1" t="s">
        <v>2559</v>
      </c>
      <c r="L18" s="1" t="s">
        <v>1658</v>
      </c>
      <c r="N18" s="1" t="s">
        <v>133</v>
      </c>
      <c r="O18" s="1" t="s">
        <v>2766</v>
      </c>
    </row>
    <row r="19" customFormat="false" ht="12.8" hidden="false" customHeight="false" outlineLevel="0" collapsed="false">
      <c r="A19" s="1" t="s">
        <v>522</v>
      </c>
      <c r="B19" s="1" t="s">
        <v>1664</v>
      </c>
      <c r="C19" s="1" t="s">
        <v>1170</v>
      </c>
      <c r="D19" s="1" t="s">
        <v>744</v>
      </c>
      <c r="F19" s="1" t="s">
        <v>1045</v>
      </c>
      <c r="G19" s="1" t="s">
        <v>203</v>
      </c>
      <c r="I19" s="1" t="s">
        <v>2767</v>
      </c>
      <c r="J19" s="1" t="s">
        <v>2768</v>
      </c>
      <c r="K19" s="1" t="s">
        <v>563</v>
      </c>
      <c r="L19" s="1" t="s">
        <v>2769</v>
      </c>
      <c r="O19" s="1" t="s">
        <v>1480</v>
      </c>
    </row>
    <row r="20" customFormat="false" ht="12.8" hidden="false" customHeight="false" outlineLevel="0" collapsed="false">
      <c r="A20" s="1" t="s">
        <v>2760</v>
      </c>
      <c r="B20" s="1" t="s">
        <v>2770</v>
      </c>
      <c r="C20" s="1" t="s">
        <v>726</v>
      </c>
      <c r="D20" s="1" t="s">
        <v>951</v>
      </c>
      <c r="F20" s="1" t="s">
        <v>133</v>
      </c>
      <c r="G20" s="1" t="s">
        <v>1807</v>
      </c>
      <c r="I20" s="1" t="s">
        <v>224</v>
      </c>
      <c r="J20" s="1" t="s">
        <v>1964</v>
      </c>
      <c r="K20" s="1" t="s">
        <v>1332</v>
      </c>
      <c r="L20" s="1" t="s">
        <v>471</v>
      </c>
    </row>
    <row r="21" customFormat="false" ht="12.8" hidden="false" customHeight="false" outlineLevel="0" collapsed="false">
      <c r="A21" s="1" t="s">
        <v>1125</v>
      </c>
      <c r="B21" s="1" t="s">
        <v>2771</v>
      </c>
      <c r="C21" s="1" t="s">
        <v>703</v>
      </c>
      <c r="D21" s="1" t="s">
        <v>1245</v>
      </c>
      <c r="F21" s="1" t="s">
        <v>1960</v>
      </c>
      <c r="G21" s="1" t="s">
        <v>1715</v>
      </c>
      <c r="I21" s="1" t="s">
        <v>459</v>
      </c>
      <c r="J21" s="1" t="s">
        <v>2772</v>
      </c>
      <c r="K21" s="1" t="s">
        <v>1084</v>
      </c>
      <c r="L21" s="1" t="s">
        <v>806</v>
      </c>
    </row>
    <row r="22" customFormat="false" ht="12.8" hidden="false" customHeight="false" outlineLevel="0" collapsed="false">
      <c r="A22" s="1" t="s">
        <v>147</v>
      </c>
      <c r="B22" s="1" t="s">
        <v>2299</v>
      </c>
      <c r="C22" s="1" t="s">
        <v>1227</v>
      </c>
      <c r="D22" s="1" t="s">
        <v>703</v>
      </c>
      <c r="F22" s="1" t="s">
        <v>2773</v>
      </c>
      <c r="G22" s="1" t="s">
        <v>988</v>
      </c>
      <c r="I22" s="1" t="s">
        <v>1146</v>
      </c>
      <c r="J22" s="1" t="s">
        <v>2409</v>
      </c>
      <c r="K22" s="1" t="s">
        <v>2774</v>
      </c>
      <c r="L22" s="1" t="s">
        <v>1447</v>
      </c>
    </row>
    <row r="23" customFormat="false" ht="12.8" hidden="false" customHeight="false" outlineLevel="0" collapsed="false">
      <c r="A23" s="1" t="s">
        <v>2746</v>
      </c>
      <c r="B23" s="1" t="s">
        <v>1960</v>
      </c>
      <c r="C23" s="1" t="s">
        <v>2739</v>
      </c>
      <c r="D23" s="1" t="s">
        <v>934</v>
      </c>
      <c r="G23" s="1" t="s">
        <v>2328</v>
      </c>
      <c r="I23" s="1" t="s">
        <v>42</v>
      </c>
      <c r="J23" s="1" t="s">
        <v>1538</v>
      </c>
      <c r="K23" s="1" t="s">
        <v>1658</v>
      </c>
      <c r="L23" s="1" t="s">
        <v>33</v>
      </c>
    </row>
    <row r="24" customFormat="false" ht="12.8" hidden="false" customHeight="false" outlineLevel="0" collapsed="false">
      <c r="A24" s="1" t="s">
        <v>602</v>
      </c>
      <c r="B24" s="1" t="s">
        <v>2281</v>
      </c>
      <c r="C24" s="1" t="s">
        <v>2756</v>
      </c>
      <c r="D24" s="1" t="s">
        <v>2328</v>
      </c>
      <c r="G24" s="1" t="s">
        <v>2775</v>
      </c>
      <c r="I24" s="1" t="s">
        <v>272</v>
      </c>
      <c r="J24" s="1" t="s">
        <v>2776</v>
      </c>
      <c r="K24" s="1" t="s">
        <v>1942</v>
      </c>
      <c r="L24" s="1" t="s">
        <v>288</v>
      </c>
    </row>
    <row r="25" customFormat="false" ht="12.8" hidden="false" customHeight="false" outlineLevel="0" collapsed="false">
      <c r="A25" s="1" t="s">
        <v>1238</v>
      </c>
      <c r="B25" s="1" t="s">
        <v>565</v>
      </c>
      <c r="C25" s="1" t="s">
        <v>1714</v>
      </c>
      <c r="D25" s="1" t="s">
        <v>448</v>
      </c>
      <c r="G25" s="1" t="s">
        <v>744</v>
      </c>
      <c r="I25" s="1" t="s">
        <v>1281</v>
      </c>
      <c r="J25" s="1" t="s">
        <v>2777</v>
      </c>
      <c r="K25" s="1" t="s">
        <v>717</v>
      </c>
      <c r="L25" s="1" t="s">
        <v>2766</v>
      </c>
    </row>
    <row r="26" customFormat="false" ht="12.8" hidden="false" customHeight="false" outlineLevel="0" collapsed="false">
      <c r="A26" s="1" t="s">
        <v>2778</v>
      </c>
      <c r="B26" s="1" t="s">
        <v>2779</v>
      </c>
      <c r="C26" s="1" t="s">
        <v>2780</v>
      </c>
      <c r="D26" s="1" t="s">
        <v>1365</v>
      </c>
      <c r="G26" s="1" t="s">
        <v>2781</v>
      </c>
      <c r="I26" s="1" t="s">
        <v>2575</v>
      </c>
      <c r="J26" s="1" t="s">
        <v>2693</v>
      </c>
      <c r="K26" s="1" t="s">
        <v>351</v>
      </c>
      <c r="L26" s="1" t="s">
        <v>2757</v>
      </c>
    </row>
    <row r="27" customFormat="false" ht="12.8" hidden="false" customHeight="false" outlineLevel="0" collapsed="false">
      <c r="A27" s="1" t="s">
        <v>2782</v>
      </c>
      <c r="B27" s="1" t="s">
        <v>2731</v>
      </c>
      <c r="C27" s="1" t="s">
        <v>2181</v>
      </c>
      <c r="D27" s="1" t="s">
        <v>696</v>
      </c>
      <c r="G27" s="1" t="s">
        <v>692</v>
      </c>
      <c r="I27" s="1" t="s">
        <v>2783</v>
      </c>
      <c r="J27" s="1" t="s">
        <v>833</v>
      </c>
      <c r="K27" s="1" t="s">
        <v>2784</v>
      </c>
      <c r="L27" s="1" t="s">
        <v>2601</v>
      </c>
    </row>
    <row r="28" customFormat="false" ht="12.8" hidden="false" customHeight="false" outlineLevel="0" collapsed="false">
      <c r="A28" s="1" t="s">
        <v>127</v>
      </c>
      <c r="B28" s="1" t="s">
        <v>1045</v>
      </c>
      <c r="C28" s="1" t="s">
        <v>776</v>
      </c>
      <c r="D28" s="1" t="s">
        <v>1807</v>
      </c>
      <c r="I28" s="1" t="s">
        <v>538</v>
      </c>
      <c r="J28" s="1" t="s">
        <v>576</v>
      </c>
      <c r="K28" s="1" t="s">
        <v>2740</v>
      </c>
      <c r="L28" s="1" t="s">
        <v>2785</v>
      </c>
    </row>
    <row r="29" customFormat="false" ht="12.8" hidden="false" customHeight="false" outlineLevel="0" collapsed="false">
      <c r="A29" s="1" t="s">
        <v>2418</v>
      </c>
      <c r="B29" s="1" t="s">
        <v>957</v>
      </c>
      <c r="C29" s="1" t="s">
        <v>442</v>
      </c>
      <c r="D29" s="1" t="s">
        <v>2786</v>
      </c>
      <c r="I29" s="1" t="s">
        <v>472</v>
      </c>
      <c r="J29" s="1" t="s">
        <v>1966</v>
      </c>
      <c r="K29" s="1" t="s">
        <v>1252</v>
      </c>
      <c r="L29" s="1" t="s">
        <v>1987</v>
      </c>
    </row>
    <row r="30" customFormat="false" ht="12.8" hidden="false" customHeight="false" outlineLevel="0" collapsed="false">
      <c r="A30" s="1" t="s">
        <v>1707</v>
      </c>
      <c r="B30" s="1" t="s">
        <v>2787</v>
      </c>
      <c r="C30" s="1" t="s">
        <v>1735</v>
      </c>
      <c r="D30" s="1" t="s">
        <v>2781</v>
      </c>
      <c r="I30" s="1" t="s">
        <v>1716</v>
      </c>
      <c r="J30" s="1" t="s">
        <v>2788</v>
      </c>
      <c r="K30" s="1" t="s">
        <v>642</v>
      </c>
      <c r="L30" s="1" t="s">
        <v>1861</v>
      </c>
    </row>
    <row r="31" customFormat="false" ht="12.8" hidden="false" customHeight="false" outlineLevel="0" collapsed="false">
      <c r="A31" s="1" t="s">
        <v>2789</v>
      </c>
      <c r="B31" s="1" t="s">
        <v>2790</v>
      </c>
      <c r="C31" s="1" t="s">
        <v>2311</v>
      </c>
      <c r="D31" s="1" t="s">
        <v>2775</v>
      </c>
      <c r="I31" s="1" t="s">
        <v>247</v>
      </c>
      <c r="J31" s="1" t="s">
        <v>133</v>
      </c>
      <c r="K31" s="1" t="s">
        <v>1447</v>
      </c>
      <c r="L31" s="1" t="s">
        <v>1607</v>
      </c>
    </row>
    <row r="32" customFormat="false" ht="12.8" hidden="false" customHeight="false" outlineLevel="0" collapsed="false">
      <c r="A32" s="1" t="s">
        <v>994</v>
      </c>
      <c r="B32" s="1" t="s">
        <v>2791</v>
      </c>
      <c r="C32" s="1" t="s">
        <v>497</v>
      </c>
      <c r="D32" s="1" t="s">
        <v>957</v>
      </c>
      <c r="I32" s="1" t="s">
        <v>2363</v>
      </c>
      <c r="J32" s="1" t="s">
        <v>2791</v>
      </c>
      <c r="K32" s="1" t="s">
        <v>2757</v>
      </c>
      <c r="L32" s="1" t="s">
        <v>2792</v>
      </c>
    </row>
    <row r="33" customFormat="false" ht="12.8" hidden="false" customHeight="false" outlineLevel="0" collapsed="false">
      <c r="A33" s="1" t="s">
        <v>1964</v>
      </c>
      <c r="B33" s="1" t="s">
        <v>133</v>
      </c>
      <c r="C33" s="1" t="s">
        <v>611</v>
      </c>
      <c r="D33" s="1" t="s">
        <v>2793</v>
      </c>
      <c r="I33" s="1" t="s">
        <v>327</v>
      </c>
      <c r="J33" s="1" t="s">
        <v>2154</v>
      </c>
      <c r="K33" s="1" t="s">
        <v>978</v>
      </c>
      <c r="L33" s="1" t="s">
        <v>2380</v>
      </c>
    </row>
    <row r="34" customFormat="false" ht="12.8" hidden="false" customHeight="false" outlineLevel="0" collapsed="false">
      <c r="A34" s="1" t="s">
        <v>852</v>
      </c>
      <c r="B34" s="1" t="s">
        <v>978</v>
      </c>
      <c r="C34" s="1" t="s">
        <v>2775</v>
      </c>
      <c r="D34" s="1" t="s">
        <v>1513</v>
      </c>
      <c r="I34" s="1" t="s">
        <v>2794</v>
      </c>
      <c r="J34" s="1" t="s">
        <v>2795</v>
      </c>
      <c r="K34" s="1" t="s">
        <v>740</v>
      </c>
      <c r="L34" s="1" t="s">
        <v>609</v>
      </c>
    </row>
    <row r="35" customFormat="false" ht="12.8" hidden="false" customHeight="false" outlineLevel="0" collapsed="false">
      <c r="A35" s="1" t="s">
        <v>1045</v>
      </c>
      <c r="B35" s="1" t="s">
        <v>576</v>
      </c>
      <c r="C35" s="1" t="s">
        <v>756</v>
      </c>
      <c r="D35" s="1" t="s">
        <v>2796</v>
      </c>
      <c r="I35" s="1" t="s">
        <v>71</v>
      </c>
      <c r="J35" s="1" t="s">
        <v>681</v>
      </c>
      <c r="K35" s="1" t="s">
        <v>471</v>
      </c>
      <c r="L35" s="1" t="s">
        <v>2797</v>
      </c>
    </row>
    <row r="36" customFormat="false" ht="12.8" hidden="false" customHeight="false" outlineLevel="0" collapsed="false">
      <c r="A36" s="1" t="s">
        <v>387</v>
      </c>
      <c r="B36" s="1" t="s">
        <v>1966</v>
      </c>
      <c r="C36" s="1" t="s">
        <v>2732</v>
      </c>
      <c r="D36" s="1" t="s">
        <v>1829</v>
      </c>
      <c r="I36" s="1" t="s">
        <v>2798</v>
      </c>
      <c r="J36" s="1" t="s">
        <v>726</v>
      </c>
      <c r="K36" s="1" t="s">
        <v>1274</v>
      </c>
      <c r="L36" s="1" t="s">
        <v>2799</v>
      </c>
    </row>
    <row r="37" customFormat="false" ht="12.8" hidden="false" customHeight="false" outlineLevel="0" collapsed="false">
      <c r="A37" s="1" t="s">
        <v>2800</v>
      </c>
      <c r="B37" s="1" t="s">
        <v>2788</v>
      </c>
      <c r="C37" s="1" t="s">
        <v>2801</v>
      </c>
      <c r="D37" s="1" t="s">
        <v>169</v>
      </c>
      <c r="I37" s="1" t="s">
        <v>1126</v>
      </c>
      <c r="J37" s="1" t="s">
        <v>2802</v>
      </c>
      <c r="K37" s="1" t="s">
        <v>666</v>
      </c>
      <c r="L37" s="1" t="s">
        <v>2803</v>
      </c>
    </row>
    <row r="38" customFormat="false" ht="12.8" hidden="false" customHeight="false" outlineLevel="0" collapsed="false">
      <c r="A38" s="1" t="s">
        <v>2106</v>
      </c>
      <c r="B38" s="1" t="s">
        <v>2154</v>
      </c>
      <c r="C38" s="1" t="s">
        <v>158</v>
      </c>
      <c r="D38" s="1" t="s">
        <v>2804</v>
      </c>
      <c r="I38" s="1" t="s">
        <v>1638</v>
      </c>
      <c r="J38" s="1" t="s">
        <v>2324</v>
      </c>
      <c r="K38" s="1" t="s">
        <v>806</v>
      </c>
      <c r="L38" s="1" t="s">
        <v>1883</v>
      </c>
    </row>
    <row r="39" customFormat="false" ht="12.8" hidden="false" customHeight="false" outlineLevel="0" collapsed="false">
      <c r="A39" s="1" t="s">
        <v>788</v>
      </c>
      <c r="B39" s="1" t="s">
        <v>2795</v>
      </c>
      <c r="C39" s="1" t="s">
        <v>2736</v>
      </c>
      <c r="D39" s="1" t="s">
        <v>1461</v>
      </c>
      <c r="I39" s="1" t="s">
        <v>2310</v>
      </c>
      <c r="J39" s="1" t="s">
        <v>2805</v>
      </c>
      <c r="K39" s="1" t="s">
        <v>1520</v>
      </c>
      <c r="L39" s="1" t="s">
        <v>114</v>
      </c>
    </row>
    <row r="40" customFormat="false" ht="12.8" hidden="false" customHeight="false" outlineLevel="0" collapsed="false">
      <c r="A40" s="1" t="s">
        <v>239</v>
      </c>
      <c r="B40" s="1" t="s">
        <v>1866</v>
      </c>
      <c r="C40" s="1" t="s">
        <v>203</v>
      </c>
      <c r="D40" s="1" t="s">
        <v>460</v>
      </c>
      <c r="I40" s="1" t="s">
        <v>254</v>
      </c>
      <c r="J40" s="1" t="s">
        <v>2758</v>
      </c>
      <c r="K40" s="1" t="s">
        <v>1977</v>
      </c>
      <c r="L40" s="1" t="s">
        <v>2744</v>
      </c>
    </row>
    <row r="41" customFormat="false" ht="12.8" hidden="false" customHeight="false" outlineLevel="0" collapsed="false">
      <c r="A41" s="1" t="s">
        <v>1664</v>
      </c>
      <c r="B41" s="1" t="s">
        <v>2777</v>
      </c>
      <c r="C41" s="1" t="s">
        <v>1415</v>
      </c>
      <c r="D41" s="1" t="s">
        <v>2806</v>
      </c>
      <c r="I41" s="1" t="s">
        <v>2807</v>
      </c>
      <c r="J41" s="1" t="s">
        <v>919</v>
      </c>
      <c r="K41" s="1" t="s">
        <v>1210</v>
      </c>
      <c r="L41" s="1" t="s">
        <v>2808</v>
      </c>
    </row>
    <row r="42" customFormat="false" ht="12.8" hidden="false" customHeight="false" outlineLevel="0" collapsed="false">
      <c r="A42" s="1" t="s">
        <v>2758</v>
      </c>
      <c r="B42" s="1" t="s">
        <v>726</v>
      </c>
      <c r="C42" s="1" t="s">
        <v>852</v>
      </c>
      <c r="D42" s="1" t="s">
        <v>2809</v>
      </c>
      <c r="I42" s="1" t="s">
        <v>2758</v>
      </c>
      <c r="J42" s="1" t="s">
        <v>1218</v>
      </c>
      <c r="K42" s="1" t="s">
        <v>2574</v>
      </c>
      <c r="L42" s="1" t="s">
        <v>2810</v>
      </c>
    </row>
    <row r="43" customFormat="false" ht="12.8" hidden="false" customHeight="false" outlineLevel="0" collapsed="false">
      <c r="A43" s="1" t="s">
        <v>1638</v>
      </c>
      <c r="B43" s="1" t="s">
        <v>2802</v>
      </c>
      <c r="C43" s="1" t="s">
        <v>784</v>
      </c>
      <c r="D43" s="1" t="s">
        <v>1305</v>
      </c>
      <c r="I43" s="1" t="s">
        <v>2811</v>
      </c>
      <c r="J43" s="1" t="s">
        <v>152</v>
      </c>
      <c r="K43" s="1" t="s">
        <v>1836</v>
      </c>
      <c r="L43" s="1" t="s">
        <v>405</v>
      </c>
    </row>
    <row r="44" customFormat="false" ht="12.8" hidden="false" customHeight="false" outlineLevel="0" collapsed="false">
      <c r="A44" s="1" t="s">
        <v>2811</v>
      </c>
      <c r="B44" s="1" t="s">
        <v>2812</v>
      </c>
      <c r="C44" s="1" t="s">
        <v>147</v>
      </c>
      <c r="D44" s="1" t="s">
        <v>522</v>
      </c>
      <c r="I44" s="1" t="s">
        <v>586</v>
      </c>
      <c r="J44" s="1" t="s">
        <v>1638</v>
      </c>
      <c r="K44" s="1" t="s">
        <v>2813</v>
      </c>
      <c r="L44" s="1" t="s">
        <v>890</v>
      </c>
    </row>
    <row r="45" customFormat="false" ht="12.8" hidden="false" customHeight="false" outlineLevel="0" collapsed="false">
      <c r="A45" s="1" t="s">
        <v>576</v>
      </c>
      <c r="B45" s="1" t="s">
        <v>2758</v>
      </c>
      <c r="C45" s="1" t="s">
        <v>692</v>
      </c>
      <c r="D45" s="1" t="s">
        <v>2732</v>
      </c>
      <c r="I45" s="1" t="s">
        <v>576</v>
      </c>
      <c r="J45" s="1" t="s">
        <v>2814</v>
      </c>
      <c r="K45" s="1" t="s">
        <v>1254</v>
      </c>
      <c r="L45" s="1" t="s">
        <v>1480</v>
      </c>
    </row>
    <row r="46" customFormat="false" ht="12.8" hidden="false" customHeight="false" outlineLevel="0" collapsed="false">
      <c r="A46" s="1" t="s">
        <v>133</v>
      </c>
      <c r="B46" s="1" t="s">
        <v>919</v>
      </c>
      <c r="C46" s="1" t="s">
        <v>426</v>
      </c>
      <c r="D46" s="1" t="s">
        <v>603</v>
      </c>
      <c r="I46" s="1" t="s">
        <v>133</v>
      </c>
      <c r="J46" s="1" t="s">
        <v>1370</v>
      </c>
      <c r="K46" s="1" t="s">
        <v>1251</v>
      </c>
      <c r="L46" s="1" t="s">
        <v>2815</v>
      </c>
    </row>
    <row r="47" customFormat="false" ht="12.8" hidden="false" customHeight="false" outlineLevel="0" collapsed="false">
      <c r="A47" s="1" t="s">
        <v>2731</v>
      </c>
      <c r="B47" s="1" t="s">
        <v>1218</v>
      </c>
      <c r="C47" s="1" t="s">
        <v>352</v>
      </c>
      <c r="D47" s="1" t="s">
        <v>988</v>
      </c>
      <c r="I47" s="1" t="s">
        <v>2731</v>
      </c>
      <c r="J47" s="1" t="s">
        <v>978</v>
      </c>
      <c r="K47" s="1" t="s">
        <v>1366</v>
      </c>
      <c r="L47" s="1" t="s">
        <v>2816</v>
      </c>
    </row>
    <row r="48" customFormat="false" ht="12.8" hidden="false" customHeight="false" outlineLevel="0" collapsed="false">
      <c r="A48" s="1" t="s">
        <v>2184</v>
      </c>
      <c r="B48" s="1" t="s">
        <v>152</v>
      </c>
      <c r="C48" s="1" t="s">
        <v>2817</v>
      </c>
      <c r="D48" s="1" t="s">
        <v>158</v>
      </c>
      <c r="I48" s="1" t="s">
        <v>919</v>
      </c>
      <c r="J48" s="1" t="s">
        <v>2818</v>
      </c>
      <c r="K48" s="1" t="s">
        <v>812</v>
      </c>
      <c r="L48" s="1" t="s">
        <v>652</v>
      </c>
    </row>
    <row r="49" customFormat="false" ht="12.8" hidden="false" customHeight="false" outlineLevel="0" collapsed="false">
      <c r="A49" s="1" t="s">
        <v>1062</v>
      </c>
      <c r="B49" s="1" t="s">
        <v>1638</v>
      </c>
      <c r="C49" s="1" t="s">
        <v>111</v>
      </c>
      <c r="D49" s="1" t="s">
        <v>368</v>
      </c>
      <c r="I49" s="1" t="s">
        <v>1062</v>
      </c>
      <c r="J49" s="1" t="s">
        <v>597</v>
      </c>
      <c r="K49" s="1" t="s">
        <v>485</v>
      </c>
      <c r="L49" s="1" t="s">
        <v>247</v>
      </c>
    </row>
    <row r="50" customFormat="false" ht="12.8" hidden="false" customHeight="false" outlineLevel="0" collapsed="false">
      <c r="A50" s="1" t="s">
        <v>329</v>
      </c>
      <c r="B50" s="1" t="s">
        <v>2819</v>
      </c>
      <c r="C50" s="1" t="s">
        <v>2820</v>
      </c>
      <c r="D50" s="1" t="s">
        <v>546</v>
      </c>
      <c r="I50" s="1" t="s">
        <v>2741</v>
      </c>
      <c r="J50" s="1" t="s">
        <v>1668</v>
      </c>
      <c r="K50" s="1" t="s">
        <v>1714</v>
      </c>
      <c r="L50" s="1" t="s">
        <v>2821</v>
      </c>
    </row>
    <row r="51" customFormat="false" ht="12.8" hidden="false" customHeight="false" outlineLevel="0" collapsed="false">
      <c r="A51" s="1" t="s">
        <v>377</v>
      </c>
      <c r="B51" s="1" t="s">
        <v>2814</v>
      </c>
      <c r="C51" s="1" t="s">
        <v>988</v>
      </c>
      <c r="D51" s="1" t="s">
        <v>486</v>
      </c>
      <c r="I51" s="1" t="s">
        <v>2184</v>
      </c>
      <c r="J51" s="1" t="s">
        <v>1607</v>
      </c>
      <c r="K51" s="1" t="s">
        <v>1380</v>
      </c>
      <c r="L51" s="1" t="s">
        <v>2822</v>
      </c>
    </row>
    <row r="52" customFormat="false" ht="12.8" hidden="false" customHeight="false" outlineLevel="0" collapsed="false">
      <c r="A52" s="1" t="s">
        <v>254</v>
      </c>
      <c r="B52" s="1" t="s">
        <v>1370</v>
      </c>
      <c r="C52" s="1" t="s">
        <v>1220</v>
      </c>
      <c r="D52" s="1" t="s">
        <v>1965</v>
      </c>
      <c r="I52" s="1" t="s">
        <v>1390</v>
      </c>
      <c r="J52" s="1" t="s">
        <v>1344</v>
      </c>
      <c r="K52" s="1" t="s">
        <v>83</v>
      </c>
      <c r="L52" s="1" t="s">
        <v>1417</v>
      </c>
    </row>
    <row r="53" customFormat="false" ht="12.8" hidden="false" customHeight="false" outlineLevel="0" collapsed="false">
      <c r="A53" s="1" t="s">
        <v>1390</v>
      </c>
      <c r="B53" s="1" t="s">
        <v>2776</v>
      </c>
      <c r="C53" s="1" t="s">
        <v>1408</v>
      </c>
      <c r="D53" s="1" t="s">
        <v>927</v>
      </c>
      <c r="I53" s="1" t="s">
        <v>2823</v>
      </c>
      <c r="J53" s="1" t="s">
        <v>2824</v>
      </c>
      <c r="K53" s="1" t="s">
        <v>1861</v>
      </c>
      <c r="L53" s="1" t="s">
        <v>1249</v>
      </c>
    </row>
    <row r="54" customFormat="false" ht="12.8" hidden="false" customHeight="false" outlineLevel="0" collapsed="false">
      <c r="A54" s="1" t="s">
        <v>2823</v>
      </c>
      <c r="B54" s="1" t="s">
        <v>597</v>
      </c>
      <c r="C54" s="1" t="s">
        <v>1153</v>
      </c>
      <c r="D54" s="1" t="s">
        <v>2736</v>
      </c>
      <c r="I54" s="1" t="s">
        <v>387</v>
      </c>
      <c r="J54" s="1" t="s">
        <v>994</v>
      </c>
      <c r="K54" s="1" t="s">
        <v>2583</v>
      </c>
      <c r="L54" s="1" t="s">
        <v>134</v>
      </c>
    </row>
    <row r="55" customFormat="false" ht="12.8" hidden="false" customHeight="false" outlineLevel="0" collapsed="false">
      <c r="A55" s="1" t="s">
        <v>2807</v>
      </c>
      <c r="B55" s="1" t="s">
        <v>1668</v>
      </c>
      <c r="C55" s="1" t="s">
        <v>2824</v>
      </c>
      <c r="D55" s="1" t="s">
        <v>692</v>
      </c>
      <c r="I55" s="1" t="s">
        <v>141</v>
      </c>
      <c r="J55" s="1" t="s">
        <v>2825</v>
      </c>
      <c r="K55" s="1" t="s">
        <v>2826</v>
      </c>
      <c r="L55" s="1" t="s">
        <v>2827</v>
      </c>
    </row>
    <row r="56" customFormat="false" ht="12.8" hidden="false" customHeight="false" outlineLevel="0" collapsed="false">
      <c r="A56" s="1" t="s">
        <v>1960</v>
      </c>
      <c r="B56" s="1" t="s">
        <v>1607</v>
      </c>
      <c r="C56" s="1" t="s">
        <v>2828</v>
      </c>
      <c r="D56" s="1" t="s">
        <v>2829</v>
      </c>
      <c r="I56" s="1" t="s">
        <v>2830</v>
      </c>
      <c r="J56" s="1" t="s">
        <v>565</v>
      </c>
      <c r="K56" s="1" t="s">
        <v>1480</v>
      </c>
      <c r="L56" s="1" t="s">
        <v>2761</v>
      </c>
    </row>
    <row r="57" customFormat="false" ht="12.8" hidden="false" customHeight="false" outlineLevel="0" collapsed="false">
      <c r="A57" s="1" t="s">
        <v>141</v>
      </c>
      <c r="B57" s="1" t="s">
        <v>1344</v>
      </c>
      <c r="C57" s="1" t="s">
        <v>522</v>
      </c>
      <c r="D57" s="1" t="s">
        <v>2311</v>
      </c>
      <c r="I57" s="1" t="s">
        <v>2831</v>
      </c>
      <c r="J57" s="1" t="s">
        <v>1146</v>
      </c>
      <c r="K57" s="1" t="s">
        <v>2832</v>
      </c>
      <c r="L57" s="1" t="s">
        <v>1585</v>
      </c>
    </row>
    <row r="58" customFormat="false" ht="12.8" hidden="false" customHeight="false" outlineLevel="0" collapsed="false">
      <c r="A58" s="1" t="s">
        <v>2833</v>
      </c>
      <c r="B58" s="1" t="s">
        <v>2824</v>
      </c>
      <c r="C58" s="1" t="s">
        <v>1513</v>
      </c>
      <c r="D58" s="1" t="s">
        <v>1605</v>
      </c>
      <c r="I58" s="1" t="s">
        <v>1869</v>
      </c>
      <c r="J58" s="1" t="s">
        <v>2828</v>
      </c>
      <c r="K58" s="1" t="s">
        <v>2766</v>
      </c>
      <c r="L58" s="1" t="s">
        <v>2083</v>
      </c>
    </row>
    <row r="59" customFormat="false" ht="12.8" hidden="false" customHeight="false" outlineLevel="0" collapsed="false">
      <c r="A59" s="1" t="s">
        <v>1126</v>
      </c>
      <c r="B59" s="1" t="s">
        <v>329</v>
      </c>
      <c r="C59" s="1" t="s">
        <v>396</v>
      </c>
      <c r="D59" s="1" t="s">
        <v>1727</v>
      </c>
      <c r="I59" s="1" t="s">
        <v>1293</v>
      </c>
      <c r="J59" s="1" t="s">
        <v>2834</v>
      </c>
      <c r="K59" s="1" t="s">
        <v>2835</v>
      </c>
      <c r="L59" s="1" t="s">
        <v>994</v>
      </c>
    </row>
    <row r="60" customFormat="false" ht="12.8" hidden="false" customHeight="false" outlineLevel="0" collapsed="false">
      <c r="A60" s="1" t="s">
        <v>919</v>
      </c>
      <c r="B60" s="1" t="s">
        <v>2746</v>
      </c>
      <c r="C60" s="1" t="s">
        <v>1807</v>
      </c>
      <c r="D60" s="1" t="s">
        <v>203</v>
      </c>
      <c r="I60" s="1" t="s">
        <v>2836</v>
      </c>
      <c r="J60" s="1" t="s">
        <v>642</v>
      </c>
      <c r="K60" s="1" t="s">
        <v>2744</v>
      </c>
      <c r="L60" s="1" t="s">
        <v>2837</v>
      </c>
    </row>
    <row r="61" customFormat="false" ht="12.8" hidden="false" customHeight="false" outlineLevel="0" collapsed="false">
      <c r="A61" s="1" t="s">
        <v>2310</v>
      </c>
      <c r="B61" s="1" t="s">
        <v>2062</v>
      </c>
      <c r="C61" s="1" t="s">
        <v>2328</v>
      </c>
      <c r="D61" s="1" t="s">
        <v>611</v>
      </c>
      <c r="I61" s="1" t="s">
        <v>2838</v>
      </c>
      <c r="J61" s="1" t="s">
        <v>2281</v>
      </c>
      <c r="K61" s="1" t="s">
        <v>2595</v>
      </c>
      <c r="L61" s="1" t="s">
        <v>2839</v>
      </c>
    </row>
    <row r="62" customFormat="false" ht="12.8" hidden="false" customHeight="false" outlineLevel="0" collapsed="false">
      <c r="A62" s="1" t="s">
        <v>2836</v>
      </c>
      <c r="B62" s="1" t="s">
        <v>994</v>
      </c>
      <c r="C62" s="1" t="s">
        <v>1211</v>
      </c>
      <c r="D62" s="1" t="s">
        <v>1715</v>
      </c>
      <c r="I62" s="1" t="s">
        <v>80</v>
      </c>
      <c r="J62" s="1" t="s">
        <v>2840</v>
      </c>
      <c r="K62" s="1" t="s">
        <v>2601</v>
      </c>
      <c r="L62" s="1" t="s">
        <v>2210</v>
      </c>
    </row>
    <row r="63" customFormat="false" ht="12.8" hidden="false" customHeight="false" outlineLevel="0" collapsed="false">
      <c r="A63" s="1" t="s">
        <v>2838</v>
      </c>
      <c r="B63" s="1" t="s">
        <v>2825</v>
      </c>
      <c r="C63" s="1" t="s">
        <v>1218</v>
      </c>
      <c r="D63" s="1" t="s">
        <v>2366</v>
      </c>
      <c r="I63" s="1" t="s">
        <v>318</v>
      </c>
      <c r="J63" s="1" t="s">
        <v>231</v>
      </c>
      <c r="K63" s="1" t="s">
        <v>921</v>
      </c>
      <c r="L63" s="1" t="s">
        <v>1802</v>
      </c>
    </row>
    <row r="64" customFormat="false" ht="12.8" hidden="false" customHeight="false" outlineLevel="0" collapsed="false">
      <c r="A64" s="1" t="s">
        <v>80</v>
      </c>
      <c r="B64" s="1" t="s">
        <v>1350</v>
      </c>
      <c r="C64" s="1" t="s">
        <v>1686</v>
      </c>
      <c r="D64" s="1" t="s">
        <v>127</v>
      </c>
      <c r="I64" s="1" t="s">
        <v>1031</v>
      </c>
      <c r="J64" s="1" t="s">
        <v>1866</v>
      </c>
      <c r="K64" s="1" t="s">
        <v>2841</v>
      </c>
      <c r="L64" s="1" t="s">
        <v>2842</v>
      </c>
    </row>
    <row r="65" customFormat="false" ht="12.8" hidden="false" customHeight="false" outlineLevel="0" collapsed="false">
      <c r="A65" s="1" t="s">
        <v>228</v>
      </c>
      <c r="B65" s="1" t="s">
        <v>2828</v>
      </c>
      <c r="C65" s="1" t="s">
        <v>248</v>
      </c>
      <c r="D65" s="1" t="s">
        <v>2843</v>
      </c>
      <c r="I65" s="1" t="s">
        <v>2844</v>
      </c>
      <c r="J65" s="1" t="s">
        <v>2812</v>
      </c>
      <c r="K65" s="1" t="s">
        <v>492</v>
      </c>
      <c r="L65" s="1" t="s">
        <v>2845</v>
      </c>
    </row>
    <row r="66" customFormat="false" ht="12.8" hidden="false" customHeight="false" outlineLevel="0" collapsed="false">
      <c r="A66" s="1" t="s">
        <v>2798</v>
      </c>
      <c r="B66" s="1" t="s">
        <v>852</v>
      </c>
      <c r="C66" s="1" t="s">
        <v>787</v>
      </c>
      <c r="D66" s="1" t="s">
        <v>2846</v>
      </c>
      <c r="I66" s="1" t="s">
        <v>926</v>
      </c>
      <c r="J66" s="1" t="s">
        <v>2847</v>
      </c>
      <c r="K66" s="1" t="s">
        <v>2159</v>
      </c>
      <c r="L66" s="1" t="s">
        <v>1305</v>
      </c>
    </row>
    <row r="67" customFormat="false" ht="12.8" hidden="false" customHeight="false" outlineLevel="0" collapsed="false">
      <c r="A67" s="1" t="s">
        <v>71</v>
      </c>
      <c r="B67" s="1" t="s">
        <v>2107</v>
      </c>
      <c r="C67" s="1" t="s">
        <v>2848</v>
      </c>
      <c r="D67" s="1" t="s">
        <v>1642</v>
      </c>
      <c r="I67" s="1" t="s">
        <v>2849</v>
      </c>
      <c r="J67" s="1" t="s">
        <v>358</v>
      </c>
      <c r="K67" s="1" t="s">
        <v>994</v>
      </c>
      <c r="L67" s="1" t="s">
        <v>2159</v>
      </c>
    </row>
    <row r="68" customFormat="false" ht="12.8" hidden="false" customHeight="false" outlineLevel="0" collapsed="false">
      <c r="A68" s="1" t="s">
        <v>1461</v>
      </c>
      <c r="B68" s="1" t="s">
        <v>507</v>
      </c>
      <c r="C68" s="1" t="s">
        <v>659</v>
      </c>
      <c r="D68" s="1" t="s">
        <v>901</v>
      </c>
      <c r="I68" s="1" t="s">
        <v>1193</v>
      </c>
      <c r="J68" s="1" t="s">
        <v>2850</v>
      </c>
      <c r="K68" s="1" t="s">
        <v>1572</v>
      </c>
      <c r="L68" s="1" t="s">
        <v>2851</v>
      </c>
    </row>
    <row r="69" customFormat="false" ht="12.8" hidden="false" customHeight="false" outlineLevel="0" collapsed="false">
      <c r="A69" s="1" t="s">
        <v>960</v>
      </c>
      <c r="B69" s="1" t="s">
        <v>2847</v>
      </c>
      <c r="C69" s="1" t="s">
        <v>43</v>
      </c>
      <c r="D69" s="1" t="s">
        <v>442</v>
      </c>
      <c r="I69" s="1" t="s">
        <v>341</v>
      </c>
      <c r="J69" s="1" t="s">
        <v>1126</v>
      </c>
      <c r="K69" s="1" t="s">
        <v>2682</v>
      </c>
      <c r="L69" s="1" t="s">
        <v>224</v>
      </c>
    </row>
    <row r="70" customFormat="false" ht="12.8" hidden="false" customHeight="false" outlineLevel="0" collapsed="false">
      <c r="A70" s="1" t="s">
        <v>2794</v>
      </c>
      <c r="B70" s="1" t="s">
        <v>2850</v>
      </c>
      <c r="C70" s="1" t="s">
        <v>2852</v>
      </c>
      <c r="D70" s="1" t="s">
        <v>248</v>
      </c>
      <c r="I70" s="1" t="s">
        <v>1064</v>
      </c>
      <c r="J70" s="1" t="s">
        <v>2779</v>
      </c>
      <c r="K70" s="1" t="s">
        <v>2571</v>
      </c>
      <c r="L70" s="1" t="s">
        <v>947</v>
      </c>
    </row>
    <row r="71" customFormat="false" ht="12.8" hidden="false" customHeight="false" outlineLevel="0" collapsed="false">
      <c r="A71" s="1" t="s">
        <v>1439</v>
      </c>
      <c r="B71" s="1" t="s">
        <v>1126</v>
      </c>
      <c r="C71" s="1" t="s">
        <v>2853</v>
      </c>
      <c r="D71" s="1" t="s">
        <v>1350</v>
      </c>
      <c r="I71" s="1" t="s">
        <v>1664</v>
      </c>
      <c r="J71" s="1" t="s">
        <v>767</v>
      </c>
      <c r="K71" s="1" t="s">
        <v>609</v>
      </c>
      <c r="L71" s="1" t="s">
        <v>2411</v>
      </c>
    </row>
    <row r="72" customFormat="false" ht="12.8" hidden="false" customHeight="false" outlineLevel="0" collapsed="false">
      <c r="A72" s="1" t="s">
        <v>158</v>
      </c>
      <c r="B72" s="1" t="s">
        <v>2773</v>
      </c>
      <c r="C72" s="1" t="s">
        <v>473</v>
      </c>
      <c r="D72" s="1" t="s">
        <v>1538</v>
      </c>
      <c r="I72" s="1" t="s">
        <v>2695</v>
      </c>
      <c r="J72" s="1" t="s">
        <v>282</v>
      </c>
      <c r="K72" s="1" t="s">
        <v>1249</v>
      </c>
      <c r="L72" s="1" t="s">
        <v>501</v>
      </c>
    </row>
    <row r="73" customFormat="false" ht="12.8" hidden="false" customHeight="false" outlineLevel="0" collapsed="false">
      <c r="A73" s="1" t="s">
        <v>504</v>
      </c>
      <c r="B73" s="1" t="s">
        <v>2854</v>
      </c>
      <c r="C73" s="1" t="s">
        <v>2781</v>
      </c>
      <c r="D73" s="1" t="s">
        <v>2855</v>
      </c>
      <c r="I73" s="1" t="s">
        <v>2743</v>
      </c>
      <c r="J73" s="1" t="s">
        <v>276</v>
      </c>
      <c r="K73" s="1" t="s">
        <v>2856</v>
      </c>
      <c r="L73" s="1" t="s">
        <v>1664</v>
      </c>
    </row>
    <row r="74" customFormat="false" ht="12.8" hidden="false" customHeight="false" outlineLevel="0" collapsed="false">
      <c r="A74" s="1" t="s">
        <v>2857</v>
      </c>
      <c r="B74" s="1" t="s">
        <v>399</v>
      </c>
      <c r="C74" s="1" t="s">
        <v>1715</v>
      </c>
      <c r="D74" s="1" t="s">
        <v>2799</v>
      </c>
      <c r="I74" s="1" t="s">
        <v>652</v>
      </c>
      <c r="J74" s="1" t="s">
        <v>2854</v>
      </c>
      <c r="K74" s="1" t="s">
        <v>224</v>
      </c>
      <c r="L74" s="1" t="s">
        <v>2074</v>
      </c>
    </row>
    <row r="75" customFormat="false" ht="12.8" hidden="false" customHeight="false" outlineLevel="0" collapsed="false">
      <c r="A75" s="1" t="s">
        <v>327</v>
      </c>
      <c r="B75" s="1" t="s">
        <v>1520</v>
      </c>
      <c r="C75" s="1" t="s">
        <v>2772</v>
      </c>
      <c r="D75" s="1" t="s">
        <v>784</v>
      </c>
      <c r="I75" s="1" t="s">
        <v>1382</v>
      </c>
      <c r="J75" s="1" t="s">
        <v>399</v>
      </c>
      <c r="K75" s="1" t="s">
        <v>272</v>
      </c>
      <c r="L75" s="1" t="s">
        <v>2858</v>
      </c>
    </row>
    <row r="76" customFormat="false" ht="12.8" hidden="false" customHeight="false" outlineLevel="0" collapsed="false">
      <c r="A76" s="1" t="s">
        <v>1350</v>
      </c>
      <c r="B76" s="1" t="s">
        <v>2837</v>
      </c>
      <c r="C76" s="1" t="s">
        <v>135</v>
      </c>
      <c r="D76" s="1" t="s">
        <v>2859</v>
      </c>
      <c r="I76" s="1" t="s">
        <v>928</v>
      </c>
      <c r="J76" s="1" t="s">
        <v>2837</v>
      </c>
      <c r="K76" s="1" t="s">
        <v>1842</v>
      </c>
      <c r="L76" s="1" t="s">
        <v>2860</v>
      </c>
    </row>
    <row r="77" customFormat="false" ht="12.8" hidden="false" customHeight="false" outlineLevel="0" collapsed="false">
      <c r="A77" s="1" t="s">
        <v>164</v>
      </c>
      <c r="B77" s="1" t="s">
        <v>2772</v>
      </c>
      <c r="C77" s="1" t="s">
        <v>1238</v>
      </c>
      <c r="D77" s="1" t="s">
        <v>1593</v>
      </c>
      <c r="I77" s="1" t="s">
        <v>1350</v>
      </c>
      <c r="J77" s="1" t="s">
        <v>609</v>
      </c>
      <c r="K77" s="1" t="s">
        <v>1320</v>
      </c>
      <c r="L77" s="1" t="s">
        <v>2363</v>
      </c>
    </row>
    <row r="78" customFormat="false" ht="12.8" hidden="false" customHeight="false" outlineLevel="0" collapsed="false">
      <c r="A78" s="1" t="s">
        <v>586</v>
      </c>
      <c r="B78" s="1" t="s">
        <v>845</v>
      </c>
      <c r="C78" s="1" t="s">
        <v>573</v>
      </c>
      <c r="D78" s="1" t="s">
        <v>1060</v>
      </c>
      <c r="I78" s="1" t="s">
        <v>164</v>
      </c>
      <c r="J78" s="1" t="s">
        <v>2770</v>
      </c>
      <c r="K78" s="1" t="s">
        <v>247</v>
      </c>
      <c r="L78" s="1" t="s">
        <v>1066</v>
      </c>
    </row>
    <row r="79" customFormat="false" ht="12.8" hidden="false" customHeight="false" outlineLevel="0" collapsed="false">
      <c r="A79" s="1" t="s">
        <v>2861</v>
      </c>
      <c r="B79" s="1" t="s">
        <v>1538</v>
      </c>
      <c r="C79" s="1" t="s">
        <v>2764</v>
      </c>
      <c r="D79" s="1" t="s">
        <v>1929</v>
      </c>
      <c r="I79" s="1" t="s">
        <v>1960</v>
      </c>
      <c r="J79" s="1" t="s">
        <v>2790</v>
      </c>
      <c r="K79" s="1" t="s">
        <v>890</v>
      </c>
      <c r="L79" s="1" t="s">
        <v>919</v>
      </c>
    </row>
    <row r="80" customFormat="false" ht="12.8" hidden="false" customHeight="false" outlineLevel="0" collapsed="false">
      <c r="A80" s="1" t="s">
        <v>276</v>
      </c>
      <c r="B80" s="1" t="s">
        <v>2411</v>
      </c>
      <c r="C80" s="1" t="s">
        <v>387</v>
      </c>
      <c r="D80" s="1" t="s">
        <v>2862</v>
      </c>
      <c r="I80" s="1" t="s">
        <v>2861</v>
      </c>
      <c r="J80" s="1" t="s">
        <v>845</v>
      </c>
      <c r="K80" s="1" t="s">
        <v>166</v>
      </c>
      <c r="L80" s="1" t="s">
        <v>1990</v>
      </c>
    </row>
    <row r="81" customFormat="false" ht="12.8" hidden="false" customHeight="false" outlineLevel="0" collapsed="false">
      <c r="A81" s="1" t="s">
        <v>1538</v>
      </c>
      <c r="B81" s="1" t="s">
        <v>1060</v>
      </c>
      <c r="C81" s="1" t="s">
        <v>2863</v>
      </c>
      <c r="D81" s="1" t="s">
        <v>2217</v>
      </c>
      <c r="I81" s="1" t="s">
        <v>2864</v>
      </c>
      <c r="J81" s="1" t="s">
        <v>776</v>
      </c>
      <c r="K81" s="1" t="s">
        <v>2693</v>
      </c>
      <c r="L81" s="1" t="s">
        <v>2759</v>
      </c>
    </row>
    <row r="82" customFormat="false" ht="12.8" hidden="false" customHeight="false" outlineLevel="0" collapsed="false">
      <c r="A82" s="1" t="s">
        <v>2410</v>
      </c>
      <c r="B82" s="1" t="s">
        <v>2218</v>
      </c>
      <c r="C82" s="1" t="s">
        <v>2682</v>
      </c>
      <c r="D82" s="1" t="s">
        <v>838</v>
      </c>
      <c r="I82" s="1" t="s">
        <v>169</v>
      </c>
      <c r="J82" s="1" t="s">
        <v>1060</v>
      </c>
      <c r="K82" s="1" t="s">
        <v>2865</v>
      </c>
      <c r="L82" s="1" t="s">
        <v>1642</v>
      </c>
    </row>
    <row r="83" customFormat="false" ht="12.8" hidden="false" customHeight="false" outlineLevel="0" collapsed="false">
      <c r="A83" s="1" t="s">
        <v>1892</v>
      </c>
      <c r="B83" s="1" t="s">
        <v>2197</v>
      </c>
      <c r="C83" s="1" t="s">
        <v>1461</v>
      </c>
      <c r="D83" s="1" t="s">
        <v>2866</v>
      </c>
      <c r="I83" s="1" t="s">
        <v>2106</v>
      </c>
      <c r="J83" s="1" t="s">
        <v>1990</v>
      </c>
      <c r="K83" s="1" t="s">
        <v>1987</v>
      </c>
      <c r="L83" s="1" t="s">
        <v>2867</v>
      </c>
    </row>
    <row r="84" customFormat="false" ht="12.8" hidden="false" customHeight="false" outlineLevel="0" collapsed="false">
      <c r="A84" s="1" t="s">
        <v>681</v>
      </c>
      <c r="B84" s="1" t="s">
        <v>2741</v>
      </c>
      <c r="C84" s="1" t="s">
        <v>744</v>
      </c>
      <c r="D84" s="1" t="s">
        <v>776</v>
      </c>
      <c r="I84" s="1" t="s">
        <v>329</v>
      </c>
      <c r="J84" s="1" t="s">
        <v>2218</v>
      </c>
      <c r="K84" s="1" t="s">
        <v>442</v>
      </c>
      <c r="L84" s="1" t="s">
        <v>442</v>
      </c>
    </row>
    <row r="85" customFormat="false" ht="12.8" hidden="false" customHeight="false" outlineLevel="0" collapsed="false">
      <c r="A85" s="1" t="s">
        <v>2363</v>
      </c>
      <c r="B85" s="1" t="s">
        <v>659</v>
      </c>
      <c r="C85" s="1" t="s">
        <v>1383</v>
      </c>
      <c r="D85" s="1" t="s">
        <v>2868</v>
      </c>
      <c r="I85" s="1" t="s">
        <v>448</v>
      </c>
      <c r="J85" s="1" t="s">
        <v>2197</v>
      </c>
      <c r="K85" s="1" t="s">
        <v>1869</v>
      </c>
      <c r="L85" s="1" t="s">
        <v>2747</v>
      </c>
    </row>
    <row r="86" customFormat="false" ht="12.8" hidden="false" customHeight="false" outlineLevel="0" collapsed="false">
      <c r="A86" s="1" t="s">
        <v>1218</v>
      </c>
      <c r="B86" s="1" t="s">
        <v>248</v>
      </c>
      <c r="C86" s="1" t="s">
        <v>2869</v>
      </c>
      <c r="D86" s="1" t="s">
        <v>1016</v>
      </c>
      <c r="I86" s="1" t="s">
        <v>2870</v>
      </c>
      <c r="J86" s="1" t="s">
        <v>1664</v>
      </c>
      <c r="K86" s="1" t="s">
        <v>473</v>
      </c>
      <c r="L86" s="1" t="s">
        <v>2804</v>
      </c>
    </row>
    <row r="87" customFormat="false" ht="12.8" hidden="false" customHeight="false" outlineLevel="0" collapsed="false">
      <c r="A87" s="1" t="s">
        <v>2871</v>
      </c>
      <c r="B87" s="1" t="s">
        <v>535</v>
      </c>
      <c r="C87" s="1" t="s">
        <v>968</v>
      </c>
      <c r="D87" s="1" t="s">
        <v>641</v>
      </c>
      <c r="I87" s="1" t="s">
        <v>681</v>
      </c>
      <c r="J87" s="1" t="s">
        <v>2741</v>
      </c>
      <c r="K87" s="1" t="s">
        <v>756</v>
      </c>
      <c r="L87" s="1" t="s">
        <v>2872</v>
      </c>
    </row>
    <row r="88" customFormat="false" ht="12.8" hidden="false" customHeight="false" outlineLevel="0" collapsed="false">
      <c r="A88" s="1" t="s">
        <v>2748</v>
      </c>
      <c r="B88" s="1" t="s">
        <v>2311</v>
      </c>
      <c r="C88" s="1" t="s">
        <v>2778</v>
      </c>
      <c r="D88" s="1" t="s">
        <v>2764</v>
      </c>
      <c r="I88" s="1" t="s">
        <v>2871</v>
      </c>
      <c r="J88" s="1" t="s">
        <v>563</v>
      </c>
      <c r="K88" s="1" t="s">
        <v>1301</v>
      </c>
      <c r="L88" s="1" t="s">
        <v>1328</v>
      </c>
    </row>
    <row r="89" customFormat="false" ht="12.8" hidden="false" customHeight="false" outlineLevel="0" collapsed="false">
      <c r="A89" s="1" t="s">
        <v>1250</v>
      </c>
      <c r="B89" s="1" t="s">
        <v>2873</v>
      </c>
      <c r="C89" s="1" t="s">
        <v>2874</v>
      </c>
      <c r="D89" s="1" t="s">
        <v>2824</v>
      </c>
      <c r="I89" s="1" t="s">
        <v>2601</v>
      </c>
      <c r="J89" s="1" t="s">
        <v>1045</v>
      </c>
      <c r="K89" s="1" t="s">
        <v>2837</v>
      </c>
      <c r="L89" s="1" t="s">
        <v>2324</v>
      </c>
    </row>
    <row r="90" customFormat="false" ht="12.8" hidden="false" customHeight="false" outlineLevel="0" collapsed="false">
      <c r="A90" s="1" t="s">
        <v>2733</v>
      </c>
      <c r="B90" s="1" t="s">
        <v>522</v>
      </c>
      <c r="C90" s="1" t="s">
        <v>1342</v>
      </c>
      <c r="D90" s="1" t="s">
        <v>2875</v>
      </c>
      <c r="I90" s="1" t="s">
        <v>2876</v>
      </c>
      <c r="J90" s="1" t="s">
        <v>659</v>
      </c>
      <c r="K90" s="1" t="s">
        <v>2772</v>
      </c>
      <c r="L90" s="1" t="s">
        <v>2877</v>
      </c>
    </row>
    <row r="91" customFormat="false" ht="12.8" hidden="false" customHeight="false" outlineLevel="0" collapsed="false">
      <c r="A91" s="1" t="s">
        <v>1917</v>
      </c>
      <c r="B91" s="1" t="s">
        <v>1461</v>
      </c>
      <c r="C91" s="1" t="s">
        <v>2878</v>
      </c>
      <c r="D91" s="1" t="s">
        <v>2879</v>
      </c>
      <c r="I91" s="1" t="s">
        <v>908</v>
      </c>
      <c r="J91" s="1" t="s">
        <v>248</v>
      </c>
      <c r="K91" s="1" t="s">
        <v>2761</v>
      </c>
      <c r="L91" s="1" t="s">
        <v>1218</v>
      </c>
    </row>
    <row r="92" customFormat="false" ht="12.8" hidden="false" customHeight="false" outlineLevel="0" collapsed="false">
      <c r="A92" s="1" t="s">
        <v>312</v>
      </c>
      <c r="B92" s="1" t="s">
        <v>930</v>
      </c>
      <c r="C92" s="1" t="s">
        <v>2880</v>
      </c>
      <c r="D92" s="1" t="s">
        <v>1243</v>
      </c>
      <c r="I92" s="1" t="s">
        <v>632</v>
      </c>
      <c r="J92" s="1" t="s">
        <v>535</v>
      </c>
      <c r="K92" s="1" t="s">
        <v>2320</v>
      </c>
      <c r="L92" s="1" t="s">
        <v>2881</v>
      </c>
    </row>
    <row r="93" customFormat="false" ht="12.8" hidden="false" customHeight="false" outlineLevel="0" collapsed="false">
      <c r="A93" s="1" t="s">
        <v>1345</v>
      </c>
      <c r="B93" s="1" t="s">
        <v>681</v>
      </c>
      <c r="C93" s="1" t="s">
        <v>994</v>
      </c>
      <c r="D93" s="1" t="s">
        <v>960</v>
      </c>
      <c r="I93" s="1" t="s">
        <v>1250</v>
      </c>
      <c r="J93" s="1" t="s">
        <v>188</v>
      </c>
      <c r="K93" s="1" t="s">
        <v>2210</v>
      </c>
      <c r="L93" s="1" t="s">
        <v>1449</v>
      </c>
    </row>
    <row r="94" customFormat="false" ht="12.8" hidden="false" customHeight="false" outlineLevel="0" collapsed="false">
      <c r="A94" s="1" t="s">
        <v>726</v>
      </c>
      <c r="B94" s="1" t="s">
        <v>1490</v>
      </c>
      <c r="C94" s="1" t="s">
        <v>1977</v>
      </c>
      <c r="D94" s="1" t="s">
        <v>2833</v>
      </c>
      <c r="I94" s="1" t="s">
        <v>2733</v>
      </c>
      <c r="J94" s="1" t="s">
        <v>2311</v>
      </c>
      <c r="K94" s="1" t="s">
        <v>2853</v>
      </c>
      <c r="L94" s="1" t="s">
        <v>2882</v>
      </c>
    </row>
    <row r="95" customFormat="false" ht="12.8" hidden="false" customHeight="false" outlineLevel="0" collapsed="false">
      <c r="A95" s="1" t="s">
        <v>2883</v>
      </c>
      <c r="B95" s="1" t="s">
        <v>878</v>
      </c>
      <c r="C95" s="1" t="s">
        <v>2884</v>
      </c>
      <c r="D95" s="1" t="s">
        <v>1125</v>
      </c>
      <c r="I95" s="1" t="s">
        <v>1917</v>
      </c>
      <c r="J95" s="1" t="s">
        <v>1372</v>
      </c>
      <c r="K95" s="1" t="s">
        <v>1121</v>
      </c>
      <c r="L95" s="1" t="s">
        <v>2885</v>
      </c>
    </row>
    <row r="96" customFormat="false" ht="12.8" hidden="false" customHeight="false" outlineLevel="0" collapsed="false">
      <c r="A96" s="1" t="s">
        <v>2886</v>
      </c>
      <c r="B96" s="1" t="s">
        <v>1064</v>
      </c>
      <c r="C96" s="1" t="s">
        <v>92</v>
      </c>
      <c r="D96" s="1" t="s">
        <v>947</v>
      </c>
      <c r="I96" s="1" t="s">
        <v>312</v>
      </c>
      <c r="J96" s="1" t="s">
        <v>2731</v>
      </c>
      <c r="K96" s="1" t="s">
        <v>926</v>
      </c>
      <c r="L96" s="1" t="s">
        <v>2887</v>
      </c>
    </row>
    <row r="97" customFormat="false" ht="12.8" hidden="false" customHeight="false" outlineLevel="0" collapsed="false">
      <c r="A97" s="1" t="s">
        <v>2888</v>
      </c>
      <c r="B97" s="1" t="s">
        <v>497</v>
      </c>
      <c r="C97" s="1" t="s">
        <v>2889</v>
      </c>
      <c r="D97" s="1" t="s">
        <v>2890</v>
      </c>
      <c r="I97" s="1" t="s">
        <v>726</v>
      </c>
      <c r="J97" s="1" t="s">
        <v>2787</v>
      </c>
      <c r="K97" s="1" t="s">
        <v>2869</v>
      </c>
      <c r="L97" s="1" t="s">
        <v>2891</v>
      </c>
    </row>
    <row r="98" customFormat="false" ht="12.8" hidden="false" customHeight="false" outlineLevel="0" collapsed="false">
      <c r="A98" s="1" t="s">
        <v>2892</v>
      </c>
      <c r="B98" s="1" t="s">
        <v>1632</v>
      </c>
      <c r="C98" s="1" t="s">
        <v>2167</v>
      </c>
      <c r="D98" s="1" t="s">
        <v>2893</v>
      </c>
      <c r="I98" s="1" t="s">
        <v>1218</v>
      </c>
      <c r="J98" s="1" t="s">
        <v>2873</v>
      </c>
      <c r="K98" s="1" t="s">
        <v>1391</v>
      </c>
      <c r="L98" s="1" t="s">
        <v>459</v>
      </c>
    </row>
    <row r="99" customFormat="false" ht="12.8" hidden="false" customHeight="false" outlineLevel="0" collapsed="false">
      <c r="A99" s="1" t="s">
        <v>1211</v>
      </c>
      <c r="B99" s="1" t="s">
        <v>2894</v>
      </c>
      <c r="C99" s="1" t="s">
        <v>1121</v>
      </c>
      <c r="D99" s="1" t="s">
        <v>352</v>
      </c>
      <c r="I99" s="1" t="s">
        <v>2883</v>
      </c>
      <c r="J99" s="1" t="s">
        <v>522</v>
      </c>
      <c r="K99" s="1" t="s">
        <v>2747</v>
      </c>
      <c r="L99" s="1" t="s">
        <v>2192</v>
      </c>
    </row>
    <row r="100" customFormat="false" ht="12.8" hidden="false" customHeight="false" outlineLevel="0" collapsed="false">
      <c r="A100" s="1" t="s">
        <v>2773</v>
      </c>
      <c r="B100" s="1" t="s">
        <v>2748</v>
      </c>
      <c r="C100" s="1" t="s">
        <v>2895</v>
      </c>
      <c r="D100" s="1" t="s">
        <v>2896</v>
      </c>
      <c r="I100" s="1" t="s">
        <v>2886</v>
      </c>
      <c r="J100" s="1" t="s">
        <v>1461</v>
      </c>
      <c r="K100" s="1" t="s">
        <v>2897</v>
      </c>
      <c r="L100" s="1" t="s">
        <v>2898</v>
      </c>
    </row>
    <row r="101" customFormat="false" ht="12.8" hidden="false" customHeight="false" outlineLevel="0" collapsed="false">
      <c r="A101" s="1" t="s">
        <v>1737</v>
      </c>
      <c r="B101" s="1" t="s">
        <v>1823</v>
      </c>
      <c r="C101" s="1" t="s">
        <v>2899</v>
      </c>
      <c r="D101" s="1" t="s">
        <v>276</v>
      </c>
      <c r="I101" s="1" t="s">
        <v>2892</v>
      </c>
      <c r="J101" s="1" t="s">
        <v>930</v>
      </c>
      <c r="K101" s="1" t="s">
        <v>398</v>
      </c>
      <c r="L101" s="1" t="s">
        <v>329</v>
      </c>
    </row>
    <row r="102" customFormat="false" ht="12.8" hidden="false" customHeight="false" outlineLevel="0" collapsed="false">
      <c r="A102" s="1" t="s">
        <v>2830</v>
      </c>
      <c r="B102" s="1" t="s">
        <v>1964</v>
      </c>
      <c r="C102" s="1" t="s">
        <v>2900</v>
      </c>
      <c r="D102" s="1" t="s">
        <v>1535</v>
      </c>
      <c r="I102" s="1" t="s">
        <v>2746</v>
      </c>
      <c r="J102" s="1" t="s">
        <v>485</v>
      </c>
      <c r="K102" s="1" t="s">
        <v>238</v>
      </c>
      <c r="L102" s="1" t="s">
        <v>2901</v>
      </c>
    </row>
    <row r="103" customFormat="false" ht="12.8" hidden="false" customHeight="false" outlineLevel="0" collapsed="false">
      <c r="A103" s="1" t="s">
        <v>2902</v>
      </c>
      <c r="B103" s="1" t="s">
        <v>2903</v>
      </c>
      <c r="C103" s="1" t="s">
        <v>2904</v>
      </c>
      <c r="D103" s="1" t="s">
        <v>1012</v>
      </c>
      <c r="I103" s="1" t="s">
        <v>1051</v>
      </c>
      <c r="J103" s="1" t="s">
        <v>2411</v>
      </c>
      <c r="K103" s="1" t="s">
        <v>157</v>
      </c>
      <c r="L103" s="1" t="s">
        <v>29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77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03T21:17:13Z</dcterms:created>
  <dc:creator>Meads, Morgan</dc:creator>
  <dc:description/>
  <dc:language>en-US</dc:language>
  <cp:lastModifiedBy/>
  <dcterms:modified xsi:type="dcterms:W3CDTF">2024-06-24T23:30:28Z</dcterms:modified>
  <cp:revision>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